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Research/Data Andy's lab/KPC time course &amp; MMP Dye May 2019/KPC TC working files/Manuscript/"/>
    </mc:Choice>
  </mc:AlternateContent>
  <xr:revisionPtr revIDLastSave="0" documentId="13_ncr:1_{7A5B31B1-DA27-B646-933D-96F024D98E79}" xr6:coauthVersionLast="47" xr6:coauthVersionMax="47" xr10:uidLastSave="{00000000-0000-0000-0000-000000000000}"/>
  <bookViews>
    <workbookView xWindow="160" yWindow="500" windowWidth="19520" windowHeight="17100" activeTab="9" xr2:uid="{A30F9A49-DA9A-5A43-8AFD-2CB78C2BD428}"/>
  </bookViews>
  <sheets>
    <sheet name="Metadata" sheetId="1" r:id="rId1"/>
    <sheet name="Input" sheetId="2" r:id="rId2"/>
    <sheet name="Cluster 1" sheetId="3" r:id="rId3"/>
    <sheet name="Cluster 2" sheetId="4" r:id="rId4"/>
    <sheet name="Cluster 3" sheetId="5" r:id="rId5"/>
    <sheet name="Cluster 4" sheetId="6" r:id="rId6"/>
    <sheet name="Cluster 5" sheetId="7" r:id="rId7"/>
    <sheet name="Cluster 6" sheetId="8" r:id="rId8"/>
    <sheet name="Cluster 7" sheetId="9" r:id="rId9"/>
    <sheet name="Cluster 8" sheetId="10" r:id="rId10"/>
  </sheets>
  <definedNames>
    <definedName name="_xlnm._FilterDatabase" localSheetId="2" hidden="1">'Cluster 1'!$A$1:$F$1</definedName>
    <definedName name="_xlnm._FilterDatabase" localSheetId="3" hidden="1">'Cluster 2'!$A$1:$F$1</definedName>
    <definedName name="_xlnm._FilterDatabase" localSheetId="4" hidden="1">'Cluster 3'!$A$1:$F$1</definedName>
    <definedName name="_xlnm._FilterDatabase" localSheetId="5" hidden="1">'Cluster 4'!$A$1:$F$1</definedName>
    <definedName name="_xlnm._FilterDatabase" localSheetId="6" hidden="1">'Cluster 5'!$A$1:$F$66</definedName>
    <definedName name="_xlnm._FilterDatabase" localSheetId="7" hidden="1">'Cluster 6'!$A$1:$F$1</definedName>
    <definedName name="_xlnm._FilterDatabase" localSheetId="8" hidden="1">'Cluster 7'!$A$1:$F$1</definedName>
    <definedName name="_xlnm._FilterDatabase" localSheetId="9" hidden="1">'Cluster 8'!$A$1:$F$210</definedName>
    <definedName name="Cluster_1" localSheetId="2">'Cluster 1'!#REF!</definedName>
    <definedName name="Cluster1" localSheetId="2">'Cluster 1'!$A$1:$C$112</definedName>
    <definedName name="Cluster2" localSheetId="3">'Cluster 2'!$A$1:$C$191</definedName>
    <definedName name="Cluster3" localSheetId="4">'Cluster 3'!$A$1:$C$249</definedName>
    <definedName name="Cluster4" localSheetId="5">'Cluster 4'!$A$1:$C$232</definedName>
    <definedName name="Cluster5" localSheetId="6">'Cluster 5'!$A$1:$C$66</definedName>
    <definedName name="Cluster6" localSheetId="7">'Cluster 6'!$A$1:$C$517</definedName>
    <definedName name="Cluster7" localSheetId="8">'Cluster 7'!$A$1:$C$267</definedName>
    <definedName name="Cluster8" localSheetId="9">'Cluster 8'!$A$1:$C$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0" i="10" l="1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267" i="9"/>
  <c r="D266" i="9"/>
  <c r="D265" i="9"/>
  <c r="D264" i="9"/>
  <c r="D263" i="9"/>
  <c r="D262" i="9"/>
  <c r="D261" i="9"/>
  <c r="D260" i="9"/>
  <c r="D259" i="9"/>
  <c r="D258" i="9"/>
  <c r="D257" i="9"/>
  <c r="D256" i="9"/>
  <c r="D255" i="9"/>
  <c r="D254" i="9"/>
  <c r="D253" i="9"/>
  <c r="D252" i="9"/>
  <c r="D251" i="9"/>
  <c r="D250" i="9"/>
  <c r="D249" i="9"/>
  <c r="D248" i="9"/>
  <c r="D247" i="9"/>
  <c r="D246" i="9"/>
  <c r="D245" i="9"/>
  <c r="D244" i="9"/>
  <c r="D243" i="9"/>
  <c r="D242" i="9"/>
  <c r="D241" i="9"/>
  <c r="D240" i="9"/>
  <c r="D239" i="9"/>
  <c r="D238" i="9"/>
  <c r="D237" i="9"/>
  <c r="D236" i="9"/>
  <c r="D235" i="9"/>
  <c r="D234" i="9"/>
  <c r="D233" i="9"/>
  <c r="D232" i="9"/>
  <c r="D231" i="9"/>
  <c r="D230" i="9"/>
  <c r="D229" i="9"/>
  <c r="D228" i="9"/>
  <c r="D227" i="9"/>
  <c r="D226" i="9"/>
  <c r="D225" i="9"/>
  <c r="D224" i="9"/>
  <c r="D223" i="9"/>
  <c r="D222" i="9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8" i="9"/>
  <c r="D207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4" i="9"/>
  <c r="D193" i="9"/>
  <c r="D192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7" i="9"/>
  <c r="D176" i="9"/>
  <c r="D175" i="9"/>
  <c r="D174" i="9"/>
  <c r="D173" i="9"/>
  <c r="D172" i="9"/>
  <c r="D171" i="9"/>
  <c r="D170" i="9"/>
  <c r="D169" i="9"/>
  <c r="D168" i="9"/>
  <c r="D167" i="9"/>
  <c r="D166" i="9"/>
  <c r="D165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77B8B25-8EBA-8B46-86E4-10BB7F618CA4}" name="Cluster1" type="6" refreshedVersion="8" background="1" saveData="1">
    <textPr codePage="10000" sourceFile="/Users/darianeyroud/Desktop/Research/Data Andy's lab/KPC time course &amp; MMP Dye May 2019/KPC TC working files/RNAseq/Enrichr/Correct gene nomenclature/ChEA/Cluster1.csv" thousands="'" comma="1">
      <textFields count="3">
        <textField/>
        <textField/>
        <textField/>
      </textFields>
    </textPr>
  </connection>
  <connection id="2" xr16:uid="{B7EC420B-8AB1-DC42-B308-0EBA897D67C5}" name="Cluster2" type="6" refreshedVersion="8" background="1" saveData="1">
    <textPr codePage="10000" sourceFile="/Users/darianeyroud/Desktop/Research/Data Andy's lab/KPC time course &amp; MMP Dye May 2019/KPC TC working files/RNAseq/Enrichr/Correct gene nomenclature/ChEA/Cluster2.csv" thousands="'" comma="1">
      <textFields>
        <textField/>
      </textFields>
    </textPr>
  </connection>
  <connection id="3" xr16:uid="{E47EF853-3038-CA43-8341-D8371B76277B}" name="Cluster3" type="6" refreshedVersion="8" background="1" saveData="1">
    <textPr codePage="10000" sourceFile="/Users/darianeyroud/Desktop/Research/Data Andy's lab/KPC time course &amp; MMP Dye May 2019/KPC TC working files/RNAseq/Enrichr/Correct gene nomenclature/ChEA/Cluster3.csv" thousands="'" comma="1">
      <textFields>
        <textField/>
      </textFields>
    </textPr>
  </connection>
  <connection id="4" xr16:uid="{D96AC680-4B43-9240-9C70-9D9E2DCE9C55}" name="Cluster4" type="6" refreshedVersion="8" background="1" saveData="1">
    <textPr codePage="10000" sourceFile="/Users/darianeyroud/Desktop/Research/Data Andy's lab/KPC time course &amp; MMP Dye May 2019/KPC TC working files/RNAseq/Enrichr/Correct gene nomenclature/ChEA/Cluster4.csv" thousands="'" comma="1">
      <textFields>
        <textField/>
      </textFields>
    </textPr>
  </connection>
  <connection id="5" xr16:uid="{F53DAFE2-F69F-EB43-B8E2-E20E49E86D96}" name="Cluster5" type="6" refreshedVersion="8" background="1" saveData="1">
    <textPr codePage="10000" sourceFile="/Users/darianeyroud/Desktop/Research/Data Andy's lab/KPC time course &amp; MMP Dye May 2019/KPC TC working files/RNAseq/Enrichr/Correct gene nomenclature/ChEA/Cluster5.csv" thousands="'" comma="1">
      <textFields>
        <textField/>
      </textFields>
    </textPr>
  </connection>
  <connection id="6" xr16:uid="{C4D4ABA7-BD9B-7248-999B-9EA5C78CE55B}" name="Cluster6" type="6" refreshedVersion="8" background="1" saveData="1">
    <textPr codePage="10000" sourceFile="/Users/darianeyroud/Desktop/Research/Data Andy's lab/KPC time course &amp; MMP Dye May 2019/KPC TC working files/RNAseq/Enrichr/Correct gene nomenclature/ChEA/Cluster6.csv" thousands="'" comma="1">
      <textFields>
        <textField/>
      </textFields>
    </textPr>
  </connection>
  <connection id="7" xr16:uid="{4019AEA2-C462-EE44-8DC3-B589ADFDC7B9}" name="Cluster7" type="6" refreshedVersion="8" background="1" saveData="1">
    <textPr codePage="10000" sourceFile="/Users/darianeyroud/Desktop/Research/Data Andy's lab/KPC time course &amp; MMP Dye May 2019/KPC TC working files/RNAseq/Enrichr/Correct gene nomenclature/ChEA/Cluster7.csv" thousands="'" comma="1">
      <textFields>
        <textField/>
      </textFields>
    </textPr>
  </connection>
  <connection id="8" xr16:uid="{2B76714B-EBF7-2C4C-9AEF-9242DC2B9B0C}" name="Cluster8" type="6" refreshedVersion="8" background="1" saveData="1">
    <textPr codePage="10000" sourceFile="/Users/darianeyroud/Desktop/Research/Data Andy's lab/KPC time course &amp; MMP Dye May 2019/KPC TC working files/RNAseq/Enrichr/Correct gene nomenclature/ChEA/Cluster8.csv" thousands="'" comma="1">
      <textFields>
        <textField/>
      </textFields>
    </textPr>
  </connection>
</connections>
</file>

<file path=xl/sharedStrings.xml><?xml version="1.0" encoding="utf-8"?>
<sst xmlns="http://schemas.openxmlformats.org/spreadsheetml/2006/main" count="10384" uniqueCount="9190">
  <si>
    <t>Upstream analyses ran in Enrichr using the ChEA_2022 gene set</t>
  </si>
  <si>
    <t>Analyses ran on Sept 25th 2023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A230009B12Rik</t>
  </si>
  <si>
    <t>A430046D13Rik</t>
  </si>
  <si>
    <t>Abcb1b</t>
  </si>
  <si>
    <t>A130077B15Rik</t>
  </si>
  <si>
    <t>A230050P20Rik</t>
  </si>
  <si>
    <t>A630023A22Rik</t>
  </si>
  <si>
    <t>A230103J11Rik</t>
  </si>
  <si>
    <t>Aaed1</t>
  </si>
  <si>
    <t>A330023F24Rik</t>
  </si>
  <si>
    <t>A530016L24Rik</t>
  </si>
  <si>
    <t>Abcg1</t>
  </si>
  <si>
    <t>A4galt</t>
  </si>
  <si>
    <t>A2m</t>
  </si>
  <si>
    <t>A730049H05Rik</t>
  </si>
  <si>
    <t>AA986860</t>
  </si>
  <si>
    <t>Abca6</t>
  </si>
  <si>
    <t>A330094K24Rik</t>
  </si>
  <si>
    <t>A830018L16Rik</t>
  </si>
  <si>
    <t>Acer2</t>
  </si>
  <si>
    <t>A630001G21Rik</t>
  </si>
  <si>
    <t>Abcc3</t>
  </si>
  <si>
    <t>AA414768</t>
  </si>
  <si>
    <t>Abhd13</t>
  </si>
  <si>
    <t>Abcc5</t>
  </si>
  <si>
    <t>A430005L14Rik</t>
  </si>
  <si>
    <t>Abcc9</t>
  </si>
  <si>
    <t>Acot9</t>
  </si>
  <si>
    <t>Ablim2</t>
  </si>
  <si>
    <t>Acnat1</t>
  </si>
  <si>
    <t>AA467197</t>
  </si>
  <si>
    <t>Abhd17c</t>
  </si>
  <si>
    <t>Abcd3</t>
  </si>
  <si>
    <t>A530001N23Rik</t>
  </si>
  <si>
    <t>Abcd1</t>
  </si>
  <si>
    <t>Adam12</t>
  </si>
  <si>
    <t>Ace</t>
  </si>
  <si>
    <t>Acnat2</t>
  </si>
  <si>
    <t>Aaas</t>
  </si>
  <si>
    <t>Abhd2</t>
  </si>
  <si>
    <t>Acaa1b</t>
  </si>
  <si>
    <t>A730036I17Rik</t>
  </si>
  <si>
    <t>Abcf2</t>
  </si>
  <si>
    <t>Adamts15</t>
  </si>
  <si>
    <t>Ackr1</t>
  </si>
  <si>
    <t>Acot12</t>
  </si>
  <si>
    <t>Aatf</t>
  </si>
  <si>
    <t>Abl2</t>
  </si>
  <si>
    <t>Acad9</t>
  </si>
  <si>
    <t>A730056A06Rik</t>
  </si>
  <si>
    <t>Abcf3</t>
  </si>
  <si>
    <t>Adamts2</t>
  </si>
  <si>
    <t>Ackr2</t>
  </si>
  <si>
    <t>Acox2</t>
  </si>
  <si>
    <t>Abca1</t>
  </si>
  <si>
    <t>AC125351.1</t>
  </si>
  <si>
    <t>Ackr4</t>
  </si>
  <si>
    <t>A830052D11Rik</t>
  </si>
  <si>
    <t>Abi3bp</t>
  </si>
  <si>
    <t>Adamts4</t>
  </si>
  <si>
    <t>Adam15</t>
  </si>
  <si>
    <t>Acpp</t>
  </si>
  <si>
    <t>Abca3</t>
  </si>
  <si>
    <t>AC127341.3</t>
  </si>
  <si>
    <t>Acly</t>
  </si>
  <si>
    <t>A830082N09Rik</t>
  </si>
  <si>
    <t>Ablim3</t>
  </si>
  <si>
    <t>Adamts7</t>
  </si>
  <si>
    <t>Adamts1</t>
  </si>
  <si>
    <t>Ahcy</t>
  </si>
  <si>
    <t>Abce1</t>
  </si>
  <si>
    <t>AC167229.1</t>
  </si>
  <si>
    <t>Acot1</t>
  </si>
  <si>
    <t>A930016O22Rik</t>
  </si>
  <si>
    <t>Abra</t>
  </si>
  <si>
    <t>Adamts8</t>
  </si>
  <si>
    <t>Adamts5</t>
  </si>
  <si>
    <t>Akr1c12</t>
  </si>
  <si>
    <t>Abi1</t>
  </si>
  <si>
    <t>Acan</t>
  </si>
  <si>
    <t>Acsm5</t>
  </si>
  <si>
    <t>Aamdc</t>
  </si>
  <si>
    <t>AC161607.1</t>
  </si>
  <si>
    <t>Adamts9</t>
  </si>
  <si>
    <t>Adcy4</t>
  </si>
  <si>
    <t>Akr1c13</t>
  </si>
  <si>
    <t>Abi2</t>
  </si>
  <si>
    <t>Acsbg1</t>
  </si>
  <si>
    <t>Adcy1</t>
  </si>
  <si>
    <t>Aars2</t>
  </si>
  <si>
    <t>Acacb</t>
  </si>
  <si>
    <t>Adcy7</t>
  </si>
  <si>
    <t>Adgre1</t>
  </si>
  <si>
    <t>Akr1c19</t>
  </si>
  <si>
    <t>Abr</t>
  </si>
  <si>
    <t>Acsl5</t>
  </si>
  <si>
    <t>Adh5</t>
  </si>
  <si>
    <t>Aasdh</t>
  </si>
  <si>
    <t>Acad12</t>
  </si>
  <si>
    <t>Adgra2</t>
  </si>
  <si>
    <t>Adgrg3</t>
  </si>
  <si>
    <t>Alb</t>
  </si>
  <si>
    <t>Abracl</t>
  </si>
  <si>
    <t>Actg2</t>
  </si>
  <si>
    <t>Adi1</t>
  </si>
  <si>
    <t>Abca2</t>
  </si>
  <si>
    <t>Acadl</t>
  </si>
  <si>
    <t>Adgrd1</t>
  </si>
  <si>
    <t>Adrm1</t>
  </si>
  <si>
    <t>Aldh16a1</t>
  </si>
  <si>
    <t>AC113595.1</t>
  </si>
  <si>
    <t>Ada</t>
  </si>
  <si>
    <t>Adk</t>
  </si>
  <si>
    <t>Abca8a</t>
  </si>
  <si>
    <t>Acadsb</t>
  </si>
  <si>
    <t>Adgrg1</t>
  </si>
  <si>
    <t>Aebp1</t>
  </si>
  <si>
    <t>Aldh3a2</t>
  </si>
  <si>
    <t>AC149090.1</t>
  </si>
  <si>
    <t>Adam28</t>
  </si>
  <si>
    <t>Aga</t>
  </si>
  <si>
    <t>Abca8b</t>
  </si>
  <si>
    <t>Acbd4</t>
  </si>
  <si>
    <t>Ahi1</t>
  </si>
  <si>
    <t>AI662270</t>
  </si>
  <si>
    <t>Aldoc</t>
  </si>
  <si>
    <t>AC154691.1</t>
  </si>
  <si>
    <t>Adap1</t>
  </si>
  <si>
    <t>Agap1</t>
  </si>
  <si>
    <t>Abca9</t>
  </si>
  <si>
    <t>Acot2</t>
  </si>
  <si>
    <t>Ahnak2</t>
  </si>
  <si>
    <t>Akap12</t>
  </si>
  <si>
    <t>Alpk1</t>
  </si>
  <si>
    <t>AC160637.1</t>
  </si>
  <si>
    <t>Add2</t>
  </si>
  <si>
    <t>Ak3</t>
  </si>
  <si>
    <t>Abcb10</t>
  </si>
  <si>
    <t>Acsl1</t>
  </si>
  <si>
    <t>Aif1</t>
  </si>
  <si>
    <t>Akirin1</t>
  </si>
  <si>
    <t>Anks4b</t>
  </si>
  <si>
    <t>Acbd3</t>
  </si>
  <si>
    <t>Adgrg6</t>
  </si>
  <si>
    <t>Ak4</t>
  </si>
  <si>
    <t>Abcb4</t>
  </si>
  <si>
    <t>Acss1</t>
  </si>
  <si>
    <t>Aldh3b1</t>
  </si>
  <si>
    <t>Akna</t>
  </si>
  <si>
    <t>Apoc3</t>
  </si>
  <si>
    <t>Acd</t>
  </si>
  <si>
    <t>Adgrl2</t>
  </si>
  <si>
    <t>Angptl2</t>
  </si>
  <si>
    <t>Abcb7</t>
  </si>
  <si>
    <t>Acss3</t>
  </si>
  <si>
    <t>Alox5ap</t>
  </si>
  <si>
    <t>Aldh1a2</t>
  </si>
  <si>
    <t>Apoe</t>
  </si>
  <si>
    <t>Acer3</t>
  </si>
  <si>
    <t>Adgrl3</t>
  </si>
  <si>
    <t>Aplp2</t>
  </si>
  <si>
    <t>Abcb8</t>
  </si>
  <si>
    <t>Acta1</t>
  </si>
  <si>
    <t>Angpt2</t>
  </si>
  <si>
    <t>Alox5</t>
  </si>
  <si>
    <t>Apoh</t>
  </si>
  <si>
    <t>Acod1</t>
  </si>
  <si>
    <t>Adh7</t>
  </si>
  <si>
    <t>Arc</t>
  </si>
  <si>
    <t>Abcb9</t>
  </si>
  <si>
    <t>Actn2</t>
  </si>
  <si>
    <t>Ankfy1</t>
  </si>
  <si>
    <t>Ampd3</t>
  </si>
  <si>
    <t>Apol9b</t>
  </si>
  <si>
    <t>Acsl4</t>
  </si>
  <si>
    <t>Adss</t>
  </si>
  <si>
    <t>Arhgap12</t>
  </si>
  <si>
    <t>Abcd2</t>
  </si>
  <si>
    <t>Actn3</t>
  </si>
  <si>
    <t>Ankrd1</t>
  </si>
  <si>
    <t>Ankrd10</t>
  </si>
  <si>
    <t>Arhgef26</t>
  </si>
  <si>
    <t>Acsm3</t>
  </si>
  <si>
    <t>Afp</t>
  </si>
  <si>
    <t>Arhgap5</t>
  </si>
  <si>
    <t>Abhd10</t>
  </si>
  <si>
    <t>Acvr1c</t>
  </si>
  <si>
    <t>Ankrd13a</t>
  </si>
  <si>
    <t>Ankrd23</t>
  </si>
  <si>
    <t>Atp7b</t>
  </si>
  <si>
    <t>Acta2</t>
  </si>
  <si>
    <t>Agps</t>
  </si>
  <si>
    <t>Arl5a</t>
  </si>
  <si>
    <t>Abhd11</t>
  </si>
  <si>
    <t>Acvr2b</t>
  </si>
  <si>
    <t>Ankrd2</t>
  </si>
  <si>
    <t>Anpep</t>
  </si>
  <si>
    <t>Atxn7l3b</t>
  </si>
  <si>
    <t>Actb</t>
  </si>
  <si>
    <t>Agr2</t>
  </si>
  <si>
    <t>Arl5b</t>
  </si>
  <si>
    <t>Abhd14a</t>
  </si>
  <si>
    <t>Acyp1</t>
  </si>
  <si>
    <t>Aoah</t>
  </si>
  <si>
    <t>Anxa6</t>
  </si>
  <si>
    <t>Azgp1</t>
  </si>
  <si>
    <t>Actg1</t>
  </si>
  <si>
    <t>Agrn</t>
  </si>
  <si>
    <t>Armc1</t>
  </si>
  <si>
    <t>Abhd16a</t>
  </si>
  <si>
    <t>Adam33</t>
  </si>
  <si>
    <t>Aplnr</t>
  </si>
  <si>
    <t>Anxa7</t>
  </si>
  <si>
    <t>BC025446</t>
  </si>
  <si>
    <t>Actl6a</t>
  </si>
  <si>
    <t>Ahcyl2</t>
  </si>
  <si>
    <t>Aspa</t>
  </si>
  <si>
    <t>Abhd18</t>
  </si>
  <si>
    <t>Adamtsl5</t>
  </si>
  <si>
    <t>Apobec1</t>
  </si>
  <si>
    <t>Apbb1ip</t>
  </si>
  <si>
    <t>Bcar3</t>
  </si>
  <si>
    <t>Actn1</t>
  </si>
  <si>
    <t>AI467606</t>
  </si>
  <si>
    <t>Asph</t>
  </si>
  <si>
    <t>Abhd5</t>
  </si>
  <si>
    <t>Adck1</t>
  </si>
  <si>
    <t>Arl11</t>
  </si>
  <si>
    <t>Apod</t>
  </si>
  <si>
    <t>C130074G19Rik</t>
  </si>
  <si>
    <t>Actn4</t>
  </si>
  <si>
    <t>AI661453</t>
  </si>
  <si>
    <t>Atg2a</t>
  </si>
  <si>
    <t>Abhd8</t>
  </si>
  <si>
    <t>Adcy2</t>
  </si>
  <si>
    <t>Armc5</t>
  </si>
  <si>
    <t>Apold1</t>
  </si>
  <si>
    <t>C1rl</t>
  </si>
  <si>
    <t>Actr2</t>
  </si>
  <si>
    <t>Ajuba</t>
  </si>
  <si>
    <t>B3galt1</t>
  </si>
  <si>
    <t>Abtb1</t>
  </si>
  <si>
    <t>Adcy5</t>
  </si>
  <si>
    <t>Armcx2</t>
  </si>
  <si>
    <t>Arap1</t>
  </si>
  <si>
    <t>C3</t>
  </si>
  <si>
    <t>Actr3</t>
  </si>
  <si>
    <t>Akr1c18</t>
  </si>
  <si>
    <t>Bche</t>
  </si>
  <si>
    <t>Abtb2</t>
  </si>
  <si>
    <t>Adcy9</t>
  </si>
  <si>
    <t>Arpc3</t>
  </si>
  <si>
    <t>Arhgap25</t>
  </si>
  <si>
    <t>C4b</t>
  </si>
  <si>
    <t>Acvr1b</t>
  </si>
  <si>
    <t>Bhlhe41</t>
  </si>
  <si>
    <t>AC060761.1</t>
  </si>
  <si>
    <t>Adipoq</t>
  </si>
  <si>
    <t>Arrb1</t>
  </si>
  <si>
    <t>Arhgap30</t>
  </si>
  <si>
    <t>C730027H18Rik</t>
  </si>
  <si>
    <t>Adam10</t>
  </si>
  <si>
    <t>Alcam</t>
  </si>
  <si>
    <t>Blcap</t>
  </si>
  <si>
    <t>AC087898.2</t>
  </si>
  <si>
    <t>Adipor1</t>
  </si>
  <si>
    <t>Arsb</t>
  </si>
  <si>
    <t>Arhgap35</t>
  </si>
  <si>
    <t>C9</t>
  </si>
  <si>
    <t>Adam23</t>
  </si>
  <si>
    <t>Aldh1a3</t>
  </si>
  <si>
    <t>Bloc1s5</t>
  </si>
  <si>
    <t>AC118542.1</t>
  </si>
  <si>
    <t>Adprh</t>
  </si>
  <si>
    <t>Aspscr1</t>
  </si>
  <si>
    <t>Arhgap9</t>
  </si>
  <si>
    <t>Ccdc148</t>
  </si>
  <si>
    <t>Adam8</t>
  </si>
  <si>
    <t>Aldh3a1</t>
  </si>
  <si>
    <t>Bpgm</t>
  </si>
  <si>
    <t>AC125141.3</t>
  </si>
  <si>
    <t>Adrb3</t>
  </si>
  <si>
    <t>Atf6b</t>
  </si>
  <si>
    <t>Arhgdib</t>
  </si>
  <si>
    <t>Cd302</t>
  </si>
  <si>
    <t>Adam9</t>
  </si>
  <si>
    <t>Alg11</t>
  </si>
  <si>
    <t>Bphl</t>
  </si>
  <si>
    <t>AC126055.1</t>
  </si>
  <si>
    <t>Adssl1</t>
  </si>
  <si>
    <t>Atp10a</t>
  </si>
  <si>
    <t>Arhgef7</t>
  </si>
  <si>
    <t>Cdh2</t>
  </si>
  <si>
    <t>Adamdec1</t>
  </si>
  <si>
    <t>Alg2</t>
  </si>
  <si>
    <t>Brwd1</t>
  </si>
  <si>
    <t>AC131339.2</t>
  </si>
  <si>
    <t>Aff3</t>
  </si>
  <si>
    <t>Atp6v1h</t>
  </si>
  <si>
    <t>Arid5a</t>
  </si>
  <si>
    <t>Cdhr5</t>
  </si>
  <si>
    <t>Adamts12</t>
  </si>
  <si>
    <t>Alkbh1</t>
  </si>
  <si>
    <t>C330011M18Rik</t>
  </si>
  <si>
    <t>AC132460.3</t>
  </si>
  <si>
    <t>Afg3l2</t>
  </si>
  <si>
    <t>Atp8b4</t>
  </si>
  <si>
    <t>Arrdc2</t>
  </si>
  <si>
    <t>Ceacam1</t>
  </si>
  <si>
    <t>Adar</t>
  </si>
  <si>
    <t>Alpi</t>
  </si>
  <si>
    <t>Casc1</t>
  </si>
  <si>
    <t>AC133498.1</t>
  </si>
  <si>
    <t>Ago4</t>
  </si>
  <si>
    <t>Aup1</t>
  </si>
  <si>
    <t>Arrdc3</t>
  </si>
  <si>
    <t>Cers2</t>
  </si>
  <si>
    <t>Adcyap1r1</t>
  </si>
  <si>
    <t>Als2cl</t>
  </si>
  <si>
    <t>Cc2d2a</t>
  </si>
  <si>
    <t>AC154507.3</t>
  </si>
  <si>
    <t>Aifm2</t>
  </si>
  <si>
    <t>B3gnt7</t>
  </si>
  <si>
    <t>Arsi</t>
  </si>
  <si>
    <t>Ces2e</t>
  </si>
  <si>
    <t>Adm2</t>
  </si>
  <si>
    <t>Amer2</t>
  </si>
  <si>
    <t>Ccdc88c</t>
  </si>
  <si>
    <t>AC163032.1</t>
  </si>
  <si>
    <t>Akap6</t>
  </si>
  <si>
    <t>B430306N03Rik</t>
  </si>
  <si>
    <t>Asap3</t>
  </si>
  <si>
    <t>Ces2g</t>
  </si>
  <si>
    <t>Adnp2</t>
  </si>
  <si>
    <t>Ankdd1b</t>
  </si>
  <si>
    <t>Cd5l</t>
  </si>
  <si>
    <t>AC165344.1</t>
  </si>
  <si>
    <t>Akap8l</t>
  </si>
  <si>
    <t>BC005537</t>
  </si>
  <si>
    <t>Atf3</t>
  </si>
  <si>
    <t>Cfh</t>
  </si>
  <si>
    <t>Adpgk</t>
  </si>
  <si>
    <t>Ankrd50</t>
  </si>
  <si>
    <t>Cdc14a</t>
  </si>
  <si>
    <t>AC166164.1</t>
  </si>
  <si>
    <t>Akt1s1</t>
  </si>
  <si>
    <t>Bgn</t>
  </si>
  <si>
    <t>Atoh8</t>
  </si>
  <si>
    <t>Cfi</t>
  </si>
  <si>
    <t>Adra2a</t>
  </si>
  <si>
    <t>Ankrd54</t>
  </si>
  <si>
    <t>Cdh13</t>
  </si>
  <si>
    <t>Acaa1a</t>
  </si>
  <si>
    <t>Akt2</t>
  </si>
  <si>
    <t>Bmp2k</t>
  </si>
  <si>
    <t>Atp9a</t>
  </si>
  <si>
    <t>Chn2</t>
  </si>
  <si>
    <t>Agpat4</t>
  </si>
  <si>
    <t>Anks6</t>
  </si>
  <si>
    <t>Cdkl5</t>
  </si>
  <si>
    <t>Acaa2</t>
  </si>
  <si>
    <t>Aldoa</t>
  </si>
  <si>
    <t>Brpf3</t>
  </si>
  <si>
    <t>B3galnt1</t>
  </si>
  <si>
    <t>Chst13</t>
  </si>
  <si>
    <t>Ahr</t>
  </si>
  <si>
    <t>Ano1</t>
  </si>
  <si>
    <t>Cdkn1b</t>
  </si>
  <si>
    <t>Acaca</t>
  </si>
  <si>
    <t>Bst1</t>
  </si>
  <si>
    <t>B3gnt5</t>
  </si>
  <si>
    <t>Clca3a1</t>
  </si>
  <si>
    <t>AI506816</t>
  </si>
  <si>
    <t>Ano7</t>
  </si>
  <si>
    <t>Ces1f</t>
  </si>
  <si>
    <t>Acad10</t>
  </si>
  <si>
    <t>Alpk3</t>
  </si>
  <si>
    <t>C130050O18Rik</t>
  </si>
  <si>
    <t>Batf</t>
  </si>
  <si>
    <t>Clcn2</t>
  </si>
  <si>
    <t>AI606181</t>
  </si>
  <si>
    <t>Anxa10</t>
  </si>
  <si>
    <t>Ces2c</t>
  </si>
  <si>
    <t>Acad11</t>
  </si>
  <si>
    <t>Als2</t>
  </si>
  <si>
    <t>C1qa</t>
  </si>
  <si>
    <t>Bcam</t>
  </si>
  <si>
    <t>Cldn3</t>
  </si>
  <si>
    <t>Ak2</t>
  </si>
  <si>
    <t>Anxa13</t>
  </si>
  <si>
    <t>Chd2</t>
  </si>
  <si>
    <t>Acad8</t>
  </si>
  <si>
    <t>Alx1</t>
  </si>
  <si>
    <t>C1qb</t>
  </si>
  <si>
    <t>Bcap31</t>
  </si>
  <si>
    <t>Col18a1</t>
  </si>
  <si>
    <t>Akr1a1</t>
  </si>
  <si>
    <t>Anxa3</t>
  </si>
  <si>
    <t>Chrna4</t>
  </si>
  <si>
    <t>Acadm</t>
  </si>
  <si>
    <t>Amfr</t>
  </si>
  <si>
    <t>C1qc</t>
  </si>
  <si>
    <t>Bcl6b</t>
  </si>
  <si>
    <t>Comt</t>
  </si>
  <si>
    <t>Akr1b8</t>
  </si>
  <si>
    <t>Anxa5</t>
  </si>
  <si>
    <t>Chst4</t>
  </si>
  <si>
    <t>Acads</t>
  </si>
  <si>
    <t>Amigo1</t>
  </si>
  <si>
    <t>C3ar1</t>
  </si>
  <si>
    <t>Bend4</t>
  </si>
  <si>
    <t>Cp</t>
  </si>
  <si>
    <t>Akt1</t>
  </si>
  <si>
    <t>Aoc2</t>
  </si>
  <si>
    <t>Ciapin1</t>
  </si>
  <si>
    <t>Acadvl</t>
  </si>
  <si>
    <t>Amotl1</t>
  </si>
  <si>
    <t>C5ar1</t>
  </si>
  <si>
    <t>Btg2</t>
  </si>
  <si>
    <t>Cxcl1</t>
  </si>
  <si>
    <t>Aldh18a1</t>
  </si>
  <si>
    <t>Ap1m2</t>
  </si>
  <si>
    <t>Cisd2</t>
  </si>
  <si>
    <t>Acat1</t>
  </si>
  <si>
    <t>Amz2</t>
  </si>
  <si>
    <t>Btk</t>
  </si>
  <si>
    <t>Cyb5r3</t>
  </si>
  <si>
    <t>Alg5</t>
  </si>
  <si>
    <t>Ap1s3</t>
  </si>
  <si>
    <t>Clcn3</t>
  </si>
  <si>
    <t>Ache</t>
  </si>
  <si>
    <t>Anapc5</t>
  </si>
  <si>
    <t>Cacna1d</t>
  </si>
  <si>
    <t>Btla</t>
  </si>
  <si>
    <t>Cyp3a13</t>
  </si>
  <si>
    <t>Alg8</t>
  </si>
  <si>
    <t>Apol11a</t>
  </si>
  <si>
    <t>Cnih4</t>
  </si>
  <si>
    <t>Aco2</t>
  </si>
  <si>
    <t>Ank2</t>
  </si>
  <si>
    <t>Canx</t>
  </si>
  <si>
    <t>C1ra</t>
  </si>
  <si>
    <t>Cyp51</t>
  </si>
  <si>
    <t>Alms1</t>
  </si>
  <si>
    <t>Aqp3</t>
  </si>
  <si>
    <t>Cnnm4</t>
  </si>
  <si>
    <t>Acot11</t>
  </si>
  <si>
    <t>Ank3</t>
  </si>
  <si>
    <t>Car6</t>
  </si>
  <si>
    <t>C1s1</t>
  </si>
  <si>
    <t>Cyp8b1</t>
  </si>
  <si>
    <t>Alyref</t>
  </si>
  <si>
    <t>Aqp5</t>
  </si>
  <si>
    <t>Cnot7</t>
  </si>
  <si>
    <t>Acot13</t>
  </si>
  <si>
    <t>Ankef1</t>
  </si>
  <si>
    <t>Card9</t>
  </si>
  <si>
    <t>Camkk2</t>
  </si>
  <si>
    <t>Ddc</t>
  </si>
  <si>
    <t>Ammecr1</t>
  </si>
  <si>
    <t>Areg</t>
  </si>
  <si>
    <t>Col11a2</t>
  </si>
  <si>
    <t>Acot6</t>
  </si>
  <si>
    <t>Ankrd33b</t>
  </si>
  <si>
    <t>Cavin3</t>
  </si>
  <si>
    <t>Card14</t>
  </si>
  <si>
    <t>Dhcr24</t>
  </si>
  <si>
    <t>Ammecr1l</t>
  </si>
  <si>
    <t>Arg2</t>
  </si>
  <si>
    <t>Col4a3</t>
  </si>
  <si>
    <t>Acoxl</t>
  </si>
  <si>
    <t>Ankrd40</t>
  </si>
  <si>
    <t>Cblb</t>
  </si>
  <si>
    <t>Casp12</t>
  </si>
  <si>
    <t>Dnajc22</t>
  </si>
  <si>
    <t>Ampd2</t>
  </si>
  <si>
    <t>Arhgap22</t>
  </si>
  <si>
    <t>Col4a3bp</t>
  </si>
  <si>
    <t>Acp6</t>
  </si>
  <si>
    <t>Ano5</t>
  </si>
  <si>
    <t>Ccbe1</t>
  </si>
  <si>
    <t>Casp4</t>
  </si>
  <si>
    <t>Dnase1l3</t>
  </si>
  <si>
    <t>Angptl4</t>
  </si>
  <si>
    <t>Arhgap32</t>
  </si>
  <si>
    <t>Cpe</t>
  </si>
  <si>
    <t>Acsf3</t>
  </si>
  <si>
    <t>Aoc3</t>
  </si>
  <si>
    <t>Ccdc80</t>
  </si>
  <si>
    <t>Cass4</t>
  </si>
  <si>
    <t>Dsg2</t>
  </si>
  <si>
    <t>Ankle1</t>
  </si>
  <si>
    <t>Arhgap40</t>
  </si>
  <si>
    <t>Crnde</t>
  </si>
  <si>
    <t>Acsl6</t>
  </si>
  <si>
    <t>Aox1</t>
  </si>
  <si>
    <t>Ccl2</t>
  </si>
  <si>
    <t>Catsper4</t>
  </si>
  <si>
    <t>Ebp</t>
  </si>
  <si>
    <t>Ankrd16</t>
  </si>
  <si>
    <t>Arhgap42</t>
  </si>
  <si>
    <t>Crot</t>
  </si>
  <si>
    <t>Acss2</t>
  </si>
  <si>
    <t>Ap1s2</t>
  </si>
  <si>
    <t>Ccl6</t>
  </si>
  <si>
    <t>Cbr2</t>
  </si>
  <si>
    <t>Egfr</t>
  </si>
  <si>
    <t>Ankrd66</t>
  </si>
  <si>
    <t>Arhgef16</t>
  </si>
  <si>
    <t>Cryz</t>
  </si>
  <si>
    <t>Actc1</t>
  </si>
  <si>
    <t>Apba1</t>
  </si>
  <si>
    <t>Ccl8</t>
  </si>
  <si>
    <t>Ccdc134</t>
  </si>
  <si>
    <t>Egr1</t>
  </si>
  <si>
    <t>Anln</t>
  </si>
  <si>
    <t>Arhgef28</t>
  </si>
  <si>
    <t>Csgalnact2</t>
  </si>
  <si>
    <t>Actr1b</t>
  </si>
  <si>
    <t>Aqp7</t>
  </si>
  <si>
    <t>Ccl9</t>
  </si>
  <si>
    <t>Ccl12</t>
  </si>
  <si>
    <t>Elmo3</t>
  </si>
  <si>
    <t>Ano6</t>
  </si>
  <si>
    <t>Arhgef39</t>
  </si>
  <si>
    <t>Ctla4</t>
  </si>
  <si>
    <t>Actr3b</t>
  </si>
  <si>
    <t>Ar</t>
  </si>
  <si>
    <t>Ccr1</t>
  </si>
  <si>
    <t>Ccl7</t>
  </si>
  <si>
    <t>Elovl2</t>
  </si>
  <si>
    <t>Anp32b</t>
  </si>
  <si>
    <t>Arhgef40</t>
  </si>
  <si>
    <t>Cybrd1</t>
  </si>
  <si>
    <t>Actr6</t>
  </si>
  <si>
    <t>Arhgap20</t>
  </si>
  <si>
    <t>Ccr5</t>
  </si>
  <si>
    <t>Ccr2</t>
  </si>
  <si>
    <t>Elovl5</t>
  </si>
  <si>
    <t>Anxa1</t>
  </si>
  <si>
    <t>Arhgef5</t>
  </si>
  <si>
    <t>Cyp27a1</t>
  </si>
  <si>
    <t>Acyp2</t>
  </si>
  <si>
    <t>Arhgap24</t>
  </si>
  <si>
    <t>Ccr7</t>
  </si>
  <si>
    <t>Cd209b</t>
  </si>
  <si>
    <t>Enpp3</t>
  </si>
  <si>
    <t>Anxa2</t>
  </si>
  <si>
    <t>Arl14</t>
  </si>
  <si>
    <t>Cyp2s1</t>
  </si>
  <si>
    <t>Adal</t>
  </si>
  <si>
    <t>Arhgap44</t>
  </si>
  <si>
    <t>Cd163</t>
  </si>
  <si>
    <t>Cd209d</t>
  </si>
  <si>
    <t>Entpd8</t>
  </si>
  <si>
    <t>Anxa4</t>
  </si>
  <si>
    <t>Armc10</t>
  </si>
  <si>
    <t>Cys1</t>
  </si>
  <si>
    <t>Adamts20</t>
  </si>
  <si>
    <t>Arhgef15</t>
  </si>
  <si>
    <t>Cd244a</t>
  </si>
  <si>
    <t>Cd209f</t>
  </si>
  <si>
    <t>Eps8l2</t>
  </si>
  <si>
    <t>Anxa8</t>
  </si>
  <si>
    <t>Arntl2</t>
  </si>
  <si>
    <t>Cystm1</t>
  </si>
  <si>
    <t>Adamtsl4</t>
  </si>
  <si>
    <t>Arhgef6</t>
  </si>
  <si>
    <t>Cd300c2</t>
  </si>
  <si>
    <t>Cd209g</t>
  </si>
  <si>
    <t>Erbb3</t>
  </si>
  <si>
    <t>Ap1s1</t>
  </si>
  <si>
    <t>Arpin</t>
  </si>
  <si>
    <t>D630003M21Rik</t>
  </si>
  <si>
    <t>Adgrf5</t>
  </si>
  <si>
    <t>Arid1b</t>
  </si>
  <si>
    <t>Cd300lb</t>
  </si>
  <si>
    <t>Cd248</t>
  </si>
  <si>
    <t>Eva1a</t>
  </si>
  <si>
    <t>Ap2b1</t>
  </si>
  <si>
    <t>Asap2</t>
  </si>
  <si>
    <t>Dab2ip</t>
  </si>
  <si>
    <t>Adhfe1</t>
  </si>
  <si>
    <t>Arih1</t>
  </si>
  <si>
    <t>Cd38</t>
  </si>
  <si>
    <t>Cd300a</t>
  </si>
  <si>
    <t>Exoc3l4</t>
  </si>
  <si>
    <t>Ap2m1</t>
  </si>
  <si>
    <t>Asprv1</t>
  </si>
  <si>
    <t>Dbp</t>
  </si>
  <si>
    <t>Adig</t>
  </si>
  <si>
    <t>Arl8b</t>
  </si>
  <si>
    <t>Cd68</t>
  </si>
  <si>
    <t>Cd300ld</t>
  </si>
  <si>
    <t>F10</t>
  </si>
  <si>
    <t>Ap2s1</t>
  </si>
  <si>
    <t>Atg9b</t>
  </si>
  <si>
    <t>Dcakd</t>
  </si>
  <si>
    <t>Adipor2</t>
  </si>
  <si>
    <t>Armc8</t>
  </si>
  <si>
    <t>Cd72</t>
  </si>
  <si>
    <t>Cd48</t>
  </si>
  <si>
    <t>F2</t>
  </si>
  <si>
    <t>Ap3s1</t>
  </si>
  <si>
    <t>Atp10b</t>
  </si>
  <si>
    <t>Ddhd2</t>
  </si>
  <si>
    <t>Ado</t>
  </si>
  <si>
    <t>Armh3</t>
  </si>
  <si>
    <t>Cd84</t>
  </si>
  <si>
    <t>Cd52</t>
  </si>
  <si>
    <t>F5</t>
  </si>
  <si>
    <t>Apaf1</t>
  </si>
  <si>
    <t>Atp1a1</t>
  </si>
  <si>
    <t>Dennd1b</t>
  </si>
  <si>
    <t>Adprhl1</t>
  </si>
  <si>
    <t>Arntl</t>
  </si>
  <si>
    <t>Cd86</t>
  </si>
  <si>
    <t>Cd63</t>
  </si>
  <si>
    <t>F7</t>
  </si>
  <si>
    <t>Api5</t>
  </si>
  <si>
    <t>Atp2c2</t>
  </si>
  <si>
    <t>Dhtkd1</t>
  </si>
  <si>
    <t>Adra1a</t>
  </si>
  <si>
    <t>Art1</t>
  </si>
  <si>
    <t>Cd93</t>
  </si>
  <si>
    <t>Cd74</t>
  </si>
  <si>
    <t>Faah</t>
  </si>
  <si>
    <t>Apobec3</t>
  </si>
  <si>
    <t>Atpif1</t>
  </si>
  <si>
    <t>Dkk2</t>
  </si>
  <si>
    <t>Adrb2</t>
  </si>
  <si>
    <t>Art3</t>
  </si>
  <si>
    <t>Cdk5rap3</t>
  </si>
  <si>
    <t>Cd83</t>
  </si>
  <si>
    <t>Fads1</t>
  </si>
  <si>
    <t>Apobr</t>
  </si>
  <si>
    <t>Atxn1l</t>
  </si>
  <si>
    <t>Dnajc12</t>
  </si>
  <si>
    <t>Adsl</t>
  </si>
  <si>
    <t>Art5</t>
  </si>
  <si>
    <t>Cdkn2aipnl</t>
  </si>
  <si>
    <t>Cdh5</t>
  </si>
  <si>
    <t>Fads2</t>
  </si>
  <si>
    <t>App</t>
  </si>
  <si>
    <t>Aurka</t>
  </si>
  <si>
    <t>Dpp4</t>
  </si>
  <si>
    <t>Aes</t>
  </si>
  <si>
    <t>Arxes2</t>
  </si>
  <si>
    <t>Cerk</t>
  </si>
  <si>
    <t>Cdkn1a</t>
  </si>
  <si>
    <t>Fam187b</t>
  </si>
  <si>
    <t>Aprt</t>
  </si>
  <si>
    <t>Avil</t>
  </si>
  <si>
    <t>Dpy19l4</t>
  </si>
  <si>
    <t>Afg1l</t>
  </si>
  <si>
    <t>Asb10</t>
  </si>
  <si>
    <t>Ch25h</t>
  </si>
  <si>
    <t>Cds2</t>
  </si>
  <si>
    <t>Fdps</t>
  </si>
  <si>
    <t>Arcn1</t>
  </si>
  <si>
    <t>Avpi1</t>
  </si>
  <si>
    <t>Ebag9</t>
  </si>
  <si>
    <t>Agbl1</t>
  </si>
  <si>
    <t>Asb11</t>
  </si>
  <si>
    <t>Chil1</t>
  </si>
  <si>
    <t>Cebpb</t>
  </si>
  <si>
    <t>Fetub</t>
  </si>
  <si>
    <t>Arf2</t>
  </si>
  <si>
    <t>B3glct</t>
  </si>
  <si>
    <t>Echdc3</t>
  </si>
  <si>
    <t>Agl</t>
  </si>
  <si>
    <t>Asb15</t>
  </si>
  <si>
    <t>Chl1</t>
  </si>
  <si>
    <t>Cebpd</t>
  </si>
  <si>
    <t>Fgl1</t>
  </si>
  <si>
    <t>Arf3</t>
  </si>
  <si>
    <t>B4galnt1</t>
  </si>
  <si>
    <t>Ehhadh</t>
  </si>
  <si>
    <t>Agpat1</t>
  </si>
  <si>
    <t>Asb16</t>
  </si>
  <si>
    <t>Chpf2</t>
  </si>
  <si>
    <t>Cecr2</t>
  </si>
  <si>
    <t>Flywch2</t>
  </si>
  <si>
    <t>Arf4</t>
  </si>
  <si>
    <t>B4galnt2</t>
  </si>
  <si>
    <t>Elovl3</t>
  </si>
  <si>
    <t>Agpat2</t>
  </si>
  <si>
    <t>Asb5</t>
  </si>
  <si>
    <t>Clec10a</t>
  </si>
  <si>
    <t>Cfb</t>
  </si>
  <si>
    <t>Fndc4</t>
  </si>
  <si>
    <t>Arf6</t>
  </si>
  <si>
    <t>B4galnt4</t>
  </si>
  <si>
    <t>Elovl6</t>
  </si>
  <si>
    <t>Agpat3</t>
  </si>
  <si>
    <t>Asic2</t>
  </si>
  <si>
    <t>Clec11a</t>
  </si>
  <si>
    <t>Cfp</t>
  </si>
  <si>
    <t>Fpgs</t>
  </si>
  <si>
    <t>Arfgap1</t>
  </si>
  <si>
    <t>B4galt6</t>
  </si>
  <si>
    <t>Eml1</t>
  </si>
  <si>
    <t>Agpat5</t>
  </si>
  <si>
    <t>Asnsd1</t>
  </si>
  <si>
    <t>Clec1a</t>
  </si>
  <si>
    <t>Chrd</t>
  </si>
  <si>
    <t>Ftcd</t>
  </si>
  <si>
    <t>Arfgap3</t>
  </si>
  <si>
    <t>Bace1</t>
  </si>
  <si>
    <t>Enho</t>
  </si>
  <si>
    <t>Agtpbp1</t>
  </si>
  <si>
    <t>Asrgl1</t>
  </si>
  <si>
    <t>Clec4a2</t>
  </si>
  <si>
    <t>Chrna1</t>
  </si>
  <si>
    <t>Gas2</t>
  </si>
  <si>
    <t>Arfip2</t>
  </si>
  <si>
    <t>Baiap2</t>
  </si>
  <si>
    <t>Entpd5</t>
  </si>
  <si>
    <t>Ahsa1</t>
  </si>
  <si>
    <t>Atcayos</t>
  </si>
  <si>
    <t>Clec5a</t>
  </si>
  <si>
    <t>Chrnb1</t>
  </si>
  <si>
    <t>Gata4</t>
  </si>
  <si>
    <t>Arg1</t>
  </si>
  <si>
    <t>Baiap2l1</t>
  </si>
  <si>
    <t>Ephx1</t>
  </si>
  <si>
    <t>Ahsa2</t>
  </si>
  <si>
    <t>Ate1</t>
  </si>
  <si>
    <t>Cmtm3</t>
  </si>
  <si>
    <t>Chst7</t>
  </si>
  <si>
    <t>Gchfr</t>
  </si>
  <si>
    <t>Arhgap1</t>
  </si>
  <si>
    <t>Basp1</t>
  </si>
  <si>
    <t>Etfbkmt</t>
  </si>
  <si>
    <t>AI464131</t>
  </si>
  <si>
    <t>Atg13</t>
  </si>
  <si>
    <t>Cmtm6</t>
  </si>
  <si>
    <t>Ciita</t>
  </si>
  <si>
    <t>Gclc</t>
  </si>
  <si>
    <t>Arhgap11a</t>
  </si>
  <si>
    <t>Bbs12</t>
  </si>
  <si>
    <t>F630040K05Rik</t>
  </si>
  <si>
    <t>AI593442</t>
  </si>
  <si>
    <t>Atp11a</t>
  </si>
  <si>
    <t>Cndp2</t>
  </si>
  <si>
    <t>Cilp</t>
  </si>
  <si>
    <t>Gfra1</t>
  </si>
  <si>
    <t>Arhgap23</t>
  </si>
  <si>
    <t>BC016579</t>
  </si>
  <si>
    <t>F830016B08Rik</t>
  </si>
  <si>
    <t>AI597479</t>
  </si>
  <si>
    <t>Atp1a2</t>
  </si>
  <si>
    <t>Col15a1</t>
  </si>
  <si>
    <t>Cldn5</t>
  </si>
  <si>
    <t>Ggt6</t>
  </si>
  <si>
    <t>Arhgap27</t>
  </si>
  <si>
    <t>BC021767</t>
  </si>
  <si>
    <t>Fam118b</t>
  </si>
  <si>
    <t>AI854703</t>
  </si>
  <si>
    <t>Atp2a1</t>
  </si>
  <si>
    <t>Col3a1</t>
  </si>
  <si>
    <t>Clec12a</t>
  </si>
  <si>
    <t>Gjb1</t>
  </si>
  <si>
    <t>Arhgdia</t>
  </si>
  <si>
    <t>BC030870</t>
  </si>
  <si>
    <t>Fam213a</t>
  </si>
  <si>
    <t>Aifm1</t>
  </si>
  <si>
    <t>Atp2a2</t>
  </si>
  <si>
    <t>Col4a1</t>
  </si>
  <si>
    <t>Clec4a1</t>
  </si>
  <si>
    <t>Gldc</t>
  </si>
  <si>
    <t>Arhgdig</t>
  </si>
  <si>
    <t>BC046401</t>
  </si>
  <si>
    <t>Fam69a</t>
  </si>
  <si>
    <t>Aimp1</t>
  </si>
  <si>
    <t>Atp2b3</t>
  </si>
  <si>
    <t>Col4a2</t>
  </si>
  <si>
    <t>Clec4a3</t>
  </si>
  <si>
    <t>Gls2</t>
  </si>
  <si>
    <t>Arhgef2</t>
  </si>
  <si>
    <t>Bcar1</t>
  </si>
  <si>
    <t>Fbxo21</t>
  </si>
  <si>
    <t>Aimp2</t>
  </si>
  <si>
    <t>AU022252</t>
  </si>
  <si>
    <t>Col6a3</t>
  </si>
  <si>
    <t>Clic4</t>
  </si>
  <si>
    <t>Gm11963</t>
  </si>
  <si>
    <t>Arid1a</t>
  </si>
  <si>
    <t>Bcas1</t>
  </si>
  <si>
    <t>Fer1l6</t>
  </si>
  <si>
    <t>Aip</t>
  </si>
  <si>
    <t>Aurkaip1</t>
  </si>
  <si>
    <t>Copb1</t>
  </si>
  <si>
    <t>Cln6</t>
  </si>
  <si>
    <t>Gm15502</t>
  </si>
  <si>
    <t>Arid3a</t>
  </si>
  <si>
    <t>Bcl11b</t>
  </si>
  <si>
    <t>Fgd4</t>
  </si>
  <si>
    <t>Ak1</t>
  </si>
  <si>
    <t>Azi2</t>
  </si>
  <si>
    <t>Cpd</t>
  </si>
  <si>
    <t>Cltb</t>
  </si>
  <si>
    <t>Gm30262</t>
  </si>
  <si>
    <t>Arl4c</t>
  </si>
  <si>
    <t>Bcl2l1</t>
  </si>
  <si>
    <t>Fhl2</t>
  </si>
  <si>
    <t>AK157302</t>
  </si>
  <si>
    <t>B230118H07Rik</t>
  </si>
  <si>
    <t>Cpxm1</t>
  </si>
  <si>
    <t>Cmah</t>
  </si>
  <si>
    <t>Gm7694</t>
  </si>
  <si>
    <t>Arl6ip1</t>
  </si>
  <si>
    <t>Bcl2l11</t>
  </si>
  <si>
    <t>Filip1l</t>
  </si>
  <si>
    <t>Akap1</t>
  </si>
  <si>
    <t>Bag3</t>
  </si>
  <si>
    <t>Crispld2</t>
  </si>
  <si>
    <t>Cmklr1</t>
  </si>
  <si>
    <t>Gm8883</t>
  </si>
  <si>
    <t>Arl8a</t>
  </si>
  <si>
    <t>Bcl2l14</t>
  </si>
  <si>
    <t>Fmo5</t>
  </si>
  <si>
    <t>Akap13</t>
  </si>
  <si>
    <t>Bank1</t>
  </si>
  <si>
    <t>Crmp1</t>
  </si>
  <si>
    <t>Cnksr1</t>
  </si>
  <si>
    <t>Gne</t>
  </si>
  <si>
    <t>Arpc1b</t>
  </si>
  <si>
    <t>Bcl9</t>
  </si>
  <si>
    <t>Fnip2</t>
  </si>
  <si>
    <t>Akap17b</t>
  </si>
  <si>
    <t>Bbof1</t>
  </si>
  <si>
    <t>Csf1r</t>
  </si>
  <si>
    <t>Cnpy3</t>
  </si>
  <si>
    <t>Gpx1</t>
  </si>
  <si>
    <t>Arpc2</t>
  </si>
  <si>
    <t>Bcl9l</t>
  </si>
  <si>
    <t>Foxred1</t>
  </si>
  <si>
    <t>Akap7</t>
  </si>
  <si>
    <t>Bbs2</t>
  </si>
  <si>
    <t>Csf2ra</t>
  </si>
  <si>
    <t>Col6a5</t>
  </si>
  <si>
    <t>Grb7</t>
  </si>
  <si>
    <t>Arpc4</t>
  </si>
  <si>
    <t>Bend3</t>
  </si>
  <si>
    <t>Frat2</t>
  </si>
  <si>
    <t>Akap9</t>
  </si>
  <si>
    <t>BC067074</t>
  </si>
  <si>
    <t>Csgalnact1</t>
  </si>
  <si>
    <t>Coro1a</t>
  </si>
  <si>
    <t>Gstp1</t>
  </si>
  <si>
    <t>Arpc5</t>
  </si>
  <si>
    <t>Bicdl2</t>
  </si>
  <si>
    <t>Gba2</t>
  </si>
  <si>
    <t>Akirin2</t>
  </si>
  <si>
    <t>Bcl6</t>
  </si>
  <si>
    <t>Cspg4</t>
  </si>
  <si>
    <t>Cpxm2</t>
  </si>
  <si>
    <t>Hgfac</t>
  </si>
  <si>
    <t>Arrb2</t>
  </si>
  <si>
    <t>Bri3bp</t>
  </si>
  <si>
    <t>Gcdh</t>
  </si>
  <si>
    <t>Aknad1</t>
  </si>
  <si>
    <t>Bcl7a</t>
  </si>
  <si>
    <t>Ctla2a</t>
  </si>
  <si>
    <t>Creld2</t>
  </si>
  <si>
    <t>Hhex</t>
  </si>
  <si>
    <t>Arrdc1</t>
  </si>
  <si>
    <t>Brix1</t>
  </si>
  <si>
    <t>Gm14305</t>
  </si>
  <si>
    <t>Akr1b10</t>
  </si>
  <si>
    <t>Bicd2</t>
  </si>
  <si>
    <t>Ctps2</t>
  </si>
  <si>
    <t>Csf1</t>
  </si>
  <si>
    <t>Hmgcr</t>
  </si>
  <si>
    <t>Arsg</t>
  </si>
  <si>
    <t>Brk1</t>
  </si>
  <si>
    <t>Gm14964</t>
  </si>
  <si>
    <t>Akr1b3</t>
  </si>
  <si>
    <t>Bin1</t>
  </si>
  <si>
    <t>Ctsa</t>
  </si>
  <si>
    <t>Csf2rb2</t>
  </si>
  <si>
    <t>Hmgcs2</t>
  </si>
  <si>
    <t>Asah1</t>
  </si>
  <si>
    <t>Brwd3</t>
  </si>
  <si>
    <t>Gm16153</t>
  </si>
  <si>
    <t>Aktip</t>
  </si>
  <si>
    <t>Bloc1s6</t>
  </si>
  <si>
    <t>Ctsc</t>
  </si>
  <si>
    <t>Csnk1a1</t>
  </si>
  <si>
    <t>Hnf1a</t>
  </si>
  <si>
    <t>Asap1</t>
  </si>
  <si>
    <t>Bsn</t>
  </si>
  <si>
    <t>Gm18258</t>
  </si>
  <si>
    <t>Alas1</t>
  </si>
  <si>
    <t>Blzf1</t>
  </si>
  <si>
    <t>Ctsl</t>
  </si>
  <si>
    <t>Csrnp1</t>
  </si>
  <si>
    <t>Hnf1aos1</t>
  </si>
  <si>
    <t>Asb6</t>
  </si>
  <si>
    <t>Bspry</t>
  </si>
  <si>
    <t>Gm20658</t>
  </si>
  <si>
    <t>Alas2</t>
  </si>
  <si>
    <t>Bmp4</t>
  </si>
  <si>
    <t>Cx3cr1</t>
  </si>
  <si>
    <t>Ctsb</t>
  </si>
  <si>
    <t>Hnf4a</t>
  </si>
  <si>
    <t>Asf1b</t>
  </si>
  <si>
    <t>Btbd11</t>
  </si>
  <si>
    <t>Gm22771</t>
  </si>
  <si>
    <t>Aldh1a1</t>
  </si>
  <si>
    <t>Bmp6</t>
  </si>
  <si>
    <t>Cxcr4</t>
  </si>
  <si>
    <t>Ctsd</t>
  </si>
  <si>
    <t>Hoga1</t>
  </si>
  <si>
    <t>Asns</t>
  </si>
  <si>
    <t>Btc</t>
  </si>
  <si>
    <t>Gm28653</t>
  </si>
  <si>
    <t>Aldh4a1</t>
  </si>
  <si>
    <t>Btbd1</t>
  </si>
  <si>
    <t>Cyp1b1</t>
  </si>
  <si>
    <t>Cxcl14</t>
  </si>
  <si>
    <t>Hp</t>
  </si>
  <si>
    <t>Aspm</t>
  </si>
  <si>
    <t>C77080</t>
  </si>
  <si>
    <t>Gm28800</t>
  </si>
  <si>
    <t>Aldh5a1</t>
  </si>
  <si>
    <t>Bves</t>
  </si>
  <si>
    <t>Cyp4f18</t>
  </si>
  <si>
    <t>Cybb</t>
  </si>
  <si>
    <t>Hpd</t>
  </si>
  <si>
    <t>Asxl1</t>
  </si>
  <si>
    <t>Cadm1</t>
  </si>
  <si>
    <t>Gm37499</t>
  </si>
  <si>
    <t>Aldh6a1</t>
  </si>
  <si>
    <t>C030006K11Rik</t>
  </si>
  <si>
    <t>Cyp7b1</t>
  </si>
  <si>
    <t>Cygb</t>
  </si>
  <si>
    <t>Hpn</t>
  </si>
  <si>
    <t>Atad2</t>
  </si>
  <si>
    <t>Calm1</t>
  </si>
  <si>
    <t>Gm41183</t>
  </si>
  <si>
    <t>Alkbh3</t>
  </si>
  <si>
    <t>C1qtnf9</t>
  </si>
  <si>
    <t>Dab2</t>
  </si>
  <si>
    <t>Cysltr1</t>
  </si>
  <si>
    <t>Hs3st3b1</t>
  </si>
  <si>
    <t>Atad5</t>
  </si>
  <si>
    <t>Calml4</t>
  </si>
  <si>
    <t>Gm42614</t>
  </si>
  <si>
    <t>Alkbh5</t>
  </si>
  <si>
    <t>C2cd2</t>
  </si>
  <si>
    <t>Dck</t>
  </si>
  <si>
    <t>Cyth4</t>
  </si>
  <si>
    <t>Hsd17b7</t>
  </si>
  <si>
    <t>Atg7</t>
  </si>
  <si>
    <t>Camk2d</t>
  </si>
  <si>
    <t>Gm43314</t>
  </si>
  <si>
    <t>Alkbh7</t>
  </si>
  <si>
    <t>C330018D20Rik</t>
  </si>
  <si>
    <t>Dclk1</t>
  </si>
  <si>
    <t>Cytip</t>
  </si>
  <si>
    <t>Id2</t>
  </si>
  <si>
    <t>Atic</t>
  </si>
  <si>
    <t>Camsap2</t>
  </si>
  <si>
    <t>Gm45495</t>
  </si>
  <si>
    <t>Alpk2</t>
  </si>
  <si>
    <t>Cab39</t>
  </si>
  <si>
    <t>Dclre1c</t>
  </si>
  <si>
    <t>Daxx</t>
  </si>
  <si>
    <t>Idi1</t>
  </si>
  <si>
    <t>Atl3</t>
  </si>
  <si>
    <t>Camsap3</t>
  </si>
  <si>
    <t>Gm49201</t>
  </si>
  <si>
    <t>Alpl</t>
  </si>
  <si>
    <t>Cacna1e</t>
  </si>
  <si>
    <t>Ddx54</t>
  </si>
  <si>
    <t>Dclk2</t>
  </si>
  <si>
    <t>Igsf11</t>
  </si>
  <si>
    <t>Atn1</t>
  </si>
  <si>
    <t>Cand1</t>
  </si>
  <si>
    <t>Gmnn</t>
  </si>
  <si>
    <t>Alx4</t>
  </si>
  <si>
    <t>Cacna1s</t>
  </si>
  <si>
    <t>Dio3</t>
  </si>
  <si>
    <t>Ddi2</t>
  </si>
  <si>
    <t>Igsf23</t>
  </si>
  <si>
    <t>Atp13a1</t>
  </si>
  <si>
    <t>Cant1</t>
  </si>
  <si>
    <t>Gpd2</t>
  </si>
  <si>
    <t>Amacr</t>
  </si>
  <si>
    <t>Cacnb1</t>
  </si>
  <si>
    <t>Dio3os</t>
  </si>
  <si>
    <t>Ddx56</t>
  </si>
  <si>
    <t>Igsf5</t>
  </si>
  <si>
    <t>Atp13a3</t>
  </si>
  <si>
    <t>Capn13</t>
  </si>
  <si>
    <t>Gpr155</t>
  </si>
  <si>
    <t>Amd1</t>
  </si>
  <si>
    <t>Cacng6</t>
  </si>
  <si>
    <t>Dlg4</t>
  </si>
  <si>
    <t>Depp1</t>
  </si>
  <si>
    <t>Il1rap</t>
  </si>
  <si>
    <t>Atp1b3</t>
  </si>
  <si>
    <t>Capn5</t>
  </si>
  <si>
    <t>Gpr165</t>
  </si>
  <si>
    <t>Amhr2</t>
  </si>
  <si>
    <t>Calcoco1</t>
  </si>
  <si>
    <t>Dpysl3</t>
  </si>
  <si>
    <t>Derl3</t>
  </si>
  <si>
    <t>Iqgap2</t>
  </si>
  <si>
    <t>Atp2a3</t>
  </si>
  <si>
    <t>Capns2</t>
  </si>
  <si>
    <t>Gpt</t>
  </si>
  <si>
    <t>Amot</t>
  </si>
  <si>
    <t>Camk2g</t>
  </si>
  <si>
    <t>Dram1</t>
  </si>
  <si>
    <t>Dlgap4</t>
  </si>
  <si>
    <t>Itgb2l</t>
  </si>
  <si>
    <t>Atp4a</t>
  </si>
  <si>
    <t>Caprin1</t>
  </si>
  <si>
    <t>Gpt2</t>
  </si>
  <si>
    <t>Ampd1</t>
  </si>
  <si>
    <t>Camta1</t>
  </si>
  <si>
    <t>Dse</t>
  </si>
  <si>
    <t>Dnah6</t>
  </si>
  <si>
    <t>Itih4</t>
  </si>
  <si>
    <t>Atp6ap2</t>
  </si>
  <si>
    <t>Caprin2</t>
  </si>
  <si>
    <t>Grhpr</t>
  </si>
  <si>
    <t>Amy1</t>
  </si>
  <si>
    <t>Camta2</t>
  </si>
  <si>
    <t>Ece1</t>
  </si>
  <si>
    <t>Dnajb11</t>
  </si>
  <si>
    <t>Kmo</t>
  </si>
  <si>
    <t>Atp6v0d2</t>
  </si>
  <si>
    <t>Car12</t>
  </si>
  <si>
    <t>Grpel2</t>
  </si>
  <si>
    <t>Anapc13</t>
  </si>
  <si>
    <t>Cand2</t>
  </si>
  <si>
    <t>Ecscr</t>
  </si>
  <si>
    <t>Dnajc1</t>
  </si>
  <si>
    <t>Kmt5c</t>
  </si>
  <si>
    <t>Atp6v0e</t>
  </si>
  <si>
    <t>Car2</t>
  </si>
  <si>
    <t>Grtp1</t>
  </si>
  <si>
    <t>Angpt1</t>
  </si>
  <si>
    <t>Cap2</t>
  </si>
  <si>
    <t>Ednrb</t>
  </si>
  <si>
    <t>Dnajc2</t>
  </si>
  <si>
    <t>Kng2</t>
  </si>
  <si>
    <t>Atp8b1</t>
  </si>
  <si>
    <t>Car9</t>
  </si>
  <si>
    <t>Gstm1</t>
  </si>
  <si>
    <t>Angptl1</t>
  </si>
  <si>
    <t>Capn3</t>
  </si>
  <si>
    <t>Eef2</t>
  </si>
  <si>
    <t>Dnajc3</t>
  </si>
  <si>
    <t>Lgals9</t>
  </si>
  <si>
    <t>Atp8b2</t>
  </si>
  <si>
    <t>Card10</t>
  </si>
  <si>
    <t>Gstz1</t>
  </si>
  <si>
    <t>Angptl7</t>
  </si>
  <si>
    <t>Car4</t>
  </si>
  <si>
    <t>Efna3</t>
  </si>
  <si>
    <t>Dock2</t>
  </si>
  <si>
    <t>Lrg1</t>
  </si>
  <si>
    <t>Atxn2l</t>
  </si>
  <si>
    <t>Carmil1</t>
  </si>
  <si>
    <t>Haus2</t>
  </si>
  <si>
    <t>Ank</t>
  </si>
  <si>
    <t>Casd1</t>
  </si>
  <si>
    <t>Egr2</t>
  </si>
  <si>
    <t>Dock8</t>
  </si>
  <si>
    <t>Lsr</t>
  </si>
  <si>
    <t>Atxn3</t>
  </si>
  <si>
    <t>Casc4</t>
  </si>
  <si>
    <t>Hlf</t>
  </si>
  <si>
    <t>Ank1</t>
  </si>
  <si>
    <t>Castor2</t>
  </si>
  <si>
    <t>Ehd1</t>
  </si>
  <si>
    <t>Dok3</t>
  </si>
  <si>
    <t>Lss</t>
  </si>
  <si>
    <t>Atxn7l3</t>
  </si>
  <si>
    <t>Casp2</t>
  </si>
  <si>
    <t>Hr</t>
  </si>
  <si>
    <t>Ankrd24</t>
  </si>
  <si>
    <t>Casz1</t>
  </si>
  <si>
    <t>Emilin1</t>
  </si>
  <si>
    <t>Dpysl2</t>
  </si>
  <si>
    <t>Med6</t>
  </si>
  <si>
    <t>AU022793</t>
  </si>
  <si>
    <t>Casp6</t>
  </si>
  <si>
    <t>Hspa4l</t>
  </si>
  <si>
    <t>Ankrd28</t>
  </si>
  <si>
    <t>Catsper2</t>
  </si>
  <si>
    <t>Eno2</t>
  </si>
  <si>
    <t>Dync1h1</t>
  </si>
  <si>
    <t>Mkrn2os</t>
  </si>
  <si>
    <t>Aunip</t>
  </si>
  <si>
    <t>Cbarp</t>
  </si>
  <si>
    <t>Idh1</t>
  </si>
  <si>
    <t>Ankrd46</t>
  </si>
  <si>
    <t>Cav1</t>
  </si>
  <si>
    <t>Esd</t>
  </si>
  <si>
    <t>Ear2</t>
  </si>
  <si>
    <t>Mob3b</t>
  </si>
  <si>
    <t>Aurkb</t>
  </si>
  <si>
    <t>Cbl</t>
  </si>
  <si>
    <t>Igfals</t>
  </si>
  <si>
    <t>Ankrd52</t>
  </si>
  <si>
    <t>Cavin4</t>
  </si>
  <si>
    <t>Esm1</t>
  </si>
  <si>
    <t>Eda2r</t>
  </si>
  <si>
    <t>Msmo1</t>
  </si>
  <si>
    <t>Avl9</t>
  </si>
  <si>
    <t>Cblc</t>
  </si>
  <si>
    <t>Igfbp2</t>
  </si>
  <si>
    <t>Ankrd6</t>
  </si>
  <si>
    <t>Cbfa2t3</t>
  </si>
  <si>
    <t>Ets1</t>
  </si>
  <si>
    <t>Ehd2</t>
  </si>
  <si>
    <t>Mup3</t>
  </si>
  <si>
    <t>Axl</t>
  </si>
  <si>
    <t>Cbx3</t>
  </si>
  <si>
    <t>Ikzf2</t>
  </si>
  <si>
    <t>Ankrd9</t>
  </si>
  <si>
    <t>Ccdc47</t>
  </si>
  <si>
    <t>Exoc3l2</t>
  </si>
  <si>
    <t>Ehd4</t>
  </si>
  <si>
    <t>Myo1b</t>
  </si>
  <si>
    <t>Azin2</t>
  </si>
  <si>
    <t>Cbx5</t>
  </si>
  <si>
    <t>Il15</t>
  </si>
  <si>
    <t>Anks1</t>
  </si>
  <si>
    <t>Ccdc69</t>
  </si>
  <si>
    <t>Faap24</t>
  </si>
  <si>
    <t>Eif4ebp1</t>
  </si>
  <si>
    <t>Nipsnap1</t>
  </si>
  <si>
    <t>B3gnt3</t>
  </si>
  <si>
    <t>Cc2d1a</t>
  </si>
  <si>
    <t>Impad1</t>
  </si>
  <si>
    <t>Ano10</t>
  </si>
  <si>
    <t>Ccdc85a</t>
  </si>
  <si>
    <t>Fam167b</t>
  </si>
  <si>
    <t>Emd</t>
  </si>
  <si>
    <t>Nlrp6</t>
  </si>
  <si>
    <t>B4galt1</t>
  </si>
  <si>
    <t>Ccar1</t>
  </si>
  <si>
    <t>Insig1</t>
  </si>
  <si>
    <t>Ano4</t>
  </si>
  <si>
    <t>Ccdc90b</t>
  </si>
  <si>
    <t>Fam214b</t>
  </si>
  <si>
    <t>Emid1</t>
  </si>
  <si>
    <t>Nnmt</t>
  </si>
  <si>
    <t>B4galt2</t>
  </si>
  <si>
    <t>Ccdc102a</t>
  </si>
  <si>
    <t>Insig2</t>
  </si>
  <si>
    <t>Ap4s1</t>
  </si>
  <si>
    <t>Ccdc91</t>
  </si>
  <si>
    <t>Fbn1</t>
  </si>
  <si>
    <t>Entpd1</t>
  </si>
  <si>
    <t>Nostrin</t>
  </si>
  <si>
    <t>B4galt3</t>
  </si>
  <si>
    <t>Ccdc112</t>
  </si>
  <si>
    <t>Irgq</t>
  </si>
  <si>
    <t>Ap5m1</t>
  </si>
  <si>
    <t>Ccl11</t>
  </si>
  <si>
    <t>Fbxo17</t>
  </si>
  <si>
    <t>Epsti1</t>
  </si>
  <si>
    <t>Noxa1</t>
  </si>
  <si>
    <t>B4galt5</t>
  </si>
  <si>
    <t>Ccdc120</t>
  </si>
  <si>
    <t>Islr2</t>
  </si>
  <si>
    <t>Ap5s1</t>
  </si>
  <si>
    <t>Ccpg1os</t>
  </si>
  <si>
    <t>Fcer1g</t>
  </si>
  <si>
    <t>Esam</t>
  </si>
  <si>
    <t>Nr1h4</t>
  </si>
  <si>
    <t>B930095G15Rik</t>
  </si>
  <si>
    <t>Ccdc18</t>
  </si>
  <si>
    <t>Junos</t>
  </si>
  <si>
    <t>Apba3</t>
  </si>
  <si>
    <t>Cd163l1</t>
  </si>
  <si>
    <t>Fcgr1</t>
  </si>
  <si>
    <t>Ets2</t>
  </si>
  <si>
    <t>Nr1i2</t>
  </si>
  <si>
    <t>Bad</t>
  </si>
  <si>
    <t>Ccdc180</t>
  </si>
  <si>
    <t>Kcnd3</t>
  </si>
  <si>
    <t>Apbb1</t>
  </si>
  <si>
    <t>Cd19</t>
  </si>
  <si>
    <t>Fcgr2b</t>
  </si>
  <si>
    <t>Evi2a</t>
  </si>
  <si>
    <t>Nrn1</t>
  </si>
  <si>
    <t>Bahd1</t>
  </si>
  <si>
    <t>Ccdc34</t>
  </si>
  <si>
    <t>Kcnh2</t>
  </si>
  <si>
    <t>Apc2</t>
  </si>
  <si>
    <t>Cd300lg</t>
  </si>
  <si>
    <t>Fcgr4</t>
  </si>
  <si>
    <t>F13a1</t>
  </si>
  <si>
    <t>Oaf</t>
  </si>
  <si>
    <t>Bak1</t>
  </si>
  <si>
    <t>Ccdc68</t>
  </si>
  <si>
    <t>Kcnn2</t>
  </si>
  <si>
    <t>Apeh</t>
  </si>
  <si>
    <t>Cd36</t>
  </si>
  <si>
    <t>Fermt3</t>
  </si>
  <si>
    <t>Fadd</t>
  </si>
  <si>
    <t>Ocln</t>
  </si>
  <si>
    <t>Bard1</t>
  </si>
  <si>
    <t>Ccl20</t>
  </si>
  <si>
    <t>Khk</t>
  </si>
  <si>
    <t>Apip</t>
  </si>
  <si>
    <t>Cd99l2</t>
  </si>
  <si>
    <t>Fes</t>
  </si>
  <si>
    <t>Fam104a</t>
  </si>
  <si>
    <t>Orm2</t>
  </si>
  <si>
    <t>Bax</t>
  </si>
  <si>
    <t>Ccnd1</t>
  </si>
  <si>
    <t>Klc4</t>
  </si>
  <si>
    <t>Apmap</t>
  </si>
  <si>
    <t>Cdc42ep3</t>
  </si>
  <si>
    <t>Fgf23</t>
  </si>
  <si>
    <t>Fam219a</t>
  </si>
  <si>
    <t>Os9</t>
  </si>
  <si>
    <t>Baz1a</t>
  </si>
  <si>
    <t>Ccnd2</t>
  </si>
  <si>
    <t>Klhdc10</t>
  </si>
  <si>
    <t>Apobec2</t>
  </si>
  <si>
    <t>Cdh19</t>
  </si>
  <si>
    <t>Fgr</t>
  </si>
  <si>
    <t>Fam96b</t>
  </si>
  <si>
    <t>Pafah2</t>
  </si>
  <si>
    <t>BC030867</t>
  </si>
  <si>
    <t>Ccne2</t>
  </si>
  <si>
    <t>Klhdc8a</t>
  </si>
  <si>
    <t>Apol10b</t>
  </si>
  <si>
    <t>Cdk16</t>
  </si>
  <si>
    <t>Fkbp10</t>
  </si>
  <si>
    <t>Fbxl22</t>
  </si>
  <si>
    <t>Papss2</t>
  </si>
  <si>
    <t>BC037034</t>
  </si>
  <si>
    <t>Cct2</t>
  </si>
  <si>
    <t>Klhl28</t>
  </si>
  <si>
    <t>Apol6</t>
  </si>
  <si>
    <t>Cdkn1c</t>
  </si>
  <si>
    <t>Fkbp5</t>
  </si>
  <si>
    <t>Fbxo31</t>
  </si>
  <si>
    <t>Pcbd1</t>
  </si>
  <si>
    <t>BC048403</t>
  </si>
  <si>
    <t>Cct3</t>
  </si>
  <si>
    <t>Kyat1</t>
  </si>
  <si>
    <t>Apoo</t>
  </si>
  <si>
    <t>Cdv3</t>
  </si>
  <si>
    <t>Flrt2</t>
  </si>
  <si>
    <t>Fcgrt</t>
  </si>
  <si>
    <t>Pcsk7</t>
  </si>
  <si>
    <t>BC055324</t>
  </si>
  <si>
    <t>Cd24a</t>
  </si>
  <si>
    <t>Lactb2</t>
  </si>
  <si>
    <t>Apool</t>
  </si>
  <si>
    <t>Celf2</t>
  </si>
  <si>
    <t>Fscn1</t>
  </si>
  <si>
    <t>Fcrl5</t>
  </si>
  <si>
    <t>Pdia5</t>
  </si>
  <si>
    <t>Bcat1</t>
  </si>
  <si>
    <t>Cd9</t>
  </si>
  <si>
    <t>Laptm4a</t>
  </si>
  <si>
    <t>Apopt1</t>
  </si>
  <si>
    <t>Cep104</t>
  </si>
  <si>
    <t>Fxyd5</t>
  </si>
  <si>
    <t>Fcrls</t>
  </si>
  <si>
    <t>Pglyrp2</t>
  </si>
  <si>
    <t>Bcl10</t>
  </si>
  <si>
    <t>Cdc25b</t>
  </si>
  <si>
    <t>Larp4b</t>
  </si>
  <si>
    <t>Appl1</t>
  </si>
  <si>
    <t>Cep120</t>
  </si>
  <si>
    <t>Gab2</t>
  </si>
  <si>
    <t>Fez1</t>
  </si>
  <si>
    <t>Pgrmc1</t>
  </si>
  <si>
    <t>Bcl2a1a</t>
  </si>
  <si>
    <t>Cdc42bpb</t>
  </si>
  <si>
    <t>Lgr4</t>
  </si>
  <si>
    <t>Aptx</t>
  </si>
  <si>
    <t>Cep63</t>
  </si>
  <si>
    <t>Gdf5</t>
  </si>
  <si>
    <t>Ffar1</t>
  </si>
  <si>
    <t>Pkhd1</t>
  </si>
  <si>
    <t>Bcl2a1b</t>
  </si>
  <si>
    <t>Cdc42bpg</t>
  </si>
  <si>
    <t>Lgr6</t>
  </si>
  <si>
    <t>Aqp4</t>
  </si>
  <si>
    <t>Cep97</t>
  </si>
  <si>
    <t>Gja1</t>
  </si>
  <si>
    <t>Fgd2</t>
  </si>
  <si>
    <t>Pklr</t>
  </si>
  <si>
    <t>Bcl2a1d</t>
  </si>
  <si>
    <t>Cdc42ep1</t>
  </si>
  <si>
    <t>Lonp2</t>
  </si>
  <si>
    <t>Araf</t>
  </si>
  <si>
    <t>Cfap74</t>
  </si>
  <si>
    <t>Glipr2</t>
  </si>
  <si>
    <t>Fgf2</t>
  </si>
  <si>
    <t>Plcxd2</t>
  </si>
  <si>
    <t>Bcl3</t>
  </si>
  <si>
    <t>Cdc42ep5</t>
  </si>
  <si>
    <t>Lrig1</t>
  </si>
  <si>
    <t>Arfgap2</t>
  </si>
  <si>
    <t>Cfd</t>
  </si>
  <si>
    <t>Gltp</t>
  </si>
  <si>
    <t>Fgf2os</t>
  </si>
  <si>
    <t>Plk3</t>
  </si>
  <si>
    <t>Bcr</t>
  </si>
  <si>
    <t>Cdcp1</t>
  </si>
  <si>
    <t>Lrp6</t>
  </si>
  <si>
    <t>Arfgef1</t>
  </si>
  <si>
    <t>Cfl2</t>
  </si>
  <si>
    <t>Gm18787</t>
  </si>
  <si>
    <t>Fgl2</t>
  </si>
  <si>
    <t>Plxnb1</t>
  </si>
  <si>
    <t>Bdkrb1</t>
  </si>
  <si>
    <t>Cdh1</t>
  </si>
  <si>
    <t>Luc7l2</t>
  </si>
  <si>
    <t>Arfgef2</t>
  </si>
  <si>
    <t>Chac1</t>
  </si>
  <si>
    <t>Gm29371</t>
  </si>
  <si>
    <t>Fli1</t>
  </si>
  <si>
    <t>Psen2</t>
  </si>
  <si>
    <t>Bex3</t>
  </si>
  <si>
    <t>Cdh10</t>
  </si>
  <si>
    <t>Map2k6</t>
  </si>
  <si>
    <t>Arfrp1</t>
  </si>
  <si>
    <t>Chchd10</t>
  </si>
  <si>
    <t>Gm37422</t>
  </si>
  <si>
    <t>Flnc</t>
  </si>
  <si>
    <t>Ptprf</t>
  </si>
  <si>
    <t>Bfsp1</t>
  </si>
  <si>
    <t>Cdh16</t>
  </si>
  <si>
    <t>Mdga1</t>
  </si>
  <si>
    <t>Arhgap10</t>
  </si>
  <si>
    <t>Chm</t>
  </si>
  <si>
    <t>Gm43719</t>
  </si>
  <si>
    <t>Flot1</t>
  </si>
  <si>
    <t>Qsox1</t>
  </si>
  <si>
    <t>Bicc1</t>
  </si>
  <si>
    <t>Cdh17</t>
  </si>
  <si>
    <t>Metap1</t>
  </si>
  <si>
    <t>Arhgef10l</t>
  </si>
  <si>
    <t>Chmp7</t>
  </si>
  <si>
    <t>Gm44439</t>
  </si>
  <si>
    <t>Flt4</t>
  </si>
  <si>
    <t>Rdh11</t>
  </si>
  <si>
    <t>Bicd1</t>
  </si>
  <si>
    <t>Cdh24</t>
  </si>
  <si>
    <t>Metap1d</t>
  </si>
  <si>
    <t>Arhgef9</t>
  </si>
  <si>
    <t>Chrdl1</t>
  </si>
  <si>
    <t>Gm5150</t>
  </si>
  <si>
    <t>Folr2</t>
  </si>
  <si>
    <t>Rdh7</t>
  </si>
  <si>
    <t>Bid</t>
  </si>
  <si>
    <t>Cdh6</t>
  </si>
  <si>
    <t>Mettl7a1</t>
  </si>
  <si>
    <t>Arl2</t>
  </si>
  <si>
    <t>Chrna10</t>
  </si>
  <si>
    <t>Gm6377</t>
  </si>
  <si>
    <t>Foxk1</t>
  </si>
  <si>
    <t>Retreg2</t>
  </si>
  <si>
    <t>Bin2</t>
  </si>
  <si>
    <t>Cdhr2</t>
  </si>
  <si>
    <t>Mfsd3</t>
  </si>
  <si>
    <t>Arl3</t>
  </si>
  <si>
    <t>Cidea</t>
  </si>
  <si>
    <t>Gm9733</t>
  </si>
  <si>
    <t>Fyb</t>
  </si>
  <si>
    <t>Rnf125</t>
  </si>
  <si>
    <t>Bin3</t>
  </si>
  <si>
    <t>Cdk18</t>
  </si>
  <si>
    <t>Mga</t>
  </si>
  <si>
    <t>Arl6ip5</t>
  </si>
  <si>
    <t>Cidec</t>
  </si>
  <si>
    <t>Gmppb</t>
  </si>
  <si>
    <t>Gaa</t>
  </si>
  <si>
    <t>Rnf149</t>
  </si>
  <si>
    <t>Birc3</t>
  </si>
  <si>
    <t>Cdkn2a</t>
  </si>
  <si>
    <t>Mlh3</t>
  </si>
  <si>
    <t>Armc2</t>
  </si>
  <si>
    <t>Cipc</t>
  </si>
  <si>
    <t>Gnai2</t>
  </si>
  <si>
    <t>Gadd45a</t>
  </si>
  <si>
    <t>Rnf181</t>
  </si>
  <si>
    <t>Birc5</t>
  </si>
  <si>
    <t>Cdkn2b</t>
  </si>
  <si>
    <t>Mmp15</t>
  </si>
  <si>
    <t>Armt1</t>
  </si>
  <si>
    <t>Cldn15</t>
  </si>
  <si>
    <t>Gnl1</t>
  </si>
  <si>
    <t>Galnt18</t>
  </si>
  <si>
    <t>Rnf186</t>
  </si>
  <si>
    <t>Blm</t>
  </si>
  <si>
    <t>Cdx2</t>
  </si>
  <si>
    <t>Mocs2</t>
  </si>
  <si>
    <t>Arpc5l</t>
  </si>
  <si>
    <t>Cldn19</t>
  </si>
  <si>
    <t>Gns</t>
  </si>
  <si>
    <t>Garem1</t>
  </si>
  <si>
    <t>Sardh</t>
  </si>
  <si>
    <t>Bmf</t>
  </si>
  <si>
    <t>Celf4</t>
  </si>
  <si>
    <t>Mrpl19</t>
  </si>
  <si>
    <t>Arrdc5</t>
  </si>
  <si>
    <t>Clec3b</t>
  </si>
  <si>
    <t>Gpr153</t>
  </si>
  <si>
    <t>Gas6</t>
  </si>
  <si>
    <t>Scap</t>
  </si>
  <si>
    <t>Bmp1</t>
  </si>
  <si>
    <t>Celsr1</t>
  </si>
  <si>
    <t>Mrpl50</t>
  </si>
  <si>
    <t>As3mt</t>
  </si>
  <si>
    <t>Clic5</t>
  </si>
  <si>
    <t>Gpr35</t>
  </si>
  <si>
    <t>Gas7</t>
  </si>
  <si>
    <t>Sec16b</t>
  </si>
  <si>
    <t>Bmper</t>
  </si>
  <si>
    <t>Cep152</t>
  </si>
  <si>
    <t>Msh3</t>
  </si>
  <si>
    <t>Asb1</t>
  </si>
  <si>
    <t>Clip1</t>
  </si>
  <si>
    <t>Gpr65</t>
  </si>
  <si>
    <t>Gfpt2</t>
  </si>
  <si>
    <t>Selenbp2</t>
  </si>
  <si>
    <t>Bok</t>
  </si>
  <si>
    <t>Cep170b</t>
  </si>
  <si>
    <t>Msra</t>
  </si>
  <si>
    <t>Asb12</t>
  </si>
  <si>
    <t>Clip4</t>
  </si>
  <si>
    <t>Gpsm3</t>
  </si>
  <si>
    <t>Gfra2</t>
  </si>
  <si>
    <t>Sema4g</t>
  </si>
  <si>
    <t>Bop1</t>
  </si>
  <si>
    <t>Cep250</t>
  </si>
  <si>
    <t>Myo5c</t>
  </si>
  <si>
    <t>Asb13</t>
  </si>
  <si>
    <t>Clpb</t>
  </si>
  <si>
    <t>Gpx7</t>
  </si>
  <si>
    <t>Ggt5</t>
  </si>
  <si>
    <t>Sephs1</t>
  </si>
  <si>
    <t>Bora</t>
  </si>
  <si>
    <t>Cep57</t>
  </si>
  <si>
    <t>Nbeal1</t>
  </si>
  <si>
    <t>Asb14</t>
  </si>
  <si>
    <t>Clstn1</t>
  </si>
  <si>
    <t>Grk5</t>
  </si>
  <si>
    <t>Gimap4</t>
  </si>
  <si>
    <t>Serpinf2</t>
  </si>
  <si>
    <t>Brca1</t>
  </si>
  <si>
    <t>Cept1</t>
  </si>
  <si>
    <t>Nck2</t>
  </si>
  <si>
    <t>Asb18</t>
  </si>
  <si>
    <t>Clstn3</t>
  </si>
  <si>
    <t>Grn</t>
  </si>
  <si>
    <t>Glod4</t>
  </si>
  <si>
    <t>Sertad3</t>
  </si>
  <si>
    <t>Brca2</t>
  </si>
  <si>
    <t>Cfap20</t>
  </si>
  <si>
    <t>Ndst1</t>
  </si>
  <si>
    <t>Asb2</t>
  </si>
  <si>
    <t>Cma1</t>
  </si>
  <si>
    <t>Guca1a</t>
  </si>
  <si>
    <t>Gm13889</t>
  </si>
  <si>
    <t>Shroom1</t>
  </si>
  <si>
    <t>Brd2</t>
  </si>
  <si>
    <t>Cfap69</t>
  </si>
  <si>
    <t>Necab1</t>
  </si>
  <si>
    <t>Asb4</t>
  </si>
  <si>
    <t>Cmya5</t>
  </si>
  <si>
    <t>H6pd</t>
  </si>
  <si>
    <t>Gm16015</t>
  </si>
  <si>
    <t>Slc13a3</t>
  </si>
  <si>
    <t>Brd8</t>
  </si>
  <si>
    <t>Cftr</t>
  </si>
  <si>
    <t>Nelfcd</t>
  </si>
  <si>
    <t>Asb8</t>
  </si>
  <si>
    <t>Commd9</t>
  </si>
  <si>
    <t>Heg1</t>
  </si>
  <si>
    <t>Gm1966</t>
  </si>
  <si>
    <t>Slc16a11</t>
  </si>
  <si>
    <t>Brinp1</t>
  </si>
  <si>
    <t>Cgn</t>
  </si>
  <si>
    <t>Nfyc</t>
  </si>
  <si>
    <t>Aspn</t>
  </si>
  <si>
    <t>Cops3</t>
  </si>
  <si>
    <t>Hexb</t>
  </si>
  <si>
    <t>Gm21188</t>
  </si>
  <si>
    <t>Slc17a1</t>
  </si>
  <si>
    <t>Brip1</t>
  </si>
  <si>
    <t>Chd3</t>
  </si>
  <si>
    <t>Nhsl1</t>
  </si>
  <si>
    <t>Atad1</t>
  </si>
  <si>
    <t>Cops4</t>
  </si>
  <si>
    <t>Hivep3</t>
  </si>
  <si>
    <t>Gm2a</t>
  </si>
  <si>
    <t>Slc17a4</t>
  </si>
  <si>
    <t>Brip1os</t>
  </si>
  <si>
    <t>Chil4</t>
  </si>
  <si>
    <t>Nit1</t>
  </si>
  <si>
    <t>Atf5</t>
  </si>
  <si>
    <t>Cops5</t>
  </si>
  <si>
    <t>Hk3</t>
  </si>
  <si>
    <t>Gm33023</t>
  </si>
  <si>
    <t>Slc22a18</t>
  </si>
  <si>
    <t>Brpf1</t>
  </si>
  <si>
    <t>Chit1</t>
  </si>
  <si>
    <t>Nqo2</t>
  </si>
  <si>
    <t>Atg10</t>
  </si>
  <si>
    <t>Cops8</t>
  </si>
  <si>
    <t>Hmgn3</t>
  </si>
  <si>
    <t>Gm35853</t>
  </si>
  <si>
    <t>Slc23a1</t>
  </si>
  <si>
    <t>Bst2</t>
  </si>
  <si>
    <t>Chka</t>
  </si>
  <si>
    <t>Nrep</t>
  </si>
  <si>
    <t>Atg4a</t>
  </si>
  <si>
    <t>Coq8a</t>
  </si>
  <si>
    <t>Hmox1</t>
  </si>
  <si>
    <t>Gm36107</t>
  </si>
  <si>
    <t>Slc27a2</t>
  </si>
  <si>
    <t>Btbd17</t>
  </si>
  <si>
    <t>Chmp4c</t>
  </si>
  <si>
    <t>Nt5c3</t>
  </si>
  <si>
    <t>Atg4d</t>
  </si>
  <si>
    <t>Coro6</t>
  </si>
  <si>
    <t>Hspa2</t>
  </si>
  <si>
    <t>Gm36161</t>
  </si>
  <si>
    <t>Slc2a9</t>
  </si>
  <si>
    <t>Btbd19</t>
  </si>
  <si>
    <t>Chmp5</t>
  </si>
  <si>
    <t>Nuak1</t>
  </si>
  <si>
    <t>Atg9a</t>
  </si>
  <si>
    <t>Cox4i2</t>
  </si>
  <si>
    <t>Hyal2</t>
  </si>
  <si>
    <t>Gm38118</t>
  </si>
  <si>
    <t>Slc35d1</t>
  </si>
  <si>
    <t>Btbd3</t>
  </si>
  <si>
    <t>Chtf8</t>
  </si>
  <si>
    <t>Nudt12</t>
  </si>
  <si>
    <t>Atl2</t>
  </si>
  <si>
    <t>Cox6a2</t>
  </si>
  <si>
    <t>I830127L07Rik</t>
  </si>
  <si>
    <t>Gm38157</t>
  </si>
  <si>
    <t>Slc35d2</t>
  </si>
  <si>
    <t>Btf3</t>
  </si>
  <si>
    <t>Ckb</t>
  </si>
  <si>
    <t>Nudt7</t>
  </si>
  <si>
    <t>Atp13a5</t>
  </si>
  <si>
    <t>Cpeb4</t>
  </si>
  <si>
    <t>Ifi204</t>
  </si>
  <si>
    <t>Gm39465</t>
  </si>
  <si>
    <t>Slc41a2</t>
  </si>
  <si>
    <t>Btg1</t>
  </si>
  <si>
    <t>Ckmt1</t>
  </si>
  <si>
    <t>Ola1</t>
  </si>
  <si>
    <t>Atp1b1</t>
  </si>
  <si>
    <t>Cpt2</t>
  </si>
  <si>
    <t>Ifi207</t>
  </si>
  <si>
    <t>Gm41144</t>
  </si>
  <si>
    <t>Slc45a3</t>
  </si>
  <si>
    <t>Btg3</t>
  </si>
  <si>
    <t>Clba1</t>
  </si>
  <si>
    <t>Osbpl6</t>
  </si>
  <si>
    <t>Atp1b2</t>
  </si>
  <si>
    <t>Cr2</t>
  </si>
  <si>
    <t>Ifi211</t>
  </si>
  <si>
    <t>Gm45774</t>
  </si>
  <si>
    <t>Slc6a9</t>
  </si>
  <si>
    <t>Bub1</t>
  </si>
  <si>
    <t>Clca1</t>
  </si>
  <si>
    <t>Oxr1</t>
  </si>
  <si>
    <t>Atp1b4</t>
  </si>
  <si>
    <t>Crat</t>
  </si>
  <si>
    <t>Ifi30</t>
  </si>
  <si>
    <t>Gm49123</t>
  </si>
  <si>
    <t>Slco1a1</t>
  </si>
  <si>
    <t>Bub1b</t>
  </si>
  <si>
    <t>Clca3b</t>
  </si>
  <si>
    <t>Pak1</t>
  </si>
  <si>
    <t>Atp5a1</t>
  </si>
  <si>
    <t>Creld1</t>
  </si>
  <si>
    <t>Ifnar2</t>
  </si>
  <si>
    <t>Gm6524</t>
  </si>
  <si>
    <t>Smim22</t>
  </si>
  <si>
    <t>Bzw1</t>
  </si>
  <si>
    <t>Cldn18</t>
  </si>
  <si>
    <t>Palld</t>
  </si>
  <si>
    <t>Atp5b</t>
  </si>
  <si>
    <t>Crhr2</t>
  </si>
  <si>
    <t>Ift122</t>
  </si>
  <si>
    <t>Gm7600</t>
  </si>
  <si>
    <t>Soat2</t>
  </si>
  <si>
    <t>C1qtnf6</t>
  </si>
  <si>
    <t>Cldn2</t>
  </si>
  <si>
    <t>Palmd</t>
  </si>
  <si>
    <t>Atp5c1</t>
  </si>
  <si>
    <t>Crip3</t>
  </si>
  <si>
    <t>Igfbp7</t>
  </si>
  <si>
    <t>Gm9484</t>
  </si>
  <si>
    <t>Sptbn2</t>
  </si>
  <si>
    <t>C430002N11Rik</t>
  </si>
  <si>
    <t>Cldn4</t>
  </si>
  <si>
    <t>Paqr4</t>
  </si>
  <si>
    <t>Atp5d</t>
  </si>
  <si>
    <t>Cript</t>
  </si>
  <si>
    <t>Il6</t>
  </si>
  <si>
    <t>Gngt2</t>
  </si>
  <si>
    <t>Sqle</t>
  </si>
  <si>
    <t>Cacnb3</t>
  </si>
  <si>
    <t>Cldn6</t>
  </si>
  <si>
    <t>Paqr9</t>
  </si>
  <si>
    <t>Atp5e</t>
  </si>
  <si>
    <t>Crybg3</t>
  </si>
  <si>
    <t>Inpp5d</t>
  </si>
  <si>
    <t>Gopc</t>
  </si>
  <si>
    <t>St3gal4</t>
  </si>
  <si>
    <t>Cad</t>
  </si>
  <si>
    <t>Cldn7</t>
  </si>
  <si>
    <t>Pbx1</t>
  </si>
  <si>
    <t>Atp5f1</t>
  </si>
  <si>
    <t>Cst3</t>
  </si>
  <si>
    <t>Itga9</t>
  </si>
  <si>
    <t>Gpr146</t>
  </si>
  <si>
    <t>Stard4</t>
  </si>
  <si>
    <t>Cadm4</t>
  </si>
  <si>
    <t>Clic6</t>
  </si>
  <si>
    <t>Pcx</t>
  </si>
  <si>
    <t>Atp5g1</t>
  </si>
  <si>
    <t>Cuedc1</t>
  </si>
  <si>
    <t>Itgam</t>
  </si>
  <si>
    <t>Gpr85</t>
  </si>
  <si>
    <t>Steap4</t>
  </si>
  <si>
    <t>Calca</t>
  </si>
  <si>
    <t>Cmtm4</t>
  </si>
  <si>
    <t>Pcyox1</t>
  </si>
  <si>
    <t>Atp5g2</t>
  </si>
  <si>
    <t>Cul4a</t>
  </si>
  <si>
    <t>Itm2c</t>
  </si>
  <si>
    <t>Gprc5c</t>
  </si>
  <si>
    <t>Sult1b1</t>
  </si>
  <si>
    <t>Cald1</t>
  </si>
  <si>
    <t>Cntrob</t>
  </si>
  <si>
    <t>Pcyt2</t>
  </si>
  <si>
    <t>Atp5g3</t>
  </si>
  <si>
    <t>Cul5</t>
  </si>
  <si>
    <t>Jade2</t>
  </si>
  <si>
    <t>Gpx3</t>
  </si>
  <si>
    <t>Sult1d1</t>
  </si>
  <si>
    <t>Calr</t>
  </si>
  <si>
    <t>Col17a1</t>
  </si>
  <si>
    <t>Pdzd7</t>
  </si>
  <si>
    <t>Atp5h</t>
  </si>
  <si>
    <t>Cul9</t>
  </si>
  <si>
    <t>Kcnj15</t>
  </si>
  <si>
    <t>Grina</t>
  </si>
  <si>
    <t>Tat</t>
  </si>
  <si>
    <t>Calu</t>
  </si>
  <si>
    <t>Commd2</t>
  </si>
  <si>
    <t>Pecr</t>
  </si>
  <si>
    <t>Atp5j</t>
  </si>
  <si>
    <t>Cyb5d2</t>
  </si>
  <si>
    <t>Kcnk13</t>
  </si>
  <si>
    <t>Grrp1</t>
  </si>
  <si>
    <t>Tbc1d30</t>
  </si>
  <si>
    <t>Camk1d</t>
  </si>
  <si>
    <t>Coq10b</t>
  </si>
  <si>
    <t>Per3</t>
  </si>
  <si>
    <t>Atp5j2</t>
  </si>
  <si>
    <t>Cyfip2</t>
  </si>
  <si>
    <t>Kcnk6</t>
  </si>
  <si>
    <t>Gtpbp4</t>
  </si>
  <si>
    <t>Tfr2</t>
  </si>
  <si>
    <t>Cap1</t>
  </si>
  <si>
    <t>Coro2a</t>
  </si>
  <si>
    <t>Pex7</t>
  </si>
  <si>
    <t>Atp5k</t>
  </si>
  <si>
    <t>Cyp4b1</t>
  </si>
  <si>
    <t>Kctd17</t>
  </si>
  <si>
    <t>Has1</t>
  </si>
  <si>
    <t>Tifa</t>
  </si>
  <si>
    <t>Capg</t>
  </si>
  <si>
    <t>Cpne3</t>
  </si>
  <si>
    <t>Phf14</t>
  </si>
  <si>
    <t>Atp5l</t>
  </si>
  <si>
    <t>D230025D16Rik</t>
  </si>
  <si>
    <t>Kit</t>
  </si>
  <si>
    <t>Hck</t>
  </si>
  <si>
    <t>Tkfc</t>
  </si>
  <si>
    <t>Capza1</t>
  </si>
  <si>
    <t>Cpsf3</t>
  </si>
  <si>
    <t>Pigo</t>
  </si>
  <si>
    <t>Atp5mpl</t>
  </si>
  <si>
    <t>D830039M14Rik</t>
  </si>
  <si>
    <t>Klhl6</t>
  </si>
  <si>
    <t>Hcls1</t>
  </si>
  <si>
    <t>Tm6sf2</t>
  </si>
  <si>
    <t>Car13</t>
  </si>
  <si>
    <t>Crabp2</t>
  </si>
  <si>
    <t>Plekha6</t>
  </si>
  <si>
    <t>Atp5o</t>
  </si>
  <si>
    <t>Dand5</t>
  </si>
  <si>
    <t>Lacc1</t>
  </si>
  <si>
    <t>Hectd2os</t>
  </si>
  <si>
    <t>Tmem102</t>
  </si>
  <si>
    <t>Card6</t>
  </si>
  <si>
    <t>Crb3</t>
  </si>
  <si>
    <t>Pm20d1</t>
  </si>
  <si>
    <t>Atp5s</t>
  </si>
  <si>
    <t>Dars</t>
  </si>
  <si>
    <t>Lair1</t>
  </si>
  <si>
    <t>Herc4</t>
  </si>
  <si>
    <t>Tmem97</t>
  </si>
  <si>
    <t>Carhsp1</t>
  </si>
  <si>
    <t>Crisp1</t>
  </si>
  <si>
    <t>Ppat</t>
  </si>
  <si>
    <t>Atp6v0a4</t>
  </si>
  <si>
    <t>Dcaf4</t>
  </si>
  <si>
    <t>Lbh</t>
  </si>
  <si>
    <t>Hexa</t>
  </si>
  <si>
    <t>Traf4</t>
  </si>
  <si>
    <t>Casp3</t>
  </si>
  <si>
    <t>Crybg1</t>
  </si>
  <si>
    <t>Ppp1r3b</t>
  </si>
  <si>
    <t>Atp6v0e2</t>
  </si>
  <si>
    <t>Dcaf6</t>
  </si>
  <si>
    <t>Lcn2</t>
  </si>
  <si>
    <t>Hip1</t>
  </si>
  <si>
    <t>Trim14</t>
  </si>
  <si>
    <t>Casp8</t>
  </si>
  <si>
    <t>Csnk1g3</t>
  </si>
  <si>
    <t>Prdx6</t>
  </si>
  <si>
    <t>Atp6v1d</t>
  </si>
  <si>
    <t>Dctn1</t>
  </si>
  <si>
    <t>Lcp2</t>
  </si>
  <si>
    <t>Hnrnph2</t>
  </si>
  <si>
    <t>Tsta3</t>
  </si>
  <si>
    <t>Casp8ap2</t>
  </si>
  <si>
    <t>Csnk2a2</t>
  </si>
  <si>
    <t>Prmt9</t>
  </si>
  <si>
    <t>Atp6v1e1</t>
  </si>
  <si>
    <t>Ddr2</t>
  </si>
  <si>
    <t>Lfng</t>
  </si>
  <si>
    <t>Hpgds</t>
  </si>
  <si>
    <t>Ttyh2</t>
  </si>
  <si>
    <t>Cbr3</t>
  </si>
  <si>
    <t>Cspp1</t>
  </si>
  <si>
    <t>Prrc2b</t>
  </si>
  <si>
    <t>Atp8a2</t>
  </si>
  <si>
    <t>Ddx3y</t>
  </si>
  <si>
    <t>Lgi2</t>
  </si>
  <si>
    <t>Hsd11b1</t>
  </si>
  <si>
    <t>Ugt2b34</t>
  </si>
  <si>
    <t>Cbx6</t>
  </si>
  <si>
    <t>Ctnnbl1</t>
  </si>
  <si>
    <t>Psd3</t>
  </si>
  <si>
    <t>Atpaf1</t>
  </si>
  <si>
    <t>Dennd4b</t>
  </si>
  <si>
    <t>Lgmn</t>
  </si>
  <si>
    <t>Hsf4</t>
  </si>
  <si>
    <t>Urah</t>
  </si>
  <si>
    <t>Ccdc116</t>
  </si>
  <si>
    <t>Ctnnd1</t>
  </si>
  <si>
    <t>Pter</t>
  </si>
  <si>
    <t>Atpaf2</t>
  </si>
  <si>
    <t>Des</t>
  </si>
  <si>
    <t>Lhfp</t>
  </si>
  <si>
    <t>Hspa5</t>
  </si>
  <si>
    <t>Utp14b</t>
  </si>
  <si>
    <t>Ccdc125</t>
  </si>
  <si>
    <t>Ctse</t>
  </si>
  <si>
    <t>Pthlh</t>
  </si>
  <si>
    <t>Atxn1</t>
  </si>
  <si>
    <t>Det1</t>
  </si>
  <si>
    <t>Lhx6</t>
  </si>
  <si>
    <t>Hspb1</t>
  </si>
  <si>
    <t>Vamp8</t>
  </si>
  <si>
    <t>Ccdc71l</t>
  </si>
  <si>
    <t>Ctsw</t>
  </si>
  <si>
    <t>Ptpmt1</t>
  </si>
  <si>
    <t>Atxn2</t>
  </si>
  <si>
    <t>Dglucy</t>
  </si>
  <si>
    <t>Lilr4b</t>
  </si>
  <si>
    <t>Hspb7</t>
  </si>
  <si>
    <t>Vwce</t>
  </si>
  <si>
    <t>Ccdc82</t>
  </si>
  <si>
    <t>Ctxn1</t>
  </si>
  <si>
    <t>Ptprd</t>
  </si>
  <si>
    <t>Auh</t>
  </si>
  <si>
    <t>Dhrs3</t>
  </si>
  <si>
    <t>Lilrb4a</t>
  </si>
  <si>
    <t>Htr2b</t>
  </si>
  <si>
    <t>Wfdc21</t>
  </si>
  <si>
    <t>Ccdc88a</t>
  </si>
  <si>
    <t>Cubn</t>
  </si>
  <si>
    <t>Ptprg</t>
  </si>
  <si>
    <t>AW209491</t>
  </si>
  <si>
    <t>Diaph1</t>
  </si>
  <si>
    <t>Lox</t>
  </si>
  <si>
    <t>Htr7</t>
  </si>
  <si>
    <t>Xkr9</t>
  </si>
  <si>
    <t>Ccdc88b</t>
  </si>
  <si>
    <t>Cwh43</t>
  </si>
  <si>
    <t>Ptprs</t>
  </si>
  <si>
    <t>AW549877</t>
  </si>
  <si>
    <t>Dis3l</t>
  </si>
  <si>
    <t>Loxl1</t>
  </si>
  <si>
    <t>Ifi205</t>
  </si>
  <si>
    <t>Xrcc3</t>
  </si>
  <si>
    <t>Cchcr1</t>
  </si>
  <si>
    <t>Cxadr</t>
  </si>
  <si>
    <t>Pxmp4</t>
  </si>
  <si>
    <t>Axin2</t>
  </si>
  <si>
    <t>Dmac1</t>
  </si>
  <si>
    <t>Lpin2</t>
  </si>
  <si>
    <t>Ifi209</t>
  </si>
  <si>
    <t>Xylb</t>
  </si>
  <si>
    <t>Ccl17</t>
  </si>
  <si>
    <t>Cxcl15</t>
  </si>
  <si>
    <t>Pygl</t>
  </si>
  <si>
    <t>B230303O12Rik</t>
  </si>
  <si>
    <t>Dmd</t>
  </si>
  <si>
    <t>Lrp1</t>
  </si>
  <si>
    <t>Ifitm3</t>
  </si>
  <si>
    <t>Zdhhc16</t>
  </si>
  <si>
    <t>Ccl24</t>
  </si>
  <si>
    <t>Cxcl17</t>
  </si>
  <si>
    <t>Rab4a</t>
  </si>
  <si>
    <t>B230312C02Rik</t>
  </si>
  <si>
    <t>Dmpk</t>
  </si>
  <si>
    <t>Lrp10</t>
  </si>
  <si>
    <t>Igdcc4</t>
  </si>
  <si>
    <t>Zdhhc9</t>
  </si>
  <si>
    <t>Ccna2</t>
  </si>
  <si>
    <t>Cxcl2</t>
  </si>
  <si>
    <t>Rap1gap</t>
  </si>
  <si>
    <t>B330016D10Rik</t>
  </si>
  <si>
    <t>Dmrt2</t>
  </si>
  <si>
    <t>Lrrc58</t>
  </si>
  <si>
    <t>Igf1r</t>
  </si>
  <si>
    <t>Zfand4</t>
  </si>
  <si>
    <t>Ccnb1</t>
  </si>
  <si>
    <t>Cyb561a3</t>
  </si>
  <si>
    <t>Rapgef2</t>
  </si>
  <si>
    <t>B3galnt2</t>
  </si>
  <si>
    <t>Dnaja2</t>
  </si>
  <si>
    <t>Lyn</t>
  </si>
  <si>
    <t>Ikzf1</t>
  </si>
  <si>
    <t>AC079680.1</t>
  </si>
  <si>
    <t>Ccnb2</t>
  </si>
  <si>
    <t>Cyb5b</t>
  </si>
  <si>
    <t>Rarres2</t>
  </si>
  <si>
    <t>B3galt2</t>
  </si>
  <si>
    <t>Dnaja4</t>
  </si>
  <si>
    <t>Man1c1</t>
  </si>
  <si>
    <t>Il10ra</t>
  </si>
  <si>
    <t>Adgrf1</t>
  </si>
  <si>
    <t>Ccnd3</t>
  </si>
  <si>
    <t>Cym</t>
  </si>
  <si>
    <t>Rc3h1</t>
  </si>
  <si>
    <t>B4gat1</t>
  </si>
  <si>
    <t>Dnajb2</t>
  </si>
  <si>
    <t>Man2b1</t>
  </si>
  <si>
    <t>Il21r</t>
  </si>
  <si>
    <t>Bco1</t>
  </si>
  <si>
    <t>Ccne1</t>
  </si>
  <si>
    <t>Cyp2c65</t>
  </si>
  <si>
    <t>Rev3l</t>
  </si>
  <si>
    <t>Bag1</t>
  </si>
  <si>
    <t>Dnajb4</t>
  </si>
  <si>
    <t>Man2b2</t>
  </si>
  <si>
    <t>Il2rg</t>
  </si>
  <si>
    <t>Capn8</t>
  </si>
  <si>
    <t>Ccnf</t>
  </si>
  <si>
    <t>Cysrt1</t>
  </si>
  <si>
    <t>Rflnb</t>
  </si>
  <si>
    <t>Bag2</t>
  </si>
  <si>
    <t>Dnajc16</t>
  </si>
  <si>
    <t>Map3k6</t>
  </si>
  <si>
    <t>Il6ra</t>
  </si>
  <si>
    <t>Gm15318</t>
  </si>
  <si>
    <t>Ccnl1</t>
  </si>
  <si>
    <t>D630039A03Rik</t>
  </si>
  <si>
    <t>Rftn2</t>
  </si>
  <si>
    <t>Bap1</t>
  </si>
  <si>
    <t>Dnajc21</t>
  </si>
  <si>
    <t>Mcam</t>
  </si>
  <si>
    <t>Il6st</t>
  </si>
  <si>
    <t>Gm30177</t>
  </si>
  <si>
    <t>Ccnyl1</t>
  </si>
  <si>
    <t>D630045J12Rik</t>
  </si>
  <si>
    <t>Rfx7</t>
  </si>
  <si>
    <t>Barx2</t>
  </si>
  <si>
    <t>Dnajc27</t>
  </si>
  <si>
    <t>Mefv</t>
  </si>
  <si>
    <t>Ipo4</t>
  </si>
  <si>
    <t>Gm379</t>
  </si>
  <si>
    <t>Cd101</t>
  </si>
  <si>
    <t>Dap</t>
  </si>
  <si>
    <t>Rgs9bp</t>
  </si>
  <si>
    <t>BB123696</t>
  </si>
  <si>
    <t>Dnajc30</t>
  </si>
  <si>
    <t>Mertk</t>
  </si>
  <si>
    <t>Irf5</t>
  </si>
  <si>
    <t>Gm5340</t>
  </si>
  <si>
    <t>Cd109</t>
  </si>
  <si>
    <t>Dcaf13</t>
  </si>
  <si>
    <t>Rmdn2</t>
  </si>
  <si>
    <t>BB218582</t>
  </si>
  <si>
    <t>Dnase1l1</t>
  </si>
  <si>
    <t>Mest</t>
  </si>
  <si>
    <t>Irf7</t>
  </si>
  <si>
    <t>Cd14</t>
  </si>
  <si>
    <t>Dcbld1</t>
  </si>
  <si>
    <t>Rnf128</t>
  </si>
  <si>
    <t>Bbip1</t>
  </si>
  <si>
    <t>Dok7</t>
  </si>
  <si>
    <t>Milr1</t>
  </si>
  <si>
    <t>Irs2</t>
  </si>
  <si>
    <t>Cd177</t>
  </si>
  <si>
    <t>Dcdc2a</t>
  </si>
  <si>
    <t>Rnf217</t>
  </si>
  <si>
    <t>Bbs7</t>
  </si>
  <si>
    <t>Dpt</t>
  </si>
  <si>
    <t>Mir22hg</t>
  </si>
  <si>
    <t>Isg15</t>
  </si>
  <si>
    <t>Cd200r1</t>
  </si>
  <si>
    <t>Dcps</t>
  </si>
  <si>
    <t>Rngtt</t>
  </si>
  <si>
    <t>BC002189</t>
  </si>
  <si>
    <t>Drp2</t>
  </si>
  <si>
    <t>Mmp23</t>
  </si>
  <si>
    <t>Itga7</t>
  </si>
  <si>
    <t>Cd276</t>
  </si>
  <si>
    <t>Ddr1</t>
  </si>
  <si>
    <t>Rock2</t>
  </si>
  <si>
    <t>BC003965</t>
  </si>
  <si>
    <t>Dtna</t>
  </si>
  <si>
    <t>Morf4l1</t>
  </si>
  <si>
    <t>Itgb2</t>
  </si>
  <si>
    <t>Cd2ap</t>
  </si>
  <si>
    <t>Ddx19a</t>
  </si>
  <si>
    <t>Sdc2</t>
  </si>
  <si>
    <t>BC025920</t>
  </si>
  <si>
    <t>Dtnbp1</t>
  </si>
  <si>
    <t>Mpeg1</t>
  </si>
  <si>
    <t>Itgb5</t>
  </si>
  <si>
    <t>Cd300lf</t>
  </si>
  <si>
    <t>Degs2</t>
  </si>
  <si>
    <t>Selenbp1</t>
  </si>
  <si>
    <t>BC037032</t>
  </si>
  <si>
    <t>Dupd1</t>
  </si>
  <si>
    <t>Mpp1</t>
  </si>
  <si>
    <t>Jun</t>
  </si>
  <si>
    <t>Cd33</t>
  </si>
  <si>
    <t>Dennd2d</t>
  </si>
  <si>
    <t>Sema3c</t>
  </si>
  <si>
    <t>BC048679</t>
  </si>
  <si>
    <t>Dusp13</t>
  </si>
  <si>
    <t>Mrc1</t>
  </si>
  <si>
    <t>Jup</t>
  </si>
  <si>
    <t>Cd44</t>
  </si>
  <si>
    <t>Dlg5</t>
  </si>
  <si>
    <t>Serinc2</t>
  </si>
  <si>
    <t>BC049352</t>
  </si>
  <si>
    <t>Dusp22</t>
  </si>
  <si>
    <t>Mrc2</t>
  </si>
  <si>
    <t>Kazn</t>
  </si>
  <si>
    <t>Cd47</t>
  </si>
  <si>
    <t>Dmbt1</t>
  </si>
  <si>
    <t>Sertad4</t>
  </si>
  <si>
    <t>Bcas3</t>
  </si>
  <si>
    <t>Dusp26</t>
  </si>
  <si>
    <t>Ms4a6b</t>
  </si>
  <si>
    <t>Kcna5</t>
  </si>
  <si>
    <t>Cd53</t>
  </si>
  <si>
    <t>Dmkn</t>
  </si>
  <si>
    <t>Sesn3</t>
  </si>
  <si>
    <t>Bcat2</t>
  </si>
  <si>
    <t>Dym</t>
  </si>
  <si>
    <t>Ms4a6c</t>
  </si>
  <si>
    <t>Kcnab2</t>
  </si>
  <si>
    <t>Cd82</t>
  </si>
  <si>
    <t>Dnaja1</t>
  </si>
  <si>
    <t>Setx</t>
  </si>
  <si>
    <t>Bckdha</t>
  </si>
  <si>
    <t>E2f6</t>
  </si>
  <si>
    <t>Ms4a7</t>
  </si>
  <si>
    <t>Kcnc4</t>
  </si>
  <si>
    <t>Cdc20</t>
  </si>
  <si>
    <t>Dnajb1</t>
  </si>
  <si>
    <t>Sfxn5</t>
  </si>
  <si>
    <t>Bckdhb</t>
  </si>
  <si>
    <t>Ears2</t>
  </si>
  <si>
    <t>Mx1</t>
  </si>
  <si>
    <t>Krt80</t>
  </si>
  <si>
    <t>Cdc25a</t>
  </si>
  <si>
    <t>Dnajc10</t>
  </si>
  <si>
    <t>Sh2d4a</t>
  </si>
  <si>
    <t>Bckdk</t>
  </si>
  <si>
    <t>Ebf2</t>
  </si>
  <si>
    <t>Myo1c</t>
  </si>
  <si>
    <t>Lama4</t>
  </si>
  <si>
    <t>Cdc25c</t>
  </si>
  <si>
    <t>Dock5</t>
  </si>
  <si>
    <t>Sh3kbp1</t>
  </si>
  <si>
    <t>Bcl2l13</t>
  </si>
  <si>
    <t>Ecm2</t>
  </si>
  <si>
    <t>Myo5a</t>
  </si>
  <si>
    <t>Lamp2</t>
  </si>
  <si>
    <t>Cdc42ep4</t>
  </si>
  <si>
    <t>Dock7</t>
  </si>
  <si>
    <t>Sh3pxd2a</t>
  </si>
  <si>
    <t>Bcs1l</t>
  </si>
  <si>
    <t>Ecpas</t>
  </si>
  <si>
    <t>Naglu</t>
  </si>
  <si>
    <t>Laptm5</t>
  </si>
  <si>
    <t>Cdc42se1</t>
  </si>
  <si>
    <t>Dsp</t>
  </si>
  <si>
    <t>Shld2</t>
  </si>
  <si>
    <t>Bdh1</t>
  </si>
  <si>
    <t>Eef1a2</t>
  </si>
  <si>
    <t>Ncf1</t>
  </si>
  <si>
    <t>Lat2</t>
  </si>
  <si>
    <t>Cdc45</t>
  </si>
  <si>
    <t>Dstn</t>
  </si>
  <si>
    <t>Slc15a2</t>
  </si>
  <si>
    <t>Bend5</t>
  </si>
  <si>
    <t>Efcab2</t>
  </si>
  <si>
    <t>Ncf2</t>
  </si>
  <si>
    <t>Lbp</t>
  </si>
  <si>
    <t>Cdc6</t>
  </si>
  <si>
    <t>Dtnb</t>
  </si>
  <si>
    <t>Slc16a10</t>
  </si>
  <si>
    <t>Best3</t>
  </si>
  <si>
    <t>Efcab9</t>
  </si>
  <si>
    <t>Nckap5l</t>
  </si>
  <si>
    <t>Lcp1</t>
  </si>
  <si>
    <t>Cdc7</t>
  </si>
  <si>
    <t>Dtx4</t>
  </si>
  <si>
    <t>Slc16a7</t>
  </si>
  <si>
    <t>Bfar</t>
  </si>
  <si>
    <t>Efr3b</t>
  </si>
  <si>
    <t>Nelfa</t>
  </si>
  <si>
    <t>Ldb2</t>
  </si>
  <si>
    <t>Cdca2</t>
  </si>
  <si>
    <t>Dtymk</t>
  </si>
  <si>
    <t>Slc22a23</t>
  </si>
  <si>
    <t>Bfsp2</t>
  </si>
  <si>
    <t>Egf</t>
  </si>
  <si>
    <t>Nelfe</t>
  </si>
  <si>
    <t>Lnx1</t>
  </si>
  <si>
    <t>Cdca3</t>
  </si>
  <si>
    <t>Dusp4</t>
  </si>
  <si>
    <t>Slc25a1</t>
  </si>
  <si>
    <t>Bmi1</t>
  </si>
  <si>
    <t>Ehbp1l1</t>
  </si>
  <si>
    <t>Nfasc</t>
  </si>
  <si>
    <t>Lrrc25</t>
  </si>
  <si>
    <t>Cdca4</t>
  </si>
  <si>
    <t>Dusp9</t>
  </si>
  <si>
    <t>Slc25a15</t>
  </si>
  <si>
    <t>Bmpr1a</t>
  </si>
  <si>
    <t>Eif1</t>
  </si>
  <si>
    <t>Nfkbie</t>
  </si>
  <si>
    <t>Lst1</t>
  </si>
  <si>
    <t>Cdca5</t>
  </si>
  <si>
    <t>Dut</t>
  </si>
  <si>
    <t>Slc25a22</t>
  </si>
  <si>
    <t>Bmpr1b</t>
  </si>
  <si>
    <t>Eif2ak1</t>
  </si>
  <si>
    <t>Nid2</t>
  </si>
  <si>
    <t>Ly6a</t>
  </si>
  <si>
    <t>Cdca7</t>
  </si>
  <si>
    <t>Dynap</t>
  </si>
  <si>
    <t>Slc25a23</t>
  </si>
  <si>
    <t>Bnip1</t>
  </si>
  <si>
    <t>Eif2b1</t>
  </si>
  <si>
    <t>Nlrp3</t>
  </si>
  <si>
    <t>Ly86</t>
  </si>
  <si>
    <t>Cdca7l</t>
  </si>
  <si>
    <t>Dyrk3</t>
  </si>
  <si>
    <t>Slc25a39</t>
  </si>
  <si>
    <t>Bnip2</t>
  </si>
  <si>
    <t>Eif2b4</t>
  </si>
  <si>
    <t>Nox4</t>
  </si>
  <si>
    <t>Lyl1</t>
  </si>
  <si>
    <t>Cdca8</t>
  </si>
  <si>
    <t>E2f5</t>
  </si>
  <si>
    <t>Slc25a48</t>
  </si>
  <si>
    <t>Bnip3</t>
  </si>
  <si>
    <t>Eif2s3y</t>
  </si>
  <si>
    <t>Npl</t>
  </si>
  <si>
    <t>Lyve1</t>
  </si>
  <si>
    <t>Cdh11</t>
  </si>
  <si>
    <t>E330009J07Rik</t>
  </si>
  <si>
    <t>Slc37a4</t>
  </si>
  <si>
    <t>Bod1</t>
  </si>
  <si>
    <t>Eif3j1</t>
  </si>
  <si>
    <t>Nr2f2</t>
  </si>
  <si>
    <t>Lyz2</t>
  </si>
  <si>
    <t>Cdh3</t>
  </si>
  <si>
    <t>Eef1akmt4</t>
  </si>
  <si>
    <t>Slc38a2</t>
  </si>
  <si>
    <t>Bod1l</t>
  </si>
  <si>
    <t>Eif4ebp2</t>
  </si>
  <si>
    <t>Nrcam</t>
  </si>
  <si>
    <t>Mafg</t>
  </si>
  <si>
    <t>Cdipt</t>
  </si>
  <si>
    <t>Efna4</t>
  </si>
  <si>
    <t>Slc38a3</t>
  </si>
  <si>
    <t>Bola3</t>
  </si>
  <si>
    <t>Eif4g2</t>
  </si>
  <si>
    <t>Nrm</t>
  </si>
  <si>
    <t>Mafk</t>
  </si>
  <si>
    <t>Cdk1</t>
  </si>
  <si>
    <t>Efnb1</t>
  </si>
  <si>
    <t>Slc40a1</t>
  </si>
  <si>
    <t>Borcs5</t>
  </si>
  <si>
    <t>Eif4g3</t>
  </si>
  <si>
    <t>Nrp2</t>
  </si>
  <si>
    <t>Man1a</t>
  </si>
  <si>
    <t>Cdk12</t>
  </si>
  <si>
    <t>Efnb2</t>
  </si>
  <si>
    <t>Slc46a3</t>
  </si>
  <si>
    <t>Brd7</t>
  </si>
  <si>
    <t>Elac1</t>
  </si>
  <si>
    <t>Nsg1</t>
  </si>
  <si>
    <t>Manf</t>
  </si>
  <si>
    <t>Cdk17</t>
  </si>
  <si>
    <t>Ehf</t>
  </si>
  <si>
    <t>Slc7a2</t>
  </si>
  <si>
    <t>Bsg</t>
  </si>
  <si>
    <t>Elmod3</t>
  </si>
  <si>
    <t>Nxpe5</t>
  </si>
  <si>
    <t>Map3k8</t>
  </si>
  <si>
    <t>Cdk19</t>
  </si>
  <si>
    <t>Elf3</t>
  </si>
  <si>
    <t>Smc6</t>
  </si>
  <si>
    <t>Btbd2</t>
  </si>
  <si>
    <t>Eloa</t>
  </si>
  <si>
    <t>Oas3</t>
  </si>
  <si>
    <t>Map4k1</t>
  </si>
  <si>
    <t>Cdk2</t>
  </si>
  <si>
    <t>Elovl7</t>
  </si>
  <si>
    <t>Smim14</t>
  </si>
  <si>
    <t>Btbd6</t>
  </si>
  <si>
    <t>Emc2</t>
  </si>
  <si>
    <t>Olfml3</t>
  </si>
  <si>
    <t>Mgl2</t>
  </si>
  <si>
    <t>Cdk4</t>
  </si>
  <si>
    <t>En1</t>
  </si>
  <si>
    <t>Sord</t>
  </si>
  <si>
    <t>Btbd8</t>
  </si>
  <si>
    <t>Enpp2</t>
  </si>
  <si>
    <t>Olfr1033</t>
  </si>
  <si>
    <t>Mid1ip1</t>
  </si>
  <si>
    <t>Cdk6</t>
  </si>
  <si>
    <t>Enpp1</t>
  </si>
  <si>
    <t>Spata1</t>
  </si>
  <si>
    <t>Btnl9</t>
  </si>
  <si>
    <t>Enpp4</t>
  </si>
  <si>
    <t>Ostf1</t>
  </si>
  <si>
    <t>Mknk2</t>
  </si>
  <si>
    <t>Cdk7</t>
  </si>
  <si>
    <t>Eny2</t>
  </si>
  <si>
    <t>Spink11</t>
  </si>
  <si>
    <t>Btrc</t>
  </si>
  <si>
    <t>Epg5</t>
  </si>
  <si>
    <t>Otulin</t>
  </si>
  <si>
    <t>Mllt11</t>
  </si>
  <si>
    <t>Cdk9</t>
  </si>
  <si>
    <t>Epb41l4b</t>
  </si>
  <si>
    <t>Spopl</t>
  </si>
  <si>
    <t>Bzw2</t>
  </si>
  <si>
    <t>Epm2a</t>
  </si>
  <si>
    <t>Otulinl</t>
  </si>
  <si>
    <t>Mmp3</t>
  </si>
  <si>
    <t>Cdkn2c</t>
  </si>
  <si>
    <t>Epcam</t>
  </si>
  <si>
    <t>Srek1ip1</t>
  </si>
  <si>
    <t>C030037D09Rik</t>
  </si>
  <si>
    <t>Eprs</t>
  </si>
  <si>
    <t>P2rx7</t>
  </si>
  <si>
    <t>Mmrn2</t>
  </si>
  <si>
    <t>Cdkn3</t>
  </si>
  <si>
    <t>Epha4</t>
  </si>
  <si>
    <t>Srr</t>
  </si>
  <si>
    <t>C130083M11Rik</t>
  </si>
  <si>
    <t>Ercc6l2</t>
  </si>
  <si>
    <t>P2ry12</t>
  </si>
  <si>
    <t>Musk</t>
  </si>
  <si>
    <t>Cdr2</t>
  </si>
  <si>
    <t>Epn3</t>
  </si>
  <si>
    <t>St3gal5</t>
  </si>
  <si>
    <t>C1qbp</t>
  </si>
  <si>
    <t>Eri3</t>
  </si>
  <si>
    <t>P2ry6</t>
  </si>
  <si>
    <t>Mustn1</t>
  </si>
  <si>
    <t>Cdr2l</t>
  </si>
  <si>
    <t>Eppk1</t>
  </si>
  <si>
    <t>Stc2</t>
  </si>
  <si>
    <t>C1qtnf12</t>
  </si>
  <si>
    <t>Espn</t>
  </si>
  <si>
    <t>P3h1</t>
  </si>
  <si>
    <t>Mvp</t>
  </si>
  <si>
    <t>Cdt1</t>
  </si>
  <si>
    <t>Eps8l3</t>
  </si>
  <si>
    <t>Ston2</t>
  </si>
  <si>
    <t>C1qtnf2</t>
  </si>
  <si>
    <t>Esrrg</t>
  </si>
  <si>
    <t>P3h3</t>
  </si>
  <si>
    <t>Myd88</t>
  </si>
  <si>
    <t>Cela1</t>
  </si>
  <si>
    <t>Erbb2</t>
  </si>
  <si>
    <t>Strip2</t>
  </si>
  <si>
    <t>C1qtnf3</t>
  </si>
  <si>
    <t>Evc2</t>
  </si>
  <si>
    <t>Pcbp3</t>
  </si>
  <si>
    <t>Myf6</t>
  </si>
  <si>
    <t>Cemip</t>
  </si>
  <si>
    <t>Erg28</t>
  </si>
  <si>
    <t>Stx17</t>
  </si>
  <si>
    <t>C230072F16Rik</t>
  </si>
  <si>
    <t>Exd1</t>
  </si>
  <si>
    <t>Pcdh17</t>
  </si>
  <si>
    <t>Myo1f</t>
  </si>
  <si>
    <t>Cenpa</t>
  </si>
  <si>
    <t>Ergic1</t>
  </si>
  <si>
    <t>Sult1e1</t>
  </si>
  <si>
    <t>C330018A13Rik</t>
  </si>
  <si>
    <t>Exoc7</t>
  </si>
  <si>
    <t>Pcsk5</t>
  </si>
  <si>
    <t>Naa25</t>
  </si>
  <si>
    <t>Cenpe</t>
  </si>
  <si>
    <t>Ergic3</t>
  </si>
  <si>
    <t>Tab1</t>
  </si>
  <si>
    <t>C530005A16Rik</t>
  </si>
  <si>
    <t>Extl1</t>
  </si>
  <si>
    <t>Pdcd1</t>
  </si>
  <si>
    <t>Naaa</t>
  </si>
  <si>
    <t>Cenpf</t>
  </si>
  <si>
    <t>Erich5</t>
  </si>
  <si>
    <t>Tatdn1</t>
  </si>
  <si>
    <t>C530008M17Rik</t>
  </si>
  <si>
    <t>Eya1</t>
  </si>
  <si>
    <t>Pde1b</t>
  </si>
  <si>
    <t>Napb</t>
  </si>
  <si>
    <t>Cenph</t>
  </si>
  <si>
    <t>Ern2</t>
  </si>
  <si>
    <t>Tbc1d32</t>
  </si>
  <si>
    <t>Cables1</t>
  </si>
  <si>
    <t>Eya4</t>
  </si>
  <si>
    <t>Pdgfb</t>
  </si>
  <si>
    <t>Ncf4</t>
  </si>
  <si>
    <t>Cenpi</t>
  </si>
  <si>
    <t>Ero1l</t>
  </si>
  <si>
    <t>Tceal7</t>
  </si>
  <si>
    <t>Cabp1</t>
  </si>
  <si>
    <t>Ezh1</t>
  </si>
  <si>
    <t>Pdgfra</t>
  </si>
  <si>
    <t>Nckap1l</t>
  </si>
  <si>
    <t>Cenpk</t>
  </si>
  <si>
    <t>Esrp1</t>
  </si>
  <si>
    <t>Tecpr1</t>
  </si>
  <si>
    <t>Cabp7</t>
  </si>
  <si>
    <t>F730311O21Rik</t>
  </si>
  <si>
    <t>Peg10</t>
  </si>
  <si>
    <t>Ndnf</t>
  </si>
  <si>
    <t>Cenpl</t>
  </si>
  <si>
    <t>Esrp2</t>
  </si>
  <si>
    <t>Tecpr2</t>
  </si>
  <si>
    <t>Cacna1a</t>
  </si>
  <si>
    <t>Fabp4</t>
  </si>
  <si>
    <t>Pf4</t>
  </si>
  <si>
    <t>Ndrg3</t>
  </si>
  <si>
    <t>Cenpm</t>
  </si>
  <si>
    <t>Esyt2</t>
  </si>
  <si>
    <t>Tet1</t>
  </si>
  <si>
    <t>Cacna1g</t>
  </si>
  <si>
    <t>Faf1</t>
  </si>
  <si>
    <t>Picalm</t>
  </si>
  <si>
    <t>Nfam1</t>
  </si>
  <si>
    <t>Cenpn</t>
  </si>
  <si>
    <t>Etv4</t>
  </si>
  <si>
    <t>Tfrc</t>
  </si>
  <si>
    <t>Cacna1h</t>
  </si>
  <si>
    <t>Fam122a</t>
  </si>
  <si>
    <t>Pim1</t>
  </si>
  <si>
    <t>Nhsl2</t>
  </si>
  <si>
    <t>Cenpo</t>
  </si>
  <si>
    <t>Etv5</t>
  </si>
  <si>
    <t>Tgfb3</t>
  </si>
  <si>
    <t>Cacna2d1</t>
  </si>
  <si>
    <t>Fam13a</t>
  </si>
  <si>
    <t>Pip4p1</t>
  </si>
  <si>
    <t>Nlrp1b</t>
  </si>
  <si>
    <t>Cenps</t>
  </si>
  <si>
    <t>Eya2</t>
  </si>
  <si>
    <t>Them4</t>
  </si>
  <si>
    <t>Cacna2d3</t>
  </si>
  <si>
    <t>Fam160a1</t>
  </si>
  <si>
    <t>Pir</t>
  </si>
  <si>
    <t>Nmt1</t>
  </si>
  <si>
    <t>Cenpt</t>
  </si>
  <si>
    <t>Ezr</t>
  </si>
  <si>
    <t>Thnsl1</t>
  </si>
  <si>
    <t>Cacnb4</t>
  </si>
  <si>
    <t>Fam160b2</t>
  </si>
  <si>
    <t>Pirb</t>
  </si>
  <si>
    <t>Nod1</t>
  </si>
  <si>
    <t>Cenpu</t>
  </si>
  <si>
    <t>F2r</t>
  </si>
  <si>
    <t>Thnsl2</t>
  </si>
  <si>
    <t>Cacybp</t>
  </si>
  <si>
    <t>Fam189a2</t>
  </si>
  <si>
    <t>Pla2g15</t>
  </si>
  <si>
    <t>Nog</t>
  </si>
  <si>
    <t>Cenpw</t>
  </si>
  <si>
    <t>F2rl1</t>
  </si>
  <si>
    <t>Timm9</t>
  </si>
  <si>
    <t>Camk2a</t>
  </si>
  <si>
    <t>Fam19a5</t>
  </si>
  <si>
    <t>Pla2g7</t>
  </si>
  <si>
    <t>Nop9</t>
  </si>
  <si>
    <t>Cep128</t>
  </si>
  <si>
    <t>F3</t>
  </si>
  <si>
    <t>Tle2</t>
  </si>
  <si>
    <t>Camk2b</t>
  </si>
  <si>
    <t>Fam219b</t>
  </si>
  <si>
    <t>Pld3</t>
  </si>
  <si>
    <t>Nos3</t>
  </si>
  <si>
    <t>Cep164</t>
  </si>
  <si>
    <t>Fam102a</t>
  </si>
  <si>
    <t>Tmc7</t>
  </si>
  <si>
    <t>Capn7</t>
  </si>
  <si>
    <t>Fam98a</t>
  </si>
  <si>
    <t>Plek</t>
  </si>
  <si>
    <t>Notch4</t>
  </si>
  <si>
    <t>Cep170</t>
  </si>
  <si>
    <t>Fam107b</t>
  </si>
  <si>
    <t>Tmem131l</t>
  </si>
  <si>
    <t>Capza2</t>
  </si>
  <si>
    <t>Farp2</t>
  </si>
  <si>
    <t>Plekho1</t>
  </si>
  <si>
    <t>Npc1</t>
  </si>
  <si>
    <t>Cep192</t>
  </si>
  <si>
    <t>Fam149a</t>
  </si>
  <si>
    <t>Tmem161b</t>
  </si>
  <si>
    <t>Car14</t>
  </si>
  <si>
    <t>Fbxl3</t>
  </si>
  <si>
    <t>Plekho2</t>
  </si>
  <si>
    <t>Nploc4</t>
  </si>
  <si>
    <t>Cep41</t>
  </si>
  <si>
    <t>Fam167a</t>
  </si>
  <si>
    <t>Tmem171</t>
  </si>
  <si>
    <t>Car3</t>
  </si>
  <si>
    <t>Fbxo30</t>
  </si>
  <si>
    <t>Plin2</t>
  </si>
  <si>
    <t>Nqo1</t>
  </si>
  <si>
    <t>Cep55</t>
  </si>
  <si>
    <t>Fam25c</t>
  </si>
  <si>
    <t>Tmem245</t>
  </si>
  <si>
    <t>Car5b</t>
  </si>
  <si>
    <t>Fbxo32</t>
  </si>
  <si>
    <t>Plod3</t>
  </si>
  <si>
    <t>Nrros</t>
  </si>
  <si>
    <t>Cers5</t>
  </si>
  <si>
    <t>Fam3b</t>
  </si>
  <si>
    <t>Tmem266</t>
  </si>
  <si>
    <t>Car7</t>
  </si>
  <si>
    <t>Fbxo40</t>
  </si>
  <si>
    <t>Plvap</t>
  </si>
  <si>
    <t>Nsmce1</t>
  </si>
  <si>
    <t>Cers6</t>
  </si>
  <si>
    <t>Fam83b</t>
  </si>
  <si>
    <t>Tmem45b</t>
  </si>
  <si>
    <t>Card19</t>
  </si>
  <si>
    <t>Fcer2a</t>
  </si>
  <si>
    <t>Ppm1h</t>
  </si>
  <si>
    <t>Nts</t>
  </si>
  <si>
    <t>Cfap43</t>
  </si>
  <si>
    <t>Fam83c</t>
  </si>
  <si>
    <t>Tmem56</t>
  </si>
  <si>
    <t>Carmil3</t>
  </si>
  <si>
    <t>Fech</t>
  </si>
  <si>
    <t>Ppp1r15a</t>
  </si>
  <si>
    <t>Oas1a</t>
  </si>
  <si>
    <t>Cfap45</t>
  </si>
  <si>
    <t>Fam83e</t>
  </si>
  <si>
    <t>Tmx2</t>
  </si>
  <si>
    <t>Carnmt1</t>
  </si>
  <si>
    <t>Fem1a</t>
  </si>
  <si>
    <t>Ppp1r9b</t>
  </si>
  <si>
    <t>Oas2</t>
  </si>
  <si>
    <t>Cfdp1</t>
  </si>
  <si>
    <t>Fam83f</t>
  </si>
  <si>
    <t>Tnk2</t>
  </si>
  <si>
    <t>Carns1</t>
  </si>
  <si>
    <t>Fermt2</t>
  </si>
  <si>
    <t>Prcp</t>
  </si>
  <si>
    <t>Ogfrl1</t>
  </si>
  <si>
    <t>Cfl1</t>
  </si>
  <si>
    <t>Fam83g</t>
  </si>
  <si>
    <t>Tom1l1</t>
  </si>
  <si>
    <t>Cars2</t>
  </si>
  <si>
    <t>Fgf11</t>
  </si>
  <si>
    <t>Prdm1</t>
  </si>
  <si>
    <t>Olfm1</t>
  </si>
  <si>
    <t>Cggbp1</t>
  </si>
  <si>
    <t>Fam83h</t>
  </si>
  <si>
    <t>Tomm20</t>
  </si>
  <si>
    <t>Casq1</t>
  </si>
  <si>
    <t>Fgf13</t>
  </si>
  <si>
    <t>Prex1</t>
  </si>
  <si>
    <t>Osgin1</t>
  </si>
  <si>
    <t>Cgnl1</t>
  </si>
  <si>
    <t>Fam84a</t>
  </si>
  <si>
    <t>Tomm5</t>
  </si>
  <si>
    <t>Casq2</t>
  </si>
  <si>
    <t>Fgfr1</t>
  </si>
  <si>
    <t>Prmt1</t>
  </si>
  <si>
    <t>Osmr</t>
  </si>
  <si>
    <t>Cgref1</t>
  </si>
  <si>
    <t>Fam84b</t>
  </si>
  <si>
    <t>Trim24</t>
  </si>
  <si>
    <t>Cat</t>
  </si>
  <si>
    <t>Fgfrl1</t>
  </si>
  <si>
    <t>Prokr2</t>
  </si>
  <si>
    <t>Pacsin1</t>
  </si>
  <si>
    <t>Chaf1a</t>
  </si>
  <si>
    <t>Fancm</t>
  </si>
  <si>
    <t>Trim35</t>
  </si>
  <si>
    <t>Cav3</t>
  </si>
  <si>
    <t>Filip1</t>
  </si>
  <si>
    <t>Pros1</t>
  </si>
  <si>
    <t>Pax1</t>
  </si>
  <si>
    <t>Chaf1b</t>
  </si>
  <si>
    <t>Far1</t>
  </si>
  <si>
    <t>Trio</t>
  </si>
  <si>
    <t>Cavin2</t>
  </si>
  <si>
    <t>Fitm2</t>
  </si>
  <si>
    <t>Prune2</t>
  </si>
  <si>
    <t>Pcdhb7</t>
  </si>
  <si>
    <t>Chd1</t>
  </si>
  <si>
    <t>Fat1</t>
  </si>
  <si>
    <t>Trmt13</t>
  </si>
  <si>
    <t>Cbr1</t>
  </si>
  <si>
    <t>Fkrp</t>
  </si>
  <si>
    <t>Psma7</t>
  </si>
  <si>
    <t>Pcdhgc3</t>
  </si>
  <si>
    <t>Chd4</t>
  </si>
  <si>
    <t>Faxc</t>
  </si>
  <si>
    <t>Trpm7</t>
  </si>
  <si>
    <t>Cbr4</t>
  </si>
  <si>
    <t>Flt1</t>
  </si>
  <si>
    <t>Psmc1</t>
  </si>
  <si>
    <t>Pcolce</t>
  </si>
  <si>
    <t>Chek1</t>
  </si>
  <si>
    <t>Fbxl14</t>
  </si>
  <si>
    <t>Tsfm</t>
  </si>
  <si>
    <t>Cbwd1</t>
  </si>
  <si>
    <t>Flt3l</t>
  </si>
  <si>
    <t>Psmd14</t>
  </si>
  <si>
    <t>Pde4b</t>
  </si>
  <si>
    <t>Chek2</t>
  </si>
  <si>
    <t>Fbxw9</t>
  </si>
  <si>
    <t>Ttbk1</t>
  </si>
  <si>
    <t>Ccdc117</t>
  </si>
  <si>
    <t>Foxd3</t>
  </si>
  <si>
    <t>Psmd8</t>
  </si>
  <si>
    <t>Pdgfa</t>
  </si>
  <si>
    <t>Cherp</t>
  </si>
  <si>
    <t>Fcgbp</t>
  </si>
  <si>
    <t>Ttc23</t>
  </si>
  <si>
    <t>Ccdc127</t>
  </si>
  <si>
    <t>Foxj2</t>
  </si>
  <si>
    <t>Pstpip1</t>
  </si>
  <si>
    <t>Pdgfrb</t>
  </si>
  <si>
    <t>Chfr</t>
  </si>
  <si>
    <t>Fendrr</t>
  </si>
  <si>
    <t>Uba3</t>
  </si>
  <si>
    <t>Ccdc146</t>
  </si>
  <si>
    <t>Foxo4</t>
  </si>
  <si>
    <t>Ptgis</t>
  </si>
  <si>
    <t>Pdlim3</t>
  </si>
  <si>
    <t>Chic2</t>
  </si>
  <si>
    <t>Fer1l4</t>
  </si>
  <si>
    <t>Uck1</t>
  </si>
  <si>
    <t>Ccdc189</t>
  </si>
  <si>
    <t>Fras1</t>
  </si>
  <si>
    <t>Ptgs1</t>
  </si>
  <si>
    <t>Pdpn</t>
  </si>
  <si>
    <t>Chil3</t>
  </si>
  <si>
    <t>Fermt1</t>
  </si>
  <si>
    <t>Unc13c</t>
  </si>
  <si>
    <t>Ccdc28a</t>
  </si>
  <si>
    <t>Fry</t>
  </si>
  <si>
    <t>Ptx3</t>
  </si>
  <si>
    <t>Pecam1</t>
  </si>
  <si>
    <t>Chpf</t>
  </si>
  <si>
    <t>Ffar4</t>
  </si>
  <si>
    <t>Usp33</t>
  </si>
  <si>
    <t>Ccdc43</t>
  </si>
  <si>
    <t>Fxn</t>
  </si>
  <si>
    <t>Rab33b</t>
  </si>
  <si>
    <t>Peg3</t>
  </si>
  <si>
    <t>Chst11</t>
  </si>
  <si>
    <t>Fgd3</t>
  </si>
  <si>
    <t>Usp34</t>
  </si>
  <si>
    <t>Ccdc50</t>
  </si>
  <si>
    <t>Fxr2</t>
  </si>
  <si>
    <t>Rab5c</t>
  </si>
  <si>
    <t>Pfkfb4</t>
  </si>
  <si>
    <t>Chst14</t>
  </si>
  <si>
    <t>Fgd6</t>
  </si>
  <si>
    <t>Usp45</t>
  </si>
  <si>
    <t>Ccdc66</t>
  </si>
  <si>
    <t>Fxyd1</t>
  </si>
  <si>
    <t>Rab8b</t>
  </si>
  <si>
    <t>Pgpep1l</t>
  </si>
  <si>
    <t>Chst2</t>
  </si>
  <si>
    <t>Fgfr4</t>
  </si>
  <si>
    <t>Usp9x</t>
  </si>
  <si>
    <t>Ccdc85c</t>
  </si>
  <si>
    <t>Fxyd2</t>
  </si>
  <si>
    <t>Ralb</t>
  </si>
  <si>
    <t>Pik3cd</t>
  </si>
  <si>
    <t>Chsy1</t>
  </si>
  <si>
    <t>Fhdc1</t>
  </si>
  <si>
    <t>Wnt5a</t>
  </si>
  <si>
    <t>Ccl27a</t>
  </si>
  <si>
    <t>Fxyd6</t>
  </si>
  <si>
    <t>Rasa3</t>
  </si>
  <si>
    <t>Pik3cg</t>
  </si>
  <si>
    <t>Chsy3</t>
  </si>
  <si>
    <t>Flrt3</t>
  </si>
  <si>
    <t>Ythdf3</t>
  </si>
  <si>
    <t>Ccng1</t>
  </si>
  <si>
    <t>Fyco1</t>
  </si>
  <si>
    <t>Rasal1</t>
  </si>
  <si>
    <t>Pik3r1</t>
  </si>
  <si>
    <t>Chtf18</t>
  </si>
  <si>
    <t>Fmnl2</t>
  </si>
  <si>
    <t>Zadh2</t>
  </si>
  <si>
    <t>Ccnh</t>
  </si>
  <si>
    <t>Fzd9</t>
  </si>
  <si>
    <t>Rasl11a</t>
  </si>
  <si>
    <t>Pilra</t>
  </si>
  <si>
    <t>Cib1</t>
  </si>
  <si>
    <t>Fnbp1l</t>
  </si>
  <si>
    <t>Zbtb26</t>
  </si>
  <si>
    <t>Ccrl2</t>
  </si>
  <si>
    <t>G6pc3</t>
  </si>
  <si>
    <t>Rcn1</t>
  </si>
  <si>
    <t>Pip4k2a</t>
  </si>
  <si>
    <t>Cic</t>
  </si>
  <si>
    <t>Fos</t>
  </si>
  <si>
    <t>Zbtb38</t>
  </si>
  <si>
    <t>Ccser2</t>
  </si>
  <si>
    <t>Galnt17</t>
  </si>
  <si>
    <t>Rcn3</t>
  </si>
  <si>
    <t>Pisd</t>
  </si>
  <si>
    <t>Cip2a</t>
  </si>
  <si>
    <t>Fosb</t>
  </si>
  <si>
    <t>Zdhhc17</t>
  </si>
  <si>
    <t>Cd274</t>
  </si>
  <si>
    <t>Gbe1</t>
  </si>
  <si>
    <t>Reg3g</t>
  </si>
  <si>
    <t>Plbd2</t>
  </si>
  <si>
    <t>Cit</t>
  </si>
  <si>
    <t>Fosl1</t>
  </si>
  <si>
    <t>Zfand1</t>
  </si>
  <si>
    <t>Cd55</t>
  </si>
  <si>
    <t>Gbf1</t>
  </si>
  <si>
    <t>Rell1</t>
  </si>
  <si>
    <t>Plcg2</t>
  </si>
  <si>
    <t>Ckap2</t>
  </si>
  <si>
    <t>Foxa1</t>
  </si>
  <si>
    <t>Zfhx2</t>
  </si>
  <si>
    <t>Cd59a</t>
  </si>
  <si>
    <t>Gfm2</t>
  </si>
  <si>
    <t>Renbp</t>
  </si>
  <si>
    <t>Pld4</t>
  </si>
  <si>
    <t>Ckap2l</t>
  </si>
  <si>
    <t>Foxa2</t>
  </si>
  <si>
    <t>Zfhx4</t>
  </si>
  <si>
    <t>Cd59b</t>
  </si>
  <si>
    <t>Ginm1</t>
  </si>
  <si>
    <t>Rgl1</t>
  </si>
  <si>
    <t>Podn</t>
  </si>
  <si>
    <t>Ckap4</t>
  </si>
  <si>
    <t>Foxd1</t>
  </si>
  <si>
    <t>Zfp292</t>
  </si>
  <si>
    <t>Cdadc1</t>
  </si>
  <si>
    <t>Gkap1</t>
  </si>
  <si>
    <t>Rgs16</t>
  </si>
  <si>
    <t>Polr2e</t>
  </si>
  <si>
    <t>Cks1b</t>
  </si>
  <si>
    <t>Foxf2</t>
  </si>
  <si>
    <t>Zfp386</t>
  </si>
  <si>
    <t>Cdc34</t>
  </si>
  <si>
    <t>Glb1l2</t>
  </si>
  <si>
    <t>Rhog</t>
  </si>
  <si>
    <t>Pou2f2</t>
  </si>
  <si>
    <t>Cks2</t>
  </si>
  <si>
    <t>Foxg1</t>
  </si>
  <si>
    <t>Zfp462</t>
  </si>
  <si>
    <t>Cdc37l1</t>
  </si>
  <si>
    <t>Glrx3</t>
  </si>
  <si>
    <t>Rhoj</t>
  </si>
  <si>
    <t>Ppp1r37</t>
  </si>
  <si>
    <t>Clca3a2</t>
  </si>
  <si>
    <t>Foxp1</t>
  </si>
  <si>
    <t>Zfp799</t>
  </si>
  <si>
    <t>Cdc5l</t>
  </si>
  <si>
    <t>Gm10250</t>
  </si>
  <si>
    <t>Rnasel</t>
  </si>
  <si>
    <t>Prg4</t>
  </si>
  <si>
    <t>Clcf1</t>
  </si>
  <si>
    <t>Foxq1</t>
  </si>
  <si>
    <t>Zfp827</t>
  </si>
  <si>
    <t>Cdh22</t>
  </si>
  <si>
    <t>Gm10604</t>
  </si>
  <si>
    <t>Rnf19b</t>
  </si>
  <si>
    <t>Prkcb</t>
  </si>
  <si>
    <t>Clcn5</t>
  </si>
  <si>
    <t>Frk</t>
  </si>
  <si>
    <t>Zfp944</t>
  </si>
  <si>
    <t>Cdh23</t>
  </si>
  <si>
    <t>Gm10635</t>
  </si>
  <si>
    <t>Ror1</t>
  </si>
  <si>
    <t>Prkch</t>
  </si>
  <si>
    <t>Clec2e</t>
  </si>
  <si>
    <t>Frmd8</t>
  </si>
  <si>
    <t>Zfp955a</t>
  </si>
  <si>
    <t>Cdhr3</t>
  </si>
  <si>
    <t>Gm10762</t>
  </si>
  <si>
    <t>Rps4l</t>
  </si>
  <si>
    <t>Prkg1</t>
  </si>
  <si>
    <t>Clec4d</t>
  </si>
  <si>
    <t>Fubp3</t>
  </si>
  <si>
    <t>Zfp960</t>
  </si>
  <si>
    <t>Cdip1</t>
  </si>
  <si>
    <t>Gm11264</t>
  </si>
  <si>
    <t>Rras</t>
  </si>
  <si>
    <t>Prr5l</t>
  </si>
  <si>
    <t>Clec4e</t>
  </si>
  <si>
    <t>Fuk</t>
  </si>
  <si>
    <t>Zfyve21</t>
  </si>
  <si>
    <t>Cdk5rap1</t>
  </si>
  <si>
    <t>Gm11382</t>
  </si>
  <si>
    <t>Rras2</t>
  </si>
  <si>
    <t>Psma4</t>
  </si>
  <si>
    <t>Clec4n</t>
  </si>
  <si>
    <t>Fut2</t>
  </si>
  <si>
    <t>Zranb3</t>
  </si>
  <si>
    <t>Cdkal1</t>
  </si>
  <si>
    <t>Gm12439</t>
  </si>
  <si>
    <t>Scamp2</t>
  </si>
  <si>
    <t>Psmc4</t>
  </si>
  <si>
    <t>Clec7a</t>
  </si>
  <si>
    <t>Fut8</t>
  </si>
  <si>
    <t>Cdnf</t>
  </si>
  <si>
    <t>Gm12669</t>
  </si>
  <si>
    <t>Scn5a</t>
  </si>
  <si>
    <t>Psmd11</t>
  </si>
  <si>
    <t>Clic1</t>
  </si>
  <si>
    <t>Fxyd3</t>
  </si>
  <si>
    <t>Cdon</t>
  </si>
  <si>
    <t>Gm13091</t>
  </si>
  <si>
    <t>Scx</t>
  </si>
  <si>
    <t>Psmd2</t>
  </si>
  <si>
    <t>Clip2</t>
  </si>
  <si>
    <t>Fzd5</t>
  </si>
  <si>
    <t>Cdpf1</t>
  </si>
  <si>
    <t>Gm14326</t>
  </si>
  <si>
    <t>Sec24d</t>
  </si>
  <si>
    <t>Psmd3</t>
  </si>
  <si>
    <t>Cln3</t>
  </si>
  <si>
    <t>G2e3</t>
  </si>
  <si>
    <t>Cebpg</t>
  </si>
  <si>
    <t>Gm14703</t>
  </si>
  <si>
    <t>Selenon</t>
  </si>
  <si>
    <t>Psmd4</t>
  </si>
  <si>
    <t>Clptm1l</t>
  </si>
  <si>
    <t>Gabpb2</t>
  </si>
  <si>
    <t>Cebpzos</t>
  </si>
  <si>
    <t>Gm15446</t>
  </si>
  <si>
    <t>Sema3a</t>
  </si>
  <si>
    <t>Psmd7</t>
  </si>
  <si>
    <t>Clspn</t>
  </si>
  <si>
    <t>Gabrp</t>
  </si>
  <si>
    <t>Cenpv</t>
  </si>
  <si>
    <t>Gm15915</t>
  </si>
  <si>
    <t>Sema4c</t>
  </si>
  <si>
    <t>Ptafr</t>
  </si>
  <si>
    <t>Clta</t>
  </si>
  <si>
    <t>Gad2</t>
  </si>
  <si>
    <t>Cep19</t>
  </si>
  <si>
    <t>Gm15935</t>
  </si>
  <si>
    <t>Sema6b</t>
  </si>
  <si>
    <t>Ptpn6</t>
  </si>
  <si>
    <t>Clu</t>
  </si>
  <si>
    <t>Gal3st1</t>
  </si>
  <si>
    <t>Cep350</t>
  </si>
  <si>
    <t>Gm15943</t>
  </si>
  <si>
    <t>Sema7a</t>
  </si>
  <si>
    <t>Ptpn7</t>
  </si>
  <si>
    <t>Cmas</t>
  </si>
  <si>
    <t>Galc</t>
  </si>
  <si>
    <t>Cep68</t>
  </si>
  <si>
    <t>Gm17281</t>
  </si>
  <si>
    <t>Serinc3</t>
  </si>
  <si>
    <t>Ptprc</t>
  </si>
  <si>
    <t>Cmip</t>
  </si>
  <si>
    <t>Gale</t>
  </si>
  <si>
    <t>Cep85</t>
  </si>
  <si>
    <t>Gm17354</t>
  </si>
  <si>
    <t>Serpina3h</t>
  </si>
  <si>
    <t>Pwp2</t>
  </si>
  <si>
    <t>Cmpk1</t>
  </si>
  <si>
    <t>Galnt12</t>
  </si>
  <si>
    <t>Cers1</t>
  </si>
  <si>
    <t>Gm18190</t>
  </si>
  <si>
    <t>Serpina3i</t>
  </si>
  <si>
    <t>Pxn</t>
  </si>
  <si>
    <t>Cmtm7</t>
  </si>
  <si>
    <t>Galnt3</t>
  </si>
  <si>
    <t>Ces1d</t>
  </si>
  <si>
    <t>Gm20300</t>
  </si>
  <si>
    <t>Serpina3m</t>
  </si>
  <si>
    <t>Pycard</t>
  </si>
  <si>
    <t>Cnn2</t>
  </si>
  <si>
    <t>Galnt4</t>
  </si>
  <si>
    <t>Cgrrf1</t>
  </si>
  <si>
    <t>Gm26588</t>
  </si>
  <si>
    <t>Serpinh1</t>
  </si>
  <si>
    <t>Rab3il1</t>
  </si>
  <si>
    <t>Cnn3</t>
  </si>
  <si>
    <t>Galntl6</t>
  </si>
  <si>
    <t>Chac2</t>
  </si>
  <si>
    <t>Gm28941</t>
  </si>
  <si>
    <t>Sfrp1</t>
  </si>
  <si>
    <t>Rac2</t>
  </si>
  <si>
    <t>Cnot6</t>
  </si>
  <si>
    <t>Gan</t>
  </si>
  <si>
    <t>Chad</t>
  </si>
  <si>
    <t>Gm29170</t>
  </si>
  <si>
    <t>Sh3bgrl</t>
  </si>
  <si>
    <t>Ranbp9</t>
  </si>
  <si>
    <t>Cnpy2</t>
  </si>
  <si>
    <t>Gas8</t>
  </si>
  <si>
    <t>Chchd1</t>
  </si>
  <si>
    <t>Gm29323</t>
  </si>
  <si>
    <t>Sh3tc1</t>
  </si>
  <si>
    <t>Rapgef5</t>
  </si>
  <si>
    <t>Cnpy4</t>
  </si>
  <si>
    <t>Gata5</t>
  </si>
  <si>
    <t>Chchd2</t>
  </si>
  <si>
    <t>Gm31305</t>
  </si>
  <si>
    <t>Shisa5</t>
  </si>
  <si>
    <t>Rasgrp1</t>
  </si>
  <si>
    <t>Col11a1</t>
  </si>
  <si>
    <t>Gata5os</t>
  </si>
  <si>
    <t>Chchd3</t>
  </si>
  <si>
    <t>Gm33432</t>
  </si>
  <si>
    <t>Siglec1</t>
  </si>
  <si>
    <t>Rasgrp4</t>
  </si>
  <si>
    <t>Col12a1</t>
  </si>
  <si>
    <t>Gatad2a</t>
  </si>
  <si>
    <t>Chchd7</t>
  </si>
  <si>
    <t>Gm36495</t>
  </si>
  <si>
    <t>Siglece</t>
  </si>
  <si>
    <t>Rasip1</t>
  </si>
  <si>
    <t>Col16a1</t>
  </si>
  <si>
    <t>Gcnt2</t>
  </si>
  <si>
    <t>Chodl</t>
  </si>
  <si>
    <t>Gm36839</t>
  </si>
  <si>
    <t>Sirpb1b</t>
  </si>
  <si>
    <t>Rassf2</t>
  </si>
  <si>
    <t>Col1a1</t>
  </si>
  <si>
    <t>Gcnt3</t>
  </si>
  <si>
    <t>Chordc1</t>
  </si>
  <si>
    <t>Gm38560</t>
  </si>
  <si>
    <t>Skap2</t>
  </si>
  <si>
    <t>Rassf4</t>
  </si>
  <si>
    <t>Col1a2</t>
  </si>
  <si>
    <t>Gen1</t>
  </si>
  <si>
    <t>Chpt1</t>
  </si>
  <si>
    <t>Gm43012</t>
  </si>
  <si>
    <t>Sla</t>
  </si>
  <si>
    <t>Rbpj</t>
  </si>
  <si>
    <t>Col27a1</t>
  </si>
  <si>
    <t>Gfpt1</t>
  </si>
  <si>
    <t>Chrac1</t>
  </si>
  <si>
    <t>Gm43597</t>
  </si>
  <si>
    <t>Slc10a3</t>
  </si>
  <si>
    <t>Rcan1</t>
  </si>
  <si>
    <t>Col5a1</t>
  </si>
  <si>
    <t>Ggh</t>
  </si>
  <si>
    <t>Chrna2</t>
  </si>
  <si>
    <t>Gm44386</t>
  </si>
  <si>
    <t>Slc10a6</t>
  </si>
  <si>
    <t>Relb</t>
  </si>
  <si>
    <t>Col5a2</t>
  </si>
  <si>
    <t>Gimd1</t>
  </si>
  <si>
    <t>Chrne</t>
  </si>
  <si>
    <t>Gm47155</t>
  </si>
  <si>
    <t>Slc11a1</t>
  </si>
  <si>
    <t>Rexo2</t>
  </si>
  <si>
    <t>Col8a1</t>
  </si>
  <si>
    <t>Gipc2</t>
  </si>
  <si>
    <t>Churc1</t>
  </si>
  <si>
    <t>Gm47908</t>
  </si>
  <si>
    <t>Slc15a3</t>
  </si>
  <si>
    <t>Rgs14</t>
  </si>
  <si>
    <t>Colgalt1</t>
  </si>
  <si>
    <t>Gkn1</t>
  </si>
  <si>
    <t>Ciao1</t>
  </si>
  <si>
    <t>Gm48721</t>
  </si>
  <si>
    <t>Slc16a6</t>
  </si>
  <si>
    <t>Rhoh</t>
  </si>
  <si>
    <t>Copb2</t>
  </si>
  <si>
    <t>Gkn2</t>
  </si>
  <si>
    <t>Cib2</t>
  </si>
  <si>
    <t>Gm49317</t>
  </si>
  <si>
    <t>Slc35f5</t>
  </si>
  <si>
    <t>Rif1</t>
  </si>
  <si>
    <t>Copg1</t>
  </si>
  <si>
    <t>Gkn3</t>
  </si>
  <si>
    <t>Cilp2</t>
  </si>
  <si>
    <t>Gm49417</t>
  </si>
  <si>
    <t>Slc36a4</t>
  </si>
  <si>
    <t>Rin3</t>
  </si>
  <si>
    <t>Copz1</t>
  </si>
  <si>
    <t>Glg1</t>
  </si>
  <si>
    <t>Cisd1</t>
  </si>
  <si>
    <t>Gm5420</t>
  </si>
  <si>
    <t>Slc7a8</t>
  </si>
  <si>
    <t>Ripor3</t>
  </si>
  <si>
    <t>Coq8b</t>
  </si>
  <si>
    <t>Glipr1</t>
  </si>
  <si>
    <t>Cisd3</t>
  </si>
  <si>
    <t>Gm5617</t>
  </si>
  <si>
    <t>Slco2a1</t>
  </si>
  <si>
    <t>Rnd1</t>
  </si>
  <si>
    <t>Coro1b</t>
  </si>
  <si>
    <t>Gm10451</t>
  </si>
  <si>
    <t>Cited2</t>
  </si>
  <si>
    <t>Gm8995</t>
  </si>
  <si>
    <t>Slfn1</t>
  </si>
  <si>
    <t>Rnf114</t>
  </si>
  <si>
    <t>Coro1c</t>
  </si>
  <si>
    <t>Gm11615</t>
  </si>
  <si>
    <t>Cited4</t>
  </si>
  <si>
    <t>Gm9821</t>
  </si>
  <si>
    <t>Slit3</t>
  </si>
  <si>
    <t>Rnf122</t>
  </si>
  <si>
    <t>Cotl1</t>
  </si>
  <si>
    <t>Gm11832</t>
  </si>
  <si>
    <t>Ckm</t>
  </si>
  <si>
    <t>Gnao1</t>
  </si>
  <si>
    <t>Smc1a</t>
  </si>
  <si>
    <t>Rrad</t>
  </si>
  <si>
    <t>Cpne2</t>
  </si>
  <si>
    <t>Gm11843</t>
  </si>
  <si>
    <t>Ckmt2</t>
  </si>
  <si>
    <t>Gnpat</t>
  </si>
  <si>
    <t>Smyd2</t>
  </si>
  <si>
    <t>Rrp12</t>
  </si>
  <si>
    <t>Cpne8</t>
  </si>
  <si>
    <t>Gm13387</t>
  </si>
  <si>
    <t>Clasp1</t>
  </si>
  <si>
    <t>Golga4</t>
  </si>
  <si>
    <t>Snn</t>
  </si>
  <si>
    <t>Rufy3</t>
  </si>
  <si>
    <t>Cpsf4</t>
  </si>
  <si>
    <t>Gm13648</t>
  </si>
  <si>
    <t>Clasp2</t>
  </si>
  <si>
    <t>Gpam</t>
  </si>
  <si>
    <t>Snx1</t>
  </si>
  <si>
    <t>Rusc2</t>
  </si>
  <si>
    <t>Cpsf7</t>
  </si>
  <si>
    <t>Gm14137</t>
  </si>
  <si>
    <t>Clcn1</t>
  </si>
  <si>
    <t>Gpc1</t>
  </si>
  <si>
    <t>Snx5</t>
  </si>
  <si>
    <t>S1pr1</t>
  </si>
  <si>
    <t>Cpt1a</t>
  </si>
  <si>
    <t>Gm14230</t>
  </si>
  <si>
    <t>Clcn4</t>
  </si>
  <si>
    <t>Gpc3</t>
  </si>
  <si>
    <t>Sparc</t>
  </si>
  <si>
    <t>S1pr3</t>
  </si>
  <si>
    <t>Creb3</t>
  </si>
  <si>
    <t>Gm14286</t>
  </si>
  <si>
    <t>Clec16a</t>
  </si>
  <si>
    <t>Gphn</t>
  </si>
  <si>
    <t>Spcs2</t>
  </si>
  <si>
    <t>Samd8</t>
  </si>
  <si>
    <t>Creb3l1</t>
  </si>
  <si>
    <t>Gm17709</t>
  </si>
  <si>
    <t>Clec18a</t>
  </si>
  <si>
    <t>Gpi1</t>
  </si>
  <si>
    <t>Spi1</t>
  </si>
  <si>
    <t>Samhd1</t>
  </si>
  <si>
    <t>Creb3l2</t>
  </si>
  <si>
    <t>Gm19557</t>
  </si>
  <si>
    <t>Clock</t>
  </si>
  <si>
    <t>Gpm6a</t>
  </si>
  <si>
    <t>Spire1</t>
  </si>
  <si>
    <t>Sash3</t>
  </si>
  <si>
    <t>Creb3l4</t>
  </si>
  <si>
    <t>Gm19589</t>
  </si>
  <si>
    <t>Clpp</t>
  </si>
  <si>
    <t>Gpr157</t>
  </si>
  <si>
    <t>Spon1</t>
  </si>
  <si>
    <t>Sbds</t>
  </si>
  <si>
    <t>Crip1</t>
  </si>
  <si>
    <t>Gm19610</t>
  </si>
  <si>
    <t>Clpx</t>
  </si>
  <si>
    <t>Gprasp1</t>
  </si>
  <si>
    <t>Spsb2</t>
  </si>
  <si>
    <t>Scarb1</t>
  </si>
  <si>
    <t>Crlf2</t>
  </si>
  <si>
    <t>Gm20163</t>
  </si>
  <si>
    <t>Cluh</t>
  </si>
  <si>
    <t>Gpx4</t>
  </si>
  <si>
    <t>Srd5a3</t>
  </si>
  <si>
    <t>Scgb3a1</t>
  </si>
  <si>
    <t>Crtap</t>
  </si>
  <si>
    <t>Gm21297</t>
  </si>
  <si>
    <t>Clybl</t>
  </si>
  <si>
    <t>Gramd1a</t>
  </si>
  <si>
    <t>Srpx</t>
  </si>
  <si>
    <t>Scn7a</t>
  </si>
  <si>
    <t>Crtc2</t>
  </si>
  <si>
    <t>Gm26541</t>
  </si>
  <si>
    <t>Cmbl</t>
  </si>
  <si>
    <t>Grk3</t>
  </si>
  <si>
    <t>Srpx2</t>
  </si>
  <si>
    <t>Sdc3</t>
  </si>
  <si>
    <t>Cryzl2</t>
  </si>
  <si>
    <t>Gm26809</t>
  </si>
  <si>
    <t>Cmc2</t>
  </si>
  <si>
    <t>Gsk3a</t>
  </si>
  <si>
    <t>Stab1</t>
  </si>
  <si>
    <t>Sdf2l1</t>
  </si>
  <si>
    <t>Csdc2</t>
  </si>
  <si>
    <t>Gm27033</t>
  </si>
  <si>
    <t>Cmc4</t>
  </si>
  <si>
    <t>Gstp2</t>
  </si>
  <si>
    <t>Stap2</t>
  </si>
  <si>
    <t>Sdk1</t>
  </si>
  <si>
    <t>Csf2rb</t>
  </si>
  <si>
    <t>Gm28119</t>
  </si>
  <si>
    <t>Cmpk2</t>
  </si>
  <si>
    <t>Gvin1</t>
  </si>
  <si>
    <t>Stk17b</t>
  </si>
  <si>
    <t>Secisbp2</t>
  </si>
  <si>
    <t>Csf3r</t>
  </si>
  <si>
    <t>Gm3336</t>
  </si>
  <si>
    <t>Cmss1</t>
  </si>
  <si>
    <t>Gyg</t>
  </si>
  <si>
    <t>Sugct</t>
  </si>
  <si>
    <t>Sele</t>
  </si>
  <si>
    <t>Csk</t>
  </si>
  <si>
    <t>Gm35019</t>
  </si>
  <si>
    <t>Cnbp</t>
  </si>
  <si>
    <t>Gypc</t>
  </si>
  <si>
    <t>Tbcd</t>
  </si>
  <si>
    <t>Sema3f</t>
  </si>
  <si>
    <t>Csnk1d</t>
  </si>
  <si>
    <t>Gm35066</t>
  </si>
  <si>
    <t>Cnep1r1</t>
  </si>
  <si>
    <t>Gys1</t>
  </si>
  <si>
    <t>Tbxas1</t>
  </si>
  <si>
    <t>Sema6d</t>
  </si>
  <si>
    <t>Csnk1g1</t>
  </si>
  <si>
    <t>Gm3555</t>
  </si>
  <si>
    <t>Cnga3</t>
  </si>
  <si>
    <t>Gzmm</t>
  </si>
  <si>
    <t>Tceal8</t>
  </si>
  <si>
    <t>Serping1</t>
  </si>
  <si>
    <t>Csrp1</t>
  </si>
  <si>
    <t>Gm35940</t>
  </si>
  <si>
    <t>Cnnm3</t>
  </si>
  <si>
    <t>Hcar1</t>
  </si>
  <si>
    <t>Tfpi2</t>
  </si>
  <si>
    <t>Sgms1</t>
  </si>
  <si>
    <t>Csrp2</t>
  </si>
  <si>
    <t>Gm37145</t>
  </si>
  <si>
    <t>Cnot8</t>
  </si>
  <si>
    <t>Hcfc2</t>
  </si>
  <si>
    <t>Tgfbi</t>
  </si>
  <si>
    <t>Sik1</t>
  </si>
  <si>
    <t>Cstb</t>
  </si>
  <si>
    <t>Gm37261</t>
  </si>
  <si>
    <t>Cnst</t>
  </si>
  <si>
    <t>Hdac5</t>
  </si>
  <si>
    <t>Thbs3</t>
  </si>
  <si>
    <t>Sipa1</t>
  </si>
  <si>
    <t>Ctbp2</t>
  </si>
  <si>
    <t>Gm3788</t>
  </si>
  <si>
    <t>Cntfr</t>
  </si>
  <si>
    <t>Hephl1</t>
  </si>
  <si>
    <t>Thsd1</t>
  </si>
  <si>
    <t>Sirpa</t>
  </si>
  <si>
    <t>Ctdp1</t>
  </si>
  <si>
    <t>Gm38345</t>
  </si>
  <si>
    <t>Cntnap1</t>
  </si>
  <si>
    <t>Herc3</t>
  </si>
  <si>
    <t>Tifab</t>
  </si>
  <si>
    <t>Slamf9</t>
  </si>
  <si>
    <t>Ctdspl2</t>
  </si>
  <si>
    <t>Gm41030</t>
  </si>
  <si>
    <t>Coa3</t>
  </si>
  <si>
    <t>Herpud2</t>
  </si>
  <si>
    <t>Tlr13</t>
  </si>
  <si>
    <t>Slc16a2</t>
  </si>
  <si>
    <t>Ctgf</t>
  </si>
  <si>
    <t>Gm42528</t>
  </si>
  <si>
    <t>Coa5</t>
  </si>
  <si>
    <t>Hexim2</t>
  </si>
  <si>
    <t>Tlr2</t>
  </si>
  <si>
    <t>Slc22a4</t>
  </si>
  <si>
    <t>Cthrc1</t>
  </si>
  <si>
    <t>Gm42793</t>
  </si>
  <si>
    <t>Coa6</t>
  </si>
  <si>
    <t>Hfe2</t>
  </si>
  <si>
    <t>Tlr4</t>
  </si>
  <si>
    <t>Slc39a8</t>
  </si>
  <si>
    <t>Ctnna1</t>
  </si>
  <si>
    <t>Gm42937</t>
  </si>
  <si>
    <t>Coa7</t>
  </si>
  <si>
    <t>Hhatl</t>
  </si>
  <si>
    <t>Tlr7</t>
  </si>
  <si>
    <t>Slc43a1</t>
  </si>
  <si>
    <t>Ctps</t>
  </si>
  <si>
    <t>Gm43745</t>
  </si>
  <si>
    <t>Cobl</t>
  </si>
  <si>
    <t>Hipk3</t>
  </si>
  <si>
    <t>Tlr8</t>
  </si>
  <si>
    <t>Slc4a3</t>
  </si>
  <si>
    <t>Ctsh</t>
  </si>
  <si>
    <t>Gm44274</t>
  </si>
  <si>
    <t>Cog4</t>
  </si>
  <si>
    <t>Hist1h1c</t>
  </si>
  <si>
    <t>Tmed3</t>
  </si>
  <si>
    <t>Slc9a9</t>
  </si>
  <si>
    <t>Ctsk</t>
  </si>
  <si>
    <t>Gm44275</t>
  </si>
  <si>
    <t>Cog6</t>
  </si>
  <si>
    <t>Hmcn2</t>
  </si>
  <si>
    <t>Tmed8</t>
  </si>
  <si>
    <t>Slfn8</t>
  </si>
  <si>
    <t>Ctss</t>
  </si>
  <si>
    <t>Gm44985</t>
  </si>
  <si>
    <t>Col22a1</t>
  </si>
  <si>
    <t>Hoxc6</t>
  </si>
  <si>
    <t>Tmem87b</t>
  </si>
  <si>
    <t>Smoc2</t>
  </si>
  <si>
    <t>Ctsz</t>
  </si>
  <si>
    <t>Gm45330</t>
  </si>
  <si>
    <t>Col26a1</t>
  </si>
  <si>
    <t>Hrasls</t>
  </si>
  <si>
    <t>Tnfrsf11a</t>
  </si>
  <si>
    <t>Snx2</t>
  </si>
  <si>
    <t>Cttn</t>
  </si>
  <si>
    <t>Gm49328</t>
  </si>
  <si>
    <t>Col4a4</t>
  </si>
  <si>
    <t>Hscb</t>
  </si>
  <si>
    <t>Tnfsf14</t>
  </si>
  <si>
    <t>Snx20</t>
  </si>
  <si>
    <t>Cttnbp2nl</t>
  </si>
  <si>
    <t>Gm49499</t>
  </si>
  <si>
    <t>Col6a6</t>
  </si>
  <si>
    <t>Hspa12a</t>
  </si>
  <si>
    <t>Tnfsf8</t>
  </si>
  <si>
    <t>Snx8</t>
  </si>
  <si>
    <t>Cul4b</t>
  </si>
  <si>
    <t>Gm5148</t>
  </si>
  <si>
    <t>Colgalt2</t>
  </si>
  <si>
    <t>Hspa1l</t>
  </si>
  <si>
    <t>Tpcn2</t>
  </si>
  <si>
    <t>Sod3</t>
  </si>
  <si>
    <t>Cul7</t>
  </si>
  <si>
    <t>Gm9844</t>
  </si>
  <si>
    <t>Colq</t>
  </si>
  <si>
    <t>Hspb6</t>
  </si>
  <si>
    <t>Tram2</t>
  </si>
  <si>
    <t>Spcs3</t>
  </si>
  <si>
    <t>Cx3cl1</t>
  </si>
  <si>
    <t>Golga7</t>
  </si>
  <si>
    <t>Commd1</t>
  </si>
  <si>
    <t>Hspb8</t>
  </si>
  <si>
    <t>Trem1</t>
  </si>
  <si>
    <t>Spg20</t>
  </si>
  <si>
    <t>Cxcl10</t>
  </si>
  <si>
    <t>Golim4</t>
  </si>
  <si>
    <t>Commd3</t>
  </si>
  <si>
    <t>Htatsf1</t>
  </si>
  <si>
    <t>Trem2</t>
  </si>
  <si>
    <t>Spns2</t>
  </si>
  <si>
    <t>Cxcl16</t>
  </si>
  <si>
    <t>Golm1</t>
  </si>
  <si>
    <t>Cop1</t>
  </si>
  <si>
    <t>Htra1</t>
  </si>
  <si>
    <t>Treml2</t>
  </si>
  <si>
    <t>Spsb1</t>
  </si>
  <si>
    <t>Cxcl3</t>
  </si>
  <si>
    <t>Golph3l</t>
  </si>
  <si>
    <t>Cops9</t>
  </si>
  <si>
    <t>Iba57</t>
  </si>
  <si>
    <t>Trp53i11</t>
  </si>
  <si>
    <t>Sqstm1</t>
  </si>
  <si>
    <t>Cxcl5</t>
  </si>
  <si>
    <t>Gpa33</t>
  </si>
  <si>
    <t>Coq10a</t>
  </si>
  <si>
    <t>Idua</t>
  </si>
  <si>
    <t>Trpm2</t>
  </si>
  <si>
    <t>Srxn1</t>
  </si>
  <si>
    <t>Cxcr2</t>
  </si>
  <si>
    <t>Gpr137b</t>
  </si>
  <si>
    <t>Coq2</t>
  </si>
  <si>
    <t>Ifi203</t>
  </si>
  <si>
    <t>Tspan5</t>
  </si>
  <si>
    <t>St3gal1</t>
  </si>
  <si>
    <t>Cyb561</t>
  </si>
  <si>
    <t>Gprc5a</t>
  </si>
  <si>
    <t>Coq3</t>
  </si>
  <si>
    <t>Ifi27</t>
  </si>
  <si>
    <t>Tspan6</t>
  </si>
  <si>
    <t>Stat3</t>
  </si>
  <si>
    <t>Cyba</t>
  </si>
  <si>
    <t>Gpsm2</t>
  </si>
  <si>
    <t>Coq4</t>
  </si>
  <si>
    <t>Ifi27l2a</t>
  </si>
  <si>
    <t>Tubb2a</t>
  </si>
  <si>
    <t>Stau1</t>
  </si>
  <si>
    <t>Cybc1</t>
  </si>
  <si>
    <t>Gpx2</t>
  </si>
  <si>
    <t>Coq5</t>
  </si>
  <si>
    <t>Ift172</t>
  </si>
  <si>
    <t>Tyrobp</t>
  </si>
  <si>
    <t>Stk11ip</t>
  </si>
  <si>
    <t>Cyfip1</t>
  </si>
  <si>
    <t>Gramd4</t>
  </si>
  <si>
    <t>Coq6</t>
  </si>
  <si>
    <t>Igfbp5</t>
  </si>
  <si>
    <t>Ucp2</t>
  </si>
  <si>
    <t>Stk32a</t>
  </si>
  <si>
    <t>Cyp20a1</t>
  </si>
  <si>
    <t>Grem1</t>
  </si>
  <si>
    <t>Coq7</t>
  </si>
  <si>
    <t>Iglv2</t>
  </si>
  <si>
    <t>Usp42</t>
  </si>
  <si>
    <t>Supt6</t>
  </si>
  <si>
    <t>Cyp21a1</t>
  </si>
  <si>
    <t>Grhl2</t>
  </si>
  <si>
    <t>Coq9</t>
  </si>
  <si>
    <t>Iglv3</t>
  </si>
  <si>
    <t>Vav1</t>
  </si>
  <si>
    <t>Svep1</t>
  </si>
  <si>
    <t>Cyp26a1</t>
  </si>
  <si>
    <t>Grin1os</t>
  </si>
  <si>
    <t>Coro2b</t>
  </si>
  <si>
    <t>Ikzf3</t>
  </si>
  <si>
    <t>Vav3</t>
  </si>
  <si>
    <t>Swap70</t>
  </si>
  <si>
    <t>Cyp4f16</t>
  </si>
  <si>
    <t>Gsdma</t>
  </si>
  <si>
    <t>Cox10</t>
  </si>
  <si>
    <t>Il11ra1</t>
  </si>
  <si>
    <t>Vcan</t>
  </si>
  <si>
    <t>Syk</t>
  </si>
  <si>
    <t>Cyth2</t>
  </si>
  <si>
    <t>Gss</t>
  </si>
  <si>
    <t>Cox11</t>
  </si>
  <si>
    <t>Il15ra</t>
  </si>
  <si>
    <t>Vsig2</t>
  </si>
  <si>
    <t>Syvn1</t>
  </si>
  <si>
    <t>Cyth3</t>
  </si>
  <si>
    <t>Gsta1</t>
  </si>
  <si>
    <t>Cox14</t>
  </si>
  <si>
    <t>Il9r</t>
  </si>
  <si>
    <t>Vsig4</t>
  </si>
  <si>
    <t>Tacc1</t>
  </si>
  <si>
    <t>D030028A08Rik</t>
  </si>
  <si>
    <t>Gsta2</t>
  </si>
  <si>
    <t>Cox15</t>
  </si>
  <si>
    <t>Ilkap</t>
  </si>
  <si>
    <t>Wdr62</t>
  </si>
  <si>
    <t>Tacc2</t>
  </si>
  <si>
    <t>D10Wsu102e</t>
  </si>
  <si>
    <t>Gsta4</t>
  </si>
  <si>
    <t>Cox4i1</t>
  </si>
  <si>
    <t>Immp1l</t>
  </si>
  <si>
    <t>Wfdc17</t>
  </si>
  <si>
    <t>Tapbp</t>
  </si>
  <si>
    <t>D11Wsu47e</t>
  </si>
  <si>
    <t>Gstcd</t>
  </si>
  <si>
    <t>Cox5a</t>
  </si>
  <si>
    <t>Immp2l</t>
  </si>
  <si>
    <t>Wipf1</t>
  </si>
  <si>
    <t>Tbc1d15</t>
  </si>
  <si>
    <t>D130058E05Rik</t>
  </si>
  <si>
    <t>Gsto1</t>
  </si>
  <si>
    <t>Cox5b</t>
  </si>
  <si>
    <t>Inka2</t>
  </si>
  <si>
    <t>Wisp2</t>
  </si>
  <si>
    <t>Tbc1d9</t>
  </si>
  <si>
    <t>D16Ertd472e</t>
  </si>
  <si>
    <t>H1f0</t>
  </si>
  <si>
    <t>Cox6b1</t>
  </si>
  <si>
    <t>Inpp5a</t>
  </si>
  <si>
    <t>Wtip</t>
  </si>
  <si>
    <t>Tbcb</t>
  </si>
  <si>
    <t>D1Ertd622e</t>
  </si>
  <si>
    <t>H2afj</t>
  </si>
  <si>
    <t>Cox6c</t>
  </si>
  <si>
    <t>Insr</t>
  </si>
  <si>
    <t>Zc3h4</t>
  </si>
  <si>
    <t>Tead3</t>
  </si>
  <si>
    <t>D430020J02Rik</t>
  </si>
  <si>
    <t>H2afy</t>
  </si>
  <si>
    <t>Cox6c2</t>
  </si>
  <si>
    <t>Ip6k3</t>
  </si>
  <si>
    <t>Zfand2a</t>
  </si>
  <si>
    <t>Tec</t>
  </si>
  <si>
    <t>Dancr</t>
  </si>
  <si>
    <t>H2afz</t>
  </si>
  <si>
    <t>Cox7a1</t>
  </si>
  <si>
    <t>Ipo13</t>
  </si>
  <si>
    <t>Zfp697</t>
  </si>
  <si>
    <t>Tfpi</t>
  </si>
  <si>
    <t>Dazap1</t>
  </si>
  <si>
    <t>Has2</t>
  </si>
  <si>
    <t>Cox7a2</t>
  </si>
  <si>
    <t>Ipo7</t>
  </si>
  <si>
    <t>Zpr1</t>
  </si>
  <si>
    <t>Tgfbr2</t>
  </si>
  <si>
    <t>Dbf4</t>
  </si>
  <si>
    <t>Haus6</t>
  </si>
  <si>
    <t>Cox7a2l</t>
  </si>
  <si>
    <t>Iqsec1</t>
  </si>
  <si>
    <t>Zwint</t>
  </si>
  <si>
    <t>Tgm2</t>
  </si>
  <si>
    <t>Dbn1</t>
  </si>
  <si>
    <t>Hbegf</t>
  </si>
  <si>
    <t>Cox7b</t>
  </si>
  <si>
    <t>Irak1</t>
  </si>
  <si>
    <t>Trem3</t>
  </si>
  <si>
    <t>Thbd</t>
  </si>
  <si>
    <t>Dbnl</t>
  </si>
  <si>
    <t>Hid1</t>
  </si>
  <si>
    <t>Cox7c</t>
  </si>
  <si>
    <t>Irf4</t>
  </si>
  <si>
    <t>Thbs4</t>
  </si>
  <si>
    <t>Dcaf10</t>
  </si>
  <si>
    <t>Hilpda</t>
  </si>
  <si>
    <t>Cox8b</t>
  </si>
  <si>
    <t>Iscu</t>
  </si>
  <si>
    <t>Themis2</t>
  </si>
  <si>
    <t>Dcaf15</t>
  </si>
  <si>
    <t>Hinfp</t>
  </si>
  <si>
    <t>Cpeb3</t>
  </si>
  <si>
    <t>Itgb3bp</t>
  </si>
  <si>
    <t>Thpo</t>
  </si>
  <si>
    <t>Dcbld2</t>
  </si>
  <si>
    <t>Hkdc1</t>
  </si>
  <si>
    <t>Cped1</t>
  </si>
  <si>
    <t>Itsn1</t>
  </si>
  <si>
    <t>Ticam2</t>
  </si>
  <si>
    <t>Dctd</t>
  </si>
  <si>
    <t>Hmga1</t>
  </si>
  <si>
    <t>Cpox</t>
  </si>
  <si>
    <t>Ivd</t>
  </si>
  <si>
    <t>Tll1</t>
  </si>
  <si>
    <t>Ddb1</t>
  </si>
  <si>
    <t>Hmga1b</t>
  </si>
  <si>
    <t>Cpped1</t>
  </si>
  <si>
    <t>Jag2</t>
  </si>
  <si>
    <t>Tlr1</t>
  </si>
  <si>
    <t>Ddhd1</t>
  </si>
  <si>
    <t>Hmga2</t>
  </si>
  <si>
    <t>Cpt1b</t>
  </si>
  <si>
    <t>Jph1</t>
  </si>
  <si>
    <t>Tlr9</t>
  </si>
  <si>
    <t>Ddias</t>
  </si>
  <si>
    <t>Hmgb3</t>
  </si>
  <si>
    <t>Cr1l</t>
  </si>
  <si>
    <t>Jph2</t>
  </si>
  <si>
    <t>Tmbim1</t>
  </si>
  <si>
    <t>Ddit4</t>
  </si>
  <si>
    <t>Hmgcll1</t>
  </si>
  <si>
    <t>Crebl2</t>
  </si>
  <si>
    <t>Kat2b</t>
  </si>
  <si>
    <t>Tmem100</t>
  </si>
  <si>
    <t>Ddost</t>
  </si>
  <si>
    <t>Hnf1b</t>
  </si>
  <si>
    <t>Crebrf</t>
  </si>
  <si>
    <t>Kat8</t>
  </si>
  <si>
    <t>Tmem104</t>
  </si>
  <si>
    <t>Ddx11</t>
  </si>
  <si>
    <t>Hoxb6</t>
  </si>
  <si>
    <t>Creg1</t>
  </si>
  <si>
    <t>Kbtbd12</t>
  </si>
  <si>
    <t>Tmem106a</t>
  </si>
  <si>
    <t>Ddx18</t>
  </si>
  <si>
    <t>Hs2st1</t>
  </si>
  <si>
    <t>Crim1</t>
  </si>
  <si>
    <t>Kbtbd7</t>
  </si>
  <si>
    <t>Tmem123</t>
  </si>
  <si>
    <t>Ddx21</t>
  </si>
  <si>
    <t>Hs3st1</t>
  </si>
  <si>
    <t>Crispld1</t>
  </si>
  <si>
    <t>Kcmf1</t>
  </si>
  <si>
    <t>Tmem132e</t>
  </si>
  <si>
    <t>Ddx27</t>
  </si>
  <si>
    <t>Hs6st2</t>
  </si>
  <si>
    <t>Cry1</t>
  </si>
  <si>
    <t>Kcna2</t>
  </si>
  <si>
    <t>Tmem173</t>
  </si>
  <si>
    <t>Ddx39</t>
  </si>
  <si>
    <t>Hspa1b</t>
  </si>
  <si>
    <t>Cryab</t>
  </si>
  <si>
    <t>Kcnb1</t>
  </si>
  <si>
    <t>Tmem214</t>
  </si>
  <si>
    <t>Ddx39b</t>
  </si>
  <si>
    <t>Htr1b</t>
  </si>
  <si>
    <t>Cryba4</t>
  </si>
  <si>
    <t>Kcnc1</t>
  </si>
  <si>
    <t>Tmem252</t>
  </si>
  <si>
    <t>Ddx3x</t>
  </si>
  <si>
    <t>Hunk</t>
  </si>
  <si>
    <t>Crybb1</t>
  </si>
  <si>
    <t>Kcnj11</t>
  </si>
  <si>
    <t>Tnfaip2</t>
  </si>
  <si>
    <t>Ddx41</t>
  </si>
  <si>
    <t>Iah1</t>
  </si>
  <si>
    <t>Crym</t>
  </si>
  <si>
    <t>Kcnj2</t>
  </si>
  <si>
    <t>Tnfaip6</t>
  </si>
  <si>
    <t>Def6</t>
  </si>
  <si>
    <t>Ick</t>
  </si>
  <si>
    <t>Cs</t>
  </si>
  <si>
    <t>Kcnk3</t>
  </si>
  <si>
    <t>Tnfaip8l2</t>
  </si>
  <si>
    <t>Degs1</t>
  </si>
  <si>
    <t>Ifi27l2b</t>
  </si>
  <si>
    <t>Csde1</t>
  </si>
  <si>
    <t>Kcnma1</t>
  </si>
  <si>
    <t>Tnfrsf1a</t>
  </si>
  <si>
    <t>Dek</t>
  </si>
  <si>
    <t>Ift43</t>
  </si>
  <si>
    <t>Csn1s2b</t>
  </si>
  <si>
    <t>Kcnn1</t>
  </si>
  <si>
    <t>Tnip1</t>
  </si>
  <si>
    <t>Depdc1a</t>
  </si>
  <si>
    <t>Ift46</t>
  </si>
  <si>
    <t>Csnk2a1</t>
  </si>
  <si>
    <t>Kcnq4</t>
  </si>
  <si>
    <t>Tnip2</t>
  </si>
  <si>
    <t>Depdc1b</t>
  </si>
  <si>
    <t>Igf2bp3</t>
  </si>
  <si>
    <t>Csnk2b</t>
  </si>
  <si>
    <t>Kcnq5</t>
  </si>
  <si>
    <t>Tns2</t>
  </si>
  <si>
    <t>Dera</t>
  </si>
  <si>
    <t>Igsf3</t>
  </si>
  <si>
    <t>Cst6</t>
  </si>
  <si>
    <t>Kctd9</t>
  </si>
  <si>
    <t>Togaram2</t>
  </si>
  <si>
    <t>Dhfr</t>
  </si>
  <si>
    <t>Igsf9</t>
  </si>
  <si>
    <t>Cstf2t</t>
  </si>
  <si>
    <t>Kdm5d</t>
  </si>
  <si>
    <t>Trim30a</t>
  </si>
  <si>
    <t>Dhh</t>
  </si>
  <si>
    <t>Ihh</t>
  </si>
  <si>
    <t>CT030155.1</t>
  </si>
  <si>
    <t>Kdm8</t>
  </si>
  <si>
    <t>Trim30b</t>
  </si>
  <si>
    <t>Dhx33</t>
  </si>
  <si>
    <t>Ikbkb</t>
  </si>
  <si>
    <t>Ctbp1</t>
  </si>
  <si>
    <t>Kif1c</t>
  </si>
  <si>
    <t>Trim30c</t>
  </si>
  <si>
    <t>Dhx37</t>
  </si>
  <si>
    <t>Il17rc</t>
  </si>
  <si>
    <t>Ctdnep1</t>
  </si>
  <si>
    <t>Kif28</t>
  </si>
  <si>
    <t>Trnau1ap</t>
  </si>
  <si>
    <t>Dhx38</t>
  </si>
  <si>
    <t>Il18r1</t>
  </si>
  <si>
    <t>Ctdsp1</t>
  </si>
  <si>
    <t>Kifap3</t>
  </si>
  <si>
    <t>Trpv2</t>
  </si>
  <si>
    <t>Dhx9</t>
  </si>
  <si>
    <t>Il18rap</t>
  </si>
  <si>
    <t>Ctf1</t>
  </si>
  <si>
    <t>Kiz</t>
  </si>
  <si>
    <t>Tsc22d1</t>
  </si>
  <si>
    <t>Diaph3</t>
  </si>
  <si>
    <t>Il1a</t>
  </si>
  <si>
    <t>Ctnna3</t>
  </si>
  <si>
    <t>Klc2</t>
  </si>
  <si>
    <t>Tspyl2</t>
  </si>
  <si>
    <t>Dip2a</t>
  </si>
  <si>
    <t>Il1f9</t>
  </si>
  <si>
    <t>Ctsf</t>
  </si>
  <si>
    <t>Klf15</t>
  </si>
  <si>
    <t>Txnl1</t>
  </si>
  <si>
    <t>Dis3</t>
  </si>
  <si>
    <t>Il1rn</t>
  </si>
  <si>
    <t>Cul2</t>
  </si>
  <si>
    <t>Klhl12</t>
  </si>
  <si>
    <t>Ubb</t>
  </si>
  <si>
    <t>Disp2</t>
  </si>
  <si>
    <t>Il22ra1</t>
  </si>
  <si>
    <t>Cul3</t>
  </si>
  <si>
    <t>Klhl21</t>
  </si>
  <si>
    <t>Ubfd1</t>
  </si>
  <si>
    <t>Dkk3</t>
  </si>
  <si>
    <t>Il23a</t>
  </si>
  <si>
    <t>Cuta</t>
  </si>
  <si>
    <t>Klhl22</t>
  </si>
  <si>
    <t>Ubxn4</t>
  </si>
  <si>
    <t>Dlg3</t>
  </si>
  <si>
    <t>Il5ra</t>
  </si>
  <si>
    <t>Cutc</t>
  </si>
  <si>
    <t>Klhl24</t>
  </si>
  <si>
    <t>Unc93b1</t>
  </si>
  <si>
    <t>Dlgap5</t>
  </si>
  <si>
    <t>Ildr1</t>
  </si>
  <si>
    <t>Cyb5d1</t>
  </si>
  <si>
    <t>Klhl31</t>
  </si>
  <si>
    <t>Usp28</t>
  </si>
  <si>
    <t>Dna2</t>
  </si>
  <si>
    <t>Inava</t>
  </si>
  <si>
    <t>Cyb5r1</t>
  </si>
  <si>
    <t>Klhl34</t>
  </si>
  <si>
    <t>Vezt</t>
  </si>
  <si>
    <t>Dnaaf2</t>
  </si>
  <si>
    <t>Inf2</t>
  </si>
  <si>
    <t>Cyb5r2</t>
  </si>
  <si>
    <t>Klhl38</t>
  </si>
  <si>
    <t>Vsir</t>
  </si>
  <si>
    <t>Dnajb13</t>
  </si>
  <si>
    <t>Inhba</t>
  </si>
  <si>
    <t>Cyb5rl</t>
  </si>
  <si>
    <t>Klhl40</t>
  </si>
  <si>
    <t>Vwa1</t>
  </si>
  <si>
    <t>Dnase2a</t>
  </si>
  <si>
    <t>Ipo8</t>
  </si>
  <si>
    <t>Cyc1</t>
  </si>
  <si>
    <t>Klhl41</t>
  </si>
  <si>
    <t>Vwa5a</t>
  </si>
  <si>
    <t>Dnm3os</t>
  </si>
  <si>
    <t>Ippk</t>
  </si>
  <si>
    <t>Cycs</t>
  </si>
  <si>
    <t>Klhl8</t>
  </si>
  <si>
    <t>Vwf</t>
  </si>
  <si>
    <t>Dnmt1</t>
  </si>
  <si>
    <t>Irf2bpl</t>
  </si>
  <si>
    <t>Cyhr1</t>
  </si>
  <si>
    <t>Kpna1</t>
  </si>
  <si>
    <t>Was</t>
  </si>
  <si>
    <t>Dnttip2</t>
  </si>
  <si>
    <t>Irf6</t>
  </si>
  <si>
    <t>Cyp1a1</t>
  </si>
  <si>
    <t>Kpna3</t>
  </si>
  <si>
    <t>Wdr55</t>
  </si>
  <si>
    <t>Dock1</t>
  </si>
  <si>
    <t>Irx3</t>
  </si>
  <si>
    <t>Cyp2u1</t>
  </si>
  <si>
    <t>Kpna4</t>
  </si>
  <si>
    <t>Xirp1</t>
  </si>
  <si>
    <t>Dock11</t>
  </si>
  <si>
    <t>Irx5</t>
  </si>
  <si>
    <t>Cyp4f39</t>
  </si>
  <si>
    <t>Krba1</t>
  </si>
  <si>
    <t>Zbp1</t>
  </si>
  <si>
    <t>Dok1</t>
  </si>
  <si>
    <t>Itga2</t>
  </si>
  <si>
    <t>Cyth1</t>
  </si>
  <si>
    <t>Kremen1</t>
  </si>
  <si>
    <t>Zc3h12d</t>
  </si>
  <si>
    <t>Dok2</t>
  </si>
  <si>
    <t>Itga3</t>
  </si>
  <si>
    <t>Cytl1</t>
  </si>
  <si>
    <t>Krt222</t>
  </si>
  <si>
    <t>Zcchc24</t>
  </si>
  <si>
    <t>Donson</t>
  </si>
  <si>
    <t>Itgb4</t>
  </si>
  <si>
    <t>D10Jhu81e</t>
  </si>
  <si>
    <t>Ksr1</t>
  </si>
  <si>
    <t>Zdhhc18</t>
  </si>
  <si>
    <t>Dopey2</t>
  </si>
  <si>
    <t>Itpr3</t>
  </si>
  <si>
    <t>D17Wsu92e</t>
  </si>
  <si>
    <t>Kxd1</t>
  </si>
  <si>
    <t>Zeb2</t>
  </si>
  <si>
    <t>Dpagt1</t>
  </si>
  <si>
    <t>Ivl</t>
  </si>
  <si>
    <t>D230017M19Rik</t>
  </si>
  <si>
    <t>Larp1</t>
  </si>
  <si>
    <t>Zfp36</t>
  </si>
  <si>
    <t>Dph5</t>
  </si>
  <si>
    <t>Jpt1</t>
  </si>
  <si>
    <t>D230022J07Rik</t>
  </si>
  <si>
    <t>Lbx1</t>
  </si>
  <si>
    <t>Dpm2</t>
  </si>
  <si>
    <t>Kbtbd11</t>
  </si>
  <si>
    <t>D2hgdh</t>
  </si>
  <si>
    <t>Leng1</t>
  </si>
  <si>
    <t>Dpp3</t>
  </si>
  <si>
    <t>Kcne3</t>
  </si>
  <si>
    <t>D330037F02Rik</t>
  </si>
  <si>
    <t>Letm2</t>
  </si>
  <si>
    <t>Dpy19l1</t>
  </si>
  <si>
    <t>Kcnk1</t>
  </si>
  <si>
    <t>D3Ertd751e</t>
  </si>
  <si>
    <t>Lgalsl</t>
  </si>
  <si>
    <t>Dscc1</t>
  </si>
  <si>
    <t>Kcnk10</t>
  </si>
  <si>
    <t>D430041D05Rik</t>
  </si>
  <si>
    <t>Limch1</t>
  </si>
  <si>
    <t>Dsn1</t>
  </si>
  <si>
    <t>Kcnk5</t>
  </si>
  <si>
    <t>D530033B14Rik</t>
  </si>
  <si>
    <t>Limd1</t>
  </si>
  <si>
    <t>Dtl</t>
  </si>
  <si>
    <t>Kcnu1</t>
  </si>
  <si>
    <t>D5Ertd579e</t>
  </si>
  <si>
    <t>Lipe</t>
  </si>
  <si>
    <t>Dusp5</t>
  </si>
  <si>
    <t>Kctd14</t>
  </si>
  <si>
    <t>D630024D03Rik</t>
  </si>
  <si>
    <t>Lipo3</t>
  </si>
  <si>
    <t>Dusp6</t>
  </si>
  <si>
    <t>Kdf1</t>
  </si>
  <si>
    <t>D830013O20Rik</t>
  </si>
  <si>
    <t>Lmcd1</t>
  </si>
  <si>
    <t>Dynll1</t>
  </si>
  <si>
    <t>Kdm5b</t>
  </si>
  <si>
    <t>D830024N08Rik</t>
  </si>
  <si>
    <t>Lmod3</t>
  </si>
  <si>
    <t>Dzip1l</t>
  </si>
  <si>
    <t>Khdc4</t>
  </si>
  <si>
    <t>Daam2</t>
  </si>
  <si>
    <t>Lonrf2</t>
  </si>
  <si>
    <t>E030030I06Rik</t>
  </si>
  <si>
    <t>Khsrp</t>
  </si>
  <si>
    <t>Dach1</t>
  </si>
  <si>
    <t>Lpl</t>
  </si>
  <si>
    <t>E230014E18Rik</t>
  </si>
  <si>
    <t>Kif12</t>
  </si>
  <si>
    <t>Dach2</t>
  </si>
  <si>
    <t>Lrp3</t>
  </si>
  <si>
    <t>E2f1</t>
  </si>
  <si>
    <t>Kif2a</t>
  </si>
  <si>
    <t>Dag1</t>
  </si>
  <si>
    <t>Lrrc2</t>
  </si>
  <si>
    <t>E2f2</t>
  </si>
  <si>
    <t>Kif5c</t>
  </si>
  <si>
    <t>Dap3</t>
  </si>
  <si>
    <t>Lrrc20</t>
  </si>
  <si>
    <t>E2f7</t>
  </si>
  <si>
    <t>Kin</t>
  </si>
  <si>
    <t>Dapk2</t>
  </si>
  <si>
    <t>Lrrc24</t>
  </si>
  <si>
    <t>E2f8</t>
  </si>
  <si>
    <t>Kirrel3</t>
  </si>
  <si>
    <t>Dars2</t>
  </si>
  <si>
    <t>Lrrc27</t>
  </si>
  <si>
    <t>Ecm1</t>
  </si>
  <si>
    <t>Klc3</t>
  </si>
  <si>
    <t>Dbndd2</t>
  </si>
  <si>
    <t>Lrrc30</t>
  </si>
  <si>
    <t>Ect2</t>
  </si>
  <si>
    <t>Klf4</t>
  </si>
  <si>
    <t>Dbt</t>
  </si>
  <si>
    <t>Lrrc57</t>
  </si>
  <si>
    <t>Edem1</t>
  </si>
  <si>
    <t>Klf5</t>
  </si>
  <si>
    <t>Dcaf11</t>
  </si>
  <si>
    <t>Lrrc61</t>
  </si>
  <si>
    <t>Edem2</t>
  </si>
  <si>
    <t>Klhl1</t>
  </si>
  <si>
    <t>Dcaf8</t>
  </si>
  <si>
    <t>Lrrfip2</t>
  </si>
  <si>
    <t>Eef1a1</t>
  </si>
  <si>
    <t>Klhl42</t>
  </si>
  <si>
    <t>Dcdc2b</t>
  </si>
  <si>
    <t>Lsamp</t>
  </si>
  <si>
    <t>Eef1b2</t>
  </si>
  <si>
    <t>Klra4</t>
  </si>
  <si>
    <t>Dcun1d2</t>
  </si>
  <si>
    <t>Ly6c1</t>
  </si>
  <si>
    <t>Efcab11</t>
  </si>
  <si>
    <t>Klrc1</t>
  </si>
  <si>
    <t>Ddah1</t>
  </si>
  <si>
    <t>Lyz1</t>
  </si>
  <si>
    <t>Efemp2</t>
  </si>
  <si>
    <t>Klrg2</t>
  </si>
  <si>
    <t>Ddit3</t>
  </si>
  <si>
    <t>Macrod1</t>
  </si>
  <si>
    <t>Efhd2</t>
  </si>
  <si>
    <t>Krt13</t>
  </si>
  <si>
    <t>Ddit4l</t>
  </si>
  <si>
    <t>Magt1</t>
  </si>
  <si>
    <t>Efna5</t>
  </si>
  <si>
    <t>Krt14</t>
  </si>
  <si>
    <t>Ddo</t>
  </si>
  <si>
    <t>Man2a2</t>
  </si>
  <si>
    <t>Eftud2</t>
  </si>
  <si>
    <t>Krt18</t>
  </si>
  <si>
    <t>Decr1</t>
  </si>
  <si>
    <t>Map10</t>
  </si>
  <si>
    <t>Egr3</t>
  </si>
  <si>
    <t>Krt19</t>
  </si>
  <si>
    <t>Def8</t>
  </si>
  <si>
    <t>Map1lc3b</t>
  </si>
  <si>
    <t>Ehmt2</t>
  </si>
  <si>
    <t>Krt20</t>
  </si>
  <si>
    <t>Dele1</t>
  </si>
  <si>
    <t>Map2k3os</t>
  </si>
  <si>
    <t>Eif1a</t>
  </si>
  <si>
    <t>Krt23</t>
  </si>
  <si>
    <t>Dennd4c</t>
  </si>
  <si>
    <t>Map3k10</t>
  </si>
  <si>
    <t>Eif2ak2</t>
  </si>
  <si>
    <t>Krt4</t>
  </si>
  <si>
    <t>Dennd6b</t>
  </si>
  <si>
    <t>Map3k20</t>
  </si>
  <si>
    <t>Eif2ak3</t>
  </si>
  <si>
    <t>Krt7</t>
  </si>
  <si>
    <t>Desi2</t>
  </si>
  <si>
    <t>Map3k4</t>
  </si>
  <si>
    <t>Eif2ak4</t>
  </si>
  <si>
    <t>Krt79</t>
  </si>
  <si>
    <t>Dexi</t>
  </si>
  <si>
    <t>Map4</t>
  </si>
  <si>
    <t>Eif3b</t>
  </si>
  <si>
    <t>Krt8</t>
  </si>
  <si>
    <t>Dffa</t>
  </si>
  <si>
    <t>Mapk12</t>
  </si>
  <si>
    <t>Eif3d</t>
  </si>
  <si>
    <t>Krt87</t>
  </si>
  <si>
    <t>Dgat2</t>
  </si>
  <si>
    <t>Mapk14</t>
  </si>
  <si>
    <t>Eif3g</t>
  </si>
  <si>
    <t>Lad1</t>
  </si>
  <si>
    <t>Dgcr6</t>
  </si>
  <si>
    <t>Mapk1ip1</t>
  </si>
  <si>
    <t>Eif3l</t>
  </si>
  <si>
    <t>Lama1</t>
  </si>
  <si>
    <t>Dgke</t>
  </si>
  <si>
    <t>Mapre3</t>
  </si>
  <si>
    <t>Eif4a1</t>
  </si>
  <si>
    <t>Lama3</t>
  </si>
  <si>
    <t>Dhdh</t>
  </si>
  <si>
    <t>Mapt</t>
  </si>
  <si>
    <t>Eif4a3</t>
  </si>
  <si>
    <t>Lamc2</t>
  </si>
  <si>
    <t>Dhodh</t>
  </si>
  <si>
    <t>Me3</t>
  </si>
  <si>
    <t>Eif4b</t>
  </si>
  <si>
    <t>Lamc3</t>
  </si>
  <si>
    <t>Dhrs11</t>
  </si>
  <si>
    <t>Med9</t>
  </si>
  <si>
    <t>Eif5a</t>
  </si>
  <si>
    <t>Lemd1</t>
  </si>
  <si>
    <t>Dhrs4</t>
  </si>
  <si>
    <t>Mef2c</t>
  </si>
  <si>
    <t>Eif5a2</t>
  </si>
  <si>
    <t>Lepr</t>
  </si>
  <si>
    <t>Dhrs7</t>
  </si>
  <si>
    <t>Mef2d</t>
  </si>
  <si>
    <t>Eif6</t>
  </si>
  <si>
    <t>Lgals2</t>
  </si>
  <si>
    <t>Dhrs7b</t>
  </si>
  <si>
    <t>Mettl22</t>
  </si>
  <si>
    <t>Elf1</t>
  </si>
  <si>
    <t>Lgals4</t>
  </si>
  <si>
    <t>Dhrs7c</t>
  </si>
  <si>
    <t>Mfn2</t>
  </si>
  <si>
    <t>Elf4</t>
  </si>
  <si>
    <t>Lgr5</t>
  </si>
  <si>
    <t>Dhx35</t>
  </si>
  <si>
    <t>Mgll</t>
  </si>
  <si>
    <t>Elfn1</t>
  </si>
  <si>
    <t>Lhx9</t>
  </si>
  <si>
    <t>Dip2c</t>
  </si>
  <si>
    <t>Mgmt</t>
  </si>
  <si>
    <t>Elk3</t>
  </si>
  <si>
    <t>Lif</t>
  </si>
  <si>
    <t>Dirc2</t>
  </si>
  <si>
    <t>Mgrn1</t>
  </si>
  <si>
    <t>Eln</t>
  </si>
  <si>
    <t>Limk2</t>
  </si>
  <si>
    <t>Dlat</t>
  </si>
  <si>
    <t>Mib2</t>
  </si>
  <si>
    <t>Elovl1</t>
  </si>
  <si>
    <t>Lin7c</t>
  </si>
  <si>
    <t>Dld</t>
  </si>
  <si>
    <t>Micu1</t>
  </si>
  <si>
    <t>Emb</t>
  </si>
  <si>
    <t>Lin9</t>
  </si>
  <si>
    <t>Dlst</t>
  </si>
  <si>
    <t>Mitf</t>
  </si>
  <si>
    <t>Eme1</t>
  </si>
  <si>
    <t>Liph</t>
  </si>
  <si>
    <t>Dmac2</t>
  </si>
  <si>
    <t>Mkrn2</t>
  </si>
  <si>
    <t>Eml3</t>
  </si>
  <si>
    <t>Llgl1</t>
  </si>
  <si>
    <t>Dmxl1</t>
  </si>
  <si>
    <t>Mlip</t>
  </si>
  <si>
    <t>Eml4</t>
  </si>
  <si>
    <t>Llgl2</t>
  </si>
  <si>
    <t>Dnaja3</t>
  </si>
  <si>
    <t>Mllt6</t>
  </si>
  <si>
    <t>Emp1</t>
  </si>
  <si>
    <t>Lmntd2</t>
  </si>
  <si>
    <t>Dnajb5</t>
  </si>
  <si>
    <t>Mlycd</t>
  </si>
  <si>
    <t>Emp3</t>
  </si>
  <si>
    <t>Lor</t>
  </si>
  <si>
    <t>Dnajc11</t>
  </si>
  <si>
    <t>Mmachc</t>
  </si>
  <si>
    <t>Enc1</t>
  </si>
  <si>
    <t>Lpcat4</t>
  </si>
  <si>
    <t>Dnajc15</t>
  </si>
  <si>
    <t>Mme</t>
  </si>
  <si>
    <t>Endod1</t>
  </si>
  <si>
    <t>Lrfn4</t>
  </si>
  <si>
    <t>Dnajc19</t>
  </si>
  <si>
    <t>Mndal</t>
  </si>
  <si>
    <t>Enkd1</t>
  </si>
  <si>
    <t>Lrig3</t>
  </si>
  <si>
    <t>Dnajc28</t>
  </si>
  <si>
    <t>Mogat1</t>
  </si>
  <si>
    <t>Eno1</t>
  </si>
  <si>
    <t>Lrp2</t>
  </si>
  <si>
    <t>Dnajc4</t>
  </si>
  <si>
    <t>Mospd1</t>
  </si>
  <si>
    <t>Entpd3</t>
  </si>
  <si>
    <t>Lrrc10b</t>
  </si>
  <si>
    <t>Dnlz</t>
  </si>
  <si>
    <t>Mpdz</t>
  </si>
  <si>
    <t>Entpd7</t>
  </si>
  <si>
    <t>Lrrc26</t>
  </si>
  <si>
    <t>Dnm1l</t>
  </si>
  <si>
    <t>Mpz</t>
  </si>
  <si>
    <t>Ep400</t>
  </si>
  <si>
    <t>Lrrc40</t>
  </si>
  <si>
    <t>Dnmt3a</t>
  </si>
  <si>
    <t>Mreg</t>
  </si>
  <si>
    <t>Epb41l1</t>
  </si>
  <si>
    <t>Lrrc66</t>
  </si>
  <si>
    <t>Dok5</t>
  </si>
  <si>
    <t>Mrpl17</t>
  </si>
  <si>
    <t>Epb41l2</t>
  </si>
  <si>
    <t>Lrrc8e</t>
  </si>
  <si>
    <t>Dolk</t>
  </si>
  <si>
    <t>Mrpl23</t>
  </si>
  <si>
    <t>Epb41l4aos</t>
  </si>
  <si>
    <t>Lrwd1</t>
  </si>
  <si>
    <t>Dopey1</t>
  </si>
  <si>
    <t>Mrps30</t>
  </si>
  <si>
    <t>Epha2</t>
  </si>
  <si>
    <t>Lsm8</t>
  </si>
  <si>
    <t>Dpep1</t>
  </si>
  <si>
    <t>Mrrf</t>
  </si>
  <si>
    <t>Epha3</t>
  </si>
  <si>
    <t>Ltf</t>
  </si>
  <si>
    <t>Dpf3</t>
  </si>
  <si>
    <t>Ms4a1</t>
  </si>
  <si>
    <t>Ephb2</t>
  </si>
  <si>
    <t>Lurap1l</t>
  </si>
  <si>
    <t>Dpp8</t>
  </si>
  <si>
    <t>Msl1</t>
  </si>
  <si>
    <t>Ephb3</t>
  </si>
  <si>
    <t>Ly6g6c</t>
  </si>
  <si>
    <t>Dpp9</t>
  </si>
  <si>
    <t>Mtfr1l</t>
  </si>
  <si>
    <t>Ephb4</t>
  </si>
  <si>
    <t>Ly75</t>
  </si>
  <si>
    <t>Dpysl4</t>
  </si>
  <si>
    <t>Mtm1</t>
  </si>
  <si>
    <t>Epop</t>
  </si>
  <si>
    <t>Lypd6b</t>
  </si>
  <si>
    <t>Dram2</t>
  </si>
  <si>
    <t>Mtmr1</t>
  </si>
  <si>
    <t>Epor</t>
  </si>
  <si>
    <t>Macc1</t>
  </si>
  <si>
    <t>Drap1</t>
  </si>
  <si>
    <t>Mtss1l</t>
  </si>
  <si>
    <t>Eps8</t>
  </si>
  <si>
    <t>Magi1</t>
  </si>
  <si>
    <t>Drc3</t>
  </si>
  <si>
    <t>Muc16</t>
  </si>
  <si>
    <t>Erbin</t>
  </si>
  <si>
    <t>Magi3</t>
  </si>
  <si>
    <t>Dst</t>
  </si>
  <si>
    <t>Mvb12b</t>
  </si>
  <si>
    <t>Ercc6l</t>
  </si>
  <si>
    <t>Mak16</t>
  </si>
  <si>
    <t>Dtwd2</t>
  </si>
  <si>
    <t>Myadml2</t>
  </si>
  <si>
    <t>Ereg</t>
  </si>
  <si>
    <t>Mal</t>
  </si>
  <si>
    <t>Dtx1</t>
  </si>
  <si>
    <t>Mybpc2</t>
  </si>
  <si>
    <t>Erf</t>
  </si>
  <si>
    <t>Mal2</t>
  </si>
  <si>
    <t>Dus2</t>
  </si>
  <si>
    <t>Myh7</t>
  </si>
  <si>
    <t>Erh</t>
  </si>
  <si>
    <t>Maml2</t>
  </si>
  <si>
    <t>Dusp10</t>
  </si>
  <si>
    <t>Myl3</t>
  </si>
  <si>
    <t>Eri1</t>
  </si>
  <si>
    <t>Man1a2</t>
  </si>
  <si>
    <t>Dusp18</t>
  </si>
  <si>
    <t>Mylk2</t>
  </si>
  <si>
    <t>Erlin1</t>
  </si>
  <si>
    <t>Man1b1</t>
  </si>
  <si>
    <t>Dusp23</t>
  </si>
  <si>
    <t>Myo18b</t>
  </si>
  <si>
    <t>Erlin2</t>
  </si>
  <si>
    <t>Mansc1</t>
  </si>
  <si>
    <t>Dusp28</t>
  </si>
  <si>
    <t>Myom1</t>
  </si>
  <si>
    <t>Erp29</t>
  </si>
  <si>
    <t>Map3k21</t>
  </si>
  <si>
    <t>Dusp8</t>
  </si>
  <si>
    <t>Myot</t>
  </si>
  <si>
    <t>Errfi1</t>
  </si>
  <si>
    <t>Map3k9</t>
  </si>
  <si>
    <t>Dvl1</t>
  </si>
  <si>
    <t>Mypn</t>
  </si>
  <si>
    <t>Esco2</t>
  </si>
  <si>
    <t>Mapk13</t>
  </si>
  <si>
    <t>Dynll2</t>
  </si>
  <si>
    <t>Mzb1</t>
  </si>
  <si>
    <t>Espl1</t>
  </si>
  <si>
    <t>Mapk1ip1l</t>
  </si>
  <si>
    <t>Dynlt3</t>
  </si>
  <si>
    <t>Naca</t>
  </si>
  <si>
    <t>Ess2</t>
  </si>
  <si>
    <t>Marveld2</t>
  </si>
  <si>
    <t>Dyrk1a</t>
  </si>
  <si>
    <t>Nampt</t>
  </si>
  <si>
    <t>Esyt1</t>
  </si>
  <si>
    <t>Marveld3</t>
  </si>
  <si>
    <t>Dyrk1b</t>
  </si>
  <si>
    <t>Napepld</t>
  </si>
  <si>
    <t>Etv6</t>
  </si>
  <si>
    <t>Mast1</t>
  </si>
  <si>
    <t>Dyrk2</t>
  </si>
  <si>
    <t>Nbr1</t>
  </si>
  <si>
    <t>Eva1b</t>
  </si>
  <si>
    <t>Mbnl3</t>
  </si>
  <si>
    <t>Ech1</t>
  </si>
  <si>
    <t>Ndel1</t>
  </si>
  <si>
    <t>Eva1c</t>
  </si>
  <si>
    <t>Mboat1</t>
  </si>
  <si>
    <t>Echdc1</t>
  </si>
  <si>
    <t>Ndrg2</t>
  </si>
  <si>
    <t>Evl</t>
  </si>
  <si>
    <t>Mboat2</t>
  </si>
  <si>
    <t>Echs1</t>
  </si>
  <si>
    <t>Ndufaf3</t>
  </si>
  <si>
    <t>Ewsr1</t>
  </si>
  <si>
    <t>Mbtps1</t>
  </si>
  <si>
    <t>Eci1</t>
  </si>
  <si>
    <t>Neat1</t>
  </si>
  <si>
    <t>Exo5</t>
  </si>
  <si>
    <t>Mcpt8</t>
  </si>
  <si>
    <t>Eci2</t>
  </si>
  <si>
    <t>Neb</t>
  </si>
  <si>
    <t>Exosc2</t>
  </si>
  <si>
    <t>Mdn1</t>
  </si>
  <si>
    <t>Ecsit</t>
  </si>
  <si>
    <t>Nepn</t>
  </si>
  <si>
    <t>Exosc8</t>
  </si>
  <si>
    <t>Mecom</t>
  </si>
  <si>
    <t>Edn3</t>
  </si>
  <si>
    <t>Neurl1a</t>
  </si>
  <si>
    <t>Ext1</t>
  </si>
  <si>
    <t>Med17</t>
  </si>
  <si>
    <t>Eef1akmt1</t>
  </si>
  <si>
    <t>Neurl4</t>
  </si>
  <si>
    <t>Ezh2</t>
  </si>
  <si>
    <t>Med22</t>
  </si>
  <si>
    <t>Eef2k</t>
  </si>
  <si>
    <t>Nexn</t>
  </si>
  <si>
    <t>F11r</t>
  </si>
  <si>
    <t>Met</t>
  </si>
  <si>
    <t>Eepd1</t>
  </si>
  <si>
    <t>Nf2</t>
  </si>
  <si>
    <t>Faap20</t>
  </si>
  <si>
    <t>Mex3c</t>
  </si>
  <si>
    <t>Efcab14</t>
  </si>
  <si>
    <t>Nfe2l1</t>
  </si>
  <si>
    <t>Fads3</t>
  </si>
  <si>
    <t>Mex3d</t>
  </si>
  <si>
    <t>Efcab6</t>
  </si>
  <si>
    <t>Nfic</t>
  </si>
  <si>
    <t>Faf2</t>
  </si>
  <si>
    <t>Mfsd14a</t>
  </si>
  <si>
    <t>Efemp1</t>
  </si>
  <si>
    <t>Nfkbib</t>
  </si>
  <si>
    <t>Faim</t>
  </si>
  <si>
    <t>Mgat3</t>
  </si>
  <si>
    <t>Efhd1</t>
  </si>
  <si>
    <t>Ngrn</t>
  </si>
  <si>
    <t>Fam110c</t>
  </si>
  <si>
    <t>Mgst2</t>
  </si>
  <si>
    <t>Egflam</t>
  </si>
  <si>
    <t>Nipsnap2</t>
  </si>
  <si>
    <t>Fam111a</t>
  </si>
  <si>
    <t>Mindy1</t>
  </si>
  <si>
    <t>Egln1</t>
  </si>
  <si>
    <t>Nkain4</t>
  </si>
  <si>
    <t>Fam114a1</t>
  </si>
  <si>
    <t>Mindy3</t>
  </si>
  <si>
    <t>Egln3</t>
  </si>
  <si>
    <t>Nmnat3</t>
  </si>
  <si>
    <t>Fam117b</t>
  </si>
  <si>
    <t>Misp</t>
  </si>
  <si>
    <t>Eid2b</t>
  </si>
  <si>
    <t>Nol3</t>
  </si>
  <si>
    <t>Fam118a</t>
  </si>
  <si>
    <t>Mlec</t>
  </si>
  <si>
    <t>Eif1ax</t>
  </si>
  <si>
    <t>Nos1</t>
  </si>
  <si>
    <t>Fam129b</t>
  </si>
  <si>
    <t>Mmp28</t>
  </si>
  <si>
    <t>Eif4a2</t>
  </si>
  <si>
    <t>Npas2</t>
  </si>
  <si>
    <t>Fam168b</t>
  </si>
  <si>
    <t>Mns1</t>
  </si>
  <si>
    <t>Eif4e</t>
  </si>
  <si>
    <t>Npr2</t>
  </si>
  <si>
    <t>Fam171a1</t>
  </si>
  <si>
    <t>Mospd3</t>
  </si>
  <si>
    <t>Eif4e3</t>
  </si>
  <si>
    <t>Npy1r</t>
  </si>
  <si>
    <t>Fam171a2</t>
  </si>
  <si>
    <t>Mov10</t>
  </si>
  <si>
    <t>Elp4</t>
  </si>
  <si>
    <t>Nr1d1</t>
  </si>
  <si>
    <t>Fam206a</t>
  </si>
  <si>
    <t>Moxd1</t>
  </si>
  <si>
    <t>Elp5</t>
  </si>
  <si>
    <t>Nrd1</t>
  </si>
  <si>
    <t>Fam207a</t>
  </si>
  <si>
    <t>Mpzl2</t>
  </si>
  <si>
    <t>Emc1</t>
  </si>
  <si>
    <t>Nrxn2</t>
  </si>
  <si>
    <t>Fam20a</t>
  </si>
  <si>
    <t>Mpzl3</t>
  </si>
  <si>
    <t>Emc6</t>
  </si>
  <si>
    <t>Nsmaf</t>
  </si>
  <si>
    <t>Fam32a</t>
  </si>
  <si>
    <t>Mroh3</t>
  </si>
  <si>
    <t>Emc9</t>
  </si>
  <si>
    <t>Ntrk2</t>
  </si>
  <si>
    <t>Fam3c</t>
  </si>
  <si>
    <t>Msln</t>
  </si>
  <si>
    <t>Emx2os</t>
  </si>
  <si>
    <t>Nudcd3</t>
  </si>
  <si>
    <t>Fam43a</t>
  </si>
  <si>
    <t>Msx3</t>
  </si>
  <si>
    <t>Endog</t>
  </si>
  <si>
    <t>Nudt13</t>
  </si>
  <si>
    <t>Fam57a</t>
  </si>
  <si>
    <t>Mt4</t>
  </si>
  <si>
    <t>Eno3</t>
  </si>
  <si>
    <t>Nup210</t>
  </si>
  <si>
    <t>Fam71f2</t>
  </si>
  <si>
    <t>Mtap</t>
  </si>
  <si>
    <t>Enpp5</t>
  </si>
  <si>
    <t>Nxn</t>
  </si>
  <si>
    <t>Fam76b</t>
  </si>
  <si>
    <t>Mtcl1</t>
  </si>
  <si>
    <t>Ensa</t>
  </si>
  <si>
    <t>Obscn</t>
  </si>
  <si>
    <t>Fam78b</t>
  </si>
  <si>
    <t>Mtmr11</t>
  </si>
  <si>
    <t>Epas1</t>
  </si>
  <si>
    <t>Obsl1</t>
  </si>
  <si>
    <t>Fam83d</t>
  </si>
  <si>
    <t>Mtmr2</t>
  </si>
  <si>
    <t>Epb41</t>
  </si>
  <si>
    <t>Ogdh</t>
  </si>
  <si>
    <t>Fam91a1</t>
  </si>
  <si>
    <t>Mtmr7</t>
  </si>
  <si>
    <t>Epdr1</t>
  </si>
  <si>
    <t>Ogn</t>
  </si>
  <si>
    <t>Fam92a</t>
  </si>
  <si>
    <t>Muc1</t>
  </si>
  <si>
    <t>Ephx2</t>
  </si>
  <si>
    <t>Osgep</t>
  </si>
  <si>
    <t>Fanca</t>
  </si>
  <si>
    <t>Muc4</t>
  </si>
  <si>
    <t>Epm2aip1</t>
  </si>
  <si>
    <t>Otop1</t>
  </si>
  <si>
    <t>Fancc</t>
  </si>
  <si>
    <t>Muc5ac</t>
  </si>
  <si>
    <t>Epn1</t>
  </si>
  <si>
    <t>Oxsr1</t>
  </si>
  <si>
    <t>Fancd2</t>
  </si>
  <si>
    <t>Muc5b</t>
  </si>
  <si>
    <t>Eral1</t>
  </si>
  <si>
    <t>P2rx5</t>
  </si>
  <si>
    <t>Fancg</t>
  </si>
  <si>
    <t>Muc6</t>
  </si>
  <si>
    <t>Erbb4</t>
  </si>
  <si>
    <t>P2ry2</t>
  </si>
  <si>
    <t>Fanci</t>
  </si>
  <si>
    <t>Mucl3</t>
  </si>
  <si>
    <t>Erlec1</t>
  </si>
  <si>
    <t>Pacs2</t>
  </si>
  <si>
    <t>Farp1</t>
  </si>
  <si>
    <t>Mvd</t>
  </si>
  <si>
    <t>Esr1</t>
  </si>
  <si>
    <t>Paip1</t>
  </si>
  <si>
    <t>Fau</t>
  </si>
  <si>
    <t>Mycn</t>
  </si>
  <si>
    <t>Esrra</t>
  </si>
  <si>
    <t>Pard3b</t>
  </si>
  <si>
    <t>Fbl</t>
  </si>
  <si>
    <t>Myh8</t>
  </si>
  <si>
    <t>Esrrb</t>
  </si>
  <si>
    <t>Parvb</t>
  </si>
  <si>
    <t>Fblim1</t>
  </si>
  <si>
    <t>Myo15b</t>
  </si>
  <si>
    <t>Etfa</t>
  </si>
  <si>
    <t>Pax5</t>
  </si>
  <si>
    <t>Fbln2</t>
  </si>
  <si>
    <t>Myo1a</t>
  </si>
  <si>
    <t>Etfb</t>
  </si>
  <si>
    <t>Pax7</t>
  </si>
  <si>
    <t>Fbn2</t>
  </si>
  <si>
    <t>Myo5b</t>
  </si>
  <si>
    <t>Etfdh</t>
  </si>
  <si>
    <t>Pbxip1</t>
  </si>
  <si>
    <t>Fbxl19</t>
  </si>
  <si>
    <t>Myo6</t>
  </si>
  <si>
    <t>Etfrf1</t>
  </si>
  <si>
    <t>Pcnt</t>
  </si>
  <si>
    <t>Fbxo33</t>
  </si>
  <si>
    <t>Myo7b</t>
  </si>
  <si>
    <t>Ethe1</t>
  </si>
  <si>
    <t>Pcyt1a</t>
  </si>
  <si>
    <t>Fbxo5</t>
  </si>
  <si>
    <t>Myrf</t>
  </si>
  <si>
    <t>Etl4</t>
  </si>
  <si>
    <t>Pde4dip</t>
  </si>
  <si>
    <t>Fcf1</t>
  </si>
  <si>
    <t>Nbeal2</t>
  </si>
  <si>
    <t>Evc</t>
  </si>
  <si>
    <t>Pdgfd</t>
  </si>
  <si>
    <t>Fcgr3</t>
  </si>
  <si>
    <t>Ncbp1</t>
  </si>
  <si>
    <t>Evi5l</t>
  </si>
  <si>
    <t>Pdk2</t>
  </si>
  <si>
    <t>Fcrlb</t>
  </si>
  <si>
    <t>Nccrp1</t>
  </si>
  <si>
    <t>Exd2</t>
  </si>
  <si>
    <t>Pdzd2</t>
  </si>
  <si>
    <t>Fem1b</t>
  </si>
  <si>
    <t>Ncmap</t>
  </si>
  <si>
    <t>Exoc3</t>
  </si>
  <si>
    <t>Peg13</t>
  </si>
  <si>
    <t>Fen1</t>
  </si>
  <si>
    <t>Ncs1</t>
  </si>
  <si>
    <t>Exoc4</t>
  </si>
  <si>
    <t>Peli3</t>
  </si>
  <si>
    <t>Fignl1</t>
  </si>
  <si>
    <t>Ndp</t>
  </si>
  <si>
    <t>Exoc6</t>
  </si>
  <si>
    <t>Pfn2</t>
  </si>
  <si>
    <t>Fjx1</t>
  </si>
  <si>
    <t>Ndst3</t>
  </si>
  <si>
    <t>Extl3</t>
  </si>
  <si>
    <t>Pgam2</t>
  </si>
  <si>
    <t>Fkbp11</t>
  </si>
  <si>
    <t>Nebl</t>
  </si>
  <si>
    <t>F8a</t>
  </si>
  <si>
    <t>Pgm5</t>
  </si>
  <si>
    <t>Fkbp1a</t>
  </si>
  <si>
    <t>Nectin1</t>
  </si>
  <si>
    <t>Faap100</t>
  </si>
  <si>
    <t>Phactr2</t>
  </si>
  <si>
    <t>Flna</t>
  </si>
  <si>
    <t>Nectin4</t>
  </si>
  <si>
    <t>Fabp3</t>
  </si>
  <si>
    <t>Phf2</t>
  </si>
  <si>
    <t>Flnb</t>
  </si>
  <si>
    <t>Nell2</t>
  </si>
  <si>
    <t>Fads6</t>
  </si>
  <si>
    <t>Phkb</t>
  </si>
  <si>
    <t>Fmn1</t>
  </si>
  <si>
    <t>Nexmif</t>
  </si>
  <si>
    <t>Fahd1</t>
  </si>
  <si>
    <t>Phlda3</t>
  </si>
  <si>
    <t>Fmnl3</t>
  </si>
  <si>
    <t>Nfat5</t>
  </si>
  <si>
    <t>Fahd2a</t>
  </si>
  <si>
    <t>Phospho1</t>
  </si>
  <si>
    <t>Fmr1</t>
  </si>
  <si>
    <t>Nfe2l3</t>
  </si>
  <si>
    <t>Faim2</t>
  </si>
  <si>
    <t>Pigp</t>
  </si>
  <si>
    <t>Fn1</t>
  </si>
  <si>
    <t>Nfkbid</t>
  </si>
  <si>
    <t>Fam110b</t>
  </si>
  <si>
    <t>Pigv</t>
  </si>
  <si>
    <t>Fnbp4</t>
  </si>
  <si>
    <t>Nfx1</t>
  </si>
  <si>
    <t>Fam114a2</t>
  </si>
  <si>
    <t>Pik3ip1</t>
  </si>
  <si>
    <t>Fndc3a</t>
  </si>
  <si>
    <t>Ngef</t>
  </si>
  <si>
    <t>Fam120c</t>
  </si>
  <si>
    <t>Pink1</t>
  </si>
  <si>
    <t>Fndc3b</t>
  </si>
  <si>
    <t>Ngf</t>
  </si>
  <si>
    <t>Fam131a</t>
  </si>
  <si>
    <t>Pip4k2b</t>
  </si>
  <si>
    <t>Fosl2</t>
  </si>
  <si>
    <t>Nipal1</t>
  </si>
  <si>
    <t>Fam149b</t>
  </si>
  <si>
    <t>Pitx2</t>
  </si>
  <si>
    <t>Foxc1</t>
  </si>
  <si>
    <t>Nisch</t>
  </si>
  <si>
    <t>Fam161b</t>
  </si>
  <si>
    <t>Pja2</t>
  </si>
  <si>
    <t>Foxc2</t>
  </si>
  <si>
    <t>Nkpd1</t>
  </si>
  <si>
    <t>Fam162a</t>
  </si>
  <si>
    <t>Pkdrej</t>
  </si>
  <si>
    <t>Foxf1</t>
  </si>
  <si>
    <t>Nmt2</t>
  </si>
  <si>
    <t>Fam168a</t>
  </si>
  <si>
    <t>Pkhd1l1</t>
  </si>
  <si>
    <t>Foxm1</t>
  </si>
  <si>
    <t>Npnt</t>
  </si>
  <si>
    <t>Fam173b</t>
  </si>
  <si>
    <t>Pkig</t>
  </si>
  <si>
    <t>Foxp4</t>
  </si>
  <si>
    <t>Nptx1</t>
  </si>
  <si>
    <t>Fam174a</t>
  </si>
  <si>
    <t>Pknox2</t>
  </si>
  <si>
    <t>Fpr1</t>
  </si>
  <si>
    <t>Nptxr</t>
  </si>
  <si>
    <t>Fam178b</t>
  </si>
  <si>
    <t>Pla2g12a</t>
  </si>
  <si>
    <t>Fpr2</t>
  </si>
  <si>
    <t>Npy4r</t>
  </si>
  <si>
    <t>Fam185a</t>
  </si>
  <si>
    <t>Pla2g2d</t>
  </si>
  <si>
    <t>Frmd4a</t>
  </si>
  <si>
    <t>Nr2f1</t>
  </si>
  <si>
    <t>Fam196b</t>
  </si>
  <si>
    <t>Plbd1</t>
  </si>
  <si>
    <t>Frmd4b</t>
  </si>
  <si>
    <t>Nr4a2</t>
  </si>
  <si>
    <t>Fam19a3</t>
  </si>
  <si>
    <t>Plcd1</t>
  </si>
  <si>
    <t>Frmd5</t>
  </si>
  <si>
    <t>Nrip1</t>
  </si>
  <si>
    <t>Fam204a</t>
  </si>
  <si>
    <t>Plekhm2</t>
  </si>
  <si>
    <t>Frrs1</t>
  </si>
  <si>
    <t>Nudt21</t>
  </si>
  <si>
    <t>Fam20b</t>
  </si>
  <si>
    <t>Plin1</t>
  </si>
  <si>
    <t>Fryl</t>
  </si>
  <si>
    <t>Nup107</t>
  </si>
  <si>
    <t>Fam210a</t>
  </si>
  <si>
    <t>Plin4</t>
  </si>
  <si>
    <t>Fst</t>
  </si>
  <si>
    <t>Nup155</t>
  </si>
  <si>
    <t>Fam213b</t>
  </si>
  <si>
    <t>Plin5</t>
  </si>
  <si>
    <t>Fstl1</t>
  </si>
  <si>
    <t>Nup205</t>
  </si>
  <si>
    <t>Fam214a</t>
  </si>
  <si>
    <t>Plp1</t>
  </si>
  <si>
    <t>Ftl1</t>
  </si>
  <si>
    <t>Oasl1</t>
  </si>
  <si>
    <t>Fam220a</t>
  </si>
  <si>
    <t>Plpp7</t>
  </si>
  <si>
    <t>Ftsj3</t>
  </si>
  <si>
    <t>Ociad2</t>
  </si>
  <si>
    <t>Fam234a</t>
  </si>
  <si>
    <t>Plxdc1</t>
  </si>
  <si>
    <t>Fubp1</t>
  </si>
  <si>
    <t>Odaph</t>
  </si>
  <si>
    <t>Fam53a</t>
  </si>
  <si>
    <t>Pm20d2</t>
  </si>
  <si>
    <t>Fuca1</t>
  </si>
  <si>
    <t>Oit1</t>
  </si>
  <si>
    <t>Fam53b</t>
  </si>
  <si>
    <t>Pmpca</t>
  </si>
  <si>
    <t>Furin</t>
  </si>
  <si>
    <t>Olfm4</t>
  </si>
  <si>
    <t>Fam57b</t>
  </si>
  <si>
    <t>Pnpla2</t>
  </si>
  <si>
    <t>Fus</t>
  </si>
  <si>
    <t>Onecut2</t>
  </si>
  <si>
    <t>Fam69b</t>
  </si>
  <si>
    <t>Pnpla7</t>
  </si>
  <si>
    <t>Fut11</t>
  </si>
  <si>
    <t>Onecut3</t>
  </si>
  <si>
    <t>Fam78a</t>
  </si>
  <si>
    <t>Pnpla8</t>
  </si>
  <si>
    <t>Fut4</t>
  </si>
  <si>
    <t>Osbpl3</t>
  </si>
  <si>
    <t>Fam98c</t>
  </si>
  <si>
    <t>Polr3gl</t>
  </si>
  <si>
    <t>Fzd1</t>
  </si>
  <si>
    <t>Otop2</t>
  </si>
  <si>
    <t>Fan1</t>
  </si>
  <si>
    <t>Popdc2</t>
  </si>
  <si>
    <t>Fzd6</t>
  </si>
  <si>
    <t>Otop3</t>
  </si>
  <si>
    <t>Fars2</t>
  </si>
  <si>
    <t>Popdc3</t>
  </si>
  <si>
    <t>G6pdx</t>
  </si>
  <si>
    <t>Ovol2</t>
  </si>
  <si>
    <t>Fasn</t>
  </si>
  <si>
    <t>Ppargc1b</t>
  </si>
  <si>
    <t>Gabre</t>
  </si>
  <si>
    <t>Pafah1b3</t>
  </si>
  <si>
    <t>Fastk</t>
  </si>
  <si>
    <t>Ppip5k1</t>
  </si>
  <si>
    <t>Gak</t>
  </si>
  <si>
    <t>Pak4</t>
  </si>
  <si>
    <t>Fastkd1</t>
  </si>
  <si>
    <t>Ppm1b</t>
  </si>
  <si>
    <t>Galk1</t>
  </si>
  <si>
    <t>Pak6</t>
  </si>
  <si>
    <t>Fastkd2</t>
  </si>
  <si>
    <t>Ppp1cb</t>
  </si>
  <si>
    <t>Galk2</t>
  </si>
  <si>
    <t>Paox</t>
  </si>
  <si>
    <t>Fat2</t>
  </si>
  <si>
    <t>Ppp1r12b</t>
  </si>
  <si>
    <t>Galns</t>
  </si>
  <si>
    <t>Papss1</t>
  </si>
  <si>
    <t>Fbp2</t>
  </si>
  <si>
    <t>Ppp1r14c</t>
  </si>
  <si>
    <t>Galnt7</t>
  </si>
  <si>
    <t>Paqr5</t>
  </si>
  <si>
    <t>Fbxl17</t>
  </si>
  <si>
    <t>Ppp1r27</t>
  </si>
  <si>
    <t>Galr3</t>
  </si>
  <si>
    <t>Paqr8</t>
  </si>
  <si>
    <t>Fbxo3</t>
  </si>
  <si>
    <t>Ppp1r3a</t>
  </si>
  <si>
    <t>Ganab</t>
  </si>
  <si>
    <t>Pard6b</t>
  </si>
  <si>
    <t>Fbxo44</t>
  </si>
  <si>
    <t>Ppp1r9a</t>
  </si>
  <si>
    <t>Gar1</t>
  </si>
  <si>
    <t>Parm1</t>
  </si>
  <si>
    <t>Fbxo8</t>
  </si>
  <si>
    <t>Ppp2ca</t>
  </si>
  <si>
    <t>Garem2</t>
  </si>
  <si>
    <t>Patj</t>
  </si>
  <si>
    <t>Fbxo9</t>
  </si>
  <si>
    <t>Ppp3ca</t>
  </si>
  <si>
    <t>Gas2l1</t>
  </si>
  <si>
    <t>Pax2</t>
  </si>
  <si>
    <t>Fbxw4</t>
  </si>
  <si>
    <t>Ppp3cc</t>
  </si>
  <si>
    <t>Gas2l3</t>
  </si>
  <si>
    <t>Pax6</t>
  </si>
  <si>
    <t>Fbxw5</t>
  </si>
  <si>
    <t>Ppp6c</t>
  </si>
  <si>
    <t>Gas5</t>
  </si>
  <si>
    <t>Pax9</t>
  </si>
  <si>
    <t>Fbxw7</t>
  </si>
  <si>
    <t>Ppp6r1</t>
  </si>
  <si>
    <t>Gata6</t>
  </si>
  <si>
    <t>Pbp2</t>
  </si>
  <si>
    <t>Fdx1</t>
  </si>
  <si>
    <t>Prkaa2</t>
  </si>
  <si>
    <t>Gatm</t>
  </si>
  <si>
    <t>Pcsk9</t>
  </si>
  <si>
    <t>Fer1l5</t>
  </si>
  <si>
    <t>Prkab2</t>
  </si>
  <si>
    <t>Gba</t>
  </si>
  <si>
    <t>Pcyox1l</t>
  </si>
  <si>
    <t>Fez2</t>
  </si>
  <si>
    <t>Prkcq</t>
  </si>
  <si>
    <t>Gcc1</t>
  </si>
  <si>
    <t>Pdx1</t>
  </si>
  <si>
    <t>Fgf1</t>
  </si>
  <si>
    <t>Prob1</t>
  </si>
  <si>
    <t>Gch1</t>
  </si>
  <si>
    <t>Pdyn</t>
  </si>
  <si>
    <t>Fgf6</t>
  </si>
  <si>
    <t>Prps1</t>
  </si>
  <si>
    <t>Gclm</t>
  </si>
  <si>
    <t>Pdzk1ip1</t>
  </si>
  <si>
    <t>Fgf9</t>
  </si>
  <si>
    <t>Prr33</t>
  </si>
  <si>
    <t>Gcnt1</t>
  </si>
  <si>
    <t>Perp</t>
  </si>
  <si>
    <t>Fgfr1op</t>
  </si>
  <si>
    <t>Prss23</t>
  </si>
  <si>
    <t>Gcnt4</t>
  </si>
  <si>
    <t>Pex26</t>
  </si>
  <si>
    <t>Fgfr1op2</t>
  </si>
  <si>
    <t>Prss36</t>
  </si>
  <si>
    <t>Gda</t>
  </si>
  <si>
    <t>Pfkp</t>
  </si>
  <si>
    <t>Fh1</t>
  </si>
  <si>
    <t>Psmb5</t>
  </si>
  <si>
    <t>Gdf6</t>
  </si>
  <si>
    <t>Pgap1</t>
  </si>
  <si>
    <t>Fhl1</t>
  </si>
  <si>
    <t>Psmc5</t>
  </si>
  <si>
    <t>Gdi2</t>
  </si>
  <si>
    <t>Pgc</t>
  </si>
  <si>
    <t>Fhl3</t>
  </si>
  <si>
    <t>Psmc6</t>
  </si>
  <si>
    <t>Gdpd2</t>
  </si>
  <si>
    <t>Phf6</t>
  </si>
  <si>
    <t>Fhod3</t>
  </si>
  <si>
    <t>Psmd12</t>
  </si>
  <si>
    <t>Ggta1</t>
  </si>
  <si>
    <t>Phgdh</t>
  </si>
  <si>
    <t>Fibin</t>
  </si>
  <si>
    <t>Psme4</t>
  </si>
  <si>
    <t>Gimap9</t>
  </si>
  <si>
    <t>Phgr1</t>
  </si>
  <si>
    <t>Ficd</t>
  </si>
  <si>
    <t>Pstpip2</t>
  </si>
  <si>
    <t>Gins1</t>
  </si>
  <si>
    <t>Phlda1</t>
  </si>
  <si>
    <t>Fitm1</t>
  </si>
  <si>
    <t>Ptp4a3</t>
  </si>
  <si>
    <t>Gins2</t>
  </si>
  <si>
    <t>Phlda2</t>
  </si>
  <si>
    <t>Fkbp3</t>
  </si>
  <si>
    <t>Ptprm</t>
  </si>
  <si>
    <t>Gins3</t>
  </si>
  <si>
    <t>Phldb1</t>
  </si>
  <si>
    <t>Fkbp4</t>
  </si>
  <si>
    <t>Pygo1</t>
  </si>
  <si>
    <t>Gipc1</t>
  </si>
  <si>
    <t>Phldb2</t>
  </si>
  <si>
    <t>Fktn</t>
  </si>
  <si>
    <t>Qk</t>
  </si>
  <si>
    <t>Gjb3</t>
  </si>
  <si>
    <t>Phldb3</t>
  </si>
  <si>
    <t>Flad1</t>
  </si>
  <si>
    <t>Qpct</t>
  </si>
  <si>
    <t>Gjb4</t>
  </si>
  <si>
    <t>Piezo2</t>
  </si>
  <si>
    <t>Flcn</t>
  </si>
  <si>
    <t>R3hdm2</t>
  </si>
  <si>
    <t>Gk5</t>
  </si>
  <si>
    <t>Pik3c2a</t>
  </si>
  <si>
    <t>Flvcr1</t>
  </si>
  <si>
    <t>Rab11fip3</t>
  </si>
  <si>
    <t>Gla</t>
  </si>
  <si>
    <t>Pik3c2g</t>
  </si>
  <si>
    <t>Fmc1</t>
  </si>
  <si>
    <t>Rab12</t>
  </si>
  <si>
    <t>Glb1</t>
  </si>
  <si>
    <t>Pik3r2</t>
  </si>
  <si>
    <t>Fmo1</t>
  </si>
  <si>
    <t>Rab3gap1</t>
  </si>
  <si>
    <t>Glis2</t>
  </si>
  <si>
    <t>Pip5k1b</t>
  </si>
  <si>
    <t>Fmo2</t>
  </si>
  <si>
    <t>Rab6b</t>
  </si>
  <si>
    <t>Glis3</t>
  </si>
  <si>
    <t>Pkp1</t>
  </si>
  <si>
    <t>Fmod</t>
  </si>
  <si>
    <t>Rabgef1</t>
  </si>
  <si>
    <t>Glmp</t>
  </si>
  <si>
    <t>Pkp2</t>
  </si>
  <si>
    <t>Fn3k</t>
  </si>
  <si>
    <t>Rad23a</t>
  </si>
  <si>
    <t>Gm10052</t>
  </si>
  <si>
    <t>Pkp3</t>
  </si>
  <si>
    <t>Fndc3c1</t>
  </si>
  <si>
    <t>Raf1</t>
  </si>
  <si>
    <t>Gm10076</t>
  </si>
  <si>
    <t>Pkp4</t>
  </si>
  <si>
    <t>Fndc5</t>
  </si>
  <si>
    <t>Rapsn</t>
  </si>
  <si>
    <t>Gm10123</t>
  </si>
  <si>
    <t>Pla2g4f</t>
  </si>
  <si>
    <t>Fnip1</t>
  </si>
  <si>
    <t>Rasgrp3</t>
  </si>
  <si>
    <t>Gm10252</t>
  </si>
  <si>
    <t>Plagl1</t>
  </si>
  <si>
    <t>Focad</t>
  </si>
  <si>
    <t>Rb1cc1</t>
  </si>
  <si>
    <t>Gm10275</t>
  </si>
  <si>
    <t>Plagl2</t>
  </si>
  <si>
    <t>Fopnl</t>
  </si>
  <si>
    <t>Rbfox1</t>
  </si>
  <si>
    <t>Gm10736</t>
  </si>
  <si>
    <t>Plch1</t>
  </si>
  <si>
    <t>Foxn3</t>
  </si>
  <si>
    <t>Rbl2</t>
  </si>
  <si>
    <t>Gm11223</t>
  </si>
  <si>
    <t>Pld1</t>
  </si>
  <si>
    <t>Foxo6</t>
  </si>
  <si>
    <t>Rbm18</t>
  </si>
  <si>
    <t>Gm11425</t>
  </si>
  <si>
    <t>Plek2</t>
  </si>
  <si>
    <t>Foxo6os</t>
  </si>
  <si>
    <t>Rbm20</t>
  </si>
  <si>
    <t>Gm11724</t>
  </si>
  <si>
    <t>Plekha2</t>
  </si>
  <si>
    <t>Fra10ac1</t>
  </si>
  <si>
    <t>Rbm24</t>
  </si>
  <si>
    <t>Gm12166</t>
  </si>
  <si>
    <t>Plekha7</t>
  </si>
  <si>
    <t>Frat1</t>
  </si>
  <si>
    <t>Rbm38</t>
  </si>
  <si>
    <t>Gm12602</t>
  </si>
  <si>
    <t>Plekhh1</t>
  </si>
  <si>
    <t>Frem2</t>
  </si>
  <si>
    <t>Rbp7</t>
  </si>
  <si>
    <t>Gm12715</t>
  </si>
  <si>
    <t>Plekhs1</t>
  </si>
  <si>
    <t>Frmd7</t>
  </si>
  <si>
    <t>Rcan2</t>
  </si>
  <si>
    <t>Gm13420</t>
  </si>
  <si>
    <t>Pllp</t>
  </si>
  <si>
    <t>Frs3</t>
  </si>
  <si>
    <t>Rcc1l</t>
  </si>
  <si>
    <t>Gm13456</t>
  </si>
  <si>
    <t>Pls1</t>
  </si>
  <si>
    <t>Frzb</t>
  </si>
  <si>
    <t>Rcsd1</t>
  </si>
  <si>
    <t>Gm14005</t>
  </si>
  <si>
    <t>Plscr1</t>
  </si>
  <si>
    <t>Fsd1l</t>
  </si>
  <si>
    <t>Rdx</t>
  </si>
  <si>
    <t>Gm14091</t>
  </si>
  <si>
    <t>Plut</t>
  </si>
  <si>
    <t>Fsd2</t>
  </si>
  <si>
    <t>Reep5</t>
  </si>
  <si>
    <t>Gm15500</t>
  </si>
  <si>
    <t>Pmaip1</t>
  </si>
  <si>
    <t>Fundc1</t>
  </si>
  <si>
    <t>Relt</t>
  </si>
  <si>
    <t>Gm16091</t>
  </si>
  <si>
    <t>Pnn</t>
  </si>
  <si>
    <t>Fundc2</t>
  </si>
  <si>
    <t>Retn</t>
  </si>
  <si>
    <t>Gm16973</t>
  </si>
  <si>
    <t>Pnpla6</t>
  </si>
  <si>
    <t>Fuom</t>
  </si>
  <si>
    <t>Retnla</t>
  </si>
  <si>
    <t>Gm18194</t>
  </si>
  <si>
    <t>Pof1b</t>
  </si>
  <si>
    <t>Fuz</t>
  </si>
  <si>
    <t>Retreg1</t>
  </si>
  <si>
    <t>Gm19951</t>
  </si>
  <si>
    <t>Pole3</t>
  </si>
  <si>
    <t>Fv1</t>
  </si>
  <si>
    <t>Retsat</t>
  </si>
  <si>
    <t>Gm20467</t>
  </si>
  <si>
    <t>Polr3h</t>
  </si>
  <si>
    <t>Fxr1</t>
  </si>
  <si>
    <t>Rgma</t>
  </si>
  <si>
    <t>Gm2379</t>
  </si>
  <si>
    <t>Porcn</t>
  </si>
  <si>
    <t>Fxyd7</t>
  </si>
  <si>
    <t>Rhot1</t>
  </si>
  <si>
    <t>Gm26518</t>
  </si>
  <si>
    <t>Pou3f2</t>
  </si>
  <si>
    <t>Fzd10</t>
  </si>
  <si>
    <t>Rhou</t>
  </si>
  <si>
    <t>Gm26586</t>
  </si>
  <si>
    <t>Ppip5k2</t>
  </si>
  <si>
    <t>Fzd4</t>
  </si>
  <si>
    <t>Rilpl1</t>
  </si>
  <si>
    <t>Gm26626</t>
  </si>
  <si>
    <t>Ppp1r10</t>
  </si>
  <si>
    <t>Fzd7</t>
  </si>
  <si>
    <t>Rnf10</t>
  </si>
  <si>
    <t>Gm26917</t>
  </si>
  <si>
    <t>Ppp1r1b</t>
  </si>
  <si>
    <t>G0s2</t>
  </si>
  <si>
    <t>Rnf144b</t>
  </si>
  <si>
    <t>Gm26947</t>
  </si>
  <si>
    <t>Ppp2cb</t>
  </si>
  <si>
    <t>Gabpa</t>
  </si>
  <si>
    <t>Rnf150</t>
  </si>
  <si>
    <t>Gm28192</t>
  </si>
  <si>
    <t>Prag1</t>
  </si>
  <si>
    <t>Gabra5</t>
  </si>
  <si>
    <t>Rnf167</t>
  </si>
  <si>
    <t>Gm33148</t>
  </si>
  <si>
    <t>Prkci</t>
  </si>
  <si>
    <t>Gadd45gip1</t>
  </si>
  <si>
    <t>Rnf187</t>
  </si>
  <si>
    <t>Gm35507</t>
  </si>
  <si>
    <t>Prkg2</t>
  </si>
  <si>
    <t>Galnt11</t>
  </si>
  <si>
    <t>Rnf220</t>
  </si>
  <si>
    <t>Gm36026</t>
  </si>
  <si>
    <t>Prl2c2</t>
  </si>
  <si>
    <t>Galnt15</t>
  </si>
  <si>
    <t>Rnf6</t>
  </si>
  <si>
    <t>Gm3776</t>
  </si>
  <si>
    <t>Prom1</t>
  </si>
  <si>
    <t>Galt</t>
  </si>
  <si>
    <t>Rnft1</t>
  </si>
  <si>
    <t>Gm40117</t>
  </si>
  <si>
    <t>Proser1</t>
  </si>
  <si>
    <t>Ganc</t>
  </si>
  <si>
    <t>Rnls</t>
  </si>
  <si>
    <t>Gm4202</t>
  </si>
  <si>
    <t>Proser2</t>
  </si>
  <si>
    <t>Gapdh</t>
  </si>
  <si>
    <t>Rnpepl1</t>
  </si>
  <si>
    <t>Gm4204</t>
  </si>
  <si>
    <t>Prpf38b</t>
  </si>
  <si>
    <t>Gas1</t>
  </si>
  <si>
    <t>Rora</t>
  </si>
  <si>
    <t>Gm42047</t>
  </si>
  <si>
    <t>Prph</t>
  </si>
  <si>
    <t>Gatad1</t>
  </si>
  <si>
    <t>Rorc</t>
  </si>
  <si>
    <t>Gm4240</t>
  </si>
  <si>
    <t>Prr15</t>
  </si>
  <si>
    <t>Gatb</t>
  </si>
  <si>
    <t>Rpa1</t>
  </si>
  <si>
    <t>Gm4262</t>
  </si>
  <si>
    <t>Prr15l</t>
  </si>
  <si>
    <t>Gatc</t>
  </si>
  <si>
    <t>Rragb</t>
  </si>
  <si>
    <t>Gm43566</t>
  </si>
  <si>
    <t>Prrc2c</t>
  </si>
  <si>
    <t>Gbp10</t>
  </si>
  <si>
    <t>Rragd</t>
  </si>
  <si>
    <t>Gm43951</t>
  </si>
  <si>
    <t>Prrg4</t>
  </si>
  <si>
    <t>Gbp11</t>
  </si>
  <si>
    <t>Rsph3a</t>
  </si>
  <si>
    <t>Gm4430</t>
  </si>
  <si>
    <t>Prss16</t>
  </si>
  <si>
    <t>Gbp3</t>
  </si>
  <si>
    <t>Rsph3b</t>
  </si>
  <si>
    <t>Prss22</t>
  </si>
  <si>
    <t>Gbp4</t>
  </si>
  <si>
    <t>Rspo1</t>
  </si>
  <si>
    <t>Gm44658</t>
  </si>
  <si>
    <t>Prss35</t>
  </si>
  <si>
    <t>Gbp6</t>
  </si>
  <si>
    <t>Rtl6</t>
  </si>
  <si>
    <t>Gm45756</t>
  </si>
  <si>
    <t>Prss8</t>
  </si>
  <si>
    <t>Gbp7</t>
  </si>
  <si>
    <t>Rtl8b</t>
  </si>
  <si>
    <t>Gm4617</t>
  </si>
  <si>
    <t>Psca</t>
  </si>
  <si>
    <t>Gbp9</t>
  </si>
  <si>
    <t>Rtn2</t>
  </si>
  <si>
    <t>Gm4739</t>
  </si>
  <si>
    <t>Psd</t>
  </si>
  <si>
    <t>Gcsh</t>
  </si>
  <si>
    <t>Rufy1</t>
  </si>
  <si>
    <t>Gm47806</t>
  </si>
  <si>
    <t>Ptgr1</t>
  </si>
  <si>
    <t>Gdap1</t>
  </si>
  <si>
    <t>Rwdd1</t>
  </si>
  <si>
    <t>Gm47813</t>
  </si>
  <si>
    <t>Ptk2b</t>
  </si>
  <si>
    <t>Gdap10</t>
  </si>
  <si>
    <t>Ryr1</t>
  </si>
  <si>
    <t>Gm48127</t>
  </si>
  <si>
    <t>Ptms</t>
  </si>
  <si>
    <t>Gde1</t>
  </si>
  <si>
    <t>Samd4</t>
  </si>
  <si>
    <t>Gm48129</t>
  </si>
  <si>
    <t>Ptpn13</t>
  </si>
  <si>
    <t>Gdpd4</t>
  </si>
  <si>
    <t>Sar1a</t>
  </si>
  <si>
    <t>Gm4813</t>
  </si>
  <si>
    <t>Ptprh</t>
  </si>
  <si>
    <t>Gfm1</t>
  </si>
  <si>
    <t>Satb1</t>
  </si>
  <si>
    <t>Gm49172</t>
  </si>
  <si>
    <t>Ptprk</t>
  </si>
  <si>
    <t>Gfod1</t>
  </si>
  <si>
    <t>Sbk1</t>
  </si>
  <si>
    <t>Gm5483</t>
  </si>
  <si>
    <t>Ptprn</t>
  </si>
  <si>
    <t>Ggnbp1</t>
  </si>
  <si>
    <t>Scg3</t>
  </si>
  <si>
    <t>Gm6093</t>
  </si>
  <si>
    <t>Ptprn2</t>
  </si>
  <si>
    <t>Ghitm</t>
  </si>
  <si>
    <t>Scn4a</t>
  </si>
  <si>
    <t>Gm6548</t>
  </si>
  <si>
    <t>Ptprr</t>
  </si>
  <si>
    <t>Ghr</t>
  </si>
  <si>
    <t>Sec31b</t>
  </si>
  <si>
    <t>Gm7964</t>
  </si>
  <si>
    <t>Ptrh1</t>
  </si>
  <si>
    <t>Gid4</t>
  </si>
  <si>
    <t>Selenow</t>
  </si>
  <si>
    <t>Gm807</t>
  </si>
  <si>
    <t>Pygb</t>
  </si>
  <si>
    <t>Gja3</t>
  </si>
  <si>
    <t>Sema4d</t>
  </si>
  <si>
    <t>Gm8399</t>
  </si>
  <si>
    <t>Qtrt1</t>
  </si>
  <si>
    <t>Gjc3</t>
  </si>
  <si>
    <t>Serpina3b</t>
  </si>
  <si>
    <t>Gm9800</t>
  </si>
  <si>
    <t>Rab11fip1</t>
  </si>
  <si>
    <t>Glo1</t>
  </si>
  <si>
    <t>Serpinb1c</t>
  </si>
  <si>
    <t>Gm9833</t>
  </si>
  <si>
    <t>Rab11fip4</t>
  </si>
  <si>
    <t>Glrx2</t>
  </si>
  <si>
    <t>Sfrp5</t>
  </si>
  <si>
    <t>Gmcl1</t>
  </si>
  <si>
    <t>Rab25</t>
  </si>
  <si>
    <t>Glrx5</t>
  </si>
  <si>
    <t>Sfxn4</t>
  </si>
  <si>
    <t>Gmds</t>
  </si>
  <si>
    <t>Rab27b</t>
  </si>
  <si>
    <t>Glt28d2</t>
  </si>
  <si>
    <t>Sgca</t>
  </si>
  <si>
    <t>Gmfb</t>
  </si>
  <si>
    <t>Rab38</t>
  </si>
  <si>
    <t>Glt8d2</t>
  </si>
  <si>
    <t>Sgcb</t>
  </si>
  <si>
    <t>Gmip</t>
  </si>
  <si>
    <t>Rab3d</t>
  </si>
  <si>
    <t>Gm10033</t>
  </si>
  <si>
    <t>Sgcg</t>
  </si>
  <si>
    <t>Gna13</t>
  </si>
  <si>
    <t>Rad9a</t>
  </si>
  <si>
    <t>Gm10039</t>
  </si>
  <si>
    <t>Sgta</t>
  </si>
  <si>
    <t>Gnai3</t>
  </si>
  <si>
    <t>Ranbp17</t>
  </si>
  <si>
    <t>Gm10053</t>
  </si>
  <si>
    <t>Sh3bp5</t>
  </si>
  <si>
    <t>Gnaq</t>
  </si>
  <si>
    <t>Rapgefl1</t>
  </si>
  <si>
    <t>Gm10108</t>
  </si>
  <si>
    <t>Shisa2</t>
  </si>
  <si>
    <t>Gnb1</t>
  </si>
  <si>
    <t>Rara</t>
  </si>
  <si>
    <t>Gm10110</t>
  </si>
  <si>
    <t>Shld1</t>
  </si>
  <si>
    <t>Gnb2</t>
  </si>
  <si>
    <t>Rasa2</t>
  </si>
  <si>
    <t>Gm10221</t>
  </si>
  <si>
    <t>Shox2</t>
  </si>
  <si>
    <t>Gng12</t>
  </si>
  <si>
    <t>Rasef</t>
  </si>
  <si>
    <t>Gm10222</t>
  </si>
  <si>
    <t>Sirt2</t>
  </si>
  <si>
    <t>Gnl3</t>
  </si>
  <si>
    <t>Rassf6</t>
  </si>
  <si>
    <t>Gm10390</t>
  </si>
  <si>
    <t>Six1</t>
  </si>
  <si>
    <t>Gnptab</t>
  </si>
  <si>
    <t>Rassf7</t>
  </si>
  <si>
    <t>Gm10435</t>
  </si>
  <si>
    <t>Six4</t>
  </si>
  <si>
    <t>Golt1b</t>
  </si>
  <si>
    <t>Rbbp6</t>
  </si>
  <si>
    <t>Gm10524</t>
  </si>
  <si>
    <t>Skp1a</t>
  </si>
  <si>
    <t>Gpatch4</t>
  </si>
  <si>
    <t>Rbbp8nl</t>
  </si>
  <si>
    <t>Gm10549</t>
  </si>
  <si>
    <t>Slain2</t>
  </si>
  <si>
    <t>Gpbar1</t>
  </si>
  <si>
    <t>Rbm22</t>
  </si>
  <si>
    <t>Gm10605</t>
  </si>
  <si>
    <t>Slc1a3</t>
  </si>
  <si>
    <t>Gpm6b</t>
  </si>
  <si>
    <t>Rbm47</t>
  </si>
  <si>
    <t>Gm10637</t>
  </si>
  <si>
    <t>Slc22a3</t>
  </si>
  <si>
    <t>Gpnmb</t>
  </si>
  <si>
    <t>Rbm8a</t>
  </si>
  <si>
    <t>Gm10643</t>
  </si>
  <si>
    <t>Slc25a33</t>
  </si>
  <si>
    <t>Gpr171</t>
  </si>
  <si>
    <t>Rbp2</t>
  </si>
  <si>
    <t>Gm10644</t>
  </si>
  <si>
    <t>Slc25a34</t>
  </si>
  <si>
    <t>Gpr176</t>
  </si>
  <si>
    <t>Rcor1</t>
  </si>
  <si>
    <t>Gm10925</t>
  </si>
  <si>
    <t>Slc25a38</t>
  </si>
  <si>
    <t>Gpr39</t>
  </si>
  <si>
    <t>Rcor2</t>
  </si>
  <si>
    <t>Gm11266</t>
  </si>
  <si>
    <t>Slc26a6</t>
  </si>
  <si>
    <t>Gprc5b</t>
  </si>
  <si>
    <t>Rdh10</t>
  </si>
  <si>
    <t>Gm11273</t>
  </si>
  <si>
    <t>Slc28a2</t>
  </si>
  <si>
    <t>Gpsm1</t>
  </si>
  <si>
    <t>Recql4</t>
  </si>
  <si>
    <t>Gm11274</t>
  </si>
  <si>
    <t>Slc2a4</t>
  </si>
  <si>
    <t>Gramd2</t>
  </si>
  <si>
    <t>Reep4</t>
  </si>
  <si>
    <t>Gm11408</t>
  </si>
  <si>
    <t>Slc36a2</t>
  </si>
  <si>
    <t>Grasp</t>
  </si>
  <si>
    <t>Rhov</t>
  </si>
  <si>
    <t>Gm11613</t>
  </si>
  <si>
    <t>Slc6a8</t>
  </si>
  <si>
    <t>Greb1l</t>
  </si>
  <si>
    <t>Rhpn2</t>
  </si>
  <si>
    <t>Gm11716</t>
  </si>
  <si>
    <t>Slc9a6</t>
  </si>
  <si>
    <t>Grem2</t>
  </si>
  <si>
    <t>Rilpl2</t>
  </si>
  <si>
    <t>Gm12002</t>
  </si>
  <si>
    <t>Slco5a1</t>
  </si>
  <si>
    <t>Grin1</t>
  </si>
  <si>
    <t>Rims2</t>
  </si>
  <si>
    <t>Gm12059</t>
  </si>
  <si>
    <t>Slfn5os</t>
  </si>
  <si>
    <t>Grk6</t>
  </si>
  <si>
    <t>Ripk4</t>
  </si>
  <si>
    <t>Gm12097</t>
  </si>
  <si>
    <t>Smarcal1</t>
  </si>
  <si>
    <t>Gsap</t>
  </si>
  <si>
    <t>Ripply3</t>
  </si>
  <si>
    <t>Gm12185</t>
  </si>
  <si>
    <t>Smco4</t>
  </si>
  <si>
    <t>Gsdmd</t>
  </si>
  <si>
    <t>Rnaseh2a</t>
  </si>
  <si>
    <t>Gm12224</t>
  </si>
  <si>
    <t>Smcr8</t>
  </si>
  <si>
    <t>Gsr</t>
  </si>
  <si>
    <t>Rnf152</t>
  </si>
  <si>
    <t>Gm12319</t>
  </si>
  <si>
    <t>Smim13</t>
  </si>
  <si>
    <t>Gtf2b</t>
  </si>
  <si>
    <t>Rnf183</t>
  </si>
  <si>
    <t>Gm12688</t>
  </si>
  <si>
    <t>Smpx</t>
  </si>
  <si>
    <t>Gtf2e2</t>
  </si>
  <si>
    <t>Rnf24</t>
  </si>
  <si>
    <t>Gm12730</t>
  </si>
  <si>
    <t>Smtnl2</t>
  </si>
  <si>
    <t>Gtse1</t>
  </si>
  <si>
    <t>Rnf38</t>
  </si>
  <si>
    <t>Gm13194</t>
  </si>
  <si>
    <t>Smyd1</t>
  </si>
  <si>
    <t>Gusb</t>
  </si>
  <si>
    <t>Rnf43</t>
  </si>
  <si>
    <t>Gm13339</t>
  </si>
  <si>
    <t>Smyd4</t>
  </si>
  <si>
    <t>Gxylt1</t>
  </si>
  <si>
    <t>Rnf44</t>
  </si>
  <si>
    <t>Gm13340</t>
  </si>
  <si>
    <t>Snap29</t>
  </si>
  <si>
    <t>H13</t>
  </si>
  <si>
    <t>Rpl8</t>
  </si>
  <si>
    <t>Gm13341</t>
  </si>
  <si>
    <t>Snapin</t>
  </si>
  <si>
    <t>H1fx</t>
  </si>
  <si>
    <t>S100a10</t>
  </si>
  <si>
    <t>Gm13369</t>
  </si>
  <si>
    <t>Sned1</t>
  </si>
  <si>
    <t>H2afx</t>
  </si>
  <si>
    <t>S100a14</t>
  </si>
  <si>
    <t>Gm13490</t>
  </si>
  <si>
    <t>Snta1</t>
  </si>
  <si>
    <t>H3f3b</t>
  </si>
  <si>
    <t>S100a6</t>
  </si>
  <si>
    <t>Gm13707</t>
  </si>
  <si>
    <t>Snx13</t>
  </si>
  <si>
    <t>Hand2</t>
  </si>
  <si>
    <t>S100b</t>
  </si>
  <si>
    <t>Gm13910</t>
  </si>
  <si>
    <t>Snx19</t>
  </si>
  <si>
    <t>Hars</t>
  </si>
  <si>
    <t>S100g</t>
  </si>
  <si>
    <t>Gm13943</t>
  </si>
  <si>
    <t>Snx21</t>
  </si>
  <si>
    <t>Haspin</t>
  </si>
  <si>
    <t>Sae1</t>
  </si>
  <si>
    <t>Gm14261</t>
  </si>
  <si>
    <t>Snx3</t>
  </si>
  <si>
    <t>Haus4</t>
  </si>
  <si>
    <t>Samd5</t>
  </si>
  <si>
    <t>Gm14295</t>
  </si>
  <si>
    <t>Socs6</t>
  </si>
  <si>
    <t>Haus8</t>
  </si>
  <si>
    <t>Satb2</t>
  </si>
  <si>
    <t>Gm14319</t>
  </si>
  <si>
    <t>Socs7</t>
  </si>
  <si>
    <t>Havcr2</t>
  </si>
  <si>
    <t>Sbsn</t>
  </si>
  <si>
    <t>Gm14325</t>
  </si>
  <si>
    <t>Sorbs1</t>
  </si>
  <si>
    <t>Hdac1</t>
  </si>
  <si>
    <t>Scara3</t>
  </si>
  <si>
    <t>Gm14399</t>
  </si>
  <si>
    <t>Sox10</t>
  </si>
  <si>
    <t>Hdac6</t>
  </si>
  <si>
    <t>Scd2</t>
  </si>
  <si>
    <t>Gm14403</t>
  </si>
  <si>
    <t>Sox6</t>
  </si>
  <si>
    <t>Hdc</t>
  </si>
  <si>
    <t>Scel</t>
  </si>
  <si>
    <t>Gm14539</t>
  </si>
  <si>
    <t>Spag9</t>
  </si>
  <si>
    <t>Heatr1</t>
  </si>
  <si>
    <t>Scnn1a</t>
  </si>
  <si>
    <t>Gm14616</t>
  </si>
  <si>
    <t>Spast</t>
  </si>
  <si>
    <t>Helb</t>
  </si>
  <si>
    <t>Sdc1</t>
  </si>
  <si>
    <t>Gm14827</t>
  </si>
  <si>
    <t>Speg</t>
  </si>
  <si>
    <t>Hells</t>
  </si>
  <si>
    <t>Sdcbp2</t>
  </si>
  <si>
    <t>Gm15179</t>
  </si>
  <si>
    <t>Spryd7</t>
  </si>
  <si>
    <t>Hgh1</t>
  </si>
  <si>
    <t>Sec11c</t>
  </si>
  <si>
    <t>Gm15228</t>
  </si>
  <si>
    <t>Sptb</t>
  </si>
  <si>
    <t>Hhat</t>
  </si>
  <si>
    <t>Selenoi</t>
  </si>
  <si>
    <t>Gm15417</t>
  </si>
  <si>
    <t>Srf</t>
  </si>
  <si>
    <t>Hhipl1</t>
  </si>
  <si>
    <t>Sema3e</t>
  </si>
  <si>
    <t>Gm15510</t>
  </si>
  <si>
    <t>Srl</t>
  </si>
  <si>
    <t>Hif1a</t>
  </si>
  <si>
    <t>Sema4a</t>
  </si>
  <si>
    <t>Gm15523</t>
  </si>
  <si>
    <t>Ssh2</t>
  </si>
  <si>
    <t>Hif3a</t>
  </si>
  <si>
    <t>Serpinb5</t>
  </si>
  <si>
    <t>Gm15543</t>
  </si>
  <si>
    <t>Sspn</t>
  </si>
  <si>
    <t>Hip1r</t>
  </si>
  <si>
    <t>Sestd1</t>
  </si>
  <si>
    <t>Gm15743</t>
  </si>
  <si>
    <t>Stard8</t>
  </si>
  <si>
    <t>Hirip3</t>
  </si>
  <si>
    <t>Sfn</t>
  </si>
  <si>
    <t>Gm15816</t>
  </si>
  <si>
    <t>Stat5b</t>
  </si>
  <si>
    <t>Hjurp</t>
  </si>
  <si>
    <t>Sft2d2</t>
  </si>
  <si>
    <t>Gm15833</t>
  </si>
  <si>
    <t>Stau2</t>
  </si>
  <si>
    <t>Hk1</t>
  </si>
  <si>
    <t>Sgms2</t>
  </si>
  <si>
    <t>Gm15856</t>
  </si>
  <si>
    <t>Steap3</t>
  </si>
  <si>
    <t>Hmces</t>
  </si>
  <si>
    <t>Sgpp2</t>
  </si>
  <si>
    <t>Gm16118</t>
  </si>
  <si>
    <t>Stim1</t>
  </si>
  <si>
    <t>Hmgb2</t>
  </si>
  <si>
    <t>Sgsm3</t>
  </si>
  <si>
    <t>Gm16168</t>
  </si>
  <si>
    <t>Stk11</t>
  </si>
  <si>
    <t>Hmgn1</t>
  </si>
  <si>
    <t>Sh3bgrl2</t>
  </si>
  <si>
    <t>Gm16170</t>
  </si>
  <si>
    <t>Stk40</t>
  </si>
  <si>
    <t>Hmmr</t>
  </si>
  <si>
    <t>Sh3bp4</t>
  </si>
  <si>
    <t>Gm16183</t>
  </si>
  <si>
    <t>Stox2</t>
  </si>
  <si>
    <t>Hnrnpa0</t>
  </si>
  <si>
    <t>Sh3d19</t>
  </si>
  <si>
    <t>Gm16185</t>
  </si>
  <si>
    <t>Stradb</t>
  </si>
  <si>
    <t>Hnrnpa1</t>
  </si>
  <si>
    <t>Sh3gl2</t>
  </si>
  <si>
    <t>Gm16364</t>
  </si>
  <si>
    <t>Sun2</t>
  </si>
  <si>
    <t>Hnrnpa3</t>
  </si>
  <si>
    <t>Sh3rf1</t>
  </si>
  <si>
    <t>Gm16378</t>
  </si>
  <si>
    <t>Svil</t>
  </si>
  <si>
    <t>Hnrnpab</t>
  </si>
  <si>
    <t>Sh3yl1</t>
  </si>
  <si>
    <t>Gm16576</t>
  </si>
  <si>
    <t>Sympk</t>
  </si>
  <si>
    <t>Hnrnpd</t>
  </si>
  <si>
    <t>Shf</t>
  </si>
  <si>
    <t>Gm16758</t>
  </si>
  <si>
    <t>Synj2</t>
  </si>
  <si>
    <t>Hnrnpf</t>
  </si>
  <si>
    <t>Shisa6</t>
  </si>
  <si>
    <t>Gm17224</t>
  </si>
  <si>
    <t>Synm</t>
  </si>
  <si>
    <t>Hnrnpk</t>
  </si>
  <si>
    <t>Sigmar1</t>
  </si>
  <si>
    <t>Gm17484</t>
  </si>
  <si>
    <t>Synpo</t>
  </si>
  <si>
    <t>Hnrnpl</t>
  </si>
  <si>
    <t>Sim2</t>
  </si>
  <si>
    <t>Gm17546</t>
  </si>
  <si>
    <t>Synpo2l</t>
  </si>
  <si>
    <t>Hnrnpll</t>
  </si>
  <si>
    <t>Sinhcaf</t>
  </si>
  <si>
    <t>Gm18310</t>
  </si>
  <si>
    <t>Synrg</t>
  </si>
  <si>
    <t>Hnrnpu</t>
  </si>
  <si>
    <t>Sipa1l3</t>
  </si>
  <si>
    <t>Gm18588</t>
  </si>
  <si>
    <t>Syt7</t>
  </si>
  <si>
    <t>Hnrnpul1</t>
  </si>
  <si>
    <t>Slc16a13</t>
  </si>
  <si>
    <t>Gm18609</t>
  </si>
  <si>
    <t>Tab2</t>
  </si>
  <si>
    <t>Homer3</t>
  </si>
  <si>
    <t>Slc20a1</t>
  </si>
  <si>
    <t>Gm19410</t>
  </si>
  <si>
    <t>Taf12</t>
  </si>
  <si>
    <t>Hook2</t>
  </si>
  <si>
    <t>Slc22a15</t>
  </si>
  <si>
    <t>Gm19605</t>
  </si>
  <si>
    <t>Taf6</t>
  </si>
  <si>
    <t>Hoxb5</t>
  </si>
  <si>
    <t>Slc26a2</t>
  </si>
  <si>
    <t>Gm20544</t>
  </si>
  <si>
    <t>Tango2</t>
  </si>
  <si>
    <t>Hpcal1</t>
  </si>
  <si>
    <t>Slc26a9</t>
  </si>
  <si>
    <t>Gm20597</t>
  </si>
  <si>
    <t>Tapt1</t>
  </si>
  <si>
    <t>Hprt</t>
  </si>
  <si>
    <t>Slc27a6</t>
  </si>
  <si>
    <t>Gm20712</t>
  </si>
  <si>
    <t>Tarsl2</t>
  </si>
  <si>
    <t>Hps1</t>
  </si>
  <si>
    <t>Slc35a3</t>
  </si>
  <si>
    <t>Gm20743</t>
  </si>
  <si>
    <t>Tbc1d17</t>
  </si>
  <si>
    <t>Hpse</t>
  </si>
  <si>
    <t>Slc35e3</t>
  </si>
  <si>
    <t>Gm22346</t>
  </si>
  <si>
    <t>Tbx1</t>
  </si>
  <si>
    <t>Hsd11b2</t>
  </si>
  <si>
    <t>Slc35g1</t>
  </si>
  <si>
    <t>Gm26576</t>
  </si>
  <si>
    <t>Tbx15</t>
  </si>
  <si>
    <t>Hsd17b11</t>
  </si>
  <si>
    <t>Slc37a1</t>
  </si>
  <si>
    <t>Gm26581</t>
  </si>
  <si>
    <t>Tbx3</t>
  </si>
  <si>
    <t>Hsd17b12</t>
  </si>
  <si>
    <t>Slc37a3</t>
  </si>
  <si>
    <t>Gm26684</t>
  </si>
  <si>
    <t>Tcf15</t>
  </si>
  <si>
    <t>Hsp90b1</t>
  </si>
  <si>
    <t>Slc39a10</t>
  </si>
  <si>
    <t>Gm26740</t>
  </si>
  <si>
    <t>Tead1</t>
  </si>
  <si>
    <t>Hspa14</t>
  </si>
  <si>
    <t>Slc44a1</t>
  </si>
  <si>
    <t>Gm26767</t>
  </si>
  <si>
    <t>Tek</t>
  </si>
  <si>
    <t>Hyls1</t>
  </si>
  <si>
    <t>Slc44a3</t>
  </si>
  <si>
    <t>Gm28437</t>
  </si>
  <si>
    <t>Tex2</t>
  </si>
  <si>
    <t>Hyou1</t>
  </si>
  <si>
    <t>Slc44a4</t>
  </si>
  <si>
    <t>Gm28438</t>
  </si>
  <si>
    <t>Tfb1m</t>
  </si>
  <si>
    <t>Ica1</t>
  </si>
  <si>
    <t>Slc4a11</t>
  </si>
  <si>
    <t>Gm28439</t>
  </si>
  <si>
    <t>Tfb2m</t>
  </si>
  <si>
    <t>Icam1</t>
  </si>
  <si>
    <t>Slc4a2</t>
  </si>
  <si>
    <t>Gm28609</t>
  </si>
  <si>
    <t>Tfeb</t>
  </si>
  <si>
    <t>Ido1</t>
  </si>
  <si>
    <t>Slc5a3</t>
  </si>
  <si>
    <t>Gm28651</t>
  </si>
  <si>
    <t>Thap12</t>
  </si>
  <si>
    <t>Ier2</t>
  </si>
  <si>
    <t>Slc7a11</t>
  </si>
  <si>
    <t>Gm28661</t>
  </si>
  <si>
    <t>Timd4</t>
  </si>
  <si>
    <t>Ier3</t>
  </si>
  <si>
    <t>Slc7a6</t>
  </si>
  <si>
    <t>Gm28876</t>
  </si>
  <si>
    <t>Tln2</t>
  </si>
  <si>
    <t>Ier5</t>
  </si>
  <si>
    <t>Slc7a6os</t>
  </si>
  <si>
    <t>Gm29216</t>
  </si>
  <si>
    <t>Tmcc2</t>
  </si>
  <si>
    <t>Ier5l</t>
  </si>
  <si>
    <t>Slc9a4</t>
  </si>
  <si>
    <t>Gm29237</t>
  </si>
  <si>
    <t>Tmem109</t>
  </si>
  <si>
    <t>Iffo2</t>
  </si>
  <si>
    <t>Slco4a1</t>
  </si>
  <si>
    <t>Gm29773</t>
  </si>
  <si>
    <t>Tmem120b</t>
  </si>
  <si>
    <t>Ifitm1</t>
  </si>
  <si>
    <t>Slk</t>
  </si>
  <si>
    <t>Gm30684</t>
  </si>
  <si>
    <t>Tmem140</t>
  </si>
  <si>
    <t>Ifitm2</t>
  </si>
  <si>
    <t>Slpi</t>
  </si>
  <si>
    <t>Gm30735</t>
  </si>
  <si>
    <t>Tmem170b</t>
  </si>
  <si>
    <t>Ifnar1</t>
  </si>
  <si>
    <t>Smad7</t>
  </si>
  <si>
    <t>Gm31105</t>
  </si>
  <si>
    <t>Tmem182</t>
  </si>
  <si>
    <t>Ifnlr1</t>
  </si>
  <si>
    <t>Smim15</t>
  </si>
  <si>
    <t>Gm31166</t>
  </si>
  <si>
    <t>Tmem204</t>
  </si>
  <si>
    <t>Igf2bp1</t>
  </si>
  <si>
    <t>Smim6</t>
  </si>
  <si>
    <t>Gm31406</t>
  </si>
  <si>
    <t>Tmem230</t>
  </si>
  <si>
    <t>Igf2bp2</t>
  </si>
  <si>
    <t>Smn1</t>
  </si>
  <si>
    <t>Gm31600</t>
  </si>
  <si>
    <t>Tmem246</t>
  </si>
  <si>
    <t>Igfbp3</t>
  </si>
  <si>
    <t>Smo</t>
  </si>
  <si>
    <t>Gm32200</t>
  </si>
  <si>
    <t>Tmem38a</t>
  </si>
  <si>
    <t>Igfbp4</t>
  </si>
  <si>
    <t>Smpd3</t>
  </si>
  <si>
    <t>Gm32219</t>
  </si>
  <si>
    <t>Tmem38b</t>
  </si>
  <si>
    <t>Ighg1</t>
  </si>
  <si>
    <t>Snhg5</t>
  </si>
  <si>
    <t>Gm3235</t>
  </si>
  <si>
    <t>Tmem52</t>
  </si>
  <si>
    <t>Ighmbp2</t>
  </si>
  <si>
    <t>Snrpf</t>
  </si>
  <si>
    <t>Gm32352</t>
  </si>
  <si>
    <t>Tmem8b</t>
  </si>
  <si>
    <t>Igsf6</t>
  </si>
  <si>
    <t>Socs2</t>
  </si>
  <si>
    <t>Gm32391</t>
  </si>
  <si>
    <t>Tmod1</t>
  </si>
  <si>
    <t>Ikbip</t>
  </si>
  <si>
    <t>Soga3</t>
  </si>
  <si>
    <t>Gm32688</t>
  </si>
  <si>
    <t>Tmod2</t>
  </si>
  <si>
    <t>Ikbke</t>
  </si>
  <si>
    <t>Sorbs2</t>
  </si>
  <si>
    <t>Gm32849</t>
  </si>
  <si>
    <t>Tmod4</t>
  </si>
  <si>
    <t>Il13ra1</t>
  </si>
  <si>
    <t>Sox11</t>
  </si>
  <si>
    <t>Gm33195</t>
  </si>
  <si>
    <t>Tnni2</t>
  </si>
  <si>
    <t>Il17ra</t>
  </si>
  <si>
    <t>Sox13</t>
  </si>
  <si>
    <t>Gm33869</t>
  </si>
  <si>
    <t>Tnnt3</t>
  </si>
  <si>
    <t>Il1b</t>
  </si>
  <si>
    <t>Sox2</t>
  </si>
  <si>
    <t>Gm34006</t>
  </si>
  <si>
    <t>Tns1</t>
  </si>
  <si>
    <t>Il1r1</t>
  </si>
  <si>
    <t>Sox21</t>
  </si>
  <si>
    <t>Gm34474</t>
  </si>
  <si>
    <t>Tnxb</t>
  </si>
  <si>
    <t>Il1r2</t>
  </si>
  <si>
    <t>Sox4</t>
  </si>
  <si>
    <t>Gm34934</t>
  </si>
  <si>
    <t>Tom1l2</t>
  </si>
  <si>
    <t>Il1rl2</t>
  </si>
  <si>
    <t>Sox9</t>
  </si>
  <si>
    <t>Gm35048</t>
  </si>
  <si>
    <t>Tor1aip1</t>
  </si>
  <si>
    <t>Il33</t>
  </si>
  <si>
    <t>Sp5</t>
  </si>
  <si>
    <t>Gm35161</t>
  </si>
  <si>
    <t>Tox4</t>
  </si>
  <si>
    <t>Il3ra</t>
  </si>
  <si>
    <t>Spdef</t>
  </si>
  <si>
    <t>Gm35549</t>
  </si>
  <si>
    <t>Tpbgl</t>
  </si>
  <si>
    <t>Il4ra</t>
  </si>
  <si>
    <t>Spin1</t>
  </si>
  <si>
    <t>Gm36210</t>
  </si>
  <si>
    <t>Tpcn1</t>
  </si>
  <si>
    <t>Ildr2</t>
  </si>
  <si>
    <t>Spink4</t>
  </si>
  <si>
    <t>Gm36535</t>
  </si>
  <si>
    <t>Tprgl</t>
  </si>
  <si>
    <t>Ilf2</t>
  </si>
  <si>
    <t>Spint2</t>
  </si>
  <si>
    <t>Gm37435</t>
  </si>
  <si>
    <t>Tpsb2</t>
  </si>
  <si>
    <t>Impa1</t>
  </si>
  <si>
    <t>Spire2</t>
  </si>
  <si>
    <t>Gm37494</t>
  </si>
  <si>
    <t>Trafd1</t>
  </si>
  <si>
    <t>Impdh1</t>
  </si>
  <si>
    <t>Spp1</t>
  </si>
  <si>
    <t>Gm37691</t>
  </si>
  <si>
    <t>Trak1</t>
  </si>
  <si>
    <t>Impdh2</t>
  </si>
  <si>
    <t>Sprr1a</t>
  </si>
  <si>
    <t>Gm37759</t>
  </si>
  <si>
    <t>Trak2</t>
  </si>
  <si>
    <t>Inafm2</t>
  </si>
  <si>
    <t>Sprr2a1</t>
  </si>
  <si>
    <t>Gm37795</t>
  </si>
  <si>
    <t>Trap1</t>
  </si>
  <si>
    <t>Incenp</t>
  </si>
  <si>
    <t>Sprr2a2</t>
  </si>
  <si>
    <t>Gm37829</t>
  </si>
  <si>
    <t>Trappc8</t>
  </si>
  <si>
    <t>Ing1</t>
  </si>
  <si>
    <t>Sprr2a3</t>
  </si>
  <si>
    <t>Gm3793</t>
  </si>
  <si>
    <t>Trdc</t>
  </si>
  <si>
    <t>Inhbb</t>
  </si>
  <si>
    <t>Sptssa</t>
  </si>
  <si>
    <t>Gm38077</t>
  </si>
  <si>
    <t>Trdn</t>
  </si>
  <si>
    <t>Inip</t>
  </si>
  <si>
    <t>Sptssb</t>
  </si>
  <si>
    <t>Gm38192</t>
  </si>
  <si>
    <t>Trim12a</t>
  </si>
  <si>
    <t>Ino80e</t>
  </si>
  <si>
    <t>Srd5a1</t>
  </si>
  <si>
    <t>Gm38250</t>
  </si>
  <si>
    <t>Trim34a</t>
  </si>
  <si>
    <t>Inpp5f</t>
  </si>
  <si>
    <t>Srebf2</t>
  </si>
  <si>
    <t>Gm38300</t>
  </si>
  <si>
    <t>Trim54</t>
  </si>
  <si>
    <t>Ints5</t>
  </si>
  <si>
    <t>Ss18</t>
  </si>
  <si>
    <t>Gm40055</t>
  </si>
  <si>
    <t>Trim55</t>
  </si>
  <si>
    <t>Ints7</t>
  </si>
  <si>
    <t>St14</t>
  </si>
  <si>
    <t>Gm40123</t>
  </si>
  <si>
    <t>Trim63</t>
  </si>
  <si>
    <t>Ip6k2</t>
  </si>
  <si>
    <t>St8sia3</t>
  </si>
  <si>
    <t>Gm40477</t>
  </si>
  <si>
    <t>Trpc3</t>
  </si>
  <si>
    <t>Ipo9</t>
  </si>
  <si>
    <t>Stra6</t>
  </si>
  <si>
    <t>Gm40841</t>
  </si>
  <si>
    <t>Trpc4ap</t>
  </si>
  <si>
    <t>Iqce</t>
  </si>
  <si>
    <t>Stxbp2</t>
  </si>
  <si>
    <t>Gm42067</t>
  </si>
  <si>
    <t>Trub2</t>
  </si>
  <si>
    <t>Iqgap1</t>
  </si>
  <si>
    <t>Styk1</t>
  </si>
  <si>
    <t>Gm42573</t>
  </si>
  <si>
    <t>Tshr</t>
  </si>
  <si>
    <t>Iqgap3</t>
  </si>
  <si>
    <t>Sult1c2</t>
  </si>
  <si>
    <t>Gm42615</t>
  </si>
  <si>
    <t>Tspan7</t>
  </si>
  <si>
    <t>Irak2</t>
  </si>
  <si>
    <t>Sult2b1</t>
  </si>
  <si>
    <t>Gm42790</t>
  </si>
  <si>
    <t>Tspyl1</t>
  </si>
  <si>
    <t>Irak4</t>
  </si>
  <si>
    <t>Sult4a1</t>
  </si>
  <si>
    <t>Gm42918</t>
  </si>
  <si>
    <t>Ttc1</t>
  </si>
  <si>
    <t>Irf8</t>
  </si>
  <si>
    <t>Surf6</t>
  </si>
  <si>
    <t>Gm43355</t>
  </si>
  <si>
    <t>Ttc41</t>
  </si>
  <si>
    <t>Irf9</t>
  </si>
  <si>
    <t>Suv39h1</t>
  </si>
  <si>
    <t>Gm43668</t>
  </si>
  <si>
    <t>Ttc7b</t>
  </si>
  <si>
    <t>Isg20l2</t>
  </si>
  <si>
    <t>Syt16</t>
  </si>
  <si>
    <t>Gm43672</t>
  </si>
  <si>
    <t>Ttll7</t>
  </si>
  <si>
    <t>Isyna1</t>
  </si>
  <si>
    <t>Syt5</t>
  </si>
  <si>
    <t>Gm43682</t>
  </si>
  <si>
    <t>Ttn</t>
  </si>
  <si>
    <t>Itga10</t>
  </si>
  <si>
    <t>Syt8</t>
  </si>
  <si>
    <t>Gm44220</t>
  </si>
  <si>
    <t>Tuba4a</t>
  </si>
  <si>
    <t>Itga5</t>
  </si>
  <si>
    <t>Sytl5</t>
  </si>
  <si>
    <t>Gm44250</t>
  </si>
  <si>
    <t>Tuba8</t>
  </si>
  <si>
    <t>Itga6</t>
  </si>
  <si>
    <t>Taf1d</t>
  </si>
  <si>
    <t>Gm44421</t>
  </si>
  <si>
    <t>Tusc5</t>
  </si>
  <si>
    <t>Itgav</t>
  </si>
  <si>
    <t>Tbc1d2</t>
  </si>
  <si>
    <t>Gm4459</t>
  </si>
  <si>
    <t>Twf2</t>
  </si>
  <si>
    <t>Itgb1</t>
  </si>
  <si>
    <t>Tcf20</t>
  </si>
  <si>
    <t>Gm44623</t>
  </si>
  <si>
    <t>Txlnb</t>
  </si>
  <si>
    <t>Itgb3</t>
  </si>
  <si>
    <t>Tcf3</t>
  </si>
  <si>
    <t>Gm44669</t>
  </si>
  <si>
    <t>Txndc16</t>
  </si>
  <si>
    <t>Itgb8</t>
  </si>
  <si>
    <t>Tcf7</t>
  </si>
  <si>
    <t>Gm44698</t>
  </si>
  <si>
    <t>Txnrd2</t>
  </si>
  <si>
    <t>Itpkc</t>
  </si>
  <si>
    <t>Tcf7l2</t>
  </si>
  <si>
    <t>Gm44717</t>
  </si>
  <si>
    <t>Ubac1</t>
  </si>
  <si>
    <t>Itpripl2</t>
  </si>
  <si>
    <t>Tdrd7</t>
  </si>
  <si>
    <t>Gm44769</t>
  </si>
  <si>
    <t>Ubac2</t>
  </si>
  <si>
    <t>Jade3</t>
  </si>
  <si>
    <t>Teddm3</t>
  </si>
  <si>
    <t>Gm44899</t>
  </si>
  <si>
    <t>Ube2o</t>
  </si>
  <si>
    <t>Jag1</t>
  </si>
  <si>
    <t>Tenm1</t>
  </si>
  <si>
    <t>Gm44986</t>
  </si>
  <si>
    <t>Ube3b</t>
  </si>
  <si>
    <t>Jak3</t>
  </si>
  <si>
    <t>Tert</t>
  </si>
  <si>
    <t>Gm45012</t>
  </si>
  <si>
    <t>Ube3c</t>
  </si>
  <si>
    <t>Jaml</t>
  </si>
  <si>
    <t>Tet3</t>
  </si>
  <si>
    <t>Gm45051</t>
  </si>
  <si>
    <t>Ubl3</t>
  </si>
  <si>
    <t>Jpt2</t>
  </si>
  <si>
    <t>Tex10</t>
  </si>
  <si>
    <t>Gm45145</t>
  </si>
  <si>
    <t>Ubl4a</t>
  </si>
  <si>
    <t>Junb</t>
  </si>
  <si>
    <t>Tfap2a</t>
  </si>
  <si>
    <t>Gm45203</t>
  </si>
  <si>
    <t>Ubl7</t>
  </si>
  <si>
    <t>Jund</t>
  </si>
  <si>
    <t>Tfcp2l1</t>
  </si>
  <si>
    <t>Gm45293</t>
  </si>
  <si>
    <t>Ubr3</t>
  </si>
  <si>
    <t>Katnbl1</t>
  </si>
  <si>
    <t>Tfdp1</t>
  </si>
  <si>
    <t>Gm45380</t>
  </si>
  <si>
    <t>Ucp1</t>
  </si>
  <si>
    <t>Kcnd1</t>
  </si>
  <si>
    <t>Tff1</t>
  </si>
  <si>
    <t>Gm454</t>
  </si>
  <si>
    <t>Ufl1</t>
  </si>
  <si>
    <t>Kcne4</t>
  </si>
  <si>
    <t>Tff2</t>
  </si>
  <si>
    <t>Gm4544</t>
  </si>
  <si>
    <t>Ugp2</t>
  </si>
  <si>
    <t>Kcnn4</t>
  </si>
  <si>
    <t>Tgfa</t>
  </si>
  <si>
    <t>Gm45605</t>
  </si>
  <si>
    <t>Ulk1</t>
  </si>
  <si>
    <t>Kcnq1</t>
  </si>
  <si>
    <t>Tgm1</t>
  </si>
  <si>
    <t>Gm45670</t>
  </si>
  <si>
    <t>Ulk2</t>
  </si>
  <si>
    <t>Kctd10</t>
  </si>
  <si>
    <t>Tinagl1</t>
  </si>
  <si>
    <t>Gm45743</t>
  </si>
  <si>
    <t>Unc45b</t>
  </si>
  <si>
    <t>Kctd11</t>
  </si>
  <si>
    <t>Tirap</t>
  </si>
  <si>
    <t>Gm45769</t>
  </si>
  <si>
    <t>Unc5a</t>
  </si>
  <si>
    <t>Kctd5</t>
  </si>
  <si>
    <t>Tjp2</t>
  </si>
  <si>
    <t>Gm45777</t>
  </si>
  <si>
    <t>Upk3b</t>
  </si>
  <si>
    <t>Kdelr2</t>
  </si>
  <si>
    <t>Tjp3</t>
  </si>
  <si>
    <t>Gm45819</t>
  </si>
  <si>
    <t>Uqcc1</t>
  </si>
  <si>
    <t>Kdelr3</t>
  </si>
  <si>
    <t>Tm4sf1</t>
  </si>
  <si>
    <t>Gm47320</t>
  </si>
  <si>
    <t>Usp13</t>
  </si>
  <si>
    <t>Kdm5c</t>
  </si>
  <si>
    <t>Tm4sf20</t>
  </si>
  <si>
    <t>Gm47328</t>
  </si>
  <si>
    <t>Usp19</t>
  </si>
  <si>
    <t>Kdsr</t>
  </si>
  <si>
    <t>Tm4sf4</t>
  </si>
  <si>
    <t>Gm47863</t>
  </si>
  <si>
    <t>Usp24</t>
  </si>
  <si>
    <t>Khdrbs1</t>
  </si>
  <si>
    <t>Tm4sf5</t>
  </si>
  <si>
    <t>Gm47898</t>
  </si>
  <si>
    <t>Usp47</t>
  </si>
  <si>
    <t>Kif11</t>
  </si>
  <si>
    <t>Tmc4</t>
  </si>
  <si>
    <t>Gm47992</t>
  </si>
  <si>
    <t>Uxt</t>
  </si>
  <si>
    <t>Kif14</t>
  </si>
  <si>
    <t>Tmc5</t>
  </si>
  <si>
    <t>Gm48226</t>
  </si>
  <si>
    <t>Vldlr</t>
  </si>
  <si>
    <t>Kif15</t>
  </si>
  <si>
    <t>Tmem108</t>
  </si>
  <si>
    <t>Gm48295</t>
  </si>
  <si>
    <t>Vps13c</t>
  </si>
  <si>
    <t>Kif18a</t>
  </si>
  <si>
    <t>Tmem132a</t>
  </si>
  <si>
    <t>Gm48606</t>
  </si>
  <si>
    <t>Vps52</t>
  </si>
  <si>
    <t>Kif18b</t>
  </si>
  <si>
    <t>Tmem138</t>
  </si>
  <si>
    <t>Gm4861</t>
  </si>
  <si>
    <t>Vwa7</t>
  </si>
  <si>
    <t>Kif20a</t>
  </si>
  <si>
    <t>Tmem212</t>
  </si>
  <si>
    <t>Gm48882</t>
  </si>
  <si>
    <t>Vwa8</t>
  </si>
  <si>
    <t>Kif20b</t>
  </si>
  <si>
    <t>Tmem41a</t>
  </si>
  <si>
    <t>Gm49024</t>
  </si>
  <si>
    <t>Wasf3</t>
  </si>
  <si>
    <t>Kif21b</t>
  </si>
  <si>
    <t>Tmem54</t>
  </si>
  <si>
    <t>Gm49086</t>
  </si>
  <si>
    <t>Wdr44</t>
  </si>
  <si>
    <t>Kif22</t>
  </si>
  <si>
    <t>Tmem63a</t>
  </si>
  <si>
    <t>Gm49284</t>
  </si>
  <si>
    <t>Wfikkn2</t>
  </si>
  <si>
    <t>Kif23</t>
  </si>
  <si>
    <t>Tmem63c</t>
  </si>
  <si>
    <t>Gm49300</t>
  </si>
  <si>
    <t>Wfs1</t>
  </si>
  <si>
    <t>Kif24</t>
  </si>
  <si>
    <t>Tmem98</t>
  </si>
  <si>
    <t>Gm49301</t>
  </si>
  <si>
    <t>Wipf3</t>
  </si>
  <si>
    <t>Kif26b</t>
  </si>
  <si>
    <t>Tmprss2</t>
  </si>
  <si>
    <t>Gm49338</t>
  </si>
  <si>
    <t>Wipi1</t>
  </si>
  <si>
    <t>Kif2c</t>
  </si>
  <si>
    <t>Tmprss4</t>
  </si>
  <si>
    <t>Gm49380</t>
  </si>
  <si>
    <t>Wnk1</t>
  </si>
  <si>
    <t>Kif3b</t>
  </si>
  <si>
    <t>Tmtc4</t>
  </si>
  <si>
    <t>Gm49477</t>
  </si>
  <si>
    <t>Wrap73</t>
  </si>
  <si>
    <t>Kif4</t>
  </si>
  <si>
    <t>Tnfrsf9</t>
  </si>
  <si>
    <t>Gm49540</t>
  </si>
  <si>
    <t>Xaf1</t>
  </si>
  <si>
    <t>Kifc1</t>
  </si>
  <si>
    <t>Tnfsf9</t>
  </si>
  <si>
    <t>Gm5069</t>
  </si>
  <si>
    <t>Xpnpep2</t>
  </si>
  <si>
    <t>Kifc5b</t>
  </si>
  <si>
    <t>Tnip3</t>
  </si>
  <si>
    <t>Gm5103</t>
  </si>
  <si>
    <t>Ybx3</t>
  </si>
  <si>
    <t>Kirrel</t>
  </si>
  <si>
    <t>Tnk1</t>
  </si>
  <si>
    <t>Gm5105</t>
  </si>
  <si>
    <t>Yipf7</t>
  </si>
  <si>
    <t>Klf16</t>
  </si>
  <si>
    <t>Tnks1bp1</t>
  </si>
  <si>
    <t>Gm5113</t>
  </si>
  <si>
    <t>Ywhag</t>
  </si>
  <si>
    <t>Klf3</t>
  </si>
  <si>
    <t>Tnpo2</t>
  </si>
  <si>
    <t>Gm5514</t>
  </si>
  <si>
    <t>Zbtb4</t>
  </si>
  <si>
    <t>Klf6</t>
  </si>
  <si>
    <t>Tns4</t>
  </si>
  <si>
    <t>Gm5532</t>
  </si>
  <si>
    <t>Zeb1</t>
  </si>
  <si>
    <t>Klhdc4</t>
  </si>
  <si>
    <t>Tonsl</t>
  </si>
  <si>
    <t>Gm5559</t>
  </si>
  <si>
    <t>Zfand5</t>
  </si>
  <si>
    <t>Klhl2</t>
  </si>
  <si>
    <t>Tpbg</t>
  </si>
  <si>
    <t>Gm5702</t>
  </si>
  <si>
    <t>Zfp106</t>
  </si>
  <si>
    <t>Klra2</t>
  </si>
  <si>
    <t>Tpd52</t>
  </si>
  <si>
    <t>Gm572</t>
  </si>
  <si>
    <t>Zfp346</t>
  </si>
  <si>
    <t>Knl1</t>
  </si>
  <si>
    <t>Tpk1</t>
  </si>
  <si>
    <t>Gm5737</t>
  </si>
  <si>
    <t>Zfp383</t>
  </si>
  <si>
    <t>Knop1</t>
  </si>
  <si>
    <t>Tprn</t>
  </si>
  <si>
    <t>Gm5860</t>
  </si>
  <si>
    <t>Zfp423</t>
  </si>
  <si>
    <t>Knstrn</t>
  </si>
  <si>
    <t>Trerf1</t>
  </si>
  <si>
    <t>Gm6123</t>
  </si>
  <si>
    <t>Zfp446</t>
  </si>
  <si>
    <t>Kntc1</t>
  </si>
  <si>
    <t>Trim2</t>
  </si>
  <si>
    <t>Gm6969</t>
  </si>
  <si>
    <t>Zfp641</t>
  </si>
  <si>
    <t>Kpna2</t>
  </si>
  <si>
    <t>Trim29</t>
  </si>
  <si>
    <t>Gm7117</t>
  </si>
  <si>
    <t>Zfp651</t>
  </si>
  <si>
    <t>Kpnb1</t>
  </si>
  <si>
    <t>Trim33</t>
  </si>
  <si>
    <t>Gm7162</t>
  </si>
  <si>
    <t>Zfp652</t>
  </si>
  <si>
    <t>Kri1</t>
  </si>
  <si>
    <t>Trim36</t>
  </si>
  <si>
    <t>Gm7265</t>
  </si>
  <si>
    <t>Zfp758</t>
  </si>
  <si>
    <t>Krtcap2</t>
  </si>
  <si>
    <t>Trim46</t>
  </si>
  <si>
    <t>Gm7336</t>
  </si>
  <si>
    <t>Zfp775</t>
  </si>
  <si>
    <t>Lama5</t>
  </si>
  <si>
    <t>Trir</t>
  </si>
  <si>
    <t>Gm7435</t>
  </si>
  <si>
    <t>Zfp874b</t>
  </si>
  <si>
    <t>Lamb1</t>
  </si>
  <si>
    <t>Trp53bp2</t>
  </si>
  <si>
    <t>Gm7598</t>
  </si>
  <si>
    <t>Zfp943</t>
  </si>
  <si>
    <t>Lasp1</t>
  </si>
  <si>
    <t>Trpm6</t>
  </si>
  <si>
    <t>Gm7870</t>
  </si>
  <si>
    <t>Zim1</t>
  </si>
  <si>
    <t>Layn</t>
  </si>
  <si>
    <t>Tspan1</t>
  </si>
  <si>
    <t>Gm8116</t>
  </si>
  <si>
    <t>Zmat1</t>
  </si>
  <si>
    <t>Lbhd1</t>
  </si>
  <si>
    <t>Tspan8</t>
  </si>
  <si>
    <t>Gm826</t>
  </si>
  <si>
    <t>Znrd1as</t>
  </si>
  <si>
    <t>Lck</t>
  </si>
  <si>
    <t>Tstd2</t>
  </si>
  <si>
    <t>Gm8424</t>
  </si>
  <si>
    <t>Zranb1</t>
  </si>
  <si>
    <t>Ldb1</t>
  </si>
  <si>
    <t>Ttc22</t>
  </si>
  <si>
    <t>Gmpr</t>
  </si>
  <si>
    <t>Zswim7</t>
  </si>
  <si>
    <t>Ldlr</t>
  </si>
  <si>
    <t>Ttc39a</t>
  </si>
  <si>
    <t>Gnb5</t>
  </si>
  <si>
    <t>Zswim9</t>
  </si>
  <si>
    <t>Ldlrap1</t>
  </si>
  <si>
    <t>Ttc39aos1</t>
  </si>
  <si>
    <t>Gng5</t>
  </si>
  <si>
    <t>Leprot</t>
  </si>
  <si>
    <t>Ttc39b</t>
  </si>
  <si>
    <t>Golga2</t>
  </si>
  <si>
    <t>Lgals1</t>
  </si>
  <si>
    <t>Ttc6</t>
  </si>
  <si>
    <t>Got1</t>
  </si>
  <si>
    <t>Lgals3</t>
  </si>
  <si>
    <t>Ttll10</t>
  </si>
  <si>
    <t>Got2</t>
  </si>
  <si>
    <t>Lgals3bp</t>
  </si>
  <si>
    <t>Tubb2b</t>
  </si>
  <si>
    <t>Gp1ba</t>
  </si>
  <si>
    <t>Lgi3</t>
  </si>
  <si>
    <t>Tubb3</t>
  </si>
  <si>
    <t>Gpatch11</t>
  </si>
  <si>
    <t>Lhfpl2</t>
  </si>
  <si>
    <t>Tuft1</t>
  </si>
  <si>
    <t>Gpc4</t>
  </si>
  <si>
    <t>Lig1</t>
  </si>
  <si>
    <t>Tusc3</t>
  </si>
  <si>
    <t>Gpcpd1</t>
  </si>
  <si>
    <t>Lima1</t>
  </si>
  <si>
    <t>Twist1</t>
  </si>
  <si>
    <t>Gpd1</t>
  </si>
  <si>
    <t>Limd2</t>
  </si>
  <si>
    <t>Uba52</t>
  </si>
  <si>
    <t>Gpd1l</t>
  </si>
  <si>
    <t>Limk1</t>
  </si>
  <si>
    <t>Uhrf1bp1l</t>
  </si>
  <si>
    <t>Gpr137c</t>
  </si>
  <si>
    <t>Lipa</t>
  </si>
  <si>
    <t>Uhrf2</t>
  </si>
  <si>
    <t>Gpr17</t>
  </si>
  <si>
    <t>Litaf</t>
  </si>
  <si>
    <t>Unc13b</t>
  </si>
  <si>
    <t>Gpr180</t>
  </si>
  <si>
    <t>Lix1l</t>
  </si>
  <si>
    <t>Unc13d</t>
  </si>
  <si>
    <t>Gprasp2</t>
  </si>
  <si>
    <t>Lmbr1l</t>
  </si>
  <si>
    <t>Unc45a</t>
  </si>
  <si>
    <t>Grb14</t>
  </si>
  <si>
    <t>Lmf2</t>
  </si>
  <si>
    <t>Unc5cl</t>
  </si>
  <si>
    <t>Greb1</t>
  </si>
  <si>
    <t>Lmna</t>
  </si>
  <si>
    <t>Usp43</t>
  </si>
  <si>
    <t>Grip2</t>
  </si>
  <si>
    <t>Lmnb1</t>
  </si>
  <si>
    <t>Usp6nl</t>
  </si>
  <si>
    <t>Grm1</t>
  </si>
  <si>
    <t>Lmnb2</t>
  </si>
  <si>
    <t>Utp15</t>
  </si>
  <si>
    <t>Grpel1</t>
  </si>
  <si>
    <t>Lmtk3</t>
  </si>
  <si>
    <t>Vangl1</t>
  </si>
  <si>
    <t>Grsf1</t>
  </si>
  <si>
    <t>Lnx2</t>
  </si>
  <si>
    <t>Vangl2</t>
  </si>
  <si>
    <t>Gsn</t>
  </si>
  <si>
    <t>Lockd</t>
  </si>
  <si>
    <t>Vash2</t>
  </si>
  <si>
    <t>Gstk1</t>
  </si>
  <si>
    <t>Loxl2</t>
  </si>
  <si>
    <t>Vav2</t>
  </si>
  <si>
    <t>Gstm5</t>
  </si>
  <si>
    <t>Loxl3</t>
  </si>
  <si>
    <t>Vil1</t>
  </si>
  <si>
    <t>Gstm7</t>
  </si>
  <si>
    <t>Loxl4</t>
  </si>
  <si>
    <t>Vill</t>
  </si>
  <si>
    <t>Gtf2e1</t>
  </si>
  <si>
    <t>Lpar2</t>
  </si>
  <si>
    <t>Vmp1</t>
  </si>
  <si>
    <t>Gtf2i</t>
  </si>
  <si>
    <t>Lpar5</t>
  </si>
  <si>
    <t>Vnn1</t>
  </si>
  <si>
    <t>Gtpbp10</t>
  </si>
  <si>
    <t>Lpcat1</t>
  </si>
  <si>
    <t>Vopp1</t>
  </si>
  <si>
    <t>Gtpbp2</t>
  </si>
  <si>
    <t>Lpcat2</t>
  </si>
  <si>
    <t>Vsig1</t>
  </si>
  <si>
    <t>Gtpbp8</t>
  </si>
  <si>
    <t>Lpcat3</t>
  </si>
  <si>
    <t>Vstm5</t>
  </si>
  <si>
    <t>Gucd1</t>
  </si>
  <si>
    <t>Lpp</t>
  </si>
  <si>
    <t>Vtcn1</t>
  </si>
  <si>
    <t>Gucy1a1</t>
  </si>
  <si>
    <t>Lrmp</t>
  </si>
  <si>
    <t>Wars</t>
  </si>
  <si>
    <t>Gucy1b1</t>
  </si>
  <si>
    <t>Lrp12</t>
  </si>
  <si>
    <t>Wdr54</t>
  </si>
  <si>
    <t>Guf1</t>
  </si>
  <si>
    <t>Lrp8</t>
  </si>
  <si>
    <t>Wdr6</t>
  </si>
  <si>
    <t>Gzf1</t>
  </si>
  <si>
    <t>Lrr1</t>
  </si>
  <si>
    <t>Wdr72</t>
  </si>
  <si>
    <t>H2afv</t>
  </si>
  <si>
    <t>Lrrc15</t>
  </si>
  <si>
    <t>Wee1</t>
  </si>
  <si>
    <t>H3f3aos</t>
  </si>
  <si>
    <t>Lrrc32</t>
  </si>
  <si>
    <t>Wfdc18</t>
  </si>
  <si>
    <t>Habp4</t>
  </si>
  <si>
    <t>Lrrc42</t>
  </si>
  <si>
    <t>Wfdc2</t>
  </si>
  <si>
    <t>Hacd1</t>
  </si>
  <si>
    <t>Lrrc45</t>
  </si>
  <si>
    <t>Wincr1</t>
  </si>
  <si>
    <t>Hadh</t>
  </si>
  <si>
    <t>Lrrc59</t>
  </si>
  <si>
    <t>Wls</t>
  </si>
  <si>
    <t>Hadha</t>
  </si>
  <si>
    <t>Lrrc8b</t>
  </si>
  <si>
    <t>Wnk4</t>
  </si>
  <si>
    <t>Hadhb</t>
  </si>
  <si>
    <t>Lrrc8c</t>
  </si>
  <si>
    <t>Wnt7a</t>
  </si>
  <si>
    <t>Hagh</t>
  </si>
  <si>
    <t>Lrrc8d</t>
  </si>
  <si>
    <t>Wnt7b</t>
  </si>
  <si>
    <t>Hbs1l</t>
  </si>
  <si>
    <t>Lrrk1</t>
  </si>
  <si>
    <t>Wwc1</t>
  </si>
  <si>
    <t>Hccs</t>
  </si>
  <si>
    <t>Lrrn2</t>
  </si>
  <si>
    <t>Xist</t>
  </si>
  <si>
    <t>Hdac2</t>
  </si>
  <si>
    <t>Lsm2</t>
  </si>
  <si>
    <t>Xpot</t>
  </si>
  <si>
    <t>Hdac4</t>
  </si>
  <si>
    <t>Lsm5</t>
  </si>
  <si>
    <t>Yeats2</t>
  </si>
  <si>
    <t>Hdac9</t>
  </si>
  <si>
    <t>Ltbp2</t>
  </si>
  <si>
    <t>Zbtb42</t>
  </si>
  <si>
    <t>Hdhd2</t>
  </si>
  <si>
    <t>Ltbp3</t>
  </si>
  <si>
    <t>Zbtb7c</t>
  </si>
  <si>
    <t>Hdhd5</t>
  </si>
  <si>
    <t>Ltbr</t>
  </si>
  <si>
    <t>Zc3h18</t>
  </si>
  <si>
    <t>Heca</t>
  </si>
  <si>
    <t>Lxn</t>
  </si>
  <si>
    <t>Zdhhc15</t>
  </si>
  <si>
    <t>Hectd1</t>
  </si>
  <si>
    <t>Ly6e</t>
  </si>
  <si>
    <t>Zfas1</t>
  </si>
  <si>
    <t>Hectd2</t>
  </si>
  <si>
    <t>M6pr</t>
  </si>
  <si>
    <t>Zfhx3</t>
  </si>
  <si>
    <t>Hecw2</t>
  </si>
  <si>
    <t>Mad1l1</t>
  </si>
  <si>
    <t>Zfp125</t>
  </si>
  <si>
    <t>Helt</t>
  </si>
  <si>
    <t>Mad2l1</t>
  </si>
  <si>
    <t>Zfp184</t>
  </si>
  <si>
    <t>Hemk1</t>
  </si>
  <si>
    <t>Madd</t>
  </si>
  <si>
    <t>Zfp239</t>
  </si>
  <si>
    <t>Herc1</t>
  </si>
  <si>
    <t>Maff</t>
  </si>
  <si>
    <t>Zfp266</t>
  </si>
  <si>
    <t>Herpud1</t>
  </si>
  <si>
    <t>Maged1</t>
  </si>
  <si>
    <t>Zfp36l1</t>
  </si>
  <si>
    <t>Hexim1</t>
  </si>
  <si>
    <t>Maged2</t>
  </si>
  <si>
    <t>Zfp408</t>
  </si>
  <si>
    <t>Hibadh</t>
  </si>
  <si>
    <t>Mall</t>
  </si>
  <si>
    <t>Zfp53</t>
  </si>
  <si>
    <t>Hibch</t>
  </si>
  <si>
    <t>Maml1</t>
  </si>
  <si>
    <t>Zfp57</t>
  </si>
  <si>
    <t>Hif1an</t>
  </si>
  <si>
    <t>Maml3</t>
  </si>
  <si>
    <t>Zfp599</t>
  </si>
  <si>
    <t>Higd1a</t>
  </si>
  <si>
    <t>Man2a1</t>
  </si>
  <si>
    <t>Zfp618</t>
  </si>
  <si>
    <t>Higd2a</t>
  </si>
  <si>
    <t>Manba</t>
  </si>
  <si>
    <t>Zfp622</t>
  </si>
  <si>
    <t>Hikeshi</t>
  </si>
  <si>
    <t>Manbal</t>
  </si>
  <si>
    <t>Zfp64</t>
  </si>
  <si>
    <t>Hils1</t>
  </si>
  <si>
    <t>Map1b</t>
  </si>
  <si>
    <t>Zfp687</t>
  </si>
  <si>
    <t>Hint2</t>
  </si>
  <si>
    <t>Map1s</t>
  </si>
  <si>
    <t>Zfp7</t>
  </si>
  <si>
    <t>Hint3</t>
  </si>
  <si>
    <t>Map3k11</t>
  </si>
  <si>
    <t>Zfp703</t>
  </si>
  <si>
    <t>Hipk4</t>
  </si>
  <si>
    <t>Map4k4</t>
  </si>
  <si>
    <t>Zfpm1</t>
  </si>
  <si>
    <t>Hist1h1e</t>
  </si>
  <si>
    <t>Mapk11</t>
  </si>
  <si>
    <t>Zic3</t>
  </si>
  <si>
    <t>Hist1h2bc</t>
  </si>
  <si>
    <t>Mapk3</t>
  </si>
  <si>
    <t>Col10a1</t>
  </si>
  <si>
    <t>Hist1h2be</t>
  </si>
  <si>
    <t>Mapk6</t>
  </si>
  <si>
    <t>Gm11549</t>
  </si>
  <si>
    <t>Hist1h2bh</t>
  </si>
  <si>
    <t>Mapk7</t>
  </si>
  <si>
    <t>Hist1h3d</t>
  </si>
  <si>
    <t>Mapre1</t>
  </si>
  <si>
    <t>Hist1h3i</t>
  </si>
  <si>
    <t>Marcks</t>
  </si>
  <si>
    <t>Hist1h4h</t>
  </si>
  <si>
    <t>Marcksl1</t>
  </si>
  <si>
    <t>Hist2h2be</t>
  </si>
  <si>
    <t>Mast3</t>
  </si>
  <si>
    <t>Hivep2</t>
  </si>
  <si>
    <t>Mastl</t>
  </si>
  <si>
    <t>Hk2</t>
  </si>
  <si>
    <t>Mb21d1</t>
  </si>
  <si>
    <t>Hnmt</t>
  </si>
  <si>
    <t>Mbd1</t>
  </si>
  <si>
    <t>Hnrnph3</t>
  </si>
  <si>
    <t>Mbd6</t>
  </si>
  <si>
    <t>Homer1</t>
  </si>
  <si>
    <t>Mboat7</t>
  </si>
  <si>
    <t>Homer2</t>
  </si>
  <si>
    <t>Mbtd1</t>
  </si>
  <si>
    <t>Hook3</t>
  </si>
  <si>
    <t>Mcm10</t>
  </si>
  <si>
    <t>Hoxa5</t>
  </si>
  <si>
    <t>Mcm2</t>
  </si>
  <si>
    <t>Hoxc4</t>
  </si>
  <si>
    <t>Mcm3</t>
  </si>
  <si>
    <t>Hoxc5</t>
  </si>
  <si>
    <t>Mcm4</t>
  </si>
  <si>
    <t>Hpdl</t>
  </si>
  <si>
    <t>Mcm5</t>
  </si>
  <si>
    <t>Hrc</t>
  </si>
  <si>
    <t>Mcm6</t>
  </si>
  <si>
    <t>Hrk</t>
  </si>
  <si>
    <t>Mcm7</t>
  </si>
  <si>
    <t>Hs3st5</t>
  </si>
  <si>
    <t>Mcoln2</t>
  </si>
  <si>
    <t>Hsbp1l1</t>
  </si>
  <si>
    <t>Mcub</t>
  </si>
  <si>
    <t>Hsd17b10</t>
  </si>
  <si>
    <t>Mdc1</t>
  </si>
  <si>
    <t>Hsd17b4</t>
  </si>
  <si>
    <t>Mdfi</t>
  </si>
  <si>
    <t>Hsdl2</t>
  </si>
  <si>
    <t>Mdk</t>
  </si>
  <si>
    <t>Hsf1</t>
  </si>
  <si>
    <t>Me2</t>
  </si>
  <si>
    <t>Hsf2</t>
  </si>
  <si>
    <t>Med15</t>
  </si>
  <si>
    <t>Hspa12b</t>
  </si>
  <si>
    <t>Medag</t>
  </si>
  <si>
    <t>Hspa1a</t>
  </si>
  <si>
    <t>Meg3</t>
  </si>
  <si>
    <t>Hspa9</t>
  </si>
  <si>
    <t>Melk</t>
  </si>
  <si>
    <t>Hspb2</t>
  </si>
  <si>
    <t>Mex3a</t>
  </si>
  <si>
    <t>Hspb3</t>
  </si>
  <si>
    <t>Mex3b</t>
  </si>
  <si>
    <t>Hspbp1</t>
  </si>
  <si>
    <t>Mfap2</t>
  </si>
  <si>
    <t>Hspd1</t>
  </si>
  <si>
    <t>Mfap3</t>
  </si>
  <si>
    <t>Hspe1</t>
  </si>
  <si>
    <t>Mfge8</t>
  </si>
  <si>
    <t>Hsph1</t>
  </si>
  <si>
    <t>Mfhas1</t>
  </si>
  <si>
    <t>Htra3</t>
  </si>
  <si>
    <t>Mfsd1</t>
  </si>
  <si>
    <t>Hus1</t>
  </si>
  <si>
    <t>Mfsd10</t>
  </si>
  <si>
    <t>Iars2</t>
  </si>
  <si>
    <t>Mfsd5</t>
  </si>
  <si>
    <t>Ibtk</t>
  </si>
  <si>
    <t>Mgat2</t>
  </si>
  <si>
    <t>Ice1</t>
  </si>
  <si>
    <t>Mgat4a</t>
  </si>
  <si>
    <t>Idh2</t>
  </si>
  <si>
    <t>Mgat5</t>
  </si>
  <si>
    <t>Idh3a</t>
  </si>
  <si>
    <t>Mgp</t>
  </si>
  <si>
    <t>Idh3b</t>
  </si>
  <si>
    <t>Mical2</t>
  </si>
  <si>
    <t>Idh3g</t>
  </si>
  <si>
    <t>Micall1</t>
  </si>
  <si>
    <t>Ids</t>
  </si>
  <si>
    <t>Micall2</t>
  </si>
  <si>
    <t>Ifit2</t>
  </si>
  <si>
    <t>Midn</t>
  </si>
  <si>
    <t>Ifit3</t>
  </si>
  <si>
    <t>Minpp1</t>
  </si>
  <si>
    <t>Ifit3b</t>
  </si>
  <si>
    <t>Mis12</t>
  </si>
  <si>
    <t>Ifrd1</t>
  </si>
  <si>
    <t>Mis18a</t>
  </si>
  <si>
    <t>Ifrd2</t>
  </si>
  <si>
    <t>Mis18bp1</t>
  </si>
  <si>
    <t>Igfbp6</t>
  </si>
  <si>
    <t>Mitd1</t>
  </si>
  <si>
    <t>Igsf1</t>
  </si>
  <si>
    <t>Mki67</t>
  </si>
  <si>
    <t>Il2ra</t>
  </si>
  <si>
    <t>Mlkl</t>
  </si>
  <si>
    <t>Immt</t>
  </si>
  <si>
    <t>Mlph</t>
  </si>
  <si>
    <t>Inca1</t>
  </si>
  <si>
    <t>Mmgt2</t>
  </si>
  <si>
    <t>Inmt</t>
  </si>
  <si>
    <t>Mmp10</t>
  </si>
  <si>
    <t>Inpp4a</t>
  </si>
  <si>
    <t>Mmp14</t>
  </si>
  <si>
    <t>Inpp4b</t>
  </si>
  <si>
    <t>Mmp19</t>
  </si>
  <si>
    <t>Inpp5j</t>
  </si>
  <si>
    <t>Mmp2</t>
  </si>
  <si>
    <t>Inppl1</t>
  </si>
  <si>
    <t>Mmp8</t>
  </si>
  <si>
    <t>Insyn1</t>
  </si>
  <si>
    <t>Mms22l</t>
  </si>
  <si>
    <t>Ints1</t>
  </si>
  <si>
    <t>Mnt</t>
  </si>
  <si>
    <t>Ints10</t>
  </si>
  <si>
    <t>Mob1a</t>
  </si>
  <si>
    <t>Ints6l</t>
  </si>
  <si>
    <t>Mob3a</t>
  </si>
  <si>
    <t>Ipp</t>
  </si>
  <si>
    <t>Mogs</t>
  </si>
  <si>
    <t>Iqcg</t>
  </si>
  <si>
    <t>Morf4l2</t>
  </si>
  <si>
    <t>Iqsec2</t>
  </si>
  <si>
    <t>Mpdu1</t>
  </si>
  <si>
    <t>Iqsec3</t>
  </si>
  <si>
    <t>Mpg</t>
  </si>
  <si>
    <t>Irs1</t>
  </si>
  <si>
    <t>Mphosph10</t>
  </si>
  <si>
    <t>Irs3</t>
  </si>
  <si>
    <t>Mphosph6</t>
  </si>
  <si>
    <t>Isca1</t>
  </si>
  <si>
    <t>Mpzl1</t>
  </si>
  <si>
    <t>Isca2</t>
  </si>
  <si>
    <t>Ms4a4a</t>
  </si>
  <si>
    <t>Islr</t>
  </si>
  <si>
    <t>Ms4a6d</t>
  </si>
  <si>
    <t>Isoc1</t>
  </si>
  <si>
    <t>Ms4a8a</t>
  </si>
  <si>
    <t>Isoc2a</t>
  </si>
  <si>
    <t>Msh6</t>
  </si>
  <si>
    <t>Isoc2b</t>
  </si>
  <si>
    <t>Msi1</t>
  </si>
  <si>
    <t>Itga11</t>
  </si>
  <si>
    <t>Msn</t>
  </si>
  <si>
    <t>Itgb1bp2</t>
  </si>
  <si>
    <t>Msr1</t>
  </si>
  <si>
    <t>Itgb6</t>
  </si>
  <si>
    <t>Mst1r</t>
  </si>
  <si>
    <t>Itih5</t>
  </si>
  <si>
    <t>Msto1</t>
  </si>
  <si>
    <t>Itm2a</t>
  </si>
  <si>
    <t>Mt1</t>
  </si>
  <si>
    <t>Itpkb</t>
  </si>
  <si>
    <t>Mt2</t>
  </si>
  <si>
    <t>Ivns1abp</t>
  </si>
  <si>
    <t>Mta2</t>
  </si>
  <si>
    <t>Jam3</t>
  </si>
  <si>
    <t>Mtbp</t>
  </si>
  <si>
    <t>Jarid2</t>
  </si>
  <si>
    <t>Mtfr2</t>
  </si>
  <si>
    <t>Jcad</t>
  </si>
  <si>
    <t>Mthfd1l</t>
  </si>
  <si>
    <t>Jmjd4</t>
  </si>
  <si>
    <t>Mthfd2</t>
  </si>
  <si>
    <t>Jmy</t>
  </si>
  <si>
    <t>Mtmr12</t>
  </si>
  <si>
    <t>Josd2</t>
  </si>
  <si>
    <t>Mtpn</t>
  </si>
  <si>
    <t>Jsrp1</t>
  </si>
  <si>
    <t>Mxd1</t>
  </si>
  <si>
    <t>Jtb</t>
  </si>
  <si>
    <t>Mxd3</t>
  </si>
  <si>
    <t>Kank3</t>
  </si>
  <si>
    <t>Mxra8</t>
  </si>
  <si>
    <t>Kank4</t>
  </si>
  <si>
    <t>Mybbp1a</t>
  </si>
  <si>
    <t>Kansl1l</t>
  </si>
  <si>
    <t>Mybl1</t>
  </si>
  <si>
    <t>Katnal1</t>
  </si>
  <si>
    <t>Mybl2</t>
  </si>
  <si>
    <t>Katnal2</t>
  </si>
  <si>
    <t>Myc</t>
  </si>
  <si>
    <t>Kazald1</t>
  </si>
  <si>
    <t>Mydgf</t>
  </si>
  <si>
    <t>Kbtbd13</t>
  </si>
  <si>
    <t>Myef2</t>
  </si>
  <si>
    <t>Kbtbd3</t>
  </si>
  <si>
    <t>Myh9</t>
  </si>
  <si>
    <t>Kbtbd4</t>
  </si>
  <si>
    <t>Myl4</t>
  </si>
  <si>
    <t>Kcna1</t>
  </si>
  <si>
    <t>Myl6</t>
  </si>
  <si>
    <t>Kcna7</t>
  </si>
  <si>
    <t>Myo1d</t>
  </si>
  <si>
    <t>Kcnf1</t>
  </si>
  <si>
    <t>Myo1e</t>
  </si>
  <si>
    <t>Kcng4</t>
  </si>
  <si>
    <t>Myo7a</t>
  </si>
  <si>
    <t>Kcnj12</t>
  </si>
  <si>
    <t>Myo9b</t>
  </si>
  <si>
    <t>Kcnj3</t>
  </si>
  <si>
    <t>Myof</t>
  </si>
  <si>
    <t>Kctd15</t>
  </si>
  <si>
    <t>Nab1</t>
  </si>
  <si>
    <t>Kctd2</t>
  </si>
  <si>
    <t>Nab2</t>
  </si>
  <si>
    <t>Kctd21</t>
  </si>
  <si>
    <t>Nacc1</t>
  </si>
  <si>
    <t>Kdm1b</t>
  </si>
  <si>
    <t>Nadk</t>
  </si>
  <si>
    <t>Kdm7a</t>
  </si>
  <si>
    <t>Naga</t>
  </si>
  <si>
    <t>Kdr</t>
  </si>
  <si>
    <t>Naip1</t>
  </si>
  <si>
    <t>Kera</t>
  </si>
  <si>
    <t>Naip2</t>
  </si>
  <si>
    <t>Khdrbs3</t>
  </si>
  <si>
    <t>Naip5</t>
  </si>
  <si>
    <t>Kif13a</t>
  </si>
  <si>
    <t>Naip6</t>
  </si>
  <si>
    <t>Kif16b</t>
  </si>
  <si>
    <t>Nans</t>
  </si>
  <si>
    <t>Kif1b</t>
  </si>
  <si>
    <t>Nap1l1</t>
  </si>
  <si>
    <t>Kif1bp</t>
  </si>
  <si>
    <t>Nasp</t>
  </si>
  <si>
    <t>Kif21a</t>
  </si>
  <si>
    <t>Nat2</t>
  </si>
  <si>
    <t>Kif3c</t>
  </si>
  <si>
    <t>Nav3</t>
  </si>
  <si>
    <t>Kif5b</t>
  </si>
  <si>
    <t>Ncam1</t>
  </si>
  <si>
    <t>Klf12</t>
  </si>
  <si>
    <t>Ncapd2</t>
  </si>
  <si>
    <t>Klf9</t>
  </si>
  <si>
    <t>Ncapg</t>
  </si>
  <si>
    <t>Klhdc1</t>
  </si>
  <si>
    <t>Ncapg2</t>
  </si>
  <si>
    <t>Klhdc2</t>
  </si>
  <si>
    <t>Ncaph</t>
  </si>
  <si>
    <t>Klhdc3</t>
  </si>
  <si>
    <t>Ncl</t>
  </si>
  <si>
    <t>Klhl13</t>
  </si>
  <si>
    <t>Ncstn</t>
  </si>
  <si>
    <t>Klhl23</t>
  </si>
  <si>
    <t>Ndc80</t>
  </si>
  <si>
    <t>Klhl30</t>
  </si>
  <si>
    <t>Ndrg1</t>
  </si>
  <si>
    <t>Klhl33</t>
  </si>
  <si>
    <t>Ndst2</t>
  </si>
  <si>
    <t>Klhl7</t>
  </si>
  <si>
    <t>Necap2</t>
  </si>
  <si>
    <t>Klhl9</t>
  </si>
  <si>
    <t>Nectin2</t>
  </si>
  <si>
    <t>Klk1b26</t>
  </si>
  <si>
    <t>Nectin3</t>
  </si>
  <si>
    <t>Kmt2c</t>
  </si>
  <si>
    <t>Nedd9</t>
  </si>
  <si>
    <t>Kndc1</t>
  </si>
  <si>
    <t>Neil3</t>
  </si>
  <si>
    <t>Kpna6</t>
  </si>
  <si>
    <t>Nek2</t>
  </si>
  <si>
    <t>Kptn</t>
  </si>
  <si>
    <t>Nek6</t>
  </si>
  <si>
    <t>Krit1</t>
  </si>
  <si>
    <t>Nek8</t>
  </si>
  <si>
    <t>Ky</t>
  </si>
  <si>
    <t>Nemp1</t>
  </si>
  <si>
    <t>L2hgdh</t>
  </si>
  <si>
    <t>Nepro</t>
  </si>
  <si>
    <t>Lactb</t>
  </si>
  <si>
    <t>Net1</t>
  </si>
  <si>
    <t>Lama2</t>
  </si>
  <si>
    <t>Neu1</t>
  </si>
  <si>
    <t>Lamb2</t>
  </si>
  <si>
    <t>Neurl1b</t>
  </si>
  <si>
    <t>Lamtor1</t>
  </si>
  <si>
    <t>Neurl3</t>
  </si>
  <si>
    <t>Lancl1</t>
  </si>
  <si>
    <t>Nfatc4</t>
  </si>
  <si>
    <t>Large1</t>
  </si>
  <si>
    <t>Nfe2l2</t>
  </si>
  <si>
    <t>Larp1b</t>
  </si>
  <si>
    <t>Nfkb1</t>
  </si>
  <si>
    <t>Lcmt1</t>
  </si>
  <si>
    <t>Nfkb2</t>
  </si>
  <si>
    <t>Lctl</t>
  </si>
  <si>
    <t>Nfkbiz</t>
  </si>
  <si>
    <t>Ldb3</t>
  </si>
  <si>
    <t>Nfrkb</t>
  </si>
  <si>
    <t>Ldha</t>
  </si>
  <si>
    <t>Nfxl1</t>
  </si>
  <si>
    <t>Ldhb</t>
  </si>
  <si>
    <t>Nfya</t>
  </si>
  <si>
    <t>Ldhd</t>
  </si>
  <si>
    <t>Nhlrc3</t>
  </si>
  <si>
    <t>Leo1</t>
  </si>
  <si>
    <t>Nhp2</t>
  </si>
  <si>
    <t>Lep</t>
  </si>
  <si>
    <t>Nid1</t>
  </si>
  <si>
    <t>Letm1</t>
  </si>
  <si>
    <t>Nifk</t>
  </si>
  <si>
    <t>Lgals12</t>
  </si>
  <si>
    <t>Ninj1</t>
  </si>
  <si>
    <t>Lgi1</t>
  </si>
  <si>
    <t>Ninl</t>
  </si>
  <si>
    <t>Lias</t>
  </si>
  <si>
    <t>Nip7</t>
  </si>
  <si>
    <t>Lifr</t>
  </si>
  <si>
    <t>Nipsnap3b</t>
  </si>
  <si>
    <t>Lims2</t>
  </si>
  <si>
    <t>Nlgn2</t>
  </si>
  <si>
    <t>Lin52</t>
  </si>
  <si>
    <t>Nlrc4</t>
  </si>
  <si>
    <t>Lingo3</t>
  </si>
  <si>
    <t>Nme7</t>
  </si>
  <si>
    <t>Lingo4</t>
  </si>
  <si>
    <t>Noc2l</t>
  </si>
  <si>
    <t>Lman2l</t>
  </si>
  <si>
    <t>Noc3l</t>
  </si>
  <si>
    <t>Lmbrd1</t>
  </si>
  <si>
    <t>Nol12</t>
  </si>
  <si>
    <t>Lmf1</t>
  </si>
  <si>
    <t>Nol4l</t>
  </si>
  <si>
    <t>Lmo7</t>
  </si>
  <si>
    <t>Nol6</t>
  </si>
  <si>
    <t>Lmod1</t>
  </si>
  <si>
    <t>Nol9</t>
  </si>
  <si>
    <t>Lmtk2</t>
  </si>
  <si>
    <t>Nolc1</t>
  </si>
  <si>
    <t>Lnpk</t>
  </si>
  <si>
    <t>Nono</t>
  </si>
  <si>
    <t>Lonp1</t>
  </si>
  <si>
    <t>Nop14</t>
  </si>
  <si>
    <t>Lpin1</t>
  </si>
  <si>
    <t>Nop16</t>
  </si>
  <si>
    <t>Lppos</t>
  </si>
  <si>
    <t>Nop2</t>
  </si>
  <si>
    <t>Lrba</t>
  </si>
  <si>
    <t>Nop56</t>
  </si>
  <si>
    <t>Lrp2bp</t>
  </si>
  <si>
    <t>Nop58</t>
  </si>
  <si>
    <t>Lrp4</t>
  </si>
  <si>
    <t>Notch2</t>
  </si>
  <si>
    <t>Lrpprc</t>
  </si>
  <si>
    <t>Npc2</t>
  </si>
  <si>
    <t>Lrrc28</t>
  </si>
  <si>
    <t>Npdc1</t>
  </si>
  <si>
    <t>Lrrc38</t>
  </si>
  <si>
    <t>Npm1</t>
  </si>
  <si>
    <t>Lrrc39</t>
  </si>
  <si>
    <t>Npm3</t>
  </si>
  <si>
    <t>Lrrc52</t>
  </si>
  <si>
    <t>Nradd</t>
  </si>
  <si>
    <t>Lrrc74b</t>
  </si>
  <si>
    <t>Nrarp</t>
  </si>
  <si>
    <t>Lrsam1</t>
  </si>
  <si>
    <t>Nras</t>
  </si>
  <si>
    <t>Lrtm1</t>
  </si>
  <si>
    <t>Nrbp2</t>
  </si>
  <si>
    <t>Lsm14b</t>
  </si>
  <si>
    <t>Nrg1</t>
  </si>
  <si>
    <t>Lsmem1</t>
  </si>
  <si>
    <t>Nsa2</t>
  </si>
  <si>
    <t>Lsmem2</t>
  </si>
  <si>
    <t>Nsd2</t>
  </si>
  <si>
    <t>Ltbp4</t>
  </si>
  <si>
    <t>Nsd3</t>
  </si>
  <si>
    <t>Lurap1</t>
  </si>
  <si>
    <t>Nsf</t>
  </si>
  <si>
    <t>Lynx1</t>
  </si>
  <si>
    <t>Nsl1</t>
  </si>
  <si>
    <t>Lypd6</t>
  </si>
  <si>
    <t>Nsun2</t>
  </si>
  <si>
    <t>Lypla1</t>
  </si>
  <si>
    <t>Nt5c</t>
  </si>
  <si>
    <t>Lyrm1</t>
  </si>
  <si>
    <t>Nt5c2</t>
  </si>
  <si>
    <t>Lyrm7</t>
  </si>
  <si>
    <t>Nt5dc2</t>
  </si>
  <si>
    <t>Lyrm9</t>
  </si>
  <si>
    <t>Nt5e</t>
  </si>
  <si>
    <t>Lysmd4</t>
  </si>
  <si>
    <t>Nuak2</t>
  </si>
  <si>
    <t>Lztfl1</t>
  </si>
  <si>
    <t>Nubp1</t>
  </si>
  <si>
    <t>Lzts1</t>
  </si>
  <si>
    <t>Nucb2</t>
  </si>
  <si>
    <t>Macrod2</t>
  </si>
  <si>
    <t>Nucks1</t>
  </si>
  <si>
    <t>Mad2l1bp</t>
  </si>
  <si>
    <t>Nudcd2</t>
  </si>
  <si>
    <t>Maf1</t>
  </si>
  <si>
    <t>Nudt5</t>
  </si>
  <si>
    <t>Mafa</t>
  </si>
  <si>
    <t>Nuf2</t>
  </si>
  <si>
    <t>Magix</t>
  </si>
  <si>
    <t>Numbl</t>
  </si>
  <si>
    <t>Maip1</t>
  </si>
  <si>
    <t>Nup188</t>
  </si>
  <si>
    <t>Malat1</t>
  </si>
  <si>
    <t>Nup210l</t>
  </si>
  <si>
    <t>Malsu1</t>
  </si>
  <si>
    <t>Nup50</t>
  </si>
  <si>
    <t>Mamdc2</t>
  </si>
  <si>
    <t>Nup54</t>
  </si>
  <si>
    <t>Mamdc4</t>
  </si>
  <si>
    <t>Nup93</t>
  </si>
  <si>
    <t>Maob</t>
  </si>
  <si>
    <t>Nup98</t>
  </si>
  <si>
    <t>Map1lc3a</t>
  </si>
  <si>
    <t>Nupr1</t>
  </si>
  <si>
    <t>Map2k2</t>
  </si>
  <si>
    <t>Nus1</t>
  </si>
  <si>
    <t>Map2k3</t>
  </si>
  <si>
    <t>Nusap1</t>
  </si>
  <si>
    <t>Map2k4</t>
  </si>
  <si>
    <t>Odc1</t>
  </si>
  <si>
    <t>Map4k2</t>
  </si>
  <si>
    <t>Odf2</t>
  </si>
  <si>
    <t>Map7d1</t>
  </si>
  <si>
    <t>Oip5</t>
  </si>
  <si>
    <t>Mapk1</t>
  </si>
  <si>
    <t>Olfml2b</t>
  </si>
  <si>
    <t>Mapk8</t>
  </si>
  <si>
    <t>Olr1</t>
  </si>
  <si>
    <t>Mapk9</t>
  </si>
  <si>
    <t>Orai2</t>
  </si>
  <si>
    <t>Mapkap1</t>
  </si>
  <si>
    <t>Orc1</t>
  </si>
  <si>
    <t>Mapkapk2</t>
  </si>
  <si>
    <t>Orc6</t>
  </si>
  <si>
    <t>Mapkapk3</t>
  </si>
  <si>
    <t>Ormdl2</t>
  </si>
  <si>
    <t>Mars2</t>
  </si>
  <si>
    <t>Osbpl7</t>
  </si>
  <si>
    <t>Mast2</t>
  </si>
  <si>
    <t>Ostc</t>
  </si>
  <si>
    <t>Mat2b</t>
  </si>
  <si>
    <t>P2rx4</t>
  </si>
  <si>
    <t>Mavs</t>
  </si>
  <si>
    <t>P4ha3</t>
  </si>
  <si>
    <t>Mb</t>
  </si>
  <si>
    <t>P4hb</t>
  </si>
  <si>
    <t>Mbd5</t>
  </si>
  <si>
    <t>Pa2g4</t>
  </si>
  <si>
    <t>Mbnl1</t>
  </si>
  <si>
    <t>Pabpc1</t>
  </si>
  <si>
    <t>Mbnl2</t>
  </si>
  <si>
    <t>Pabpc1l</t>
  </si>
  <si>
    <t>Mcat</t>
  </si>
  <si>
    <t>Pabpn1</t>
  </si>
  <si>
    <t>Mccc1</t>
  </si>
  <si>
    <t>Pafah1b2</t>
  </si>
  <si>
    <t>Mccc2</t>
  </si>
  <si>
    <t>Pak2</t>
  </si>
  <si>
    <t>Mcee</t>
  </si>
  <si>
    <t>Palb2</t>
  </si>
  <si>
    <t>Mcf2l</t>
  </si>
  <si>
    <t>Pam</t>
  </si>
  <si>
    <t>Mcm3ap</t>
  </si>
  <si>
    <t>Pan2</t>
  </si>
  <si>
    <t>Mcpt4</t>
  </si>
  <si>
    <t>Pan3</t>
  </si>
  <si>
    <t>Mcrip2</t>
  </si>
  <si>
    <t>Panx1</t>
  </si>
  <si>
    <t>Mcur1</t>
  </si>
  <si>
    <t>Papd4</t>
  </si>
  <si>
    <t>Mdh1</t>
  </si>
  <si>
    <t>Pappa</t>
  </si>
  <si>
    <t>Mdh2</t>
  </si>
  <si>
    <t>Parn</t>
  </si>
  <si>
    <t>Me1</t>
  </si>
  <si>
    <t>Parpbp</t>
  </si>
  <si>
    <t>Mecr</t>
  </si>
  <si>
    <t>Parva</t>
  </si>
  <si>
    <t>Med1</t>
  </si>
  <si>
    <t>Pask</t>
  </si>
  <si>
    <t>Med13</t>
  </si>
  <si>
    <t>Pawr</t>
  </si>
  <si>
    <t>Med14</t>
  </si>
  <si>
    <t>Pbdc1</t>
  </si>
  <si>
    <t>Med24</t>
  </si>
  <si>
    <t>Pbk</t>
  </si>
  <si>
    <t>Mef2a</t>
  </si>
  <si>
    <t>Pbx3</t>
  </si>
  <si>
    <t>Megf10</t>
  </si>
  <si>
    <t>Pcbp1</t>
  </si>
  <si>
    <t>Megf9</t>
  </si>
  <si>
    <t>Pcdh1</t>
  </si>
  <si>
    <t>Memo1</t>
  </si>
  <si>
    <t>Pcdh7</t>
  </si>
  <si>
    <t>Metrn</t>
  </si>
  <si>
    <t>Pcdhga7</t>
  </si>
  <si>
    <t>Mettl15</t>
  </si>
  <si>
    <t>Pcdhgc5</t>
  </si>
  <si>
    <t>Mettl17</t>
  </si>
  <si>
    <t>Pcgf2</t>
  </si>
  <si>
    <t>Mettl21c</t>
  </si>
  <si>
    <t>Pcgf6</t>
  </si>
  <si>
    <t>Mettl21e</t>
  </si>
  <si>
    <t>Pck2</t>
  </si>
  <si>
    <t>Mettl23</t>
  </si>
  <si>
    <t>Pclaf</t>
  </si>
  <si>
    <t>Mfap3l</t>
  </si>
  <si>
    <t>Pcna</t>
  </si>
  <si>
    <t>Mfap4</t>
  </si>
  <si>
    <t>Pcnx3</t>
  </si>
  <si>
    <t>Mff</t>
  </si>
  <si>
    <t>Pdcd10</t>
  </si>
  <si>
    <t>Mfn1</t>
  </si>
  <si>
    <t>Pdcd6</t>
  </si>
  <si>
    <t>Mfsd4b1</t>
  </si>
  <si>
    <t>Pdcd6ip</t>
  </si>
  <si>
    <t>Mfsd4b3</t>
  </si>
  <si>
    <t>Pde5a</t>
  </si>
  <si>
    <t>Mfsd8</t>
  </si>
  <si>
    <t>Pdgfc</t>
  </si>
  <si>
    <t>Mgme1</t>
  </si>
  <si>
    <t>Pdia3</t>
  </si>
  <si>
    <t>Mgst3</t>
  </si>
  <si>
    <t>Pdia4</t>
  </si>
  <si>
    <t>Mief2</t>
  </si>
  <si>
    <t>Pdia6</t>
  </si>
  <si>
    <t>Mif4gd</t>
  </si>
  <si>
    <t>Pdik1l</t>
  </si>
  <si>
    <t>Miga2</t>
  </si>
  <si>
    <t>Pdk3</t>
  </si>
  <si>
    <t>Mill2</t>
  </si>
  <si>
    <t>Pea15a</t>
  </si>
  <si>
    <t>Mindy2</t>
  </si>
  <si>
    <t>Pear1</t>
  </si>
  <si>
    <t>Minos1</t>
  </si>
  <si>
    <t>Per1</t>
  </si>
  <si>
    <t>Mipep</t>
  </si>
  <si>
    <t>Per2</t>
  </si>
  <si>
    <t>Mir6338</t>
  </si>
  <si>
    <t>Pes1</t>
  </si>
  <si>
    <t>Mkks</t>
  </si>
  <si>
    <t>Pfkl</t>
  </si>
  <si>
    <t>Mkln1</t>
  </si>
  <si>
    <t>Pfn1</t>
  </si>
  <si>
    <t>Mlf1</t>
  </si>
  <si>
    <t>Pgam1</t>
  </si>
  <si>
    <t>Mllt3</t>
  </si>
  <si>
    <t>Pgd</t>
  </si>
  <si>
    <t>Mlxipl</t>
  </si>
  <si>
    <t>Pglyrp1</t>
  </si>
  <si>
    <t>Mmaa</t>
  </si>
  <si>
    <t>Pgm1</t>
  </si>
  <si>
    <t>Mmab</t>
  </si>
  <si>
    <t>Pgm3</t>
  </si>
  <si>
    <t>Mmadhc</t>
  </si>
  <si>
    <t>Phc2</t>
  </si>
  <si>
    <t>Mmgt1</t>
  </si>
  <si>
    <t>Pheta2</t>
  </si>
  <si>
    <t>Mn1</t>
  </si>
  <si>
    <t>Phf13</t>
  </si>
  <si>
    <t>Mob2</t>
  </si>
  <si>
    <t>Phf19</t>
  </si>
  <si>
    <t>Mob4</t>
  </si>
  <si>
    <t>Phf23</t>
  </si>
  <si>
    <t>Morc2b</t>
  </si>
  <si>
    <t>Phlpp2</t>
  </si>
  <si>
    <t>Morn2</t>
  </si>
  <si>
    <t>Phtf1</t>
  </si>
  <si>
    <t>Mpc1</t>
  </si>
  <si>
    <t>Pi4k2b</t>
  </si>
  <si>
    <t>Mpc2</t>
  </si>
  <si>
    <t>Pias3</t>
  </si>
  <si>
    <t>Mpi</t>
  </si>
  <si>
    <t>Pidd1</t>
  </si>
  <si>
    <t>Mpnd</t>
  </si>
  <si>
    <t>Piezo1</t>
  </si>
  <si>
    <t>Mpp3</t>
  </si>
  <si>
    <t>Pif1</t>
  </si>
  <si>
    <t>Mpped2</t>
  </si>
  <si>
    <t>Pigm</t>
  </si>
  <si>
    <t>Mpst</t>
  </si>
  <si>
    <t>Pign</t>
  </si>
  <si>
    <t>Mpv17</t>
  </si>
  <si>
    <t>Pigt</t>
  </si>
  <si>
    <t>Mr1</t>
  </si>
  <si>
    <t>Pik3ap1</t>
  </si>
  <si>
    <t>Mrgprh</t>
  </si>
  <si>
    <t>Pik3r5</t>
  </si>
  <si>
    <t>Mrln</t>
  </si>
  <si>
    <t>Pimreg</t>
  </si>
  <si>
    <t>Mrm1</t>
  </si>
  <si>
    <t>Pip4k2c</t>
  </si>
  <si>
    <t>Mrm2</t>
  </si>
  <si>
    <t>Pip5k1c</t>
  </si>
  <si>
    <t>Mrm3</t>
  </si>
  <si>
    <t>Pitpnm1</t>
  </si>
  <si>
    <t>Mrpl1</t>
  </si>
  <si>
    <t>Pja1</t>
  </si>
  <si>
    <t>Mrpl10</t>
  </si>
  <si>
    <t>Pkmyt1</t>
  </si>
  <si>
    <t>Mrpl11</t>
  </si>
  <si>
    <t>Pkn3</t>
  </si>
  <si>
    <t>Mrpl12</t>
  </si>
  <si>
    <t>Pla2g4a</t>
  </si>
  <si>
    <t>Mrpl13</t>
  </si>
  <si>
    <t>Plac8</t>
  </si>
  <si>
    <t>Mrpl14</t>
  </si>
  <si>
    <t>Plat</t>
  </si>
  <si>
    <t>Mrpl15</t>
  </si>
  <si>
    <t>Plaur</t>
  </si>
  <si>
    <t>Mrpl16</t>
  </si>
  <si>
    <t>Plcb3</t>
  </si>
  <si>
    <t>Mrpl18</t>
  </si>
  <si>
    <t>Plekha3</t>
  </si>
  <si>
    <t>Mrpl2</t>
  </si>
  <si>
    <t>Plekha8</t>
  </si>
  <si>
    <t>Mrpl21</t>
  </si>
  <si>
    <t>Plekhg2</t>
  </si>
  <si>
    <t>Mrpl22</t>
  </si>
  <si>
    <t>Plekhg3</t>
  </si>
  <si>
    <t>Mrpl27</t>
  </si>
  <si>
    <t>Plekhg4</t>
  </si>
  <si>
    <t>Mrpl28</t>
  </si>
  <si>
    <t>Plk1</t>
  </si>
  <si>
    <t>Mrpl3</t>
  </si>
  <si>
    <t>Plk2</t>
  </si>
  <si>
    <t>Mrpl30</t>
  </si>
  <si>
    <t>Plk4</t>
  </si>
  <si>
    <t>Mrpl32</t>
  </si>
  <si>
    <t>Plod2</t>
  </si>
  <si>
    <t>Mrpl33</t>
  </si>
  <si>
    <t>Plp2</t>
  </si>
  <si>
    <t>Mrpl34</t>
  </si>
  <si>
    <t>Plpp2</t>
  </si>
  <si>
    <t>Mrpl35</t>
  </si>
  <si>
    <t>Plpp5</t>
  </si>
  <si>
    <t>Mrpl36</t>
  </si>
  <si>
    <t>Plppr3</t>
  </si>
  <si>
    <t>Mrpl37</t>
  </si>
  <si>
    <t>Pls3</t>
  </si>
  <si>
    <t>Mrpl38</t>
  </si>
  <si>
    <t>Plscr2</t>
  </si>
  <si>
    <t>Mrpl39</t>
  </si>
  <si>
    <t>Plscr3</t>
  </si>
  <si>
    <t>Mrpl4</t>
  </si>
  <si>
    <t>Plxnb2</t>
  </si>
  <si>
    <t>Mrpl41</t>
  </si>
  <si>
    <t>Plxnc1</t>
  </si>
  <si>
    <t>Mrpl42</t>
  </si>
  <si>
    <t>Pmepa1</t>
  </si>
  <si>
    <t>Mrpl43</t>
  </si>
  <si>
    <t>Pml</t>
  </si>
  <si>
    <t>Mrpl44</t>
  </si>
  <si>
    <t>Pnp</t>
  </si>
  <si>
    <t>Mrpl45</t>
  </si>
  <si>
    <t>Poc1b</t>
  </si>
  <si>
    <t>Mrpl46</t>
  </si>
  <si>
    <t>Pola1</t>
  </si>
  <si>
    <t>Mrpl47</t>
  </si>
  <si>
    <t>Pold3</t>
  </si>
  <si>
    <t>Mrpl48</t>
  </si>
  <si>
    <t>Pold4</t>
  </si>
  <si>
    <t>Mrpl49</t>
  </si>
  <si>
    <t>Poldip3</t>
  </si>
  <si>
    <t>Mrpl51</t>
  </si>
  <si>
    <t>Pole</t>
  </si>
  <si>
    <t>Mrpl55</t>
  </si>
  <si>
    <t>Pole2</t>
  </si>
  <si>
    <t>Mrpl58</t>
  </si>
  <si>
    <t>Poli</t>
  </si>
  <si>
    <t>Mrpl9</t>
  </si>
  <si>
    <t>Polr1e</t>
  </si>
  <si>
    <t>Mrps11</t>
  </si>
  <si>
    <t>Pom121</t>
  </si>
  <si>
    <t>Mrps12</t>
  </si>
  <si>
    <t>Pop1</t>
  </si>
  <si>
    <t>Mrps14</t>
  </si>
  <si>
    <t>Por</t>
  </si>
  <si>
    <t>Mrps15</t>
  </si>
  <si>
    <t>Postn</t>
  </si>
  <si>
    <t>Mrps17</t>
  </si>
  <si>
    <t>Ppan</t>
  </si>
  <si>
    <t>Mrps18a</t>
  </si>
  <si>
    <t>Ppfibp1</t>
  </si>
  <si>
    <t>Mrps18b</t>
  </si>
  <si>
    <t>Ppia</t>
  </si>
  <si>
    <t>Mrps2</t>
  </si>
  <si>
    <t>Ppib</t>
  </si>
  <si>
    <t>Mrps21</t>
  </si>
  <si>
    <t>Ppic</t>
  </si>
  <si>
    <t>Mrps22</t>
  </si>
  <si>
    <t>Ppih</t>
  </si>
  <si>
    <t>Mrps23</t>
  </si>
  <si>
    <t>Ppil1</t>
  </si>
  <si>
    <t>Mrps24</t>
  </si>
  <si>
    <t>Ppm1g</t>
  </si>
  <si>
    <t>Mrps25</t>
  </si>
  <si>
    <t>Ppp1r13l</t>
  </si>
  <si>
    <t>Mrps26</t>
  </si>
  <si>
    <t>Ppp1r14b</t>
  </si>
  <si>
    <t>Mrps27</t>
  </si>
  <si>
    <t>Ppp1r15b</t>
  </si>
  <si>
    <t>Mrps28</t>
  </si>
  <si>
    <t>Ppp1r18</t>
  </si>
  <si>
    <t>Mrps31</t>
  </si>
  <si>
    <t>Ppp4c</t>
  </si>
  <si>
    <t>Mrps33</t>
  </si>
  <si>
    <t>Ppp4r3a</t>
  </si>
  <si>
    <t>Mrps34</t>
  </si>
  <si>
    <t>Pprc1</t>
  </si>
  <si>
    <t>Mrps35</t>
  </si>
  <si>
    <t>Praf2</t>
  </si>
  <si>
    <t>Mrps36</t>
  </si>
  <si>
    <t>Prap1</t>
  </si>
  <si>
    <t>Mrps5</t>
  </si>
  <si>
    <t>Prc1</t>
  </si>
  <si>
    <t>Mrps6</t>
  </si>
  <si>
    <t>Prdx4</t>
  </si>
  <si>
    <t>Mrps7</t>
  </si>
  <si>
    <t>Prelid1</t>
  </si>
  <si>
    <t>Mrps9</t>
  </si>
  <si>
    <t>Prim1</t>
  </si>
  <si>
    <t>Mrs2</t>
  </si>
  <si>
    <t>Prim2</t>
  </si>
  <si>
    <t>Msantd4</t>
  </si>
  <si>
    <t>Prkab1</t>
  </si>
  <si>
    <t>Msi2</t>
  </si>
  <si>
    <t>Prkcd</t>
  </si>
  <si>
    <t>Msl3</t>
  </si>
  <si>
    <t>Prkcsh</t>
  </si>
  <si>
    <t>Msrb1</t>
  </si>
  <si>
    <t>Prkra</t>
  </si>
  <si>
    <t>Msrb2</t>
  </si>
  <si>
    <t>Prmt2</t>
  </si>
  <si>
    <t>Msrb3</t>
  </si>
  <si>
    <t>Prmt6</t>
  </si>
  <si>
    <t>Mstn</t>
  </si>
  <si>
    <t>Procr</t>
  </si>
  <si>
    <t>Mtch2</t>
  </si>
  <si>
    <t>Prpf31</t>
  </si>
  <si>
    <t>Mterf2</t>
  </si>
  <si>
    <t>Prpf38a</t>
  </si>
  <si>
    <t>Mterf3</t>
  </si>
  <si>
    <t>Prpf40a</t>
  </si>
  <si>
    <t>Mtf1</t>
  </si>
  <si>
    <t>Prpsap1</t>
  </si>
  <si>
    <t>Mtfp1</t>
  </si>
  <si>
    <t>Prr11</t>
  </si>
  <si>
    <t>Mtfr1</t>
  </si>
  <si>
    <t>Prr13</t>
  </si>
  <si>
    <t>Mtg1</t>
  </si>
  <si>
    <t>Prr14l</t>
  </si>
  <si>
    <t>Mtg2</t>
  </si>
  <si>
    <t>Prr3</t>
  </si>
  <si>
    <t>Mtif2</t>
  </si>
  <si>
    <t>Prr5</t>
  </si>
  <si>
    <t>Mtif3</t>
  </si>
  <si>
    <t>Prrx2</t>
  </si>
  <si>
    <t>Mtmr3</t>
  </si>
  <si>
    <t>Psat1</t>
  </si>
  <si>
    <t>Mto1</t>
  </si>
  <si>
    <t>Psd4</t>
  </si>
  <si>
    <t>Mtpap</t>
  </si>
  <si>
    <t>Psen1</t>
  </si>
  <si>
    <t>Mtrf1</t>
  </si>
  <si>
    <t>Psip1</t>
  </si>
  <si>
    <t>Mtrf1l</t>
  </si>
  <si>
    <t>Psma5</t>
  </si>
  <si>
    <t>Mtrr</t>
  </si>
  <si>
    <t>Psrc1</t>
  </si>
  <si>
    <t>Mturn</t>
  </si>
  <si>
    <t>Ptbp1</t>
  </si>
  <si>
    <t>Mtus1</t>
  </si>
  <si>
    <t>Ptbp3</t>
  </si>
  <si>
    <t>Mtx2</t>
  </si>
  <si>
    <t>Ptger2</t>
  </si>
  <si>
    <t>Mtx3</t>
  </si>
  <si>
    <t>Ptger4</t>
  </si>
  <si>
    <t>Mul1</t>
  </si>
  <si>
    <t>Ptges3</t>
  </si>
  <si>
    <t>Mum1l1</t>
  </si>
  <si>
    <t>Ptgfrn</t>
  </si>
  <si>
    <t>Mus81</t>
  </si>
  <si>
    <t>Ptgs2</t>
  </si>
  <si>
    <t>Mut</t>
  </si>
  <si>
    <t>Ptk7</t>
  </si>
  <si>
    <t>Mxi1</t>
  </si>
  <si>
    <t>Ptma</t>
  </si>
  <si>
    <t>Mybpc1</t>
  </si>
  <si>
    <t>Ptpn1</t>
  </si>
  <si>
    <t>Mybph</t>
  </si>
  <si>
    <t>Ptpn12</t>
  </si>
  <si>
    <t>Mycbp</t>
  </si>
  <si>
    <t>Ptpn2</t>
  </si>
  <si>
    <t>Myct1</t>
  </si>
  <si>
    <t>Ptpn23</t>
  </si>
  <si>
    <t>Myf5</t>
  </si>
  <si>
    <t>Ptpn9</t>
  </si>
  <si>
    <t>Myh1</t>
  </si>
  <si>
    <t>Ptpra</t>
  </si>
  <si>
    <t>Myh2</t>
  </si>
  <si>
    <t>Ptpre</t>
  </si>
  <si>
    <t>Myh4</t>
  </si>
  <si>
    <t>Ptprj</t>
  </si>
  <si>
    <t>Myh7b</t>
  </si>
  <si>
    <t>Pttg1ip</t>
  </si>
  <si>
    <t>Myhas</t>
  </si>
  <si>
    <t>Pum3</t>
  </si>
  <si>
    <t>Myl1</t>
  </si>
  <si>
    <t>Purb</t>
  </si>
  <si>
    <t>Myl2</t>
  </si>
  <si>
    <t>Pus7l</t>
  </si>
  <si>
    <t>Mylk3</t>
  </si>
  <si>
    <t>Pvr</t>
  </si>
  <si>
    <t>Mylk4</t>
  </si>
  <si>
    <t>Pxdn</t>
  </si>
  <si>
    <t>Mylpf</t>
  </si>
  <si>
    <t>Pxk</t>
  </si>
  <si>
    <t>Myo18a</t>
  </si>
  <si>
    <t>Pygo2</t>
  </si>
  <si>
    <t>Myoc</t>
  </si>
  <si>
    <t>Pyroxd2</t>
  </si>
  <si>
    <t>Myod1</t>
  </si>
  <si>
    <t>Qpctl</t>
  </si>
  <si>
    <t>Myom2</t>
  </si>
  <si>
    <t>Qsox2</t>
  </si>
  <si>
    <t>Myom3</t>
  </si>
  <si>
    <t>Rab20</t>
  </si>
  <si>
    <t>Myoz1</t>
  </si>
  <si>
    <t>Rab27a</t>
  </si>
  <si>
    <t>Myoz2</t>
  </si>
  <si>
    <t>Rab31</t>
  </si>
  <si>
    <t>Myoz3</t>
  </si>
  <si>
    <t>Rab32</t>
  </si>
  <si>
    <t>Myrfl</t>
  </si>
  <si>
    <t>Rab34</t>
  </si>
  <si>
    <t>Mzt1</t>
  </si>
  <si>
    <t>Rab44</t>
  </si>
  <si>
    <t>Naa20</t>
  </si>
  <si>
    <t>Rab8a</t>
  </si>
  <si>
    <t>Naa30</t>
  </si>
  <si>
    <t>Rac3</t>
  </si>
  <si>
    <t>Naa50</t>
  </si>
  <si>
    <t>Racgap1</t>
  </si>
  <si>
    <t>Nacad</t>
  </si>
  <si>
    <t>Rack1</t>
  </si>
  <si>
    <t>Nacc2</t>
  </si>
  <si>
    <t>Rad18</t>
  </si>
  <si>
    <t>Nadk2</t>
  </si>
  <si>
    <t>Rad23b</t>
  </si>
  <si>
    <t>Nap1l4</t>
  </si>
  <si>
    <t>Rad50</t>
  </si>
  <si>
    <t>Narf</t>
  </si>
  <si>
    <t>Rad51</t>
  </si>
  <si>
    <t>Narfl</t>
  </si>
  <si>
    <t>Rad51ap1</t>
  </si>
  <si>
    <t>Nars2</t>
  </si>
  <si>
    <t>Rad54b</t>
  </si>
  <si>
    <t>Nat1</t>
  </si>
  <si>
    <t>Rad54l</t>
  </si>
  <si>
    <t>Nat8l</t>
  </si>
  <si>
    <t>Rae1</t>
  </si>
  <si>
    <t>Natd1</t>
  </si>
  <si>
    <t>Raet1e</t>
  </si>
  <si>
    <t>Nbn</t>
  </si>
  <si>
    <t>Rai14</t>
  </si>
  <si>
    <t>Nceh1</t>
  </si>
  <si>
    <t>Ralgds</t>
  </si>
  <si>
    <t>Nck1</t>
  </si>
  <si>
    <t>Raly</t>
  </si>
  <si>
    <t>Nckap5</t>
  </si>
  <si>
    <t>Ran</t>
  </si>
  <si>
    <t>Ncoa1</t>
  </si>
  <si>
    <t>Ranbp1</t>
  </si>
  <si>
    <t>Ncor1</t>
  </si>
  <si>
    <t>Rangap1</t>
  </si>
  <si>
    <t>Nctc1</t>
  </si>
  <si>
    <t>Rap1b</t>
  </si>
  <si>
    <t>Ndufa1</t>
  </si>
  <si>
    <t>Rap2a</t>
  </si>
  <si>
    <t>Ndufa10</t>
  </si>
  <si>
    <t>Rap2b</t>
  </si>
  <si>
    <t>Ndufa11</t>
  </si>
  <si>
    <t>Rasgef1b</t>
  </si>
  <si>
    <t>Ndufa12</t>
  </si>
  <si>
    <t>Rasl11b</t>
  </si>
  <si>
    <t>Ndufa13</t>
  </si>
  <si>
    <t>Rassf1</t>
  </si>
  <si>
    <t>Ndufa2</t>
  </si>
  <si>
    <t>Rassf5</t>
  </si>
  <si>
    <t>Ndufa3</t>
  </si>
  <si>
    <t>Rbbp8</t>
  </si>
  <si>
    <t>Ndufa4</t>
  </si>
  <si>
    <t>Rbl1</t>
  </si>
  <si>
    <t>Ndufa5</t>
  </si>
  <si>
    <t>Rbm12</t>
  </si>
  <si>
    <t>Ndufa6</t>
  </si>
  <si>
    <t>Rbm14</t>
  </si>
  <si>
    <t>Ndufa7</t>
  </si>
  <si>
    <t>Rbm15b</t>
  </si>
  <si>
    <t>Ndufa8</t>
  </si>
  <si>
    <t>Rbm3</t>
  </si>
  <si>
    <t>Ndufa9</t>
  </si>
  <si>
    <t>Rbm34</t>
  </si>
  <si>
    <t>Ndufab1</t>
  </si>
  <si>
    <t>Rbm7</t>
  </si>
  <si>
    <t>Ndufaf1</t>
  </si>
  <si>
    <t>Rbms1</t>
  </si>
  <si>
    <t>Ndufaf4</t>
  </si>
  <si>
    <t>Rbmx2</t>
  </si>
  <si>
    <t>Ndufaf5</t>
  </si>
  <si>
    <t>Rbmxl1</t>
  </si>
  <si>
    <t>Ndufaf6</t>
  </si>
  <si>
    <t>Rbp1</t>
  </si>
  <si>
    <t>Ndufaf7</t>
  </si>
  <si>
    <t>Rbpms</t>
  </si>
  <si>
    <t>Ndufaf8</t>
  </si>
  <si>
    <t>Rcan3</t>
  </si>
  <si>
    <t>Ndufb10</t>
  </si>
  <si>
    <t>Rcc1</t>
  </si>
  <si>
    <t>Ndufb11</t>
  </si>
  <si>
    <t>Rcc2</t>
  </si>
  <si>
    <t>Ndufb2</t>
  </si>
  <si>
    <t>Rela</t>
  </si>
  <si>
    <t>Ndufb3</t>
  </si>
  <si>
    <t>Resf1</t>
  </si>
  <si>
    <t>Ndufb4</t>
  </si>
  <si>
    <t>Rest</t>
  </si>
  <si>
    <t>Ndufb5</t>
  </si>
  <si>
    <t>Retnlg</t>
  </si>
  <si>
    <t>Ndufb6</t>
  </si>
  <si>
    <t>Rfc3</t>
  </si>
  <si>
    <t>Ndufb7</t>
  </si>
  <si>
    <t>Rfc5</t>
  </si>
  <si>
    <t>Ndufb8</t>
  </si>
  <si>
    <t>Rffl</t>
  </si>
  <si>
    <t>Ndufb9</t>
  </si>
  <si>
    <t>Rfwd3</t>
  </si>
  <si>
    <t>Ndufc1</t>
  </si>
  <si>
    <t>Rgl3</t>
  </si>
  <si>
    <t>Ndufc2</t>
  </si>
  <si>
    <t>Rgs1</t>
  </si>
  <si>
    <t>Ndufs1</t>
  </si>
  <si>
    <t>Rgs11</t>
  </si>
  <si>
    <t>Ndufs2</t>
  </si>
  <si>
    <t>Rgs19</t>
  </si>
  <si>
    <t>Ndufs3</t>
  </si>
  <si>
    <t>Rhbdl2</t>
  </si>
  <si>
    <t>Ndufs4</t>
  </si>
  <si>
    <t>Rhno1</t>
  </si>
  <si>
    <t>Ndufs5</t>
  </si>
  <si>
    <t>Rhoc</t>
  </si>
  <si>
    <t>Ndufs6</t>
  </si>
  <si>
    <t>Rhod</t>
  </si>
  <si>
    <t>Ndufs7</t>
  </si>
  <si>
    <t>Ric8a</t>
  </si>
  <si>
    <t>Ndufs8</t>
  </si>
  <si>
    <t>Rin1</t>
  </si>
  <si>
    <t>Ndufv1</t>
  </si>
  <si>
    <t>Rin2</t>
  </si>
  <si>
    <t>Ndufv2</t>
  </si>
  <si>
    <t>Riok1</t>
  </si>
  <si>
    <t>Ndufv3</t>
  </si>
  <si>
    <t>Ripk1</t>
  </si>
  <si>
    <t>Nedd1</t>
  </si>
  <si>
    <t>Ripk3</t>
  </si>
  <si>
    <t>Negr1</t>
  </si>
  <si>
    <t>Rlim</t>
  </si>
  <si>
    <t>Nek9</t>
  </si>
  <si>
    <t>Rnd3</t>
  </si>
  <si>
    <t>Nenf</t>
  </si>
  <si>
    <t>Rnf135</t>
  </si>
  <si>
    <t>Neo1</t>
  </si>
  <si>
    <t>Rnf138</t>
  </si>
  <si>
    <t>Neu2</t>
  </si>
  <si>
    <t>Rnf145</t>
  </si>
  <si>
    <t>Neurl2</t>
  </si>
  <si>
    <t>Rnf169</t>
  </si>
  <si>
    <t>Nfatc1</t>
  </si>
  <si>
    <t>Rnf180</t>
  </si>
  <si>
    <t>Nfil3</t>
  </si>
  <si>
    <t>Rnf19a</t>
  </si>
  <si>
    <t>Nfix</t>
  </si>
  <si>
    <t>Rnf26</t>
  </si>
  <si>
    <t>Nfs1</t>
  </si>
  <si>
    <t>Rnf4</t>
  </si>
  <si>
    <t>Nfu1</t>
  </si>
  <si>
    <t>Rnf41</t>
  </si>
  <si>
    <t>Nhej1</t>
  </si>
  <si>
    <t>Rnh1</t>
  </si>
  <si>
    <t>Nhlrc1</t>
  </si>
  <si>
    <t>Robo1</t>
  </si>
  <si>
    <t>Nicn1</t>
  </si>
  <si>
    <t>Ror2</t>
  </si>
  <si>
    <t>Nipal3</t>
  </si>
  <si>
    <t>Rp2</t>
  </si>
  <si>
    <t>Nkain1</t>
  </si>
  <si>
    <t>Rpf1</t>
  </si>
  <si>
    <t>Nkiras1</t>
  </si>
  <si>
    <t>Rpf2</t>
  </si>
  <si>
    <t>Nlrx1</t>
  </si>
  <si>
    <t>Rpl10</t>
  </si>
  <si>
    <t>Nme6</t>
  </si>
  <si>
    <t>Rpl10a</t>
  </si>
  <si>
    <t>Nmnat1</t>
  </si>
  <si>
    <t>Rpl11</t>
  </si>
  <si>
    <t>Nmrk2</t>
  </si>
  <si>
    <t>Rpl12</t>
  </si>
  <si>
    <t>Noa1</t>
  </si>
  <si>
    <t>Rpl13</t>
  </si>
  <si>
    <t>Noct</t>
  </si>
  <si>
    <t>Rpl13a</t>
  </si>
  <si>
    <t>Nol7</t>
  </si>
  <si>
    <t>Rpl14</t>
  </si>
  <si>
    <t>Nova1</t>
  </si>
  <si>
    <t>Rpl15</t>
  </si>
  <si>
    <t>Npc1l1</t>
  </si>
  <si>
    <t>Rpl17</t>
  </si>
  <si>
    <t>Npepl1</t>
  </si>
  <si>
    <t>Rpl18</t>
  </si>
  <si>
    <t>Npepps</t>
  </si>
  <si>
    <t>Rpl18a</t>
  </si>
  <si>
    <t>Nphp1</t>
  </si>
  <si>
    <t>Rpl19</t>
  </si>
  <si>
    <t>Npr3</t>
  </si>
  <si>
    <t>Rpl21</t>
  </si>
  <si>
    <t>Nr1d2</t>
  </si>
  <si>
    <t>Rpl22l1</t>
  </si>
  <si>
    <t>Nr3c1</t>
  </si>
  <si>
    <t>Rpl23</t>
  </si>
  <si>
    <t>Nr3c2</t>
  </si>
  <si>
    <t>Rpl23a</t>
  </si>
  <si>
    <t>Nr4a1</t>
  </si>
  <si>
    <t>Rpl27</t>
  </si>
  <si>
    <t>Nr4a3</t>
  </si>
  <si>
    <t>Rpl27a</t>
  </si>
  <si>
    <t>Nsun3</t>
  </si>
  <si>
    <t>Rpl28</t>
  </si>
  <si>
    <t>Nsun4</t>
  </si>
  <si>
    <t>Rpl29</t>
  </si>
  <si>
    <t>Nt5c1a</t>
  </si>
  <si>
    <t>Rpl3</t>
  </si>
  <si>
    <t>Nt5dc3</t>
  </si>
  <si>
    <t>Rpl30</t>
  </si>
  <si>
    <t>Nt5m</t>
  </si>
  <si>
    <t>Rpl31</t>
  </si>
  <si>
    <t>Ntf3</t>
  </si>
  <si>
    <t>Rpl32</t>
  </si>
  <si>
    <t>Ntf5</t>
  </si>
  <si>
    <t>Rpl34</t>
  </si>
  <si>
    <t>Ntn4</t>
  </si>
  <si>
    <t>Rpl35</t>
  </si>
  <si>
    <t>Ntng2</t>
  </si>
  <si>
    <t>Rpl35a</t>
  </si>
  <si>
    <t>Ntrk3</t>
  </si>
  <si>
    <t>Rpl36a</t>
  </si>
  <si>
    <t>Nudt11</t>
  </si>
  <si>
    <t>Rpl36al</t>
  </si>
  <si>
    <t>Nudt15</t>
  </si>
  <si>
    <t>Rpl37</t>
  </si>
  <si>
    <t>Nudt19</t>
  </si>
  <si>
    <t>Rpl37a</t>
  </si>
  <si>
    <t>Nudt22</t>
  </si>
  <si>
    <t>Rpl38</t>
  </si>
  <si>
    <t>Nudt3</t>
  </si>
  <si>
    <t>Rpl39</t>
  </si>
  <si>
    <t>Nudt6</t>
  </si>
  <si>
    <t>Rpl4</t>
  </si>
  <si>
    <t>Nudt9</t>
  </si>
  <si>
    <t>Rpl41</t>
  </si>
  <si>
    <t>Oat</t>
  </si>
  <si>
    <t>Rpl5</t>
  </si>
  <si>
    <t>Oaz2</t>
  </si>
  <si>
    <t>Rpl6</t>
  </si>
  <si>
    <t>Ociad1</t>
  </si>
  <si>
    <t>Rpl7</t>
  </si>
  <si>
    <t>Odf3l2</t>
  </si>
  <si>
    <t>Rpl7a</t>
  </si>
  <si>
    <t>Ogdhl</t>
  </si>
  <si>
    <t>Rpl9</t>
  </si>
  <si>
    <t>Ogfod1</t>
  </si>
  <si>
    <t>Rplp0</t>
  </si>
  <si>
    <t>Ogfod3</t>
  </si>
  <si>
    <t>Rplp1</t>
  </si>
  <si>
    <t>Ogt</t>
  </si>
  <si>
    <t>Rplp2</t>
  </si>
  <si>
    <t>Olfml1</t>
  </si>
  <si>
    <t>Rpn1</t>
  </si>
  <si>
    <t>Olfr78</t>
  </si>
  <si>
    <t>Rpn2</t>
  </si>
  <si>
    <t>Oma1</t>
  </si>
  <si>
    <t>Rpp25</t>
  </si>
  <si>
    <t>Omd</t>
  </si>
  <si>
    <t>Rps10</t>
  </si>
  <si>
    <t>Opa1</t>
  </si>
  <si>
    <t>Rps11</t>
  </si>
  <si>
    <t>Opa3</t>
  </si>
  <si>
    <t>Rps12</t>
  </si>
  <si>
    <t>Opcml</t>
  </si>
  <si>
    <t>Rps13</t>
  </si>
  <si>
    <t>Oplah</t>
  </si>
  <si>
    <t>Rps14</t>
  </si>
  <si>
    <t>Optn</t>
  </si>
  <si>
    <t>Rps15</t>
  </si>
  <si>
    <t>Osbp</t>
  </si>
  <si>
    <t>Rps15a</t>
  </si>
  <si>
    <t>Osbpl1a</t>
  </si>
  <si>
    <t>Rps16</t>
  </si>
  <si>
    <t>Oser1</t>
  </si>
  <si>
    <t>Rps17</t>
  </si>
  <si>
    <t>Osgepl1</t>
  </si>
  <si>
    <t>Rps18</t>
  </si>
  <si>
    <t>Osgin2</t>
  </si>
  <si>
    <t>Rps19</t>
  </si>
  <si>
    <t>Ostm1</t>
  </si>
  <si>
    <t>Rps20</t>
  </si>
  <si>
    <t>Ostn</t>
  </si>
  <si>
    <t>Rps23</t>
  </si>
  <si>
    <t>Otub2</t>
  </si>
  <si>
    <t>Rps24</t>
  </si>
  <si>
    <t>Otud3</t>
  </si>
  <si>
    <t>Rps25</t>
  </si>
  <si>
    <t>Otud6b</t>
  </si>
  <si>
    <t>Rps26</t>
  </si>
  <si>
    <t>Oxa1l</t>
  </si>
  <si>
    <t>Rps27</t>
  </si>
  <si>
    <t>Oxct1</t>
  </si>
  <si>
    <t>Rps27a</t>
  </si>
  <si>
    <t>Oxld1</t>
  </si>
  <si>
    <t>Rps28</t>
  </si>
  <si>
    <t>Oxnad1</t>
  </si>
  <si>
    <t>Rps29</t>
  </si>
  <si>
    <t>Oxsm</t>
  </si>
  <si>
    <t>Rps3</t>
  </si>
  <si>
    <t>P2rx6</t>
  </si>
  <si>
    <t>Rps3a1</t>
  </si>
  <si>
    <t>P2ry1</t>
  </si>
  <si>
    <t>Rps4x</t>
  </si>
  <si>
    <t>P4htm</t>
  </si>
  <si>
    <t>Rps6</t>
  </si>
  <si>
    <t>Pabpc4</t>
  </si>
  <si>
    <t>Rps6ka1</t>
  </si>
  <si>
    <t>Pacsin3</t>
  </si>
  <si>
    <t>Rps6ka4</t>
  </si>
  <si>
    <t>Padi2</t>
  </si>
  <si>
    <t>Rps7</t>
  </si>
  <si>
    <t>Pafah1b1</t>
  </si>
  <si>
    <t>Rps8</t>
  </si>
  <si>
    <t>Paip2</t>
  </si>
  <si>
    <t>Rps9</t>
  </si>
  <si>
    <t>Paip2b</t>
  </si>
  <si>
    <t>Rpsa</t>
  </si>
  <si>
    <t>Palm</t>
  </si>
  <si>
    <t>Rrbp1</t>
  </si>
  <si>
    <t>Pam16</t>
  </si>
  <si>
    <t>Rrm1</t>
  </si>
  <si>
    <t>Pank1</t>
  </si>
  <si>
    <t>Rrm2</t>
  </si>
  <si>
    <t>Pank3</t>
  </si>
  <si>
    <t>Rrp1b</t>
  </si>
  <si>
    <t>Pank4</t>
  </si>
  <si>
    <t>Rrp7a</t>
  </si>
  <si>
    <t>Papln</t>
  </si>
  <si>
    <t>Rrs1</t>
  </si>
  <si>
    <t>Park7</t>
  </si>
  <si>
    <t>Rspry1</t>
  </si>
  <si>
    <t>Parp1</t>
  </si>
  <si>
    <t>Rsu1</t>
  </si>
  <si>
    <t>Parp3</t>
  </si>
  <si>
    <t>Rtcb</t>
  </si>
  <si>
    <t>Parp6</t>
  </si>
  <si>
    <t>Rtn4rl2</t>
  </si>
  <si>
    <t>Patl1</t>
  </si>
  <si>
    <t>Rundc3b</t>
  </si>
  <si>
    <t>Pax3</t>
  </si>
  <si>
    <t>Runx1</t>
  </si>
  <si>
    <t>Pcbp4</t>
  </si>
  <si>
    <t>Runx2</t>
  </si>
  <si>
    <t>Pcca</t>
  </si>
  <si>
    <t>Runx3</t>
  </si>
  <si>
    <t>Pccb</t>
  </si>
  <si>
    <t>Ruvbl1</t>
  </si>
  <si>
    <t>Pcgf5</t>
  </si>
  <si>
    <t>S100a11</t>
  </si>
  <si>
    <t>Pclo</t>
  </si>
  <si>
    <t>S100a13</t>
  </si>
  <si>
    <t>Pcm1</t>
  </si>
  <si>
    <t>S100a16</t>
  </si>
  <si>
    <t>Pcmt1</t>
  </si>
  <si>
    <t>S100a8</t>
  </si>
  <si>
    <t>Pcmtd1</t>
  </si>
  <si>
    <t>S100a9</t>
  </si>
  <si>
    <t>Pcmtd2</t>
  </si>
  <si>
    <t>S100pbp</t>
  </si>
  <si>
    <t>Pcnx</t>
  </si>
  <si>
    <t>S1pr2</t>
  </si>
  <si>
    <t>Pcnx2</t>
  </si>
  <si>
    <t>Saa3</t>
  </si>
  <si>
    <t>Pcp4l1</t>
  </si>
  <si>
    <t>Safb2</t>
  </si>
  <si>
    <t>Pcsk6</t>
  </si>
  <si>
    <t>Sall2</t>
  </si>
  <si>
    <t>Pdcd2l</t>
  </si>
  <si>
    <t>Samd10</t>
  </si>
  <si>
    <t>Pdcd5</t>
  </si>
  <si>
    <t>Samd14</t>
  </si>
  <si>
    <t>Pdcd7</t>
  </si>
  <si>
    <t>Samd4b</t>
  </si>
  <si>
    <t>Pde4a</t>
  </si>
  <si>
    <t>Sap30</t>
  </si>
  <si>
    <t>Pde4c</t>
  </si>
  <si>
    <t>Sapcd2</t>
  </si>
  <si>
    <t>Pde4d</t>
  </si>
  <si>
    <t>Sart3</t>
  </si>
  <si>
    <t>Pde6d</t>
  </si>
  <si>
    <t>Sat1</t>
  </si>
  <si>
    <t>Pde7a</t>
  </si>
  <si>
    <t>Sbno2</t>
  </si>
  <si>
    <t>Pde7b</t>
  </si>
  <si>
    <t>Scamp5</t>
  </si>
  <si>
    <t>Pde8b</t>
  </si>
  <si>
    <t>Scarf2</t>
  </si>
  <si>
    <t>Pdgfrl</t>
  </si>
  <si>
    <t>Scfd1</t>
  </si>
  <si>
    <t>Pdha1</t>
  </si>
  <si>
    <t>Scimp</t>
  </si>
  <si>
    <t>Pdhb</t>
  </si>
  <si>
    <t>Scn8a</t>
  </si>
  <si>
    <t>Pdhx</t>
  </si>
  <si>
    <t>Scpep1</t>
  </si>
  <si>
    <t>Pdk1</t>
  </si>
  <si>
    <t>Scyl3</t>
  </si>
  <si>
    <t>Pdk4</t>
  </si>
  <si>
    <t>Sdad1</t>
  </si>
  <si>
    <t>Pdlim5</t>
  </si>
  <si>
    <t>Sdc4</t>
  </si>
  <si>
    <t>Pdp1</t>
  </si>
  <si>
    <t>Sdcbp</t>
  </si>
  <si>
    <t>Pdp2</t>
  </si>
  <si>
    <t>Sdsl</t>
  </si>
  <si>
    <t>Pdpr</t>
  </si>
  <si>
    <t>Sec1</t>
  </si>
  <si>
    <t>Pdrg1</t>
  </si>
  <si>
    <t>Sec11a</t>
  </si>
  <si>
    <t>Pdss1</t>
  </si>
  <si>
    <t>Sec22b</t>
  </si>
  <si>
    <t>Pdss2</t>
  </si>
  <si>
    <t>Sec23b</t>
  </si>
  <si>
    <t>Pdzrn3</t>
  </si>
  <si>
    <t>Sec61a1</t>
  </si>
  <si>
    <t>Pebp1</t>
  </si>
  <si>
    <t>Sec61b</t>
  </si>
  <si>
    <t>Perm1</t>
  </si>
  <si>
    <t>Sec63</t>
  </si>
  <si>
    <t>Pex1</t>
  </si>
  <si>
    <t>Seh1l</t>
  </si>
  <si>
    <t>Pex10</t>
  </si>
  <si>
    <t>Selenof</t>
  </si>
  <si>
    <t>Pex11a</t>
  </si>
  <si>
    <t>Selenoh</t>
  </si>
  <si>
    <t>Pex13</t>
  </si>
  <si>
    <t>Selp</t>
  </si>
  <si>
    <t>Pex19</t>
  </si>
  <si>
    <t>Sema4b</t>
  </si>
  <si>
    <t>Pex6</t>
  </si>
  <si>
    <t>Senp1</t>
  </si>
  <si>
    <t>Pfkfb1</t>
  </si>
  <si>
    <t>Serp1</t>
  </si>
  <si>
    <t>Pfkfb2</t>
  </si>
  <si>
    <t>Serpina3g</t>
  </si>
  <si>
    <t>Pfkm</t>
  </si>
  <si>
    <t>Serpina3n</t>
  </si>
  <si>
    <t>Pfn4</t>
  </si>
  <si>
    <t>Serpinb1a</t>
  </si>
  <si>
    <t>Pggt1b</t>
  </si>
  <si>
    <t>Serpinb2</t>
  </si>
  <si>
    <t>Pgk1</t>
  </si>
  <si>
    <t>Serpinb6b</t>
  </si>
  <si>
    <t>Pgm2</t>
  </si>
  <si>
    <t>Serpinb9</t>
  </si>
  <si>
    <t>Pgp</t>
  </si>
  <si>
    <t>Serpine1</t>
  </si>
  <si>
    <t>Pgpep1</t>
  </si>
  <si>
    <t>Sertad1</t>
  </si>
  <si>
    <t>Phb</t>
  </si>
  <si>
    <t>Sesn2</t>
  </si>
  <si>
    <t>Phka1</t>
  </si>
  <si>
    <t>Set</t>
  </si>
  <si>
    <t>Phkg1</t>
  </si>
  <si>
    <t>Setd5</t>
  </si>
  <si>
    <t>Phospho2</t>
  </si>
  <si>
    <t>Sf3b3</t>
  </si>
  <si>
    <t>Phtf2</t>
  </si>
  <si>
    <t>Sf3b4</t>
  </si>
  <si>
    <t>Phyh</t>
  </si>
  <si>
    <t>Sf3b6</t>
  </si>
  <si>
    <t>Phyhip</t>
  </si>
  <si>
    <t>Sfpq</t>
  </si>
  <si>
    <t>Phykpl</t>
  </si>
  <si>
    <t>Sft2d1</t>
  </si>
  <si>
    <t>Pias2</t>
  </si>
  <si>
    <t>Sfxn1</t>
  </si>
  <si>
    <t>Pibf1</t>
  </si>
  <si>
    <t>Sfxn3</t>
  </si>
  <si>
    <t>Pick1</t>
  </si>
  <si>
    <t>Sgo1</t>
  </si>
  <si>
    <t>Pigb</t>
  </si>
  <si>
    <t>Sgo2a</t>
  </si>
  <si>
    <t>Pigg</t>
  </si>
  <si>
    <t>Sgpl1</t>
  </si>
  <si>
    <t>Pigu</t>
  </si>
  <si>
    <t>Sh2d5</t>
  </si>
  <si>
    <t>Pik3ca</t>
  </si>
  <si>
    <t>Sh2d6</t>
  </si>
  <si>
    <t>Pitpnc1</t>
  </si>
  <si>
    <t>Sh3bgrl3</t>
  </si>
  <si>
    <t>Pitpnm2</t>
  </si>
  <si>
    <t>Sh3bp2</t>
  </si>
  <si>
    <t>Pitpnm3</t>
  </si>
  <si>
    <t>Sh3gl1</t>
  </si>
  <si>
    <t>Pkdcc</t>
  </si>
  <si>
    <t>Sh3pxd2b</t>
  </si>
  <si>
    <t>Pkia</t>
  </si>
  <si>
    <t>Shb</t>
  </si>
  <si>
    <t>Pkm</t>
  </si>
  <si>
    <t>Shc1</t>
  </si>
  <si>
    <t>Pla2g16</t>
  </si>
  <si>
    <t>Shcbp1</t>
  </si>
  <si>
    <t>Plb1</t>
  </si>
  <si>
    <t>Shkbp1</t>
  </si>
  <si>
    <t>Plcd4</t>
  </si>
  <si>
    <t>Shroom2</t>
  </si>
  <si>
    <t>Plcl1</t>
  </si>
  <si>
    <t>Shroom3</t>
  </si>
  <si>
    <t>Plcl2</t>
  </si>
  <si>
    <t>Shtn1</t>
  </si>
  <si>
    <t>Plec</t>
  </si>
  <si>
    <t>Sigirr</t>
  </si>
  <si>
    <t>Plekhb1</t>
  </si>
  <si>
    <t>Sipa1l1</t>
  </si>
  <si>
    <t>Plekhb2</t>
  </si>
  <si>
    <t>Sirpb1c</t>
  </si>
  <si>
    <t>Plekhf1</t>
  </si>
  <si>
    <t>Sirt6</t>
  </si>
  <si>
    <t>Plet1os</t>
  </si>
  <si>
    <t>Ska1</t>
  </si>
  <si>
    <t>Plin3</t>
  </si>
  <si>
    <t>Ska2</t>
  </si>
  <si>
    <t>Plpbp</t>
  </si>
  <si>
    <t>Ska3</t>
  </si>
  <si>
    <t>Plpp3</t>
  </si>
  <si>
    <t>Skil</t>
  </si>
  <si>
    <t>Plxnb3</t>
  </si>
  <si>
    <t>Skp2</t>
  </si>
  <si>
    <t>Pmpcb</t>
  </si>
  <si>
    <t>Slbp</t>
  </si>
  <si>
    <t>Pnck</t>
  </si>
  <si>
    <t>Slc10a7</t>
  </si>
  <si>
    <t>Pnkd</t>
  </si>
  <si>
    <t>Slc12a4</t>
  </si>
  <si>
    <t>Pno1</t>
  </si>
  <si>
    <t>Slc12a7</t>
  </si>
  <si>
    <t>Pnpla3</t>
  </si>
  <si>
    <t>Slc14a1</t>
  </si>
  <si>
    <t>Pnpt1</t>
  </si>
  <si>
    <t>Slc17a9</t>
  </si>
  <si>
    <t>Pnrc1</t>
  </si>
  <si>
    <t>Slc1a4</t>
  </si>
  <si>
    <t>Podxl2</t>
  </si>
  <si>
    <t>Slc23a3</t>
  </si>
  <si>
    <t>Poldip2</t>
  </si>
  <si>
    <t>Slc25a21</t>
  </si>
  <si>
    <t>Polg</t>
  </si>
  <si>
    <t>Slc25a24</t>
  </si>
  <si>
    <t>Poln</t>
  </si>
  <si>
    <t>Slc25a30</t>
  </si>
  <si>
    <t>Polr2m</t>
  </si>
  <si>
    <t>Slc25a45</t>
  </si>
  <si>
    <t>Polrmt</t>
  </si>
  <si>
    <t>Slc25a5</t>
  </si>
  <si>
    <t>Pomgnt2</t>
  </si>
  <si>
    <t>Slc2a1</t>
  </si>
  <si>
    <t>Pon3</t>
  </si>
  <si>
    <t>Slc30a4</t>
  </si>
  <si>
    <t>Ppa2</t>
  </si>
  <si>
    <t>Slc30a5</t>
  </si>
  <si>
    <t>Ppara</t>
  </si>
  <si>
    <t>Slc30a7</t>
  </si>
  <si>
    <t>Ppargc1a</t>
  </si>
  <si>
    <t>Slc35a2</t>
  </si>
  <si>
    <t>Ppfibp2</t>
  </si>
  <si>
    <t>Slc35b3</t>
  </si>
  <si>
    <t>Ppif</t>
  </si>
  <si>
    <t>Slc35b4</t>
  </si>
  <si>
    <t>Ppm1a</t>
  </si>
  <si>
    <t>Slc35c1</t>
  </si>
  <si>
    <t>Ppm1k</t>
  </si>
  <si>
    <t>Slc38a1</t>
  </si>
  <si>
    <t>Ppm1l</t>
  </si>
  <si>
    <t>Slc39a1</t>
  </si>
  <si>
    <t>Ppp1r16b</t>
  </si>
  <si>
    <t>Slc39a11</t>
  </si>
  <si>
    <t>Ppp1r1a</t>
  </si>
  <si>
    <t>Slc39a14</t>
  </si>
  <si>
    <t>Ppp1r2</t>
  </si>
  <si>
    <t>Slc39a4</t>
  </si>
  <si>
    <t>Ppp1r3c</t>
  </si>
  <si>
    <t>Slc39a6</t>
  </si>
  <si>
    <t>Ppp2r2c</t>
  </si>
  <si>
    <t>Slc39a9</t>
  </si>
  <si>
    <t>Ppp2r3a</t>
  </si>
  <si>
    <t>Slc3a2</t>
  </si>
  <si>
    <t>Ppp2r5a</t>
  </si>
  <si>
    <t>Slc50a1</t>
  </si>
  <si>
    <t>Ppp3cb</t>
  </si>
  <si>
    <t>Slc52a2</t>
  </si>
  <si>
    <t>Ppp3r1</t>
  </si>
  <si>
    <t>Slc52a3</t>
  </si>
  <si>
    <t>Ppp5c</t>
  </si>
  <si>
    <t>Slc5a5</t>
  </si>
  <si>
    <t>Ppp6r2</t>
  </si>
  <si>
    <t>Slc6a6</t>
  </si>
  <si>
    <t>Ppt2</t>
  </si>
  <si>
    <t>Slc7a1</t>
  </si>
  <si>
    <t>Pptc7</t>
  </si>
  <si>
    <t>Slc7a5</t>
  </si>
  <si>
    <t>Prdm2</t>
  </si>
  <si>
    <t>Slc7a7</t>
  </si>
  <si>
    <t>Prdx2</t>
  </si>
  <si>
    <t>Slc7a9</t>
  </si>
  <si>
    <t>Prdx3</t>
  </si>
  <si>
    <t>Slc9a1</t>
  </si>
  <si>
    <t>Prdx5</t>
  </si>
  <si>
    <t>Slc9a3r1</t>
  </si>
  <si>
    <t>Prelid3b</t>
  </si>
  <si>
    <t>Slc9a5</t>
  </si>
  <si>
    <t>Prickle3</t>
  </si>
  <si>
    <t>Slfn2</t>
  </si>
  <si>
    <t>Prima1</t>
  </si>
  <si>
    <t>Slfn4</t>
  </si>
  <si>
    <t>Prkaca</t>
  </si>
  <si>
    <t>Slfn9</t>
  </si>
  <si>
    <t>Prkag1</t>
  </si>
  <si>
    <t>Slit2</t>
  </si>
  <si>
    <t>Prkag3</t>
  </si>
  <si>
    <t>Slx4</t>
  </si>
  <si>
    <t>Prkar2a</t>
  </si>
  <si>
    <t>Smad1</t>
  </si>
  <si>
    <t>Prkca</t>
  </si>
  <si>
    <t>Smad2</t>
  </si>
  <si>
    <t>Prkce</t>
  </si>
  <si>
    <t>Smagp</t>
  </si>
  <si>
    <t>Proca1</t>
  </si>
  <si>
    <t>Smarca4</t>
  </si>
  <si>
    <t>Prorsd1</t>
  </si>
  <si>
    <t>Smarcad1</t>
  </si>
  <si>
    <t>Prpf18</t>
  </si>
  <si>
    <t>Smarcb1</t>
  </si>
  <si>
    <t>Prpf19</t>
  </si>
  <si>
    <t>Smarcc1</t>
  </si>
  <si>
    <t>Prpf40b</t>
  </si>
  <si>
    <t>Smarcd1</t>
  </si>
  <si>
    <t>Prr29</t>
  </si>
  <si>
    <t>Smarcd2</t>
  </si>
  <si>
    <t>Prrt1</t>
  </si>
  <si>
    <t>Smc2</t>
  </si>
  <si>
    <t>Prrx1</t>
  </si>
  <si>
    <t>Smc4</t>
  </si>
  <si>
    <t>Prrxl1</t>
  </si>
  <si>
    <t>Smim3</t>
  </si>
  <si>
    <t>Prss51</t>
  </si>
  <si>
    <t>Smpd5</t>
  </si>
  <si>
    <t>Prss55</t>
  </si>
  <si>
    <t>Smpdl3b</t>
  </si>
  <si>
    <t>Prx</t>
  </si>
  <si>
    <t>Smyd5</t>
  </si>
  <si>
    <t>Psap</t>
  </si>
  <si>
    <t>Snai1</t>
  </si>
  <si>
    <t>Psmb7</t>
  </si>
  <si>
    <t>Snd1</t>
  </si>
  <si>
    <t>Psme1</t>
  </si>
  <si>
    <t>Snhg1</t>
  </si>
  <si>
    <t>Psmg2</t>
  </si>
  <si>
    <t>Snhg12</t>
  </si>
  <si>
    <t>Pstk</t>
  </si>
  <si>
    <t>Snhg15</t>
  </si>
  <si>
    <t>Ptcd1</t>
  </si>
  <si>
    <t>Snhg17</t>
  </si>
  <si>
    <t>Ptcd2</t>
  </si>
  <si>
    <t>Snhg18</t>
  </si>
  <si>
    <t>Ptcd3</t>
  </si>
  <si>
    <t>Snhg4</t>
  </si>
  <si>
    <t>Ptges2</t>
  </si>
  <si>
    <t>Snhg8</t>
  </si>
  <si>
    <t>Ptges3l</t>
  </si>
  <si>
    <t>Snrnp40</t>
  </si>
  <si>
    <t>Ptgfr</t>
  </si>
  <si>
    <t>Snrnp70</t>
  </si>
  <si>
    <t>Ptgr2</t>
  </si>
  <si>
    <t>Snrpa</t>
  </si>
  <si>
    <t>Ptov1</t>
  </si>
  <si>
    <t>Snrpb2</t>
  </si>
  <si>
    <t>Ptp4a2</t>
  </si>
  <si>
    <t>Snrpd1</t>
  </si>
  <si>
    <t>Ptpn11</t>
  </si>
  <si>
    <t>Snrpg</t>
  </si>
  <si>
    <t>Ptpn3</t>
  </si>
  <si>
    <t>Sntb2</t>
  </si>
  <si>
    <t>Ptpn4</t>
  </si>
  <si>
    <t>Snx10</t>
  </si>
  <si>
    <t>Ptprb</t>
  </si>
  <si>
    <t>Snx4</t>
  </si>
  <si>
    <t>Ptprz1</t>
  </si>
  <si>
    <t>Snx6</t>
  </si>
  <si>
    <t>Pttg1</t>
  </si>
  <si>
    <t>Snx7</t>
  </si>
  <si>
    <t>Ptx4</t>
  </si>
  <si>
    <t>Soat1</t>
  </si>
  <si>
    <t>Pvalb</t>
  </si>
  <si>
    <t>Socs1</t>
  </si>
  <si>
    <t>Pxmp2</t>
  </si>
  <si>
    <t>Socs3</t>
  </si>
  <si>
    <t>Pygm</t>
  </si>
  <si>
    <t>Sorcs2</t>
  </si>
  <si>
    <t>Pyurf</t>
  </si>
  <si>
    <t>Sort1</t>
  </si>
  <si>
    <t>Qrsl1</t>
  </si>
  <si>
    <t>Sowahb</t>
  </si>
  <si>
    <t>Qser1</t>
  </si>
  <si>
    <t>Sp3</t>
  </si>
  <si>
    <t>R3hdm4</t>
  </si>
  <si>
    <t>Spaca6</t>
  </si>
  <si>
    <t>Rab10</t>
  </si>
  <si>
    <t>Spag5</t>
  </si>
  <si>
    <t>Rab21</t>
  </si>
  <si>
    <t>Spata13</t>
  </si>
  <si>
    <t>Rab22a</t>
  </si>
  <si>
    <t>Spats2</t>
  </si>
  <si>
    <t>Rab24</t>
  </si>
  <si>
    <t>Spc24</t>
  </si>
  <si>
    <t>Rab28</t>
  </si>
  <si>
    <t>Spc25</t>
  </si>
  <si>
    <t>Rab30</t>
  </si>
  <si>
    <t>Spdl1</t>
  </si>
  <si>
    <t>Rab3a</t>
  </si>
  <si>
    <t>Specc1</t>
  </si>
  <si>
    <t>Rab3ip</t>
  </si>
  <si>
    <t>Spg21</t>
  </si>
  <si>
    <t>Rab40b</t>
  </si>
  <si>
    <t>Sphk1</t>
  </si>
  <si>
    <t>Rab5b</t>
  </si>
  <si>
    <t>Spidr</t>
  </si>
  <si>
    <t>Rab7</t>
  </si>
  <si>
    <t>Spindoc</t>
  </si>
  <si>
    <t>Rabac1</t>
  </si>
  <si>
    <t>Spint1</t>
  </si>
  <si>
    <t>Rabep1</t>
  </si>
  <si>
    <t>Spout1</t>
  </si>
  <si>
    <t>Rabl6</t>
  </si>
  <si>
    <t>Spred1</t>
  </si>
  <si>
    <t>Radil</t>
  </si>
  <si>
    <t>Spred3</t>
  </si>
  <si>
    <t>Rai2</t>
  </si>
  <si>
    <t>Spry4</t>
  </si>
  <si>
    <t>Ralgapa1</t>
  </si>
  <si>
    <t>Spryd3</t>
  </si>
  <si>
    <t>Ralgapb</t>
  </si>
  <si>
    <t>Sptlc2</t>
  </si>
  <si>
    <t>Ramp1</t>
  </si>
  <si>
    <t>Spty2d1</t>
  </si>
  <si>
    <t>Ranbp6</t>
  </si>
  <si>
    <t>Src</t>
  </si>
  <si>
    <t>Rarb</t>
  </si>
  <si>
    <t>Srgap1</t>
  </si>
  <si>
    <t>Rasgrp2</t>
  </si>
  <si>
    <t>Srgap3</t>
  </si>
  <si>
    <t>Rassf3</t>
  </si>
  <si>
    <t>Srgn</t>
  </si>
  <si>
    <t>Rbfa</t>
  </si>
  <si>
    <t>Srm</t>
  </si>
  <si>
    <t>Rbms2</t>
  </si>
  <si>
    <t>Srpk1</t>
  </si>
  <si>
    <t>Rbx1</t>
  </si>
  <si>
    <t>Srrm4os</t>
  </si>
  <si>
    <t>Rcbtb2</t>
  </si>
  <si>
    <t>Srrt</t>
  </si>
  <si>
    <t>Rccd1</t>
  </si>
  <si>
    <t>Srsf2</t>
  </si>
  <si>
    <t>Rcor3</t>
  </si>
  <si>
    <t>Srsf3</t>
  </si>
  <si>
    <t>Rdh13</t>
  </si>
  <si>
    <t>Srsf5</t>
  </si>
  <si>
    <t>Rdh14</t>
  </si>
  <si>
    <t>Srsf7</t>
  </si>
  <si>
    <t>Rdm1</t>
  </si>
  <si>
    <t>Srsf9</t>
  </si>
  <si>
    <t>Reck</t>
  </si>
  <si>
    <t>Ssb</t>
  </si>
  <si>
    <t>Reep1</t>
  </si>
  <si>
    <t>Ssbp4</t>
  </si>
  <si>
    <t>Repin1</t>
  </si>
  <si>
    <t>Ssh3</t>
  </si>
  <si>
    <t>Rere</t>
  </si>
  <si>
    <t>Ssr1</t>
  </si>
  <si>
    <t>Rev1</t>
  </si>
  <si>
    <t>Ssr2</t>
  </si>
  <si>
    <t>Rex1bd</t>
  </si>
  <si>
    <t>Ssr3</t>
  </si>
  <si>
    <t>Rfesd</t>
  </si>
  <si>
    <t>Ssrp1</t>
  </si>
  <si>
    <t>Rfk</t>
  </si>
  <si>
    <t>St6gal1</t>
  </si>
  <si>
    <t>Rfng</t>
  </si>
  <si>
    <t>Stac</t>
  </si>
  <si>
    <t>Rfx2</t>
  </si>
  <si>
    <t>Stam2</t>
  </si>
  <si>
    <t>Rgmb</t>
  </si>
  <si>
    <t>Stambpl1</t>
  </si>
  <si>
    <t>Rgs2</t>
  </si>
  <si>
    <t>Stard3</t>
  </si>
  <si>
    <t>Rgs4</t>
  </si>
  <si>
    <t>Stard3nl</t>
  </si>
  <si>
    <t>Rgs5</t>
  </si>
  <si>
    <t>Stat6</t>
  </si>
  <si>
    <t>Rhbdd3</t>
  </si>
  <si>
    <t>Stc1</t>
  </si>
  <si>
    <t>Rheb</t>
  </si>
  <si>
    <t>Steap1</t>
  </si>
  <si>
    <t>Rhobtb1</t>
  </si>
  <si>
    <t>Steap2</t>
  </si>
  <si>
    <t>Rhobtb2</t>
  </si>
  <si>
    <t>Stil</t>
  </si>
  <si>
    <t>Rhoq</t>
  </si>
  <si>
    <t>Stim2</t>
  </si>
  <si>
    <t>Rhot2</t>
  </si>
  <si>
    <t>Stk3</t>
  </si>
  <si>
    <t>Ric3</t>
  </si>
  <si>
    <t>Stk35</t>
  </si>
  <si>
    <t>Ric8b</t>
  </si>
  <si>
    <t>Stk36</t>
  </si>
  <si>
    <t>Riiad1</t>
  </si>
  <si>
    <t>Stk4</t>
  </si>
  <si>
    <t>Rilp</t>
  </si>
  <si>
    <t>Stmn1</t>
  </si>
  <si>
    <t>Rims4</t>
  </si>
  <si>
    <t>Strn4</t>
  </si>
  <si>
    <t>Ring1</t>
  </si>
  <si>
    <t>Stt3a</t>
  </si>
  <si>
    <t>Rmdn1</t>
  </si>
  <si>
    <t>Stx11</t>
  </si>
  <si>
    <t>Rmi2</t>
  </si>
  <si>
    <t>Stx1a</t>
  </si>
  <si>
    <t>Rmnd1</t>
  </si>
  <si>
    <t>Stx5a</t>
  </si>
  <si>
    <t>Rmnd5a</t>
  </si>
  <si>
    <t>Stx6</t>
  </si>
  <si>
    <t>Rnf11</t>
  </si>
  <si>
    <t>Stxbp1</t>
  </si>
  <si>
    <t>Rnf112</t>
  </si>
  <si>
    <t>Suco</t>
  </si>
  <si>
    <t>Rnf123</t>
  </si>
  <si>
    <t>Sulf2</t>
  </si>
  <si>
    <t>Rnf139</t>
  </si>
  <si>
    <t>Sumf1</t>
  </si>
  <si>
    <t>Rnf14</t>
  </si>
  <si>
    <t>Sumo3</t>
  </si>
  <si>
    <t>Rnf144a</t>
  </si>
  <si>
    <t>Supt16</t>
  </si>
  <si>
    <t>Rnf146</t>
  </si>
  <si>
    <t>Surf4</t>
  </si>
  <si>
    <t>Rnf157</t>
  </si>
  <si>
    <t>Susd1</t>
  </si>
  <si>
    <t>Rnf166</t>
  </si>
  <si>
    <t>Syce2</t>
  </si>
  <si>
    <t>Rnf170</t>
  </si>
  <si>
    <t>Syde1</t>
  </si>
  <si>
    <t>Rnf212b</t>
  </si>
  <si>
    <t>Syncrip</t>
  </si>
  <si>
    <t>Rnf222</t>
  </si>
  <si>
    <t>Syt12</t>
  </si>
  <si>
    <t>Rnf7</t>
  </si>
  <si>
    <t>Tacc3</t>
  </si>
  <si>
    <t>Romo1</t>
  </si>
  <si>
    <t>Taf15</t>
  </si>
  <si>
    <t>Ros1</t>
  </si>
  <si>
    <t>Taf5l</t>
  </si>
  <si>
    <t>Rp1</t>
  </si>
  <si>
    <t>Tagln2</t>
  </si>
  <si>
    <t>Rpia</t>
  </si>
  <si>
    <t>Taok3</t>
  </si>
  <si>
    <t>Rpl3l</t>
  </si>
  <si>
    <t>Tarm1</t>
  </si>
  <si>
    <t>Rpp30</t>
  </si>
  <si>
    <t>Tars</t>
  </si>
  <si>
    <t>Rprd1a</t>
  </si>
  <si>
    <t>Tax1bp3</t>
  </si>
  <si>
    <t>Rprd1b</t>
  </si>
  <si>
    <t>Tbc1d1</t>
  </si>
  <si>
    <t>Rps6ka2</t>
  </si>
  <si>
    <t>Tbc1d2b</t>
  </si>
  <si>
    <t>Rps6ka5</t>
  </si>
  <si>
    <t>Tbc1d8b</t>
  </si>
  <si>
    <t>Rps6kl1</t>
  </si>
  <si>
    <t>Tbl1x</t>
  </si>
  <si>
    <t>Rptor</t>
  </si>
  <si>
    <t>Tbl2</t>
  </si>
  <si>
    <t>Rrm2b</t>
  </si>
  <si>
    <t>Tbrg1</t>
  </si>
  <si>
    <t>Rsad2</t>
  </si>
  <si>
    <t>Tc2n</t>
  </si>
  <si>
    <t>Rsrc1</t>
  </si>
  <si>
    <t>Tcaf1</t>
  </si>
  <si>
    <t>Rsrp1</t>
  </si>
  <si>
    <t>Tceal9</t>
  </si>
  <si>
    <t>Rtf1</t>
  </si>
  <si>
    <t>Tcerg1</t>
  </si>
  <si>
    <t>Rtl3</t>
  </si>
  <si>
    <t>Tcf19</t>
  </si>
  <si>
    <t>Rtn4</t>
  </si>
  <si>
    <t>Tcf23</t>
  </si>
  <si>
    <t>Rtn4ip1</t>
  </si>
  <si>
    <t>Tcirg1</t>
  </si>
  <si>
    <t>Rwdd4a</t>
  </si>
  <si>
    <t>Tcof1</t>
  </si>
  <si>
    <t>Rxra</t>
  </si>
  <si>
    <t>Tdg</t>
  </si>
  <si>
    <t>Rxrg</t>
  </si>
  <si>
    <t>Tead2</t>
  </si>
  <si>
    <t>Ryk</t>
  </si>
  <si>
    <t>Tedc1</t>
  </si>
  <si>
    <t>Ryr3</t>
  </si>
  <si>
    <t>Tent4a</t>
  </si>
  <si>
    <t>S100a1</t>
  </si>
  <si>
    <t>Tent5b</t>
  </si>
  <si>
    <t>Sacm1l</t>
  </si>
  <si>
    <t>Terf1</t>
  </si>
  <si>
    <t>Sacs</t>
  </si>
  <si>
    <t>Tes</t>
  </si>
  <si>
    <t>Sall4</t>
  </si>
  <si>
    <t>Tfe3</t>
  </si>
  <si>
    <t>Samd12</t>
  </si>
  <si>
    <t>Tfec</t>
  </si>
  <si>
    <t>Samm50</t>
  </si>
  <si>
    <t>Tgfb1</t>
  </si>
  <si>
    <t>Sap30l</t>
  </si>
  <si>
    <t>Tgfbr1</t>
  </si>
  <si>
    <t>Sar1b</t>
  </si>
  <si>
    <t>Tgif1</t>
  </si>
  <si>
    <t>Saraf</t>
  </si>
  <si>
    <t>Tgif2</t>
  </si>
  <si>
    <t>Sars2</t>
  </si>
  <si>
    <t>Thbs1</t>
  </si>
  <si>
    <t>Sbk2</t>
  </si>
  <si>
    <t>Thbs2</t>
  </si>
  <si>
    <t>Scara5</t>
  </si>
  <si>
    <t>Thsd4</t>
  </si>
  <si>
    <t>Sccpdh</t>
  </si>
  <si>
    <t>Thy1</t>
  </si>
  <si>
    <t>Scd1</t>
  </si>
  <si>
    <t>Ticrr</t>
  </si>
  <si>
    <t>Schip1</t>
  </si>
  <si>
    <t>Timeless</t>
  </si>
  <si>
    <t>Scmh1</t>
  </si>
  <si>
    <t>Timp1</t>
  </si>
  <si>
    <t>Scn1b</t>
  </si>
  <si>
    <t>Tipin</t>
  </si>
  <si>
    <t>Scn2a</t>
  </si>
  <si>
    <t>Tk1</t>
  </si>
  <si>
    <t>Scn4b</t>
  </si>
  <si>
    <t>Tle3</t>
  </si>
  <si>
    <t>Scnm1</t>
  </si>
  <si>
    <t>Tln1</t>
  </si>
  <si>
    <t>Sco1</t>
  </si>
  <si>
    <t>Tlnrd1</t>
  </si>
  <si>
    <t>Scrn3</t>
  </si>
  <si>
    <t>Tm9sf1</t>
  </si>
  <si>
    <t>Sdha</t>
  </si>
  <si>
    <t>Tm9sf3</t>
  </si>
  <si>
    <t>Sdhaf2</t>
  </si>
  <si>
    <t>Tmc6</t>
  </si>
  <si>
    <t>Sdhaf3</t>
  </si>
  <si>
    <t>Tmed10</t>
  </si>
  <si>
    <t>Sdhaf4</t>
  </si>
  <si>
    <t>Tmed9</t>
  </si>
  <si>
    <t>Sdhb</t>
  </si>
  <si>
    <t>Tmem119</t>
  </si>
  <si>
    <t>Sdhc</t>
  </si>
  <si>
    <t>Tmem125</t>
  </si>
  <si>
    <t>Sdhd</t>
  </si>
  <si>
    <t>Tmem128</t>
  </si>
  <si>
    <t>Sdr39u1</t>
  </si>
  <si>
    <t>Tmem150b</t>
  </si>
  <si>
    <t>Sec14l5</t>
  </si>
  <si>
    <t>Tmem158</t>
  </si>
  <si>
    <t>Sec61a2</t>
  </si>
  <si>
    <t>Tmem164</t>
  </si>
  <si>
    <t>Selenot</t>
  </si>
  <si>
    <t>Tmem165</t>
  </si>
  <si>
    <t>Sema6c</t>
  </si>
  <si>
    <t>Tmem167</t>
  </si>
  <si>
    <t>Senp7</t>
  </si>
  <si>
    <t>Tmem176a</t>
  </si>
  <si>
    <t>Senp8</t>
  </si>
  <si>
    <t>Tmem176b</t>
  </si>
  <si>
    <t>Serac1</t>
  </si>
  <si>
    <t>Tmem183a</t>
  </si>
  <si>
    <t>Serpine2</t>
  </si>
  <si>
    <t>Tmem189</t>
  </si>
  <si>
    <t>Sesn1</t>
  </si>
  <si>
    <t>Tmem2</t>
  </si>
  <si>
    <t>Setd3</t>
  </si>
  <si>
    <t>Tmem209</t>
  </si>
  <si>
    <t>Setd7</t>
  </si>
  <si>
    <t>Tmem263</t>
  </si>
  <si>
    <t>Sgcd</t>
  </si>
  <si>
    <t>Tmem273</t>
  </si>
  <si>
    <t>Sh3bgr</t>
  </si>
  <si>
    <t>Tmem39a</t>
  </si>
  <si>
    <t>Sh3glb1</t>
  </si>
  <si>
    <t>Tmem51</t>
  </si>
  <si>
    <t>Shisal1</t>
  </si>
  <si>
    <t>Tmem68</t>
  </si>
  <si>
    <t>Sirt3</t>
  </si>
  <si>
    <t>Tmem8</t>
  </si>
  <si>
    <t>Sirt4</t>
  </si>
  <si>
    <t>Tmem9</t>
  </si>
  <si>
    <t>Sirt5</t>
  </si>
  <si>
    <t>Tmod3</t>
  </si>
  <si>
    <t>Six2</t>
  </si>
  <si>
    <t>Tmpo</t>
  </si>
  <si>
    <t>Slc15a5</t>
  </si>
  <si>
    <t>Tmppe</t>
  </si>
  <si>
    <t>Slc16a1</t>
  </si>
  <si>
    <t>Tmsb10</t>
  </si>
  <si>
    <t>Slc16a8</t>
  </si>
  <si>
    <t>Tmsb4x</t>
  </si>
  <si>
    <t>Slc20a2</t>
  </si>
  <si>
    <t>Tmtc2</t>
  </si>
  <si>
    <t>Slc22a5</t>
  </si>
  <si>
    <t>Tmx1</t>
  </si>
  <si>
    <t>Slc24a3</t>
  </si>
  <si>
    <t>Tnc</t>
  </si>
  <si>
    <t>Slc25a11</t>
  </si>
  <si>
    <t>Tnfaip3</t>
  </si>
  <si>
    <t>Slc25a12</t>
  </si>
  <si>
    <t>Tnfaip8</t>
  </si>
  <si>
    <t>Slc25a19</t>
  </si>
  <si>
    <t>Tnfaip8l1</t>
  </si>
  <si>
    <t>Slc25a20</t>
  </si>
  <si>
    <t>Tnfrsf10b</t>
  </si>
  <si>
    <t>Slc25a26</t>
  </si>
  <si>
    <t>Tnfrsf12a</t>
  </si>
  <si>
    <t>Slc25a27</t>
  </si>
  <si>
    <t>Tnfrsf1b</t>
  </si>
  <si>
    <t>Slc25a29</t>
  </si>
  <si>
    <t>Tnfrsf22</t>
  </si>
  <si>
    <t>Slc25a3</t>
  </si>
  <si>
    <t>Tnfrsf23</t>
  </si>
  <si>
    <t>Slc25a35</t>
  </si>
  <si>
    <t>Tnfsf11</t>
  </si>
  <si>
    <t>Slc25a36</t>
  </si>
  <si>
    <t>Tnfsf18</t>
  </si>
  <si>
    <t>Slc25a4</t>
  </si>
  <si>
    <t>Tnfsf4</t>
  </si>
  <si>
    <t>Slc25a42</t>
  </si>
  <si>
    <t>Tnks</t>
  </si>
  <si>
    <t>Slc25a46</t>
  </si>
  <si>
    <t>Tnnt2</t>
  </si>
  <si>
    <t>Slc26a10</t>
  </si>
  <si>
    <t>Tnrc18</t>
  </si>
  <si>
    <t>Slc26a3</t>
  </si>
  <si>
    <t>Toe1</t>
  </si>
  <si>
    <t>Slc27a1</t>
  </si>
  <si>
    <t>Togaram1</t>
  </si>
  <si>
    <t>Slc2a12</t>
  </si>
  <si>
    <t>Top2a</t>
  </si>
  <si>
    <t>Slc30a9</t>
  </si>
  <si>
    <t>Topbp1</t>
  </si>
  <si>
    <t>Slc35a4</t>
  </si>
  <si>
    <t>Topors</t>
  </si>
  <si>
    <t>Slc35e1</t>
  </si>
  <si>
    <t>Tor1a</t>
  </si>
  <si>
    <t>Slc38a11</t>
  </si>
  <si>
    <t>Tor2a</t>
  </si>
  <si>
    <t>Slc38a9</t>
  </si>
  <si>
    <t>Tor4a</t>
  </si>
  <si>
    <t>Slc39a3</t>
  </si>
  <si>
    <t>Tox</t>
  </si>
  <si>
    <t>Slc41a1</t>
  </si>
  <si>
    <t>Tpm4</t>
  </si>
  <si>
    <t>Slc41a3</t>
  </si>
  <si>
    <t>Tpx2</t>
  </si>
  <si>
    <t>Slc43a2</t>
  </si>
  <si>
    <t>Tra2b</t>
  </si>
  <si>
    <t>Slc45a4</t>
  </si>
  <si>
    <t>Tradd</t>
  </si>
  <si>
    <t>Slc47a1</t>
  </si>
  <si>
    <t>Traf7</t>
  </si>
  <si>
    <t>Slc5a6</t>
  </si>
  <si>
    <t>Traip</t>
  </si>
  <si>
    <t>Slc6a15</t>
  </si>
  <si>
    <t>Tram1</t>
  </si>
  <si>
    <t>Slc6a2</t>
  </si>
  <si>
    <t>Trim25</t>
  </si>
  <si>
    <t>Slc8a3</t>
  </si>
  <si>
    <t>Trim27</t>
  </si>
  <si>
    <t>Slc9a2</t>
  </si>
  <si>
    <t>Trim28</t>
  </si>
  <si>
    <t>Slc9a3r2</t>
  </si>
  <si>
    <t>Trim3</t>
  </si>
  <si>
    <t>Slc9a8</t>
  </si>
  <si>
    <t>Trim47</t>
  </si>
  <si>
    <t>Slco3a1</t>
  </si>
  <si>
    <t>Trim59</t>
  </si>
  <si>
    <t>Slf1</t>
  </si>
  <si>
    <t>Trim71</t>
  </si>
  <si>
    <t>Sln</t>
  </si>
  <si>
    <t>Trim8</t>
  </si>
  <si>
    <t>Smarcd3</t>
  </si>
  <si>
    <t>Trip13</t>
  </si>
  <si>
    <t>Smco1</t>
  </si>
  <si>
    <t>Trip6</t>
  </si>
  <si>
    <t>Smdt1</t>
  </si>
  <si>
    <t>Trmt10a</t>
  </si>
  <si>
    <t>Smim10l1</t>
  </si>
  <si>
    <t>Trmt6</t>
  </si>
  <si>
    <t>Smim11</t>
  </si>
  <si>
    <t>Trmt61a</t>
  </si>
  <si>
    <t>Smim12</t>
  </si>
  <si>
    <t>Tro</t>
  </si>
  <si>
    <t>Smim19</t>
  </si>
  <si>
    <t>Troap</t>
  </si>
  <si>
    <t>Smim20</t>
  </si>
  <si>
    <t>Trp53</t>
  </si>
  <si>
    <t>Smim26</t>
  </si>
  <si>
    <t>Trpc6</t>
  </si>
  <si>
    <t>Smim8</t>
  </si>
  <si>
    <t>Trpv4</t>
  </si>
  <si>
    <t>Smpd1</t>
  </si>
  <si>
    <t>Tsku</t>
  </si>
  <si>
    <t>Smpdl3a</t>
  </si>
  <si>
    <t>Tspan14</t>
  </si>
  <si>
    <t>Sms</t>
  </si>
  <si>
    <t>Tspan15</t>
  </si>
  <si>
    <t>Smtn</t>
  </si>
  <si>
    <t>Tspan4</t>
  </si>
  <si>
    <t>Smtnl1</t>
  </si>
  <si>
    <t>Tspo</t>
  </si>
  <si>
    <t>Snai3</t>
  </si>
  <si>
    <t>Tsr1</t>
  </si>
  <si>
    <t>Snhg14</t>
  </si>
  <si>
    <t>Tssc4</t>
  </si>
  <si>
    <t>Snph</t>
  </si>
  <si>
    <t>Ttc13</t>
  </si>
  <si>
    <t>Snrnp27</t>
  </si>
  <si>
    <t>Ttc9</t>
  </si>
  <si>
    <t>Snrpn</t>
  </si>
  <si>
    <t>Ttf2</t>
  </si>
  <si>
    <t>Sobp</t>
  </si>
  <si>
    <t>Ttk</t>
  </si>
  <si>
    <t>Sod2</t>
  </si>
  <si>
    <t>Ttll12</t>
  </si>
  <si>
    <t>Sorl1</t>
  </si>
  <si>
    <t>Ttpal</t>
  </si>
  <si>
    <t>Sos1</t>
  </si>
  <si>
    <t>Ttyh3</t>
  </si>
  <si>
    <t>Sos2</t>
  </si>
  <si>
    <t>Tuba1a</t>
  </si>
  <si>
    <t>Sox6os</t>
  </si>
  <si>
    <t>Tuba1b</t>
  </si>
  <si>
    <t>Spa17</t>
  </si>
  <si>
    <t>Tuba1c</t>
  </si>
  <si>
    <t>Spaar</t>
  </si>
  <si>
    <t>Tubb5</t>
  </si>
  <si>
    <t>Spag7</t>
  </si>
  <si>
    <t>Tubb6</t>
  </si>
  <si>
    <t>Spg7</t>
  </si>
  <si>
    <t>Tut1</t>
  </si>
  <si>
    <t>Spice1</t>
  </si>
  <si>
    <t>Twf1</t>
  </si>
  <si>
    <t>Spock2</t>
  </si>
  <si>
    <t>Txlna</t>
  </si>
  <si>
    <t>Spop</t>
  </si>
  <si>
    <t>Txn1</t>
  </si>
  <si>
    <t>Sppl2b</t>
  </si>
  <si>
    <t>Txndc11</t>
  </si>
  <si>
    <t>Spryd4</t>
  </si>
  <si>
    <t>Txndc12</t>
  </si>
  <si>
    <t>Spsb3</t>
  </si>
  <si>
    <t>Txnrd1</t>
  </si>
  <si>
    <t>Sptbn1</t>
  </si>
  <si>
    <t>Tyms</t>
  </si>
  <si>
    <t>Srcin1</t>
  </si>
  <si>
    <t>Tyro3</t>
  </si>
  <si>
    <t>Srpk2</t>
  </si>
  <si>
    <t>U2af1</t>
  </si>
  <si>
    <t>Srpk3</t>
  </si>
  <si>
    <t>U2af2</t>
  </si>
  <si>
    <t>Srpr</t>
  </si>
  <si>
    <t>Uap1</t>
  </si>
  <si>
    <t>Ss18l2</t>
  </si>
  <si>
    <t>Uap1l1</t>
  </si>
  <si>
    <t>Sstr4</t>
  </si>
  <si>
    <t>Ubald2</t>
  </si>
  <si>
    <t>Ssu2</t>
  </si>
  <si>
    <t>Ubash3b</t>
  </si>
  <si>
    <t>Ssx2ip</t>
  </si>
  <si>
    <t>Ube2c</t>
  </si>
  <si>
    <t>St3gal2</t>
  </si>
  <si>
    <t>Ube2e2</t>
  </si>
  <si>
    <t>St3gal3</t>
  </si>
  <si>
    <t>Ube2i</t>
  </si>
  <si>
    <t>St3gal6</t>
  </si>
  <si>
    <t>Ube2j1</t>
  </si>
  <si>
    <t>St6galnac6</t>
  </si>
  <si>
    <t>Ube2q1</t>
  </si>
  <si>
    <t>St8sia5</t>
  </si>
  <si>
    <t>Ube2s</t>
  </si>
  <si>
    <t>Stac3</t>
  </si>
  <si>
    <t>Ube2z</t>
  </si>
  <si>
    <t>Stard7</t>
  </si>
  <si>
    <t>Ubxn8</t>
  </si>
  <si>
    <t>Stat5a</t>
  </si>
  <si>
    <t>Uck2</t>
  </si>
  <si>
    <t>Stip1</t>
  </si>
  <si>
    <t>Ugcg</t>
  </si>
  <si>
    <t>Stmn2</t>
  </si>
  <si>
    <t>Ugdh</t>
  </si>
  <si>
    <t>Stmn4</t>
  </si>
  <si>
    <t>Ugt1a7c</t>
  </si>
  <si>
    <t>Stom</t>
  </si>
  <si>
    <t>Uhrf1</t>
  </si>
  <si>
    <t>Strn3</t>
  </si>
  <si>
    <t>Ulbp1</t>
  </si>
  <si>
    <t>Stx1b</t>
  </si>
  <si>
    <t>Ulk3</t>
  </si>
  <si>
    <t>Stxbp4</t>
  </si>
  <si>
    <t>Unc5b</t>
  </si>
  <si>
    <t>Styx</t>
  </si>
  <si>
    <t>Upf3a</t>
  </si>
  <si>
    <t>Sucla2</t>
  </si>
  <si>
    <t>Upp1</t>
  </si>
  <si>
    <t>Suclg1</t>
  </si>
  <si>
    <t>Urb2</t>
  </si>
  <si>
    <t>Suclg2</t>
  </si>
  <si>
    <t>Usb1</t>
  </si>
  <si>
    <t>Sucnr1</t>
  </si>
  <si>
    <t>Usp22</t>
  </si>
  <si>
    <t>Suds3</t>
  </si>
  <si>
    <t>Usp3</t>
  </si>
  <si>
    <t>Sugp2</t>
  </si>
  <si>
    <t>Utp18</t>
  </si>
  <si>
    <t>Sugt1</t>
  </si>
  <si>
    <t>Utp20</t>
  </si>
  <si>
    <t>Sun1</t>
  </si>
  <si>
    <t>Uxs1</t>
  </si>
  <si>
    <t>Supv3l1</t>
  </si>
  <si>
    <t>Vars</t>
  </si>
  <si>
    <t>Sv2c</t>
  </si>
  <si>
    <t>Vasn</t>
  </si>
  <si>
    <t>Svip</t>
  </si>
  <si>
    <t>Vasp</t>
  </si>
  <si>
    <t>Sycp3</t>
  </si>
  <si>
    <t>Vat1</t>
  </si>
  <si>
    <t>Syne1</t>
  </si>
  <si>
    <t>Vcam1</t>
  </si>
  <si>
    <t>Syngr1</t>
  </si>
  <si>
    <t>Vcl</t>
  </si>
  <si>
    <t>Syngr2</t>
  </si>
  <si>
    <t>Vcpkmt</t>
  </si>
  <si>
    <t>Synj2bp</t>
  </si>
  <si>
    <t>Vdr</t>
  </si>
  <si>
    <t>Synpo2</t>
  </si>
  <si>
    <t>Vhl</t>
  </si>
  <si>
    <t>Sypl</t>
  </si>
  <si>
    <t>Vim</t>
  </si>
  <si>
    <t>Sypl2</t>
  </si>
  <si>
    <t>Vps16</t>
  </si>
  <si>
    <t>Syt14</t>
  </si>
  <si>
    <t>Vps4b</t>
  </si>
  <si>
    <t>Syt3</t>
  </si>
  <si>
    <t>Vrk1</t>
  </si>
  <si>
    <t>Szrd1</t>
  </si>
  <si>
    <t>Wasf2</t>
  </si>
  <si>
    <t>Taco1</t>
  </si>
  <si>
    <t>Washc2</t>
  </si>
  <si>
    <t>Taf7</t>
  </si>
  <si>
    <t>Wdhd1</t>
  </si>
  <si>
    <t>Tagap1</t>
  </si>
  <si>
    <t>Wdr3</t>
  </si>
  <si>
    <t>Tagln3</t>
  </si>
  <si>
    <t>Wdr4</t>
  </si>
  <si>
    <t>Taldo1</t>
  </si>
  <si>
    <t>Wdr43</t>
  </si>
  <si>
    <t>Taok1</t>
  </si>
  <si>
    <t>Wdr46</t>
  </si>
  <si>
    <t>Tas1r3</t>
  </si>
  <si>
    <t>Wdr76</t>
  </si>
  <si>
    <t>Tatdn3</t>
  </si>
  <si>
    <t>Wisp1</t>
  </si>
  <si>
    <t>Taz</t>
  </si>
  <si>
    <t>Wsb1</t>
  </si>
  <si>
    <t>Tbc1d16</t>
  </si>
  <si>
    <t>Wwp2</t>
  </si>
  <si>
    <t>Tbc1d19</t>
  </si>
  <si>
    <t>Xab2</t>
  </si>
  <si>
    <t>Tbc1d22b</t>
  </si>
  <si>
    <t>Xbp1</t>
  </si>
  <si>
    <t>Tbc1d24</t>
  </si>
  <si>
    <t>Xkr5</t>
  </si>
  <si>
    <t>Tbc1d4</t>
  </si>
  <si>
    <t>Xpnpep1</t>
  </si>
  <si>
    <t>Tbc1d7</t>
  </si>
  <si>
    <t>Xrn2</t>
  </si>
  <si>
    <t>Tbc1d8</t>
  </si>
  <si>
    <t>Ydjc</t>
  </si>
  <si>
    <t>Tbrg4</t>
  </si>
  <si>
    <t>Yes1</t>
  </si>
  <si>
    <t>Tcaim</t>
  </si>
  <si>
    <t>Yipf2</t>
  </si>
  <si>
    <t>Tcap</t>
  </si>
  <si>
    <t>Yipf5</t>
  </si>
  <si>
    <t>Tcea3</t>
  </si>
  <si>
    <t>Yrdc</t>
  </si>
  <si>
    <t>Tceal1</t>
  </si>
  <si>
    <t>Ywhab</t>
  </si>
  <si>
    <t>Tcp11l2</t>
  </si>
  <si>
    <t>Ywhah</t>
  </si>
  <si>
    <t>Tdrd3</t>
  </si>
  <si>
    <t>Ywhaq</t>
  </si>
  <si>
    <t>Tecr</t>
  </si>
  <si>
    <t>Ywhaz</t>
  </si>
  <si>
    <t>Tecrl</t>
  </si>
  <si>
    <t>Zan</t>
  </si>
  <si>
    <t>Tecta</t>
  </si>
  <si>
    <t>Zbtb1</t>
  </si>
  <si>
    <t>Tectb</t>
  </si>
  <si>
    <t>Zbtb7a</t>
  </si>
  <si>
    <t>Teddm2</t>
  </si>
  <si>
    <t>Zbtb8b</t>
  </si>
  <si>
    <t>Tef</t>
  </si>
  <si>
    <t>Zc3h12a</t>
  </si>
  <si>
    <t>Tefm</t>
  </si>
  <si>
    <t>Zc3h7a</t>
  </si>
  <si>
    <t>Telo2</t>
  </si>
  <si>
    <t>Zc3hav1</t>
  </si>
  <si>
    <t>Tenm2</t>
  </si>
  <si>
    <t>Zc3hav1l</t>
  </si>
  <si>
    <t>Tex38</t>
  </si>
  <si>
    <t>Zdhhc12</t>
  </si>
  <si>
    <t>Tfam</t>
  </si>
  <si>
    <t>Zdhhc13</t>
  </si>
  <si>
    <t>Tfdp2</t>
  </si>
  <si>
    <t>Zdhhc2</t>
  </si>
  <si>
    <t>Tgtp2</t>
  </si>
  <si>
    <t>Zdhhc20</t>
  </si>
  <si>
    <t>Thap3</t>
  </si>
  <si>
    <t>Zfp217</t>
  </si>
  <si>
    <t>Thap4</t>
  </si>
  <si>
    <t>Zfp26</t>
  </si>
  <si>
    <t>Them6</t>
  </si>
  <si>
    <t>Zfp281</t>
  </si>
  <si>
    <t>Thoc7</t>
  </si>
  <si>
    <t>Zfp36l2</t>
  </si>
  <si>
    <t>Thra</t>
  </si>
  <si>
    <t>Zfp469</t>
  </si>
  <si>
    <t>Thrb</t>
  </si>
  <si>
    <t>Zfp513</t>
  </si>
  <si>
    <t>Thrsp</t>
  </si>
  <si>
    <t>Zfp52</t>
  </si>
  <si>
    <t>Tigar</t>
  </si>
  <si>
    <t>Zfp598</t>
  </si>
  <si>
    <t>Tigd4</t>
  </si>
  <si>
    <t>Zfp623</t>
  </si>
  <si>
    <t>Timm17a</t>
  </si>
  <si>
    <t>Zfp688</t>
  </si>
  <si>
    <t>Timm17b</t>
  </si>
  <si>
    <t>Zfp746</t>
  </si>
  <si>
    <t>Timm21</t>
  </si>
  <si>
    <t>Zfp764</t>
  </si>
  <si>
    <t>Timm22</t>
  </si>
  <si>
    <t>Zfp809</t>
  </si>
  <si>
    <t>Timm23</t>
  </si>
  <si>
    <t>Zfp810</t>
  </si>
  <si>
    <t>Timm29</t>
  </si>
  <si>
    <t>Zfp820</t>
  </si>
  <si>
    <t>Timm44</t>
  </si>
  <si>
    <t>Zfp821</t>
  </si>
  <si>
    <t>Timm50</t>
  </si>
  <si>
    <t>Zfp850</t>
  </si>
  <si>
    <t>Timm8b</t>
  </si>
  <si>
    <t>Zfp9</t>
  </si>
  <si>
    <t>Timmdc1</t>
  </si>
  <si>
    <t>Zfp948</t>
  </si>
  <si>
    <t>Timp4</t>
  </si>
  <si>
    <t>Zfp995</t>
  </si>
  <si>
    <t>Tle4</t>
  </si>
  <si>
    <t>Zfpm2</t>
  </si>
  <si>
    <t>Tm2d1</t>
  </si>
  <si>
    <t>Zgrf1</t>
  </si>
  <si>
    <t>Tm6sf1</t>
  </si>
  <si>
    <t>Zmiz1</t>
  </si>
  <si>
    <t>Tmcc1</t>
  </si>
  <si>
    <t>Zmynd15</t>
  </si>
  <si>
    <t>Tmcc3</t>
  </si>
  <si>
    <t>Zrsr2</t>
  </si>
  <si>
    <t>Tmed4</t>
  </si>
  <si>
    <t>Zswim6</t>
  </si>
  <si>
    <t>Tmem106b</t>
  </si>
  <si>
    <t>Zswim8</t>
  </si>
  <si>
    <t>Tmem11</t>
  </si>
  <si>
    <t>Zwilch</t>
  </si>
  <si>
    <t>Tmem117</t>
  </si>
  <si>
    <t>Zyx</t>
  </si>
  <si>
    <t>Tmem126a</t>
  </si>
  <si>
    <t>Zzz3</t>
  </si>
  <si>
    <t>Tmem126b</t>
  </si>
  <si>
    <t>Akr1b7</t>
  </si>
  <si>
    <t>Tmem135</t>
  </si>
  <si>
    <t>Aoc1</t>
  </si>
  <si>
    <t>Tmem136</t>
  </si>
  <si>
    <t>Atf7ip2</t>
  </si>
  <si>
    <t>Tmem143</t>
  </si>
  <si>
    <t>Gm12424</t>
  </si>
  <si>
    <t>Tmem147</t>
  </si>
  <si>
    <t>Gm43181</t>
  </si>
  <si>
    <t>Tmem14c</t>
  </si>
  <si>
    <t>Gm49132</t>
  </si>
  <si>
    <t>Tmem150a</t>
  </si>
  <si>
    <t>Gm6020</t>
  </si>
  <si>
    <t>Tmem150c</t>
  </si>
  <si>
    <t>Tmem161a</t>
  </si>
  <si>
    <t>Tmem177</t>
  </si>
  <si>
    <t>Tmem178b</t>
  </si>
  <si>
    <t>Tmem179</t>
  </si>
  <si>
    <t>Tmem185a</t>
  </si>
  <si>
    <t>Tmem186</t>
  </si>
  <si>
    <t>Tmem201</t>
  </si>
  <si>
    <t>Tmem218</t>
  </si>
  <si>
    <t>Tmem233</t>
  </si>
  <si>
    <t>Tmem242</t>
  </si>
  <si>
    <t>Tmem25</t>
  </si>
  <si>
    <t>Tmem256</t>
  </si>
  <si>
    <t>Tmem47</t>
  </si>
  <si>
    <t>Tmem50b</t>
  </si>
  <si>
    <t>Tmem60</t>
  </si>
  <si>
    <t>Tmem63b</t>
  </si>
  <si>
    <t>Tmem64</t>
  </si>
  <si>
    <t>Tmem65</t>
  </si>
  <si>
    <t>Tmem69</t>
  </si>
  <si>
    <t>Tmem70</t>
  </si>
  <si>
    <t>Tmem74b</t>
  </si>
  <si>
    <t>Tmem80</t>
  </si>
  <si>
    <t>Tmem82</t>
  </si>
  <si>
    <t>Tmem86a</t>
  </si>
  <si>
    <t>Tmem94</t>
  </si>
  <si>
    <t>Tmlhe</t>
  </si>
  <si>
    <t>Tmtc1</t>
  </si>
  <si>
    <t>Tnfrsf19</t>
  </si>
  <si>
    <t>Tnfsf10</t>
  </si>
  <si>
    <t>Tnik</t>
  </si>
  <si>
    <t>Tnks2</t>
  </si>
  <si>
    <t>Tnnc1</t>
  </si>
  <si>
    <t>Tnnc2</t>
  </si>
  <si>
    <t>Tnni1</t>
  </si>
  <si>
    <t>Tnnt1</t>
  </si>
  <si>
    <t>Tnrc6b</t>
  </si>
  <si>
    <t>Tnrc6c</t>
  </si>
  <si>
    <t>Tob1</t>
  </si>
  <si>
    <t>Tomm40l</t>
  </si>
  <si>
    <t>Tomm70a</t>
  </si>
  <si>
    <t>Tpd52l1</t>
  </si>
  <si>
    <t>Tpi1</t>
  </si>
  <si>
    <t>Tpm1</t>
  </si>
  <si>
    <t>Tpm2</t>
  </si>
  <si>
    <t>Tppp</t>
  </si>
  <si>
    <t>Tppp3</t>
  </si>
  <si>
    <t>Tpra1</t>
  </si>
  <si>
    <t>Trappc10</t>
  </si>
  <si>
    <t>Trappc2</t>
  </si>
  <si>
    <t>Trappc5</t>
  </si>
  <si>
    <t>Trappc6b</t>
  </si>
  <si>
    <t>Trappc9</t>
  </si>
  <si>
    <t>Trdmt1</t>
  </si>
  <si>
    <t>Triap1</t>
  </si>
  <si>
    <t>Tril</t>
  </si>
  <si>
    <t>Trim16</t>
  </si>
  <si>
    <t>Trim23</t>
  </si>
  <si>
    <t>Trim67</t>
  </si>
  <si>
    <t>Trim7</t>
  </si>
  <si>
    <t>Trip10</t>
  </si>
  <si>
    <t>Trip11</t>
  </si>
  <si>
    <t>Trmt10c</t>
  </si>
  <si>
    <t>Trmt1l</t>
  </si>
  <si>
    <t>Trmt2b</t>
  </si>
  <si>
    <t>Trp53inp2</t>
  </si>
  <si>
    <t>Trp63</t>
  </si>
  <si>
    <t>Trpm4</t>
  </si>
  <si>
    <t>Trpt1</t>
  </si>
  <si>
    <t>Tsc1</t>
  </si>
  <si>
    <t>Tsc2</t>
  </si>
  <si>
    <t>Tsga10</t>
  </si>
  <si>
    <t>Tsnax</t>
  </si>
  <si>
    <t>Tspan12</t>
  </si>
  <si>
    <t>Tspan3</t>
  </si>
  <si>
    <t>Tspyl5</t>
  </si>
  <si>
    <t>Tstd3</t>
  </si>
  <si>
    <t>Ttc19</t>
  </si>
  <si>
    <t>Ttc25</t>
  </si>
  <si>
    <t>Ttc3</t>
  </si>
  <si>
    <t>Ttc30b</t>
  </si>
  <si>
    <t>Ttc32</t>
  </si>
  <si>
    <t>Ttc33</t>
  </si>
  <si>
    <t>Ttc38</t>
  </si>
  <si>
    <t>Ttc4</t>
  </si>
  <si>
    <t>Ttc7</t>
  </si>
  <si>
    <t>Tti1</t>
  </si>
  <si>
    <t>Ttl</t>
  </si>
  <si>
    <t>Tubd1</t>
  </si>
  <si>
    <t>Tubg1</t>
  </si>
  <si>
    <t>Tufm</t>
  </si>
  <si>
    <t>Tulp4</t>
  </si>
  <si>
    <t>Tusc2</t>
  </si>
  <si>
    <t>Twnk</t>
  </si>
  <si>
    <t>Txlng</t>
  </si>
  <si>
    <t>Txn2</t>
  </si>
  <si>
    <t>Txnip</t>
  </si>
  <si>
    <t>Ubap1l</t>
  </si>
  <si>
    <t>Ubc</t>
  </si>
  <si>
    <t>Ube2a</t>
  </si>
  <si>
    <t>Ube2b</t>
  </si>
  <si>
    <t>Ube2d1</t>
  </si>
  <si>
    <t>Ube2d3</t>
  </si>
  <si>
    <t>Ube2g1</t>
  </si>
  <si>
    <t>Ube2g2</t>
  </si>
  <si>
    <t>Ube2h</t>
  </si>
  <si>
    <t>Ube2l3</t>
  </si>
  <si>
    <t>Ube2m</t>
  </si>
  <si>
    <t>Ube2r2</t>
  </si>
  <si>
    <t>Ube2v2</t>
  </si>
  <si>
    <t>Ube3a</t>
  </si>
  <si>
    <t>Ubiad1</t>
  </si>
  <si>
    <t>Ublcp1</t>
  </si>
  <si>
    <t>Ubqln4</t>
  </si>
  <si>
    <t>Ubr2</t>
  </si>
  <si>
    <t>Ubxn2a</t>
  </si>
  <si>
    <t>Uckl1os</t>
  </si>
  <si>
    <t>Ucp3</t>
  </si>
  <si>
    <t>Ufsp1</t>
  </si>
  <si>
    <t>Uggt2</t>
  </si>
  <si>
    <t>Uhrf1bp1</t>
  </si>
  <si>
    <t>Umad1</t>
  </si>
  <si>
    <t>Ung</t>
  </si>
  <si>
    <t>Upk2</t>
  </si>
  <si>
    <t>Uqcc2</t>
  </si>
  <si>
    <t>Uqcc3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gcp</t>
  </si>
  <si>
    <t>Urod</t>
  </si>
  <si>
    <t>Uros</t>
  </si>
  <si>
    <t>Usf3</t>
  </si>
  <si>
    <t>Ushbp1</t>
  </si>
  <si>
    <t>Usmg5</t>
  </si>
  <si>
    <t>Usp15</t>
  </si>
  <si>
    <t>Usp2</t>
  </si>
  <si>
    <t>Usp25</t>
  </si>
  <si>
    <t>Uts2r</t>
  </si>
  <si>
    <t>Uty</t>
  </si>
  <si>
    <t>Vamp1</t>
  </si>
  <si>
    <t>Vamp5</t>
  </si>
  <si>
    <t>Vapb</t>
  </si>
  <si>
    <t>Vars2</t>
  </si>
  <si>
    <t>Vbp1</t>
  </si>
  <si>
    <t>Vdac1</t>
  </si>
  <si>
    <t>Vdac2</t>
  </si>
  <si>
    <t>Vdac3</t>
  </si>
  <si>
    <t>Vegfa</t>
  </si>
  <si>
    <t>Vegfb</t>
  </si>
  <si>
    <t>Vezf1</t>
  </si>
  <si>
    <t>Vgll2</t>
  </si>
  <si>
    <t>Vma21</t>
  </si>
  <si>
    <t>Vps13a</t>
  </si>
  <si>
    <t>Vps13d</t>
  </si>
  <si>
    <t>Vps37a</t>
  </si>
  <si>
    <t>Vrk2</t>
  </si>
  <si>
    <t>Vstm2b</t>
  </si>
  <si>
    <t>Vwa3a</t>
  </si>
  <si>
    <t>Vwa3b</t>
  </si>
  <si>
    <t>Wbp1</t>
  </si>
  <si>
    <t>Wbp4</t>
  </si>
  <si>
    <t>Wdcp</t>
  </si>
  <si>
    <t>Wdr35</t>
  </si>
  <si>
    <t>Wdr37</t>
  </si>
  <si>
    <t>Wdr7</t>
  </si>
  <si>
    <t>Wdr83</t>
  </si>
  <si>
    <t>Wdr92</t>
  </si>
  <si>
    <t>Wdtc1</t>
  </si>
  <si>
    <t>Wfdc1</t>
  </si>
  <si>
    <t>Wnk2</t>
  </si>
  <si>
    <t>Wnt11</t>
  </si>
  <si>
    <t>Wnt16</t>
  </si>
  <si>
    <t>Wnt2b</t>
  </si>
  <si>
    <t>Wwp1</t>
  </si>
  <si>
    <t>Xirp2</t>
  </si>
  <si>
    <t>Xk</t>
  </si>
  <si>
    <t>Yae1d1</t>
  </si>
  <si>
    <t>Yars2</t>
  </si>
  <si>
    <t>Ybey</t>
  </si>
  <si>
    <t>Ybx2</t>
  </si>
  <si>
    <t>Yif1a</t>
  </si>
  <si>
    <t>Yif1b</t>
  </si>
  <si>
    <t>Yjefn3</t>
  </si>
  <si>
    <t>Zbtb16</t>
  </si>
  <si>
    <t>Zbtb17</t>
  </si>
  <si>
    <t>Zbtb18</t>
  </si>
  <si>
    <t>Zbtb20</t>
  </si>
  <si>
    <t>Zbtb44</t>
  </si>
  <si>
    <t>Zbtb46</t>
  </si>
  <si>
    <t>Zc2hc1c</t>
  </si>
  <si>
    <t>Zc3h8</t>
  </si>
  <si>
    <t>Zcchc17</t>
  </si>
  <si>
    <t>Zcrb1</t>
  </si>
  <si>
    <t>Zdbf2</t>
  </si>
  <si>
    <t>Zdhhc23</t>
  </si>
  <si>
    <t>Zdhhc5</t>
  </si>
  <si>
    <t>Zer1</t>
  </si>
  <si>
    <t>Zfand3</t>
  </si>
  <si>
    <t>Zfand6</t>
  </si>
  <si>
    <t>Zfp108</t>
  </si>
  <si>
    <t>Zfp112</t>
  </si>
  <si>
    <t>Zfp128</t>
  </si>
  <si>
    <t>Zfp14</t>
  </si>
  <si>
    <t>Zfp142</t>
  </si>
  <si>
    <t>Zfp174</t>
  </si>
  <si>
    <t>Zfp180</t>
  </si>
  <si>
    <t>Zfp185</t>
  </si>
  <si>
    <t>Zfp24</t>
  </si>
  <si>
    <t>Zfp27</t>
  </si>
  <si>
    <t>Zfp3</t>
  </si>
  <si>
    <t>Zfp322a</t>
  </si>
  <si>
    <t>Zfp354b</t>
  </si>
  <si>
    <t>Zfp366</t>
  </si>
  <si>
    <t>Zfp438</t>
  </si>
  <si>
    <t>Zfp449</t>
  </si>
  <si>
    <t>Zfp454</t>
  </si>
  <si>
    <t>Zfp46</t>
  </si>
  <si>
    <t>Zfp507</t>
  </si>
  <si>
    <t>Zfp536</t>
  </si>
  <si>
    <t>Zfp606</t>
  </si>
  <si>
    <t>Zfp612</t>
  </si>
  <si>
    <t>Zfp629</t>
  </si>
  <si>
    <t>Zfp639</t>
  </si>
  <si>
    <t>Zfp654</t>
  </si>
  <si>
    <t>Zfp667</t>
  </si>
  <si>
    <t>Zfp672</t>
  </si>
  <si>
    <t>Zfp691</t>
  </si>
  <si>
    <t>Zfp710</t>
  </si>
  <si>
    <t>Zfp712</t>
  </si>
  <si>
    <t>Zfp759</t>
  </si>
  <si>
    <t>Zfp768</t>
  </si>
  <si>
    <t>Zfp770</t>
  </si>
  <si>
    <t>Zfp867</t>
  </si>
  <si>
    <t>Zfp870</t>
  </si>
  <si>
    <t>Zfp879</t>
  </si>
  <si>
    <t>Zfp91</t>
  </si>
  <si>
    <t>Zfp931</t>
  </si>
  <si>
    <t>Zfp933</t>
  </si>
  <si>
    <t>Zfp949</t>
  </si>
  <si>
    <t>Zfp952</t>
  </si>
  <si>
    <t>Zfp955b</t>
  </si>
  <si>
    <t>Zfp957</t>
  </si>
  <si>
    <t>Zfp970</t>
  </si>
  <si>
    <t>Zfp971</t>
  </si>
  <si>
    <t>Zfp979</t>
  </si>
  <si>
    <t>Zfr2</t>
  </si>
  <si>
    <t>Zfyve9</t>
  </si>
  <si>
    <t>Zhx1</t>
  </si>
  <si>
    <t>Zhx2</t>
  </si>
  <si>
    <t>Zkscan5</t>
  </si>
  <si>
    <t>Zkscan7</t>
  </si>
  <si>
    <t>Zmat5</t>
  </si>
  <si>
    <t>Zmym6</t>
  </si>
  <si>
    <t>Zmynd11</t>
  </si>
  <si>
    <t>Znrf1</t>
  </si>
  <si>
    <t>Znrf2</t>
  </si>
  <si>
    <t>Zp2</t>
  </si>
  <si>
    <t>Zswim1</t>
  </si>
  <si>
    <t>Zyg11b</t>
  </si>
  <si>
    <t>term</t>
  </si>
  <si>
    <t>p-value</t>
  </si>
  <si>
    <t>q-value</t>
  </si>
  <si>
    <t>ESRRB 18555785 ChIP-Seq MESCs Mouse</t>
  </si>
  <si>
    <t>JARID1A 20064375 ChIP-Seq MESCs Mouse</t>
  </si>
  <si>
    <t>E2F1 18555785 ChIP-Seq MESCs Mouse</t>
  </si>
  <si>
    <t>TAF7L 23326641 ChIP-Seq C3H10T1-2 Mouse</t>
  </si>
  <si>
    <t>JUN 27471255 ChIP-Seq Chondrocytes Mouse Rib</t>
  </si>
  <si>
    <t>YY1 33199912 ChIP-Seq 293T Human KidneyEmbryo</t>
  </si>
  <si>
    <t>YY1 26981420 ChIP-Seq C2C12 Mouse Muscle</t>
  </si>
  <si>
    <t>ZFX 18555785 ChIP-Seq MESCs Mouse</t>
  </si>
  <si>
    <t>FOXO3 22982991 ChIP-Seq MACROPHAGES Mouse</t>
  </si>
  <si>
    <t>OLIG2 29049317 ChIP-Seq Mouse SpinalCord</t>
  </si>
  <si>
    <t>PPARG 23326641 ChIP-Seq C3H10T1-2 Mouse</t>
  </si>
  <si>
    <t>SRF 21415370 ChIP-Seq HL-1 Mouse</t>
  </si>
  <si>
    <t>YY1 23942234 ChIP-Seq MYOBLASTS AND MYOTUBES Mouse</t>
  </si>
  <si>
    <t>CTCF 31629814 ChIP-Seq Hepatocytes Mouse Tyrosinemia</t>
  </si>
  <si>
    <t>EKLF 21900194 ChIP-Seq ERYTHROCYTE Mouse</t>
  </si>
  <si>
    <t>MBD3 35695185 ChIP-Seq nicBasalRootGanglia Mouse Embryo</t>
  </si>
  <si>
    <t>RUNX2 24655370 ChIP-Seq MC3T3E1 Mouse Bone</t>
  </si>
  <si>
    <t>FLI1 21867929 ChIP-Seq TH2 Mouse</t>
  </si>
  <si>
    <t>MYC 18358816 ChIP-ChIP MESCs Mouse</t>
  </si>
  <si>
    <t>MYC 30127528 ChIP-Seq KELLY Human Brain Neuroblastoma</t>
  </si>
  <si>
    <t>GATA4 21415370 ChIP-Seq HL-1 Mouse</t>
  </si>
  <si>
    <t>FOXP3 21729870 ChIP-Seq TREG Human</t>
  </si>
  <si>
    <t>NR0B1 18358816 ChIP-ChIP MESCs Mouse</t>
  </si>
  <si>
    <t>NELFA 20434984 ChIP-Seq ESCs Mouse</t>
  </si>
  <si>
    <t>GATA2 21186366 ChIP-Seq BM-HSCs Mouse</t>
  </si>
  <si>
    <t>PPARG 19300518 ChIP-PET 3T3-L1 Mouse</t>
  </si>
  <si>
    <t>CEBPB 24764292 ChIP-Seq MC3T3 Mouse</t>
  </si>
  <si>
    <t>BCL3 23251550 ChIP-Seq MUSCLE Mouse</t>
  </si>
  <si>
    <t>MYC 22102868 ChIP-Seq CA46 Human Blood BurkittsLymphoma</t>
  </si>
  <si>
    <t>RARB 27405468 Chip-Seq BRAIN Mouse</t>
  </si>
  <si>
    <t>YY1 21170310 ChIP-Seq MESCs Mouse</t>
  </si>
  <si>
    <t>HCFC1 20581084 ChIP-Seq MESCs Mouse</t>
  </si>
  <si>
    <t>THAP11 20581084 ChIP-Seq MESCs Mouse</t>
  </si>
  <si>
    <t>KDM6A 18722178 ChIP-ChIP U937 AND SAOS2 Human</t>
  </si>
  <si>
    <t>CHD4 35695185 ChIP-Seq nicBasalRootGanglia Mouse Embryo</t>
  </si>
  <si>
    <t>CCND1 20090754 ChIP-ChIP RETINA Mouse</t>
  </si>
  <si>
    <t>HOXB4 20404135 ChIP-ChIP EML Mouse</t>
  </si>
  <si>
    <t>HOXC9 25013753 ChIP-Seq NEUROBLASTOMA BE2-C Human</t>
  </si>
  <si>
    <t>ZFP42 18358816 ChIP-ChIP MESCs Mouse</t>
  </si>
  <si>
    <t>MYCN 18555785 ChIP-Seq MESCs Mouse</t>
  </si>
  <si>
    <t>CREB1 15753290 ChIP-ChIP HEK293T Human</t>
  </si>
  <si>
    <t>ERG 20887958 ChIP-Seq HPC-7 Mouse</t>
  </si>
  <si>
    <t>LUZP1 20508642 ChIP-Seq ESCs Mouse</t>
  </si>
  <si>
    <t>MYC 19030024 ChIP-ChIP MESCs Mouse</t>
  </si>
  <si>
    <t>RARG 19884340 ChIP-ChIP MEFs Mouse</t>
  </si>
  <si>
    <t>CREM 20920259 ChIP-Seq GC1-SPG Mouse</t>
  </si>
  <si>
    <t>VDR 23849224 ChIP-Seq CD4+ Human</t>
  </si>
  <si>
    <t>HNF1A 27111144 ChIP-Seq CD8+TCells Mouse Blood Lymphoma</t>
  </si>
  <si>
    <t>RBPJ 22232070 ChIP-Seq NCS Mouse</t>
  </si>
  <si>
    <t>CRX 20693478 ChIP-Seq RETINA Mouse</t>
  </si>
  <si>
    <t>CREB1 20920259 ChIP-Seq GC1-SPG Mouse</t>
  </si>
  <si>
    <t>ETS1 21867929 ChIP-Seq TH2 Mouse</t>
  </si>
  <si>
    <t>PPARG 20887899 ChIP-Seq 3T3-L1 Mouse</t>
  </si>
  <si>
    <t>DCP1A 22483619 ChIP-Seq HELA Human</t>
  </si>
  <si>
    <t>PADI4 21655091 ChIP-ChIP MCF-7 Human</t>
  </si>
  <si>
    <t>FOXA1 27270436 ChIP-Seq VCaP Human Prostate Carcinoma</t>
  </si>
  <si>
    <t>TAL1 21186366 ChIP-Seq BM-HSCs Mouse</t>
  </si>
  <si>
    <t>TRIM28 19339689 ChIP-ChIP MESCs Mouse</t>
  </si>
  <si>
    <t>RXR 22158963 ChIP-Seq LIVER Mouse</t>
  </si>
  <si>
    <t>ETS1 20019798 ChIP-Seq JURKAT Human</t>
  </si>
  <si>
    <t>NKX2-5 21415370 ChIP-Seq HL-1 Mouse</t>
  </si>
  <si>
    <t>SOX9 24532713 ChIP-Seq HFSC Mouse</t>
  </si>
  <si>
    <t>PPARA 22158963 ChIP-Seq LIVER Mouse</t>
  </si>
  <si>
    <t>KLF4 18555785 ChIP-Seq MESCs Mouse</t>
  </si>
  <si>
    <t>SOX6 21985497 ChIP-Seq MYOTUBES Mouse</t>
  </si>
  <si>
    <t>HNF4A 19761587 ChIP-ChIP CACO-2 Human</t>
  </si>
  <si>
    <t>CNOT3 19339689 ChIP-ChIP MESCs Mouse</t>
  </si>
  <si>
    <t>OCT4 21477851 ChIP-Seq ESCs Mouse</t>
  </si>
  <si>
    <t>CREB1 23762244 ChIP-Seq HIPPOCAMPUS Rat</t>
  </si>
  <si>
    <t>PDX1 19855005 ChIP-ChIP MIN6 Mouse</t>
  </si>
  <si>
    <t>LXR 22158963 ChIP-Seq LIVER Mouse</t>
  </si>
  <si>
    <t>STAT1 19122651 ChIP-Seq HeLaS3 Human CervicalCancer</t>
  </si>
  <si>
    <t>CLOCK 20551151 ChIP-Seq 293T Human</t>
  </si>
  <si>
    <t>SOX9 26525672 Chip-Seq HEART Mouse</t>
  </si>
  <si>
    <t>TAL1 20887958 ChIP-Seq HPC-7 Mouse</t>
  </si>
  <si>
    <t>POU5F1 18555785 ChIP-Seq MESCs Mouse</t>
  </si>
  <si>
    <t>GATA1 22025678 ChIP-Seq K562 Human</t>
  </si>
  <si>
    <t>MYC 18555785 ChIP-Seq MESCs Mouse</t>
  </si>
  <si>
    <t>CHD1 19587682 ChIP-ChIP MESCs Mouse</t>
  </si>
  <si>
    <t>CTCF 33576154 ChIP-Seq Human HilarLN ProstateCancer</t>
  </si>
  <si>
    <t>TBP 23326641 ChIP-Seq C3H10T1-2 Mouse</t>
  </si>
  <si>
    <t>GABP 17652178 ChIP-ChIP JURKAT Human</t>
  </si>
  <si>
    <t>PRDM5 23873026 ChIP-Seq MEFs Mouse</t>
  </si>
  <si>
    <t>FOXA1 33576154 ChIP-Seq Human Lung ProstateCancer</t>
  </si>
  <si>
    <t>CDX2 21402776 ChIP-Seq INTESTINAL-VILLUS Mouse</t>
  </si>
  <si>
    <t>ENL 26711339 ChIP-Seq SEM Human Blood Leukemia</t>
  </si>
  <si>
    <t>EOMES 21245162 ChIP-Seq HESCs Human</t>
  </si>
  <si>
    <t>GATA3 21867929 ChIP-Seq TH1 Mouse</t>
  </si>
  <si>
    <t>PU.1 20513432 ChIP-Seq Bcells Mouse</t>
  </si>
  <si>
    <t>CEBPB 20513432 ChIP-Seq MACROPHAGES Mouse</t>
  </si>
  <si>
    <t>DACH1 20351289 ChIP-Seq MDA-MB-231 Human</t>
  </si>
  <si>
    <t>DMRT1 21621532 ChIP-ChIP FETAL Ovary</t>
  </si>
  <si>
    <t>SOX9 26525672 Chip-Seq Limbbuds Mouse</t>
  </si>
  <si>
    <t>GATA3 30127528 ChIP-Seq KELLY Human Brain Neuroblastoma</t>
  </si>
  <si>
    <t>REST 19997604 ChIP-ChIP NEURONS Mouse</t>
  </si>
  <si>
    <t>CTCF 33576154 ChIP-Seq Human Liver ProstateCancer</t>
  </si>
  <si>
    <t>FLI1 27457419 Chip-Seq LIVER Mouse</t>
  </si>
  <si>
    <t>ESR1 26153859 ChIP-Seq MCF-7 Human BreastCancer</t>
  </si>
  <si>
    <t>CDH4 35650610 ChIP-Seq mESC Mouse Stem Autism</t>
  </si>
  <si>
    <t>NR1I2 20693526 ChIP-Seq LIVER Mouse</t>
  </si>
  <si>
    <t>RUNX1 30185409 ChIP-Seq HPC Mouse BoneMarrow Leukemia</t>
  </si>
  <si>
    <t>FOXP2 23625967 ChIP-Seq PFSK-1 AND SK-N-MC Human</t>
  </si>
  <si>
    <t>NFE2L2 20460467 ChIP-Seq MEFs Mouse</t>
  </si>
  <si>
    <t>NRF2 20460467 ChIP-Seq MEFs Mouse</t>
  </si>
  <si>
    <t>VDR 33458620 ChIP-Seq PrimaryEpithelial Human Prostate</t>
  </si>
  <si>
    <t>PU 27001747 Chip-Seq BMDM Mouse</t>
  </si>
  <si>
    <t>FOXA1 26743006 Chip-Seq LNCaP-abl Human</t>
  </si>
  <si>
    <t>ASXL1 24218140 ChIP-Seq BMDM Mouse</t>
  </si>
  <si>
    <t>ESR1 17901129 ChIP-ChIP LIVER Mouse</t>
  </si>
  <si>
    <t>TBX2 30127528 ChIP-Seq KELLY Human Brain Neuroblastoma</t>
  </si>
  <si>
    <t>SOX2 22085726 ChIP-Seq NPCs Mouse</t>
  </si>
  <si>
    <t>TBX20 22080862 ChIP-Seq HEART Mouse</t>
  </si>
  <si>
    <t>TBX20 22328084 ChIP-Seq HEART Mouse</t>
  </si>
  <si>
    <t>MTF2 20144788 ChIP-Seq MESCs Mouse</t>
  </si>
  <si>
    <t>TEAD4 22529382 ChIP-Seq TROPHECTODERM Mouse</t>
  </si>
  <si>
    <t>NR3C2 34362910 ChIP-Seq WistarRat Hippocampus</t>
  </si>
  <si>
    <t>MITF 21258399 ChIP-Seq MELANOMA Human</t>
  </si>
  <si>
    <t>WT1 25993318 ChIP-Seq PODOCYTE Human</t>
  </si>
  <si>
    <t>ESR1 22446102 ChIP-Seq UTERUS Mouse</t>
  </si>
  <si>
    <t>GATA1 19941827 ChIP-Seq MEL Mouse</t>
  </si>
  <si>
    <t>SOX9 25088423 ChIP-ChIP EMBRYONIC GONADS Mouse</t>
  </si>
  <si>
    <t>SUZ12 20075857 ChIP-Seq MESCs Mouse</t>
  </si>
  <si>
    <t>NR3C1 27076634 ChIP-Seq BEAS2B Human Lung Inflammation</t>
  </si>
  <si>
    <t>FOXA2 19822575 ChIP-Seq HepG2 Human</t>
  </si>
  <si>
    <t>GATA1 19941827 ChIP-Seq MEL86 Mouse</t>
  </si>
  <si>
    <t>NR3C1 34362910 ChIP-Seq WistarRat Hippocampus</t>
  </si>
  <si>
    <t>CEBPB 21427703 ChIP-Seq 3T3-L1 Mouse</t>
  </si>
  <si>
    <t>TAL1 26923725 Chip-Seq HEMANGIOBLAST Mouse</t>
  </si>
  <si>
    <t>PPARG 20176806 ChIP-Seq 3T3-L1 Mouse</t>
  </si>
  <si>
    <t>NR3C1 34362910 ChIP-Seq WistarRat Hippocampus Stress</t>
  </si>
  <si>
    <t>SOX3 22085726 ChIP-Seq MUSCLE Mouse</t>
  </si>
  <si>
    <t>SUZ12 18692474 ChIP-Seq MEFs Mouse</t>
  </si>
  <si>
    <t>NFE2L2 22581777 ChIP-Seq LYMPHOBLASTOID Human</t>
  </si>
  <si>
    <t>SALL4 28974232 ChIP-Seq Mouse BoneMarrow Leukemia</t>
  </si>
  <si>
    <t>FOXO1 32281255 ChIP-Seq Chondrocytes Human Osteoarthritis</t>
  </si>
  <si>
    <t>KDM2B 26808549 Chip-Seq DND41 Human</t>
  </si>
  <si>
    <t>GF1 26923725 Chip-Seq HPCs Mouse</t>
  </si>
  <si>
    <t>SMARCA4 23332759 ChIP-Seq OLIGODENDROCYTES Mouse</t>
  </si>
  <si>
    <t>CHD1 26751641 Chip-Seq LNCaP Human</t>
  </si>
  <si>
    <t>SCL 21571218 ChIP-Seq MEGAKARYOCYTES Human</t>
  </si>
  <si>
    <t>PCGF2 27294783 Chip-Seq ESCs Mouse</t>
  </si>
  <si>
    <t>LMO2 26923725 Chip-Seq HEMOGENIC-ENDOTHELIUM Mouse</t>
  </si>
  <si>
    <t>FOXH1 21741376 ChIP-Seq ESCs Human</t>
  </si>
  <si>
    <t>NR3C2 34362910 ChIP-Seq WistarRat Hippocampus Stress</t>
  </si>
  <si>
    <t>BRD4 28847988 ChIP-Seq BCBL1 Human Blood Lymphoma</t>
  </si>
  <si>
    <t>FOXA1 27270436 ChIP-Seq LNCaP Human Prostate Carcinoma</t>
  </si>
  <si>
    <t>SUZ12 18692474 ChIP-Seq MESCs Mouse</t>
  </si>
  <si>
    <t>RCOR1 19997604 ChIP-ChIP NEURONS Mouse</t>
  </si>
  <si>
    <t>MEF2A 21415370 ChIP-Seq HL-1 Mouse</t>
  </si>
  <si>
    <t>EGR1 20690147 ChIP-Seq ERYTHROLEUKEMIA Human</t>
  </si>
  <si>
    <t>YAP1 20516196 ChIP-Seq MESCs Mouse</t>
  </si>
  <si>
    <t>CTNNB1 20460455 ChIP-Seq HCT116 Human</t>
  </si>
  <si>
    <t>SMAD4 21799915 ChIP-Seq A2780 Human</t>
  </si>
  <si>
    <t>SMAD3 22036565 ChIP-Seq ESCs Mouse</t>
  </si>
  <si>
    <t>TP53 23651856 ChIP-Seq MEFs Mouse</t>
  </si>
  <si>
    <t>AF4 28076791 ChIP-Seq SEM Human Blood Leukemia</t>
  </si>
  <si>
    <t>ATF3 23680149 ChIP-Seq GBM1-GSC Human</t>
  </si>
  <si>
    <t>SRY 25088423 ChIP-ChIP EMBRYONIC GONADS Mouse</t>
  </si>
  <si>
    <t>HAND2 30127528 ChIP-Seq KELLY Human Brain Neuroblastoma</t>
  </si>
  <si>
    <t>SMAD2/3 21741376 ChIP-Seq EPCs Human</t>
  </si>
  <si>
    <t>FOXI1 33610681 ChIP-Seq GES1 Human Gastric Carcinoma</t>
  </si>
  <si>
    <t>RNF2 18974828 ChIP-Seq MESCs Mouse</t>
  </si>
  <si>
    <t>EZH2 18974828 ChIP-Seq MESCs Mouse</t>
  </si>
  <si>
    <t>STAT5B 24692510 ChIP-Seq Epithelium Mouse Mammary</t>
  </si>
  <si>
    <t>GATA1 21571218 ChIP-Seq MEGAKARYOCYTES Human</t>
  </si>
  <si>
    <t>FOXO1 23066095 ChIP-Seq LIVER Mouse</t>
  </si>
  <si>
    <t>SMAD1 26771354 ChIP-Seq mESC Mouse Stem</t>
  </si>
  <si>
    <t>AR 19668381 ChIP-Seq PC3 Human</t>
  </si>
  <si>
    <t>CEBPB 26923725 Chip-Seq MESODERM Mouse</t>
  </si>
  <si>
    <t>RAD21 21589869 ChIP-Seq MESCs Mouse</t>
  </si>
  <si>
    <t>RNF2 27304074 Chip-Seq ESCs Mouse</t>
  </si>
  <si>
    <t>NR3C1 21868756 ChIP-Seq MCF10A Human</t>
  </si>
  <si>
    <t>TP53 20018659 ChIP-ChIP R1E Mouse</t>
  </si>
  <si>
    <t>Nerf2 26677805 Chip-Seq MACROPHAGESS Mouse</t>
  </si>
  <si>
    <t>TAL1 26923725 Chip-Seq HPCs Mouse</t>
  </si>
  <si>
    <t>RING1B 27294783 Chip-Seq ESCs Mouse</t>
  </si>
  <si>
    <t>TBX3 20139965 ChIP-Seq ESCs Mouse</t>
  </si>
  <si>
    <t>AR 21915096 ChIP-Seq LNCaP-1F5 Human</t>
  </si>
  <si>
    <t>KLF1 20508144 ChIP-Seq FETAL-LIVER-ERYTHROID Mouse</t>
  </si>
  <si>
    <t>ESR1 30970003 ChIP-Seq MCF-7 Human BreastCancer</t>
  </si>
  <si>
    <t>TBX3 20139965 ChIP-Seq MESCs Mouse</t>
  </si>
  <si>
    <t>ISL1 27105846 Chip-Seq CPCs Mouse</t>
  </si>
  <si>
    <t>EP300 20729851 ChIP-Seq FORBRAIN MIDBRAIN LIMB HEART Mouse</t>
  </si>
  <si>
    <t>CBX2 27304074 Chip-Seq ESCs Mouse</t>
  </si>
  <si>
    <t>GATA2 22383799 ChIP-Seq G1ME Mouse</t>
  </si>
  <si>
    <t>SOX2 21211035 ChIP-Seq LN229 Gbm</t>
  </si>
  <si>
    <t>TCF21 26020271 ChIP-Seq HCASMC Human CoronaryArtery</t>
  </si>
  <si>
    <t>TAL1 20566737 ChIP-Seq PRIMARY FETAL LIVER ERYTHROID Mouse</t>
  </si>
  <si>
    <t>MYC 27129775 Chip-Seq CORNEA Mouse</t>
  </si>
  <si>
    <t>SMC1 22415368 ChIP-Seq MEFs Mouse</t>
  </si>
  <si>
    <t>OCT4 19829295 ChIP-Seq ESCs Human</t>
  </si>
  <si>
    <t>TET1 21490601 ChIP-Seq MESCs Mouse</t>
  </si>
  <si>
    <t>GATA2 19941826 ChIP-Seq K562 Human</t>
  </si>
  <si>
    <t>EP300 21415370 ChIP-Seq HL-1 Mouse</t>
  </si>
  <si>
    <t>SUZ12 18555785 ChIP-Seq MESCs Mouse</t>
  </si>
  <si>
    <t>TCF4 23295773 ChIP-Seq U87 Human</t>
  </si>
  <si>
    <t>DROSHA 22980978 ChIP-Seq HELA Human</t>
  </si>
  <si>
    <t>STAT5A 24692510 ChIP-Seq Epithelium Mouse Mammary</t>
  </si>
  <si>
    <t>DPY 21335234 ChIP-Seq ESCs Mouse</t>
  </si>
  <si>
    <t>SIN3A 21632747 ChIP-Seq MESCs Mouse</t>
  </si>
  <si>
    <t>LMO2 26923725 Chip-Seq HEMANGIOBLAST Mouse</t>
  </si>
  <si>
    <t>GATA2 21571218 ChIP-Seq MEGAKARYOCYTES Human</t>
  </si>
  <si>
    <t>NFKB1 27076634 ChIP-Seq BEAS2B Human Lung Inflammation</t>
  </si>
  <si>
    <t>RUNX1 26923725 Chip-Seq HPCs Mouse</t>
  </si>
  <si>
    <t>KDM2B 26808549 Chip-Seq JURKAT Human</t>
  </si>
  <si>
    <t>HOXB7 26014856 ChIP-Seq BT474 Human</t>
  </si>
  <si>
    <t>TCF4 18268006 ChIP-ChIP LS174T Human</t>
  </si>
  <si>
    <t>PAX3-FKHR 20663909 ChIP-Seq RHABDOMYOSARCOMA Human</t>
  </si>
  <si>
    <t>SREBP1 19666523 ChIP-Seq LIVER Mouse</t>
  </si>
  <si>
    <t>EZH2 27294783 Chip-Seq ESCs Mouse</t>
  </si>
  <si>
    <t>BACH1 22875853 ChIP-PCR HELA AND SCP4 Human</t>
  </si>
  <si>
    <t>SMC3 22415368 ChIP-Seq MEFs Mouse</t>
  </si>
  <si>
    <t>LYL1 20887958 ChIP-Seq HPC-7 Mouse</t>
  </si>
  <si>
    <t>CDX2 19796622 ChIP-Seq MESCs Mouse</t>
  </si>
  <si>
    <t>GATA2 21666600 ChIP-Seq HMVEC Human</t>
  </si>
  <si>
    <t>KDM2B 26808549 Chip-Seq K562 Human</t>
  </si>
  <si>
    <t>STAT3 19079543 ChIP-ChIP MESCs Mouse</t>
  </si>
  <si>
    <t>TCF7L2 21901280 ChIP-Seq H4IIE Rat</t>
  </si>
  <si>
    <t>WT1 20215353 ChIP-ChIP NEPHRON PROGENITOR Mouse</t>
  </si>
  <si>
    <t>SUZ12 27294783 Chip-Seq NPCs Mouse</t>
  </si>
  <si>
    <t>PRDM14 21183938 ChIP-Seq MESCs Mouse</t>
  </si>
  <si>
    <t>KLF6 26769127 Chip-Seq PDAC-Cell Line Human</t>
  </si>
  <si>
    <t>SPI1 23127762 ChIP-Seq K562 Human</t>
  </si>
  <si>
    <t>SMAD4 21741376 ChIP-Seq HESCs Human</t>
  </si>
  <si>
    <t>FOXO1 25302145 ChIP-Seq T-LYMPHOCYTE Mouse</t>
  </si>
  <si>
    <t>POU2F1 35413990 ChIP-Seq Human ARposCRProstateCancer</t>
  </si>
  <si>
    <t>EZH2 22144423 ChIP-Seq EOC Human</t>
  </si>
  <si>
    <t>NFE2 27457419 Chip-Seq LIVER Mouse</t>
  </si>
  <si>
    <t>FOXA1 21915096 ChIP-Seq LNCaP-1F5 Human</t>
  </si>
  <si>
    <t>ESR1 21235772 ChIP-Seq MCF-7 Human</t>
  </si>
  <si>
    <t>OLIG2 23332759 ChIP-Seq OLIGODENDROCYTES Mouse</t>
  </si>
  <si>
    <t>GATA3 21878914 ChIP-Seq MCF-7 Human</t>
  </si>
  <si>
    <t>JARID1B-DAIN 22020125 ChIP-Seq ESCs Mouse</t>
  </si>
  <si>
    <t>SMARCD1 25818293 ChIP-Seq ESCs Mouse</t>
  </si>
  <si>
    <t>EZH2 27294783 Chip-Seq NPCs Mouse</t>
  </si>
  <si>
    <t>REST 18959480 ChIP-ChIP MESCs Mouse</t>
  </si>
  <si>
    <t>DNAJC2 21179169 ChIP-ChIP NT2 Human</t>
  </si>
  <si>
    <t>PBX 27287812 Chip-Seq EMBYONIC-LIMB Mouse</t>
  </si>
  <si>
    <t>VDR 24763502 ChIP-Seq THP-1 Human</t>
  </si>
  <si>
    <t>SA1 22415368 ChIP-Seq MEFs Mouse</t>
  </si>
  <si>
    <t>SMAD4 21741376 ChIP-Seq EPCs Human</t>
  </si>
  <si>
    <t>FOXA1 33576154 ChIP-Seq Human HilarLN ProstateCancer</t>
  </si>
  <si>
    <t>MNX1 26342078 ChIP-Seq MIN6-4N Mouse</t>
  </si>
  <si>
    <t>DMRT1 23473982 ChIP-Seq TESTES Mouse</t>
  </si>
  <si>
    <t>TP63 22573176 ChIP-Seq HFKS Human</t>
  </si>
  <si>
    <t>MYB 21317192 ChIP-Seq ERMYB Mouse</t>
  </si>
  <si>
    <t>KAP1 22055183 ChIP-Seq ESCs Mouse</t>
  </si>
  <si>
    <t>SMAD3 21741376 ChIP-Seq EPCs Human</t>
  </si>
  <si>
    <t>MYB 26560356 Chip-Seq TH1 Human</t>
  </si>
  <si>
    <t>TCFCP2L1 18555785 ChIP-Seq MESCs Mouse</t>
  </si>
  <si>
    <t>NCOR1 26117541 ChIP-Seq K562 Human</t>
  </si>
  <si>
    <t>TAL1 30185409 ChIP-Seq HPC Mouse BoneMarrow Leukemia</t>
  </si>
  <si>
    <t>CEBPD 21427703 ChIP-Seq 3T3-L1 Mouse</t>
  </si>
  <si>
    <t>SETDB1 19884257 ChIP-Seq MESCs Mouse</t>
  </si>
  <si>
    <t>EZH2 27304074 Chip-Seq ESCs Mouse</t>
  </si>
  <si>
    <t>TBX2 30127528 ChIP-Seq BE2C Human Brain Neuroblastoma</t>
  </si>
  <si>
    <t>FOXA1 26769127 Chip-Seq PDAC-Cell Line Human</t>
  </si>
  <si>
    <t>IRF8 27001747 Chip-Seq BMDM Mouse</t>
  </si>
  <si>
    <t>SMRT 22465074 ChIP-Seq MACROPHAGES Mouse</t>
  </si>
  <si>
    <t>NCOR 22465074 ChIP-Seq MACROPHAGES Mouse</t>
  </si>
  <si>
    <t>MECOM 23826213 ChIP-Seq KASUMI Mouse</t>
  </si>
  <si>
    <t>SPI1 23547873 ChIP-Seq NB4 Human</t>
  </si>
  <si>
    <t>NR1H3 23393188 ChIP-Seq ATHEROSCLEROTIC-FOAM Human</t>
  </si>
  <si>
    <t>BRD4 27068464 Chip-Seq AML-cells Mouse</t>
  </si>
  <si>
    <t>IRF8 21731497 ChIP-ChIP J774 Mouse</t>
  </si>
  <si>
    <t>LXR 22292898 ChIP-Seq THP-1 Human</t>
  </si>
  <si>
    <t>SOX2 18692474 ChIP-Seq MEFs Mouse</t>
  </si>
  <si>
    <t>SPI1 22096565 ChIP-ChIP GC-B Mouse</t>
  </si>
  <si>
    <t>TCF21 26020271 ChIP-Seq SMOOTH MUSCLE Human</t>
  </si>
  <si>
    <t>MEIS1 20887958 ChIP-Seq HPC-7 Mouse</t>
  </si>
  <si>
    <t>LMO2 20887958 ChIP-Seq HPC-7 Mouse</t>
  </si>
  <si>
    <t>PPARG 20176806 ChIP-Seq MACROPHAGES Mouse</t>
  </si>
  <si>
    <t>RUNX1 20887958 ChIP-Seq HPC-7 Mouse</t>
  </si>
  <si>
    <t>ELK3 25401928 ChIP-Seq HUVEC Human</t>
  </si>
  <si>
    <t>SPI1 22790984 ChIP-Seq ERYTHROLEUKEMIA Mouse</t>
  </si>
  <si>
    <t>SOX2 20726797 ChIP-Seq SW620 Human</t>
  </si>
  <si>
    <t>STAT4 19710469 ChIP-ChIP TH1 Mouse</t>
  </si>
  <si>
    <t>STAT3 20064451 ChIP-Seq CD4+T Mouse</t>
  </si>
  <si>
    <t>FLI1 20887958 ChIP-Seq HPC-7 Mouse</t>
  </si>
  <si>
    <t>SUZ12 27294783 Chip-Seq ESCs Mouse</t>
  </si>
  <si>
    <t>TP63 23658742 ChIP-Seq EP156T Human</t>
  </si>
  <si>
    <t>SUZ12 18974828 ChIP-Seq MESCs Mouse</t>
  </si>
  <si>
    <t>SOX2 18692474 ChIP-Seq MESCs Mouse</t>
  </si>
  <si>
    <t>BRD4 25478319 ChIP-Seq HGPS Human</t>
  </si>
  <si>
    <t>RUNX2 24764292 ChIP-Seq MC3T3 Mouse</t>
  </si>
  <si>
    <t>GATA2 20887958 ChIP-Seq HPC-7 Mouse</t>
  </si>
  <si>
    <t>PPARG 20176806 ChIP-Seq THIOMACROPHAGE Mouse</t>
  </si>
  <si>
    <t>FOSL1 28411283 ChIP-Seq MDA231-LM2-4175 Human BreastCancer</t>
  </si>
  <si>
    <t>SUZ12 16625203 ChIP-ChIP MESCs Mouse</t>
  </si>
  <si>
    <t>SALL4 18804426 ChIP-ChIP XEN Mouse</t>
  </si>
  <si>
    <t>SA1 27219007 Chip-Seq ERYTHROID Human</t>
  </si>
  <si>
    <t>RUNX1 22412390 ChIP-Seq EML Mouse</t>
  </si>
  <si>
    <t>STAT6 20620947 ChIP-Seq CD4 POS T Human</t>
  </si>
  <si>
    <t>SMAD3 21741376 ChIP-Seq HESCs Human</t>
  </si>
  <si>
    <t>SFPI1 20887958 ChIP-Seq HPC-7 Mouse</t>
  </si>
  <si>
    <t>NR3C1 23031785 ChIP-Seq PC12 Mouse</t>
  </si>
  <si>
    <t>SPI1 26923725 Chip-Seq HPCs Mouse</t>
  </si>
  <si>
    <t>OCT4 18692474 ChIP-Seq MEFs Mouse</t>
  </si>
  <si>
    <t>STAT5 23275557 ChIP-Seq MAMMARY-EPITHELIUM Mouse</t>
  </si>
  <si>
    <t>CEBPB 26923725 Chip-Seq MACROPHAGESS Mouse</t>
  </si>
  <si>
    <t>MYB 26560356 Chip-Seq TH2 Human</t>
  </si>
  <si>
    <t>RELA 24523406 ChIP-Seq FIBROSARCOMA Human</t>
  </si>
  <si>
    <t>KDM2B 26808549 Chip-Seq REH Human</t>
  </si>
  <si>
    <t>RNF2 16625203 ChIP-ChIP MESCs Mouse</t>
  </si>
  <si>
    <t>NANOG 18700969 ChIP-ChIP MESCs Mouse</t>
  </si>
  <si>
    <t>NANOG 16518401 ChIP-PET MESCs Mouse</t>
  </si>
  <si>
    <t>VDR 24787735 ChIP-Seq THP-1 Human</t>
  </si>
  <si>
    <t>TCF7 22412390 ChIP-Seq EML Mouse</t>
  </si>
  <si>
    <t>TCF3 18692474 ChIP-Seq MEFs Mouse</t>
  </si>
  <si>
    <t>NANOG 18692474 ChIP-Seq MEFs Mouse</t>
  </si>
  <si>
    <t>CEBPB 20176806 ChIP-Seq THIOMACROPHAGE Mouse</t>
  </si>
  <si>
    <t>PU.1 20513432 ChIP-Seq MACROPHAGES Mouse</t>
  </si>
  <si>
    <t>KDM2B 26808549 Chip-Seq SUP-B15 Human</t>
  </si>
  <si>
    <t>TCF21 23034159 ChIP-ChIP E13 GONADS Rat</t>
  </si>
  <si>
    <t>RUNX1 21571218 ChIP-Seq MEGAKARYOCYTES Human</t>
  </si>
  <si>
    <t>UBF1/2 26484160 Chip-Seq HMEC-DERIVED Human</t>
  </si>
  <si>
    <t>PU.1 20176806 ChIP-Seq MACROPHAGES Mouse</t>
  </si>
  <si>
    <t>SMRT 27268052 Chip-Seq Bcells Human</t>
  </si>
  <si>
    <t>NANOG 18692474 ChIP-Seq MESCs Mouse</t>
  </si>
  <si>
    <t>ZFP281 18757296 ChIP-ChIP E14 Mouse</t>
  </si>
  <si>
    <t>LMO2 26923725 Chip-Seq MACROPHAGESS Mouse</t>
  </si>
  <si>
    <t>SPI1 26923725 Chip-Seq MACROPHAGESS Mouse</t>
  </si>
  <si>
    <t>SOX2 19829295 ChIP-Seq ESCs Human</t>
  </si>
  <si>
    <t>NANOG 19829295 ChIP-Seq ESCs Human</t>
  </si>
  <si>
    <t>FOXM1 32153563 ChIP-Seq SKOV3 Human Ovary OvarianCancer</t>
  </si>
  <si>
    <t>RUNX 20019798 ChIP-Seq JUKART Human</t>
  </si>
  <si>
    <t>JARID2 20075857 ChIP-Seq MESCs Mouse</t>
  </si>
  <si>
    <t>E2A 27217539 Chip-Seq RAMOS-Cell Line Human</t>
  </si>
  <si>
    <t>GATA1 22383799 ChIP-Seq G1ME Mouse</t>
  </si>
  <si>
    <t>SPI1 20176806 ChIP-Seq THIOMACROPHAGE Mouse</t>
  </si>
  <si>
    <t>FOXA1 21572438 ChIP-Seq LNCaP Human</t>
  </si>
  <si>
    <t>ETS1 22383799 ChIP-Seq G1ME Mouse</t>
  </si>
  <si>
    <t>FOXH1 21741376 ChIP-Seq EPCs Human</t>
  </si>
  <si>
    <t>RUNX1 22343733 ChIP-Seq Kasumi1 Human PeriphBlood AML</t>
  </si>
  <si>
    <t>IRF8 22096565 ChIP-ChIP GC-B Mouse</t>
  </si>
  <si>
    <t>CTCF 26484167 Chip-Seq Bcells Mouse</t>
  </si>
  <si>
    <t>TCF3 18692474 ChIP-Seq MESCs Mouse</t>
  </si>
  <si>
    <t>GATA1 30185409 ChIP-Seq HPC Mouse BoneMarrow Leukemia</t>
  </si>
  <si>
    <t>CEBPB 20176806 ChIP-Seq MACROPHAGES Mouse</t>
  </si>
  <si>
    <t>AR 27623747 ChIP-Seq 22Rv1 Mouse Prostate Carcinoma</t>
  </si>
  <si>
    <t>KLF4 18358816 ChIP-ChIP MESCs Mouse</t>
  </si>
  <si>
    <t>JARID2 20064375 ChIP-Seq MESCs Mouse</t>
  </si>
  <si>
    <t>ARNT 22903824 ChIP-Seq MCF-7 Human</t>
  </si>
  <si>
    <t>SCL 19346495 ChIP-Seq HPC-7 Human</t>
  </si>
  <si>
    <t>MYC 19915707 ChIP-ChIP AK7 Human</t>
  </si>
  <si>
    <t>AHR 22903824 ChIP-Seq MCF-7 Human</t>
  </si>
  <si>
    <t>GATA3 21867929 ChIP-Seq CD8 Mouse</t>
  </si>
  <si>
    <t>RING1B 27294783 Chip-Seq NPCs Mouse</t>
  </si>
  <si>
    <t>SOX11 22085726 ChIP-Seq ESNs Mouse</t>
  </si>
  <si>
    <t>CJUN 26792858 Chip-Seq BT549 Human</t>
  </si>
  <si>
    <t>CTNNB1 24651522 ChIP-Seq LGR5+ INTESTINAL STEM Human</t>
  </si>
  <si>
    <t>CTCF 18555785 ChIP-Seq MESCs Mouse</t>
  </si>
  <si>
    <t>EED 16625203 ChIP-ChIP MESCs Mouse</t>
  </si>
  <si>
    <t>TRIM28 17542650 ChIP-ChIP NTERA2 Human</t>
  </si>
  <si>
    <t>OLIG2 26023283 ChIP-Seq AINV15 Mouse</t>
  </si>
  <si>
    <t>SMAD1 18555785 ChIP-Seq MESCs Mouse</t>
  </si>
  <si>
    <t>ZNF217 24962896 ChIP-Seq MCF-7 Human</t>
  </si>
  <si>
    <t>MAF 26560356 Chip-Seq TH1 Human</t>
  </si>
  <si>
    <t>FLI1 26923725 Chip-Seq HEMOGENIC-ENDOTHELIUM Mouse</t>
  </si>
  <si>
    <t>RELB 30642670 ChIP-Seq CTB1 Human Placenta Inflammation</t>
  </si>
  <si>
    <t>MEIS1 26253404 ChIP-Seq OPTIC CUPS Mouse</t>
  </si>
  <si>
    <t>SALL4 18804426 ChIP-ChIP MESCs Mouse</t>
  </si>
  <si>
    <t>SOX2 19030024 ChIP-ChIP MESCs Mouse</t>
  </si>
  <si>
    <t>FLI1 21571218 ChIP-Seq MEGAKARYOCYTES Human</t>
  </si>
  <si>
    <t>JUN 26020271 ChIP-Seq SMOOTH MUSCLE Human</t>
  </si>
  <si>
    <t>ETV2 25802403 ChIP-Seq MESCs Mouse</t>
  </si>
  <si>
    <t>SOX17 20123909 ChIP-Seq XEN Mouse</t>
  </si>
  <si>
    <t>SPI1 20517297 ChIP-Seq HL60 Human</t>
  </si>
  <si>
    <t>POU5F1 18700969 ChIP-ChIP MESCs Mouse</t>
  </si>
  <si>
    <t>OCT4 20526341 ChIP-Seq ESCs Human</t>
  </si>
  <si>
    <t>EBF1 22473956 ChIP-Seq BONE MARROW Mouse</t>
  </si>
  <si>
    <t>STAT1 17558387 ChIP-Seq HELA Human</t>
  </si>
  <si>
    <t>FOXO3 23340844 ChIP-Seq DLD1 Human</t>
  </si>
  <si>
    <t>GTF3C2 35216376 ChIP-Seq H9 Human BoneMarrow Lymphoma</t>
  </si>
  <si>
    <t>PU1 27457419 Chip-Seq LIVER Mouse</t>
  </si>
  <si>
    <t>TCF3 18467660 ChIP-ChIP MESCs Mouse</t>
  </si>
  <si>
    <t>PPAR 26484153 Chip-Seq NCI-H1993 Human</t>
  </si>
  <si>
    <t>SALL4 22934838 ChIP-ChIP CD34+ Human</t>
  </si>
  <si>
    <t>BCL6 25482012 ChIP-Seq CML-JURL-MK1 Human</t>
  </si>
  <si>
    <t>CEBPA 20513432 ChIP-Seq MACROPHAGES Mouse</t>
  </si>
  <si>
    <t>POU5F1 18692474 ChIP-Seq MESCs Mouse</t>
  </si>
  <si>
    <t>PPARD 23176727 ChIP-Seq KERATINOCYTES Mouse</t>
  </si>
  <si>
    <t>TCFAP2C 20176728 ChIP-ChIP TROPHOBLAST STEM CELLS Mouse</t>
  </si>
  <si>
    <t>TFAP2A 17053090 ChIP-ChIP MCF-7 Human</t>
  </si>
  <si>
    <t>NFI 21473784 ChIP-Seq ESCs Mouse</t>
  </si>
  <si>
    <t>NMYC 18555785 Chip-Seq ESCs Mouse</t>
  </si>
  <si>
    <t>GRHL2 25758223 ChIP-Seq PLACENTA Mouse</t>
  </si>
  <si>
    <t>GFI1B 20887958 ChIP-Seq HPC-7 Mouse</t>
  </si>
  <si>
    <t>CSB 26484114 Chip-Seq FIBROBLAST Human</t>
  </si>
  <si>
    <t>P300 19829295 ChIP-Seq ESCs Human</t>
  </si>
  <si>
    <t>NANOG 18347094 ChIP-ChIP MESCs Mouse</t>
  </si>
  <si>
    <t>KLF4 25985364 ChIP-Seq ATHEROSCLEROSIS LESION Mouse</t>
  </si>
  <si>
    <t>RUNX1 30185409 ChIP-Seq K562 Mouse BoneMarrow Leukemia</t>
  </si>
  <si>
    <t>SMAD1 18555785 Chip-Seq ESCs Mouse</t>
  </si>
  <si>
    <t>WT1 19549856 ChIP-ChIP CCG9911 Human</t>
  </si>
  <si>
    <t>TAL1 30185409 ChIP-Seq K562 Mouse BoneMarrow Leukemia</t>
  </si>
  <si>
    <t>LYL1 30185409 ChIP-Seq K562 Mouse BoneMarrow Leukemia</t>
  </si>
  <si>
    <t>UTX 26944678 Chip-Seq JUKART Human</t>
  </si>
  <si>
    <t>TP53 22573176 ChIP-Seq HFKS Human</t>
  </si>
  <si>
    <t>BCAT 22108803 ChIP-Seq LS180 Human</t>
  </si>
  <si>
    <t>SOX2 18358816 ChIP-ChIP MESCs Mouse</t>
  </si>
  <si>
    <t>GATA3 27048872 Chip-Seq THYMUS Human</t>
  </si>
  <si>
    <t>NUCKS1 24931609 ChIP-Seq HEPATOCYTES Mouse</t>
  </si>
  <si>
    <t>MEIS1 26923725 Chip-Seq HEMOGENIC-ENDOTHELIUM Mouse</t>
  </si>
  <si>
    <t>RXRA 24833708 ChIP-Seq LIVER Mouse</t>
  </si>
  <si>
    <t>STAT3 1855785 ChIP-Seq MESCs Mouse</t>
  </si>
  <si>
    <t>VDR 21846776 ChIP-Seq THP-1 Human</t>
  </si>
  <si>
    <t>MAF 26560356 Chip-Seq TH2 Human</t>
  </si>
  <si>
    <t>MYC 22102868 ChIP-Seq BL Human</t>
  </si>
  <si>
    <t>GATA3 26560356 Chip-Seq TH2 Human</t>
  </si>
  <si>
    <t>KDM2B 26808549 Chip-Seq SIL-ALL Human</t>
  </si>
  <si>
    <t>ESR2 21235772 ChIP-Seq MCF-7 Human</t>
  </si>
  <si>
    <t>VDR 23401126 ChIP-Seq LCL-AND-THP1 Human</t>
  </si>
  <si>
    <t>POU5F1 16518401 ChIP-PET MESCs Mouse</t>
  </si>
  <si>
    <t>UBF1/2 26484160 Chip-Seq HMECs Human</t>
  </si>
  <si>
    <t>HSF1 23293686 ChIP-Seq STHDH STRIATAL Mouse</t>
  </si>
  <si>
    <t>CREB1 26743006 Chip-Seq LNCaP-abl Human</t>
  </si>
  <si>
    <t>SETDB1 19884255 ChIP-Seq MESCs Mouse</t>
  </si>
  <si>
    <t>RARB 24833708 ChIP-Seq LIVER Mouse</t>
  </si>
  <si>
    <t>TCF3 18347094 ChIP-ChIP MESCs Mouse</t>
  </si>
  <si>
    <t>LEF1 29337183 ChIP-Seq mESC Mouse Stem</t>
  </si>
  <si>
    <t>KDM2B 26808549 Chip-Seq HPB-ALL Human</t>
  </si>
  <si>
    <t>FLI1 26923725 Chip-Seq MACROPHAGESS Mouse</t>
  </si>
  <si>
    <t>RACK7 27058665 Chip-Seq MCF-7 Human</t>
  </si>
  <si>
    <t>EGR1 19374776 ChIP-ChIP THP-1 Human</t>
  </si>
  <si>
    <t>KLF4 19829295 ChIP-Seq ESCs Human</t>
  </si>
  <si>
    <t>ZFP281 27345836 Chip-Seq ESCs Mouse</t>
  </si>
  <si>
    <t>NFIB 24661679 ChIP-Seq LUNG Mouse</t>
  </si>
  <si>
    <t>STAT3 22323479 ChIP-Seq MACROPHAGE Mouse</t>
  </si>
  <si>
    <t>CTCF 27219007 Chip-Seq ERYTHROID Human</t>
  </si>
  <si>
    <t>TAL1 22897851 ChIP-Seq JUKARTE6-1 Human</t>
  </si>
  <si>
    <t>CREB1 26743006 Chip-Seq LNCaP Human</t>
  </si>
  <si>
    <t>GF1B 26923725 Chip-Seq HPCs Mouse</t>
  </si>
  <si>
    <t>STAT3 18555785 ChIP-Seq MESCs Mouse</t>
  </si>
  <si>
    <t>GATA1 19941826 ChIP-Seq K562 Human</t>
  </si>
  <si>
    <t>P63 20808887 ChIP-Seq KERATINOCYTES Human</t>
  </si>
  <si>
    <t>RUNX1 27514584 Chip-Seq MCF-7 Human</t>
  </si>
  <si>
    <t>ESET 19884257 ChIP-Seq ESCs Mouse</t>
  </si>
  <si>
    <t>RUNX1 17652178 ChIP-ChIP JURKAT Human</t>
  </si>
  <si>
    <t>RARA 24833708 ChIP-Seq LIVER Mouse</t>
  </si>
  <si>
    <t>IKZF1 21737484 ChIP-ChIP HCT116 Human</t>
  </si>
  <si>
    <t>ILF3 29590119 ChIP-Seq K562 Human BoneMarrow Leukemia</t>
  </si>
  <si>
    <t>TP63 30713093 ChIP-Seq Epithelial Human Tongue SCC</t>
  </si>
  <si>
    <t>SOX2 21211035 ChIP-Seq LN229 Human</t>
  </si>
  <si>
    <t>TCF12/HEB 22897851 ChIP-Seq JUKARTE6-1 Human</t>
  </si>
  <si>
    <t>JUN 21703547 ChIP-Seq K562 Human</t>
  </si>
  <si>
    <t>FOXP2 21765815 ChIP-ChIP NEURO2A Mouse</t>
  </si>
  <si>
    <t>CEBPB 26923725 Chip-Seq HEMOGENIC-ENDOTHELIUM Mouse</t>
  </si>
  <si>
    <t>GATA2 26923725 Chip-Seq HEMANGIOBLAST Mouse</t>
  </si>
  <si>
    <t>EZH2 23942234 ChIP-Seq MYOBLASTS AND MYOTUBES Mouse</t>
  </si>
  <si>
    <t>RCOR3 21632747 ChIP-Seq MESCs Mouse</t>
  </si>
  <si>
    <t>PPARD 21283829 ChIP-Seq MYOFIBROBLAST Human</t>
  </si>
  <si>
    <t>RAC3 21632823 ChIP-Seq H3396 Human</t>
  </si>
  <si>
    <t>ZIC3 20872845 ChIP-ChIP MESCs Mouse</t>
  </si>
  <si>
    <t>CEBPD 23245923 ChIP-Seq MEFs Mouse</t>
  </si>
  <si>
    <t>SMARCA4 20176728 ChIP-ChIP TSCs Mouse</t>
  </si>
  <si>
    <t>JUND 26020271 ChIP-Seq SMOOTH MUSCLE Human</t>
  </si>
  <si>
    <t>SOX2 27498859 Chip-Seq STOMACH Mouse</t>
  </si>
  <si>
    <t>PHC1 16625203 ChIP-ChIP MESCs Mouse</t>
  </si>
  <si>
    <t>SMAD 19615063 ChIP-ChIP OVARY Human</t>
  </si>
  <si>
    <t>P53 21459846 ChIP-Seq SAOS-2 Human</t>
  </si>
  <si>
    <t>EGR1 23403033 ChIP-Seq LIVER Mouse</t>
  </si>
  <si>
    <t>HNF1A 26855178 ChIP-Seq Caco2 Human Colon Adenocarcinoma</t>
  </si>
  <si>
    <t>CEBPA 23403033 ChIP-Seq LIVER Mouse</t>
  </si>
  <si>
    <t>CEBPB 23403033 ChIP-Seq LIVER Mouse</t>
  </si>
  <si>
    <t>GATA4 25053715 ChIP-Seq YYC3 Human</t>
  </si>
  <si>
    <t>CUX1 19635798 ChIP-ChIP MULTIPLE CANCER TYPES Human</t>
  </si>
  <si>
    <t>NEUROD2 26341353 ChIP-Seq CORTEX Mouse</t>
  </si>
  <si>
    <t>SREBP2 21459322 ChIP-Seq LIVER Mouse</t>
  </si>
  <si>
    <t>PITX1 30713093 ChIP-Seq Epithelial Human Tongue SCC</t>
  </si>
  <si>
    <t>TRIM28 21343339 ChIP-Seq HEK293 Human</t>
  </si>
  <si>
    <t>GATA6 25053715 ChIP-Seq YYC3 Human</t>
  </si>
  <si>
    <t>HOXB13 26457646 ChIP-Seq LNCaP Human Prostate Carcinoma</t>
  </si>
  <si>
    <t>CTCF 27219007 Chip-Seq Bcells Human</t>
  </si>
  <si>
    <t>PRDM16 22522345 ChIP-ChIP PALATE MESENCHYMAL Mouse</t>
  </si>
  <si>
    <t>KLF4 26769127 Chip-Seq PDAC-Cell Line Human</t>
  </si>
  <si>
    <t>ELF3 26769127 Chip-Seq PDAC-Cell Line Human</t>
  </si>
  <si>
    <t>ZNF263 19887448 ChIP-Seq K562 Human</t>
  </si>
  <si>
    <t>SA1 27219007 Chip-Seq Bcells Human</t>
  </si>
  <si>
    <t>CEBPB 22108803 ChIP-Seq LS180 Human</t>
  </si>
  <si>
    <t>E2F1 26619117 ChIP-Seq Hepatocytes Mouse Liver</t>
  </si>
  <si>
    <t>FOXM1 25889361 ChIP-Seq OE33 AND U2OS Human</t>
  </si>
  <si>
    <t>MYC 28411283 ChIP-Seq MDA231-LM2-4175 Human BreastCancer</t>
  </si>
  <si>
    <t>MYC 19079543 ChIP-ChIP MESCs Mouse</t>
  </si>
  <si>
    <t>E2F4 17652178 ChIP-ChIP JURKAT Human</t>
  </si>
  <si>
    <t>FOXM1 23109430 ChIP-Seq U2OS Human</t>
  </si>
  <si>
    <t>AF4 26711339 ChIP-Seq SEM Human Blood Leukemia</t>
  </si>
  <si>
    <t>E2F4 21247883 ChIP-Seq LYMPHOBLASTOID Human</t>
  </si>
  <si>
    <t>KDM5B 21448134 ChIP-Seq MESCs Mouse</t>
  </si>
  <si>
    <t>XRN2 22483619 ChIP-Seq HELA Human</t>
  </si>
  <si>
    <t>MYBL2 22936984 ChIP-ChIP MESCs Mouse</t>
  </si>
  <si>
    <t>TTF2 22483619 ChIP-Seq HELA Human</t>
  </si>
  <si>
    <t>KLF4 19030024 ChIP-ChIP MESCs Mouse</t>
  </si>
  <si>
    <t>E2F1 21310950 ChIP-Seq MCF-7 Human</t>
  </si>
  <si>
    <t>FOXM1 26456572 ChIP-Seq MCF-7 Human BreastCancer</t>
  </si>
  <si>
    <t>P300 27058665 Chip-Seq ZR-75-30cells Human</t>
  </si>
  <si>
    <t>ASH2L 23239880 ChIP-Seq MESCs Mouse</t>
  </si>
  <si>
    <t>E2F7 22180533 ChIP-Seq HELA Human</t>
  </si>
  <si>
    <t>MYCN 28898695 ChIP-Seq NB1643 Human Nerve Neuroblastoma</t>
  </si>
  <si>
    <t>GABP 19822575 ChIP-Seq HepG2 Human</t>
  </si>
  <si>
    <t>TBX5 21415370 ChIP-Seq HL-1 Mouse</t>
  </si>
  <si>
    <t>EOMES 20176728 ChIP-ChIP TSCs Mouse</t>
  </si>
  <si>
    <t>SMAD2 18955504 ChIP-ChIP HaCaT Human</t>
  </si>
  <si>
    <t>SMAD3 18955504 ChIP-ChIP HaCaT Human</t>
  </si>
  <si>
    <t>ATF3 27146783 Chip-Seq COLON Human</t>
  </si>
  <si>
    <t>AR 21909140 ChIP-Seq LNCAP Human</t>
  </si>
  <si>
    <t>KAP1 27257070 Chip-Seq ESCs Mouse</t>
  </si>
  <si>
    <t>TFAP2A 35110662 ChIP-Seq HEPM Human Embryo</t>
  </si>
  <si>
    <t>ELK1 19687146 ChIP-ChIP HELA Human</t>
  </si>
  <si>
    <t>TET1 21451524 ChIP-Seq MESCs Mouse</t>
  </si>
  <si>
    <t>SIN3B 21632747 ChIP-Seq MESCs Mouse</t>
  </si>
  <si>
    <t>SOX3 22085726 ChIP-Seq NPCs Mouse</t>
  </si>
  <si>
    <t>FOXA1 26457646 ChIP-Seq LHSAR Human ProstateCancer</t>
  </si>
  <si>
    <t>ELK1 22589737 ChIP-Seq MCF10A Human</t>
  </si>
  <si>
    <t>NANOG 18555785 ChIP-Seq MESCs Mouse</t>
  </si>
  <si>
    <t>ELF5 23300383 ChIP-Seq T47D Human</t>
  </si>
  <si>
    <t>POU5F1 18347094 ChIP-ChIP MESCs Mouse</t>
  </si>
  <si>
    <t>KDM5A 27292631 Chip-Seq BREAST Human</t>
  </si>
  <si>
    <t>NANOG 18358816 ChIP-ChIP MESCs Mouse</t>
  </si>
  <si>
    <t>CTCF 21964334 Chip-Seq Bcells Human</t>
  </si>
  <si>
    <t>STAT3 24763339 ChIP-Seq IMN-ESCs Mouse</t>
  </si>
  <si>
    <t>FOXM1 26100407 CHIP-SEQ Hek293 Flp-In Human</t>
  </si>
  <si>
    <t>ZBTB16 27035670 ChIP-Seq hESC Human Endometrial</t>
  </si>
  <si>
    <t>AR 27270436 ChIP-Seq VCaP Human Prostate Carcinoma</t>
  </si>
  <si>
    <t>SMAD4 19686287 ChIP-ChIP HaCaT Human</t>
  </si>
  <si>
    <t>TP53 22127205 ChIP-Seq IMR90 Human</t>
  </si>
  <si>
    <t>TP53 32428506 ChIP-Seq Human Liver Heptoma</t>
  </si>
  <si>
    <t>POU3F1 26484290 ChIP-Seq ESCss Mouse</t>
  </si>
  <si>
    <t>FOXP1 21924763 ChIP-Seq HESCs Human</t>
  </si>
  <si>
    <t>SOX2 18555785 ChIP-Seq MESCs Mouse</t>
  </si>
  <si>
    <t>CTCF 33576154 ChIP-Seq Human PerigastricLN ProstateCancer</t>
  </si>
  <si>
    <t>TFEB 21752829 ChIP-Seq HELA Human</t>
  </si>
  <si>
    <t>PGR 26153859 ChIP-Seq MCF-7 Human BreastCancer</t>
  </si>
  <si>
    <t>FOXA1 33576154 ChIP-Seq Human Liver ProstateCancer</t>
  </si>
  <si>
    <t>LDB1 21186366 ChIP-Seq BM-HSCs Mouse</t>
  </si>
  <si>
    <t>RUNX1 22897851 ChIP-Seq JUKARTE6-1 Human</t>
  </si>
  <si>
    <t>NANOG 21062744 ChIP-ChIP HESCs Human</t>
  </si>
  <si>
    <t>ESR1 26153859 ChIP-Seq T47D Human Breast Carcinoma</t>
  </si>
  <si>
    <t>ZFP281 18358816 ChIP-ChIP MESCs Mouse</t>
  </si>
  <si>
    <t>STAT3 29892750 ChIP-Seq EML Mouse BoneMarrow</t>
  </si>
  <si>
    <t>NANOG 16153702 ChIP-ChIP HESCs Human</t>
  </si>
  <si>
    <t>FOXA1 25552417 ChIP-Seq VCAP Human</t>
  </si>
  <si>
    <t>KLF5 25053715 ChIP-Seq YYC3 Human</t>
  </si>
  <si>
    <t>POU2F1 27270436 ChIP-Seq VCaP Human Prostate Carcinoma</t>
  </si>
  <si>
    <t>ELF1 20517297 ChIP-Seq JURKAT Human</t>
  </si>
  <si>
    <t>ESR1 22217937 ChIP-Seq MCF-7 Human BreastCancer</t>
  </si>
  <si>
    <t>FLI1 21867929 ChIP-Seq CD8 Mouse</t>
  </si>
  <si>
    <t>P63 26484246 Chip-Seq KERATINOCYTES Human</t>
  </si>
  <si>
    <t>TBX2 35687133 ChIP-Seq MCF-7 Human BreastCancer</t>
  </si>
  <si>
    <t>ESRRB 18555785 Chip-Seq ESCs Mouse</t>
  </si>
  <si>
    <t>SOX11 23321250 ChIP-ChIP Z138-A519-JVM2 Human</t>
  </si>
  <si>
    <t>MYBL1 21750041 ChIP-ChIP SPERMATOCYTES Mouse</t>
  </si>
  <si>
    <t>NRF2 31884422 ChIP-Seq A549 Human Lung Carcinoma</t>
  </si>
  <si>
    <t>TRP63 18441228 ChIP-ChIP KERATINOCYTES Mouse</t>
  </si>
  <si>
    <t>MYCN 21190229 ChIP-Seq SHEP-21N Human</t>
  </si>
  <si>
    <t>ELF1 17652178 ChIP-ChIP JURKAT Human</t>
  </si>
  <si>
    <t>TP53 18474530 ChIP-ChIP U2OS Human</t>
  </si>
  <si>
    <t>SOX2 30713093 ChIP-Seq Epithelial Human Tongue SCC</t>
  </si>
  <si>
    <t>POU5F1 18358816 ChIP-ChIP MESCs Mouse</t>
  </si>
  <si>
    <t>EWS 26573619 Chip-Seq HEK293 Human</t>
  </si>
  <si>
    <t>RUNX1 27514584 ChIP-Seq MCF-7 Human BreastCancer</t>
  </si>
  <si>
    <t>EST1 17652178 ChIP-ChIP JURKAT Human</t>
  </si>
  <si>
    <t>STAT1 20625510 ChIP-Seq HELA Human</t>
  </si>
  <si>
    <t>FOXM1 26456572 ChIP-Seq MCF-7 Human</t>
  </si>
  <si>
    <t>SOX2 16153702 ChIP-ChIP HESCs Human</t>
  </si>
  <si>
    <t>PAX6 23342162 ChIP-ChIP BETA-FORBRAIN-LENS Mouse</t>
  </si>
  <si>
    <t>ETS2 20176728 ChIP-ChIP TROPHOBLAST STEM CELLS Mouse</t>
  </si>
  <si>
    <t>MYC 18940864 ChIP-ChIP HL60 Human</t>
  </si>
  <si>
    <t>FOXP3 17237761 ChIP-ChIP TREG Mouse</t>
  </si>
  <si>
    <t>TFAP2C 20629094 ChIP-Seq MCF-7 Human</t>
  </si>
  <si>
    <t>ZFX 18555785 Chip-Seq ESCs Mouse</t>
  </si>
  <si>
    <t>KLF4 18555785 Chip-Seq ESCs Mouse</t>
  </si>
  <si>
    <t>E2F1 18555785 Chip-Seq ESCs Mouse</t>
  </si>
  <si>
    <t>TP53 16413492 ChIP-PET HCT116 Human</t>
  </si>
  <si>
    <t>GATA3 24758297 ChIP-Seq MCF-7 Human</t>
  </si>
  <si>
    <t>NACC1 18358816 ChIP-ChIP MESCs Mouse</t>
  </si>
  <si>
    <t>OCT4 18555785 Chip-Seq ESCs Mouse</t>
  </si>
  <si>
    <t>CTCF 18555785 Chip-Seq ESCs Mouse</t>
  </si>
  <si>
    <t>GATA6 21074721 ChIP-Seq CACO-2 Mouse</t>
  </si>
  <si>
    <t>NFYB 21822215 ChIP-Seq K562 Human</t>
  </si>
  <si>
    <t>HNFA 21074721 ChIP-Seq CACO-2 Human</t>
  </si>
  <si>
    <t>CBX2 22325352 ChIP-Seq 293T-Rex Human</t>
  </si>
  <si>
    <t>NFYA 21822215 ChIP-Seq K562 Human</t>
  </si>
  <si>
    <t>CTCF 21964334 ChIP-Seq BJAB-B Human</t>
  </si>
  <si>
    <t>PKCTHETA 26484144 Chip-Seq BREAST Human</t>
  </si>
  <si>
    <t>PHF8 20622854 ChIP-Seq HELA Human</t>
  </si>
  <si>
    <t>P300 18555785 Chip-Seq ESCs Mouse</t>
  </si>
  <si>
    <t>SUZ12 18555785 Chip-Seq ESCs Mouse</t>
  </si>
  <si>
    <t>STAT3 18555785 Chip-Seq ESCs Mouse</t>
  </si>
  <si>
    <t>CMYC 18555785 Chip-Seq ESCs Mouse</t>
  </si>
  <si>
    <t>CDX2 21074721 ChIP-Seq CACO-2 Mouse</t>
  </si>
  <si>
    <t>RBPJ 21746931 ChIP-Seq IB4 Human</t>
  </si>
  <si>
    <t>SRY 22984422 ChIP-ChIP TESTIS Rat</t>
  </si>
  <si>
    <t>RBPJ 21746931 ChIP-Seq IB4-LCL Human</t>
  </si>
  <si>
    <t>EVI1 22308434 ChIP-Seq SKOV3 Human Ovary OvarianCancer</t>
  </si>
  <si>
    <t>GABPA 29892750 ChIP-Seq EML Mouse BoneMarrow</t>
  </si>
  <si>
    <t>HOXD13 18407260 ChIP-ChIP DEVELOPING-LIMBS Mouse</t>
  </si>
  <si>
    <t>RUNX1 27457419 Chip-Seq LIVER Mouse</t>
  </si>
  <si>
    <t>JUND 26020271 ChIP-Seq HCASMC Human CoronaryArtery</t>
  </si>
  <si>
    <t>HIF1A 21447827 ChIP-Seq MCF-7 Human</t>
  </si>
  <si>
    <t>GATA1 30185409 ChIP-Seq K562 Mouse BoneMarrow Leukemia</t>
  </si>
  <si>
    <t>PPARD 23208498 ChIP-Seq MDA-MB-231 Human</t>
  </si>
  <si>
    <t>SOX2 18555785 Chip-Seq ESCs Mouse</t>
  </si>
  <si>
    <t>P68 20966046 ChIP-Seq HELA Human</t>
  </si>
  <si>
    <t>MYCN 27167114 Chip-Seq NEUROBLASTOMA Human</t>
  </si>
  <si>
    <t>GATA6 21074721 ChIP-Seq CACO-2 Human</t>
  </si>
  <si>
    <t>ETV1 20927104 ChIP-Seq GIST48 Human</t>
  </si>
  <si>
    <t>EBF1 22473956 ChIP-Seq LYMPHODE Mouse</t>
  </si>
  <si>
    <t>E2F1 17053090 ChIP-ChIP MCF-7 Human</t>
  </si>
  <si>
    <t>PCGF4 22325352 ChIP-Seq 293T-Rex Human</t>
  </si>
  <si>
    <t>P300 27268052 Chip-Seq Bcells Human</t>
  </si>
  <si>
    <t>FOXA1 27197147 Chip-Seq ENDOMETRIOID-ADENOCARCINOMA Human</t>
  </si>
  <si>
    <t>CDX2 20551321 ChIP-Seq CACO-2 Human</t>
  </si>
  <si>
    <t>GATA3 20176728 ChIP-ChIP TSCs Mouse</t>
  </si>
  <si>
    <t>ERA 27197147 Chip-Seq ENDOMETRIOID-ADENOCARCINOMA Human</t>
  </si>
  <si>
    <t>BCL6 27268052 Chip-Seq Bcells Human</t>
  </si>
  <si>
    <t>FOXP1 22492998 ChIP-Seq STRATIUM Mouse</t>
  </si>
  <si>
    <t>STAT5A 28732065 ChIP-Seq J2E Mouse Blood</t>
  </si>
  <si>
    <t>ELK4 26923725 Chip-Seq MESODERM Mouse</t>
  </si>
  <si>
    <t>SOX9 22984422 ChIP-ChIP TESTIS Rat</t>
  </si>
  <si>
    <t>NR3C1 32051336 ChIP-Seq MLEC Mouse Epithelium</t>
  </si>
  <si>
    <t>BCOR 27268052 Chip-Seq Bcells Human</t>
  </si>
  <si>
    <t>GATA1 26923725 Chip-Seq HPCs Mouse</t>
  </si>
  <si>
    <t>ADNP 35650610 ChIP-Seq mESC Mouse Stem Autism</t>
  </si>
  <si>
    <t>EBNA1 20929547 Chip-Seq RAJI-cells Human</t>
  </si>
  <si>
    <t>FUS 26573619 Chip-Seq HEK293 Human</t>
  </si>
  <si>
    <t>PHF8 20622853 ChIP-Seq HELA Human</t>
  </si>
  <si>
    <t>CDX2 22108803 ChIP-Seq LS180 Human</t>
  </si>
  <si>
    <t>TBL1 22424771 ChIP-Seq 293T Human</t>
  </si>
  <si>
    <t>NANOG 18555785 Chip-Seq ESCs Mouse</t>
  </si>
  <si>
    <t>CTCF 20526341 ChIP-Seq ESCs Human</t>
  </si>
  <si>
    <t>RCOR2 21632747 ChIP-Seq MESCs Mouse</t>
  </si>
  <si>
    <t>SMAD3 30307970 ChIP-Seq HCASMC Human CoronaryArtery</t>
  </si>
  <si>
    <t>CRX 20693478 ChIP-Seq ADULT RETINA Mouse</t>
  </si>
  <si>
    <t>TCFCP2L1 18555785 Chip-Seq ESCs Mouse</t>
  </si>
  <si>
    <t>BMI1 23680149 ChIP-Seq NPCS Mouse</t>
  </si>
  <si>
    <t>TBX2 33478486 ChIP-Seq IMR90 Human Lung</t>
  </si>
  <si>
    <t>P53 22387025 ChIP-Seq ESCs Mouse</t>
  </si>
  <si>
    <t>RNF2 27304074 Chip-Seq NSC Mouse</t>
  </si>
  <si>
    <t>TP63 17297297 ChIP-ChIP HaCaT Human</t>
  </si>
  <si>
    <t>ESR1 20056654 ChIP-Seq MCF-7 Human BreastCancer</t>
  </si>
  <si>
    <t>BMI1 19503595 ChIP-Seq MEFsC Mouse</t>
  </si>
  <si>
    <t>ESR1 15608294 ChIP-ChIP MCF-7 Human</t>
  </si>
  <si>
    <t>TOP2B 26459242 ChIP-Seq MCF-7 Human</t>
  </si>
  <si>
    <t>AR 35650195 ChIP-Seq DSRCT Human Mesenchymal Sarcoma</t>
  </si>
  <si>
    <t>KLF5 20875108 ChIP-Seq MESCs Mouse</t>
  </si>
  <si>
    <t>ESR1 20079471 ChIP-ChIP T-47D Human</t>
  </si>
  <si>
    <t>EWS-ERG 20517297 ChIP-Seq CADO-ES1 Human</t>
  </si>
  <si>
    <t>P53 22127205 ChIP-Seq FIBROBLAST Human</t>
  </si>
  <si>
    <t>RUNX2 22187159 ChIP-Seq PCA Human</t>
  </si>
  <si>
    <t>TCF4 22108803 ChIP-Seq LS180 Human</t>
  </si>
  <si>
    <t>STAT6 21828071 ChIP-Seq BEAS2B Human</t>
  </si>
  <si>
    <t>POU5F1 16153702 ChIP-ChIP HESCs Human</t>
  </si>
  <si>
    <t>CEBPB 26923725 Chip-Seq HEMANGIOBLAST Mouse</t>
  </si>
  <si>
    <t>AR 27270436 ChIP-Seq LNCaP Human Prostate Carcinoma</t>
  </si>
  <si>
    <t>TDRD3 21172665 ChIP-Seq MCF-7 Human</t>
  </si>
  <si>
    <t>AR 22383394 ChIP-Seq PROSTATE CANCER Human</t>
  </si>
  <si>
    <t>PCGF2 27294783 Chip-Seq NPCs Mouse</t>
  </si>
  <si>
    <t>TCF3/E2A 22897851 ChIP-Seq JUKARTE6-1 Human</t>
  </si>
  <si>
    <t>STAT3 23295773 ChIP-Seq U87 Human</t>
  </si>
  <si>
    <t>PHOX2B 30127528 ChIP-Seq KELLY Human BrainNeuroblastoma</t>
  </si>
  <si>
    <t>ISL1 30127528 ChIP-Seq BE2C Human Brain Neuroblastoma</t>
  </si>
  <si>
    <t>SALL1 21062744 ChIP-ChIP HESCs Human</t>
  </si>
  <si>
    <t>GATA3 30127528 ChIP-Seq BE2C Human Brain Neuroblastoma</t>
  </si>
  <si>
    <t>AR 25329375 ChIP-Seq VCAP Human</t>
  </si>
  <si>
    <t>PRDM14 20953172 ChIP-Seq ESCs Human</t>
  </si>
  <si>
    <t>ZFP57 27257070 Chip-Seq ESCs Mouse</t>
  </si>
  <si>
    <t>TEAD4 26923725 Chip-Seq HEMANGIOBLAST Mouse</t>
  </si>
  <si>
    <t>POU5F1 26923725 Chip-Seq MESODERM Mouse</t>
  </si>
  <si>
    <t>PHOX2B 30127528 ChIP-Seq BE2C Human Brain Neuroblastoma</t>
  </si>
  <si>
    <t>EWS-FLI1 20517297 ChIP-Seq SK-N-MC Human</t>
  </si>
  <si>
    <t>TAL1 26923725 Chip-Seq MACROPHAGESS Mouse</t>
  </si>
  <si>
    <t>-log(FDR)</t>
  </si>
  <si>
    <r>
      <t>D8 UP, D10 UP, D12 UP, D14 UP, END UP tabs:</t>
    </r>
    <r>
      <rPr>
        <sz val="12"/>
        <color theme="1"/>
        <rFont val="Calibri (Body)"/>
      </rPr>
      <t xml:space="preserve"> 
These tabs contain the output of the bioinformatic enrichment analysis run on genes showing an upregulation (padj. &lt; 0.01 and fold change &gt; 2) at the following time points:
- 8 days post KPC cell injection (D8)
- 10 days post KPC cell injection (D10)
- 12 days post KPC cell injection (D12)
- 14 days post KPC cell injection (D14)
- 15-17 days post KPC cell injection, corresponding to human endpoint (END)</t>
    </r>
  </si>
  <si>
    <r>
      <t xml:space="preserve">D8 DOWN, D10 DOWN, D12 DOWN, D14 DOWN, END DOWN tabs: 
</t>
    </r>
    <r>
      <rPr>
        <sz val="12"/>
        <color theme="1"/>
        <rFont val="Calibri (Body)"/>
      </rPr>
      <t>These tabs contain the output of the bioinformatic enrichment analysis run on genes showing a downregulation (padj. &lt; 0.01 and fold change &gt; 2) at the following time points:
- 8 days post KPC cell injection (D8)
- 10 days post KPC cell injection (D10)
- 12 days post KPC cell injection (D12)
- 14 days post KPC cell injection (D14)
- 15-17 days post KPC cell injection, corresponding to human endpoint (END)</t>
    </r>
  </si>
  <si>
    <t>0610009B22Rik</t>
  </si>
  <si>
    <t>1110002E22Rik</t>
  </si>
  <si>
    <t>1700016D06Rik</t>
  </si>
  <si>
    <t>1200007C13Rik</t>
  </si>
  <si>
    <t>2610528J11Rik</t>
  </si>
  <si>
    <t>1110038B12Rik</t>
  </si>
  <si>
    <t>1500004A13Rik</t>
  </si>
  <si>
    <t>0610040J01Rik</t>
  </si>
  <si>
    <t>0610009L18Rik</t>
  </si>
  <si>
    <t>1300002E11Rik</t>
  </si>
  <si>
    <t>3110082I17Rik</t>
  </si>
  <si>
    <t>2210407C18Rik</t>
  </si>
  <si>
    <t>2810459M11Rik</t>
  </si>
  <si>
    <t>1500011B03Rik</t>
  </si>
  <si>
    <t>1500009C09Rik</t>
  </si>
  <si>
    <t>2310016D23Rik</t>
  </si>
  <si>
    <t>0610010F05Rik</t>
  </si>
  <si>
    <t>1700025G04Rik</t>
  </si>
  <si>
    <t>9330182L06Rik</t>
  </si>
  <si>
    <t>2310030G06Rik</t>
  </si>
  <si>
    <t>6430710C18Rik</t>
  </si>
  <si>
    <t>1700017B05Rik</t>
  </si>
  <si>
    <t>1700018A04Rik</t>
  </si>
  <si>
    <t>2700097O09Rik</t>
  </si>
  <si>
    <t>0610012D04Rik</t>
  </si>
  <si>
    <t>1810058I24Rik</t>
  </si>
  <si>
    <t>4833427F10Rik</t>
  </si>
  <si>
    <t>9030622O22Rik</t>
  </si>
  <si>
    <t>1700025N21Rik</t>
  </si>
  <si>
    <t>1700110K17Rik</t>
  </si>
  <si>
    <t>4732440D04Rik</t>
  </si>
  <si>
    <t>0610012G03Rik</t>
  </si>
  <si>
    <t>2210016F16Rik</t>
  </si>
  <si>
    <t>4930512H18Rik</t>
  </si>
  <si>
    <t>1700030C10Rik</t>
  </si>
  <si>
    <t>1810019D21Rik</t>
  </si>
  <si>
    <t>5430401H09Rik</t>
  </si>
  <si>
    <t>0610037L13Rik</t>
  </si>
  <si>
    <t>2310015A10Rik</t>
  </si>
  <si>
    <t>5430430B14Rik</t>
  </si>
  <si>
    <t>1810043G02Rik</t>
  </si>
  <si>
    <t>1110002O04Rik</t>
  </si>
  <si>
    <t>2310022A10Rik</t>
  </si>
  <si>
    <t>5930438M14Rik</t>
  </si>
  <si>
    <t>1810017P11Rik</t>
  </si>
  <si>
    <t>1810064F22Rik</t>
  </si>
  <si>
    <t>1110018N20Rik</t>
  </si>
  <si>
    <t>2310061I04Rik</t>
  </si>
  <si>
    <t>1810032O08Rik</t>
  </si>
  <si>
    <t>2010204K13Rik</t>
  </si>
  <si>
    <t>1110019D14Rik</t>
  </si>
  <si>
    <t>2900097C17Rik</t>
  </si>
  <si>
    <t>1810055G02Rik</t>
  </si>
  <si>
    <t>2010300C02Rik</t>
  </si>
  <si>
    <t>1110051M20Rik</t>
  </si>
  <si>
    <t>3425401B19Rik</t>
  </si>
  <si>
    <t>2200002D01Rik</t>
  </si>
  <si>
    <t>2310007B03Rik</t>
  </si>
  <si>
    <t>1190007I07Rik</t>
  </si>
  <si>
    <t>4930429F24Rik</t>
  </si>
  <si>
    <t>2210406H18Rik</t>
  </si>
  <si>
    <t>2310057J18Rik</t>
  </si>
  <si>
    <t>1500011K16Rik</t>
  </si>
  <si>
    <t>4931428L18Rik</t>
  </si>
  <si>
    <t>2310022B05Rik</t>
  </si>
  <si>
    <t>2610318N02Rik</t>
  </si>
  <si>
    <t>1600014C10Rik</t>
  </si>
  <si>
    <t>5430431A17Rik</t>
  </si>
  <si>
    <t>2410002F23Rik</t>
  </si>
  <si>
    <t>2700081O15Rik</t>
  </si>
  <si>
    <t>1700019D03Rik</t>
  </si>
  <si>
    <t>6030466F02Rik</t>
  </si>
  <si>
    <t>2410006H16Rik</t>
  </si>
  <si>
    <t>3110039I08Rik</t>
  </si>
  <si>
    <t>1700020I14Rik</t>
  </si>
  <si>
    <t>6330403L08Rik</t>
  </si>
  <si>
    <t>2610524H06Rik</t>
  </si>
  <si>
    <t>4732496C06Rik</t>
  </si>
  <si>
    <t>1700021F05Rik</t>
  </si>
  <si>
    <t>2700038G22Rik</t>
  </si>
  <si>
    <t>4930461G14Rik</t>
  </si>
  <si>
    <t>1700022N22Rik</t>
  </si>
  <si>
    <t>2700099C18Rik</t>
  </si>
  <si>
    <t>5330417C22Rik</t>
  </si>
  <si>
    <t>1700113H08Rik</t>
  </si>
  <si>
    <t>2810408A11Rik</t>
  </si>
  <si>
    <t>8030451A03Rik</t>
  </si>
  <si>
    <t>1700119I11Rik</t>
  </si>
  <si>
    <t>4732490B19Rik</t>
  </si>
  <si>
    <t>9130008F23Rik</t>
  </si>
  <si>
    <t>1700120C14Rik</t>
  </si>
  <si>
    <t>4930430E12Rik</t>
  </si>
  <si>
    <t>9330188P03Rik</t>
  </si>
  <si>
    <t>1700123M08Rik</t>
  </si>
  <si>
    <t>4930452B06Rik</t>
  </si>
  <si>
    <t>1810014B01Rik</t>
  </si>
  <si>
    <t>4930503L19Rik</t>
  </si>
  <si>
    <t>1810021B22Rik</t>
  </si>
  <si>
    <t>4930579G24Rik</t>
  </si>
  <si>
    <t>2010315B03Rik</t>
  </si>
  <si>
    <t>4931406C07Rik</t>
  </si>
  <si>
    <t>2210011C24Rik</t>
  </si>
  <si>
    <t>5033406O09Rik</t>
  </si>
  <si>
    <t>2210408F21Rik</t>
  </si>
  <si>
    <t>5430416N02Rik</t>
  </si>
  <si>
    <t>2310001H17Rik</t>
  </si>
  <si>
    <t>5430430K15Rik</t>
  </si>
  <si>
    <t>2310001K24Rik</t>
  </si>
  <si>
    <t>6030408B16Rik</t>
  </si>
  <si>
    <t>2310002L09Rik</t>
  </si>
  <si>
    <t>9530068E07Rik</t>
  </si>
  <si>
    <t>2310008N11Rik</t>
  </si>
  <si>
    <t>9930012K11Rik</t>
  </si>
  <si>
    <t>2310014F06Rik</t>
  </si>
  <si>
    <t>2310015D24Rik</t>
  </si>
  <si>
    <t>2310015K22Rik</t>
  </si>
  <si>
    <t>2310016D03Rik</t>
  </si>
  <si>
    <t>2310016G11Rik</t>
  </si>
  <si>
    <t>2310020H05Rik</t>
  </si>
  <si>
    <t>2310039L15Rik</t>
  </si>
  <si>
    <t>2310040G07Rik</t>
  </si>
  <si>
    <t>2310040G24Rik</t>
  </si>
  <si>
    <t>2310043L19Rik</t>
  </si>
  <si>
    <t>2310047D07Rik</t>
  </si>
  <si>
    <t>2310065F04Rik</t>
  </si>
  <si>
    <t>2310069B03Rik</t>
  </si>
  <si>
    <t>2310075C17Rik</t>
  </si>
  <si>
    <t>2410015M20Rik</t>
  </si>
  <si>
    <t>2410131K14Rik</t>
  </si>
  <si>
    <t>2410137M14Rik</t>
  </si>
  <si>
    <t>2510002D24Rik</t>
  </si>
  <si>
    <t>2510009E07Rik</t>
  </si>
  <si>
    <t>2610008E11Rik</t>
  </si>
  <si>
    <t>2610028H24Rik</t>
  </si>
  <si>
    <t>2610044O15Rik8</t>
  </si>
  <si>
    <t>2610203C22Rik</t>
  </si>
  <si>
    <t>2610507B11Rik</t>
  </si>
  <si>
    <t>2610507I01Rik</t>
  </si>
  <si>
    <t>2700046G09Rik</t>
  </si>
  <si>
    <t>2810006K23Rik</t>
  </si>
  <si>
    <t>2810414N06Rik</t>
  </si>
  <si>
    <t>2900072N19Rik</t>
  </si>
  <si>
    <t>2900076A07Rik</t>
  </si>
  <si>
    <t>3300002P13Rik</t>
  </si>
  <si>
    <t>4632428C04Rik</t>
  </si>
  <si>
    <t>4732491K20Rik</t>
  </si>
  <si>
    <t>4831440D22Rik</t>
  </si>
  <si>
    <t>4833439L19Rik</t>
  </si>
  <si>
    <t>4921531C22Rik</t>
  </si>
  <si>
    <t>4930412C18Rik</t>
  </si>
  <si>
    <t>4930429P21Rik</t>
  </si>
  <si>
    <t>4930430F08Rik</t>
  </si>
  <si>
    <t>4930453N24Rik</t>
  </si>
  <si>
    <t>4930480K23Rik</t>
  </si>
  <si>
    <t>4930481A15Rik</t>
  </si>
  <si>
    <t>4930511M06Rik</t>
  </si>
  <si>
    <t>4930516B21Rik</t>
  </si>
  <si>
    <t>4930544D05Rik</t>
  </si>
  <si>
    <t>4930553P18Rik</t>
  </si>
  <si>
    <t>4930588K23Rik</t>
  </si>
  <si>
    <t>4933434E20Rik</t>
  </si>
  <si>
    <t>5031439G07Rik</t>
  </si>
  <si>
    <t>5033430I15Rik</t>
  </si>
  <si>
    <t>5730409E04Rik</t>
  </si>
  <si>
    <t>Apoo-ps</t>
  </si>
  <si>
    <t>5730455P16Rik</t>
  </si>
  <si>
    <t>5830418P13Rik</t>
  </si>
  <si>
    <t>5930412G12Rik</t>
  </si>
  <si>
    <t>6330410L21Rik</t>
  </si>
  <si>
    <t>6430571L13Rik</t>
  </si>
  <si>
    <t>Cd63-ps</t>
  </si>
  <si>
    <t>8030462N17Rik</t>
  </si>
  <si>
    <t>8430426J06Rik</t>
  </si>
  <si>
    <t>9030612E09Rik</t>
  </si>
  <si>
    <t>9230114K14Rik</t>
  </si>
  <si>
    <t>9330102E08Rik</t>
  </si>
  <si>
    <t>9330111N05Rik</t>
  </si>
  <si>
    <t>9330159F19Rik</t>
  </si>
  <si>
    <t>9430037G07Rik</t>
  </si>
  <si>
    <t>9430073C21Rik</t>
  </si>
  <si>
    <t>9430091E24Rik</t>
  </si>
  <si>
    <t>9530020I12Rik</t>
  </si>
  <si>
    <t>9930021J03Rik</t>
  </si>
  <si>
    <t>9930111J21Rik2</t>
  </si>
  <si>
    <t>Btnl7-ps</t>
  </si>
  <si>
    <t>Ftl1-ps1</t>
  </si>
  <si>
    <t>Ighv1-66</t>
  </si>
  <si>
    <t>H2-Aa</t>
  </si>
  <si>
    <t>H2-Ab1</t>
  </si>
  <si>
    <t>H2-DMa</t>
  </si>
  <si>
    <t>H2-DMb1</t>
  </si>
  <si>
    <t>H2-Eb1</t>
  </si>
  <si>
    <t>Hsp25-ps1</t>
  </si>
  <si>
    <t>1700001C19Rik</t>
  </si>
  <si>
    <t>Ighv1-52</t>
  </si>
  <si>
    <t>Ighv1-82</t>
  </si>
  <si>
    <t>Igkv10-94</t>
  </si>
  <si>
    <t>Igkv12-41</t>
  </si>
  <si>
    <t>Igkv12-46</t>
  </si>
  <si>
    <t>Igkv12-98</t>
  </si>
  <si>
    <t>Igkv4-53</t>
  </si>
  <si>
    <t>Igkv4-55</t>
  </si>
  <si>
    <t>Igkv9-120</t>
  </si>
  <si>
    <t>Slc2a4rg-ps</t>
  </si>
  <si>
    <t>Gpx4-ps2</t>
  </si>
  <si>
    <t>H2-Q6</t>
  </si>
  <si>
    <t>Ighv1-39</t>
  </si>
  <si>
    <t>Ighv1-4</t>
  </si>
  <si>
    <t>Ighv1-75</t>
  </si>
  <si>
    <t>Ighv10-3</t>
  </si>
  <si>
    <t>Ighv5-9-1</t>
  </si>
  <si>
    <t>Ighv6-6</t>
  </si>
  <si>
    <t>Ighv8-8</t>
  </si>
  <si>
    <t>Igkv14-126</t>
  </si>
  <si>
    <t>Igkv4-72</t>
  </si>
  <si>
    <t>Igkv4-86</t>
  </si>
  <si>
    <t>Krt8-ps</t>
  </si>
  <si>
    <t>Eif4a-ps4</t>
  </si>
  <si>
    <t>Mir133a-1hg</t>
  </si>
  <si>
    <t>Mpc1-ps</t>
  </si>
  <si>
    <t>mt-Nd4l</t>
  </si>
  <si>
    <t>mt-Rnr1</t>
  </si>
  <si>
    <t>mt-Rnr2</t>
  </si>
  <si>
    <t>mt-Ta</t>
  </si>
  <si>
    <t>mt-Tc</t>
  </si>
  <si>
    <t>mt-Te</t>
  </si>
  <si>
    <t>mt-Tg</t>
  </si>
  <si>
    <t>mt-Tn</t>
  </si>
  <si>
    <t>mt-Tq</t>
  </si>
  <si>
    <t>mt-Tw</t>
  </si>
  <si>
    <t>mt-Ty</t>
  </si>
  <si>
    <t>Nkx2-3</t>
  </si>
  <si>
    <t>Fabp3-ps1</t>
  </si>
  <si>
    <t>Gpr137b-ps</t>
  </si>
  <si>
    <t>Rps10-ps2</t>
  </si>
  <si>
    <t>Slfn10-ps</t>
  </si>
  <si>
    <t>Ube2d-ps</t>
  </si>
  <si>
    <t>2610034O05Rik</t>
  </si>
  <si>
    <t>H2-K2</t>
  </si>
  <si>
    <t>H2-M6-ps</t>
  </si>
  <si>
    <t>H2-T24</t>
  </si>
  <si>
    <t>Hba-a1</t>
  </si>
  <si>
    <t>Hba-a2</t>
  </si>
  <si>
    <t>Hbb-bs</t>
  </si>
  <si>
    <t>Hbb-bt</t>
  </si>
  <si>
    <t>Hmgb1-ps8</t>
  </si>
  <si>
    <t>Naip3-ps1</t>
  </si>
  <si>
    <t>Ifi203-ps</t>
  </si>
  <si>
    <t>Ptges3-ps</t>
  </si>
  <si>
    <t>mt-Atp6</t>
  </si>
  <si>
    <t>mt-Atp8</t>
  </si>
  <si>
    <t>mt-Co1</t>
  </si>
  <si>
    <t>mt-Co2</t>
  </si>
  <si>
    <t>mt-Co3</t>
  </si>
  <si>
    <t>mt-Cytb</t>
  </si>
  <si>
    <t>mt-Nd1</t>
  </si>
  <si>
    <t>mt-Nd2</t>
  </si>
  <si>
    <t>mt-Nd3</t>
  </si>
  <si>
    <t>mt-Nd4</t>
  </si>
  <si>
    <t>mt-Nd5</t>
  </si>
  <si>
    <t>mt-Nd6</t>
  </si>
  <si>
    <t>mt-Th</t>
  </si>
  <si>
    <t>mt-Ti</t>
  </si>
  <si>
    <t>mt-Tl1</t>
  </si>
  <si>
    <t>mt-Tl2</t>
  </si>
  <si>
    <t>mt-Tm</t>
  </si>
  <si>
    <t>mt-Tp</t>
  </si>
  <si>
    <t>mt-Tr</t>
  </si>
  <si>
    <t>mt-Ts2</t>
  </si>
  <si>
    <t>Mylf-ps</t>
  </si>
  <si>
    <t>Rpl10a-ps1</t>
  </si>
  <si>
    <t>Rpl3-ps1</t>
  </si>
  <si>
    <t>Ndufb1-ps</t>
  </si>
  <si>
    <t>Rasl2-9</t>
  </si>
  <si>
    <t>2010300F17Rik</t>
  </si>
  <si>
    <t>4933407L21Rik</t>
  </si>
  <si>
    <t>Vdac3-ps1</t>
  </si>
  <si>
    <t>Zfp422-ps</t>
  </si>
  <si>
    <t>SMAD3 21741376 ChIP-Seq ESCs Human</t>
  </si>
  <si>
    <t>GLI1 17442700 ChIP-ChIP MESCs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quotePrefix="1" applyFont="1"/>
    <xf numFmtId="0" fontId="2" fillId="0" borderId="0" xfId="0" applyFont="1" applyAlignment="1">
      <alignment wrapText="1"/>
    </xf>
    <xf numFmtId="0" fontId="4" fillId="0" borderId="0" xfId="0" applyFont="1"/>
    <xf numFmtId="0" fontId="0" fillId="0" borderId="0" xfId="0" quotePrefix="1"/>
    <xf numFmtId="0" fontId="0" fillId="0" borderId="0" xfId="0" applyFont="1"/>
    <xf numFmtId="0" fontId="0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1" connectionId="1" xr16:uid="{238CB1A9-3AEC-654A-BFF8-8231905679C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2" connectionId="2" xr16:uid="{5E4E6D7E-DC6A-CC4C-89B5-35F6A13734C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3" connectionId="3" xr16:uid="{460ADC0F-6549-A042-8209-18B1AEF41E6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4" connectionId="4" xr16:uid="{31ACFC1F-B279-A84E-A660-2D9E92DCAC4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5" connectionId="5" xr16:uid="{1ED00017-CE42-D942-9228-D04391C15C3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6" connectionId="6" xr16:uid="{41A5EE77-2BD0-434D-AA54-14C955DAAA2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7" connectionId="7" xr16:uid="{E7AA967F-74A0-9D47-8BD8-D5FDF0430D6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8" connectionId="8" xr16:uid="{76701BE1-C8F6-9E46-B7A5-D8E0F1D4467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F61F-5552-A34D-918F-95FC9F7BDB29}">
  <dimension ref="A1:A7"/>
  <sheetViews>
    <sheetView workbookViewId="0">
      <selection activeCell="A5" sqref="A5:XFD7"/>
    </sheetView>
  </sheetViews>
  <sheetFormatPr baseColWidth="10" defaultRowHeight="16" x14ac:dyDescent="0.2"/>
  <cols>
    <col min="1" max="1" width="44.83203125" customWidth="1"/>
  </cols>
  <sheetData>
    <row r="1" spans="1:1" x14ac:dyDescent="0.2">
      <c r="A1" t="s">
        <v>0</v>
      </c>
    </row>
    <row r="3" spans="1:1" x14ac:dyDescent="0.2">
      <c r="A3" t="s">
        <v>1</v>
      </c>
    </row>
    <row r="5" spans="1:1" ht="187" x14ac:dyDescent="0.2">
      <c r="A5" s="4" t="s">
        <v>8908</v>
      </c>
    </row>
    <row r="6" spans="1:1" x14ac:dyDescent="0.2">
      <c r="A6" s="5"/>
    </row>
    <row r="7" spans="1:1" ht="204" x14ac:dyDescent="0.2">
      <c r="A7" s="4" t="s">
        <v>89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D704C-3683-1840-A436-DA05DCC7B0F7}">
  <dimension ref="A1:F210"/>
  <sheetViews>
    <sheetView tabSelected="1" workbookViewId="0">
      <selection sqref="A1:D210"/>
    </sheetView>
  </sheetViews>
  <sheetFormatPr baseColWidth="10" defaultRowHeight="16" x14ac:dyDescent="0.2"/>
  <cols>
    <col min="1" max="1" width="59" bestFit="1" customWidth="1"/>
    <col min="2" max="4" width="12.1640625" bestFit="1" customWidth="1"/>
  </cols>
  <sheetData>
    <row r="1" spans="1:6" x14ac:dyDescent="0.2">
      <c r="A1" t="s">
        <v>8232</v>
      </c>
      <c r="B1" t="s">
        <v>8233</v>
      </c>
      <c r="C1" t="s">
        <v>8234</v>
      </c>
      <c r="D1" s="6" t="s">
        <v>8907</v>
      </c>
      <c r="E1" s="3"/>
      <c r="F1" s="2"/>
    </row>
    <row r="2" spans="1:6" x14ac:dyDescent="0.2">
      <c r="A2" t="s">
        <v>8305</v>
      </c>
      <c r="B2" s="1">
        <v>4.8056409179348204E-13</v>
      </c>
      <c r="C2" s="1">
        <v>2.02998338461968E-10</v>
      </c>
      <c r="D2">
        <f>-LOG(C2)</f>
        <v>9.6925075167653674</v>
      </c>
    </row>
    <row r="3" spans="1:6" x14ac:dyDescent="0.2">
      <c r="A3" t="s">
        <v>8293</v>
      </c>
      <c r="B3" s="1">
        <v>5.5013099854191895E-13</v>
      </c>
      <c r="C3" s="1">
        <v>2.02998338461968E-10</v>
      </c>
      <c r="D3">
        <f>-LOG(C3)</f>
        <v>9.6925075167653674</v>
      </c>
    </row>
    <row r="4" spans="1:6" x14ac:dyDescent="0.2">
      <c r="A4" t="s">
        <v>8297</v>
      </c>
      <c r="B4" s="1">
        <v>3.5646568920587398E-10</v>
      </c>
      <c r="C4" s="1">
        <v>8.7690559544644993E-8</v>
      </c>
      <c r="D4">
        <f>-LOG(C4)</f>
        <v>7.0570471587246297</v>
      </c>
    </row>
    <row r="5" spans="1:6" x14ac:dyDescent="0.2">
      <c r="A5" t="s">
        <v>8468</v>
      </c>
      <c r="B5" s="1">
        <v>5.2554934119838904E-10</v>
      </c>
      <c r="C5" s="1">
        <v>9.6963853451102897E-8</v>
      </c>
      <c r="D5">
        <f>-LOG(C5)</f>
        <v>7.0133901334903319</v>
      </c>
    </row>
    <row r="6" spans="1:6" x14ac:dyDescent="0.2">
      <c r="A6" t="s">
        <v>8692</v>
      </c>
      <c r="B6" s="1">
        <v>1.04798952299285E-8</v>
      </c>
      <c r="C6" s="1">
        <v>1.54683253593745E-6</v>
      </c>
      <c r="D6">
        <f>-LOG(C6)</f>
        <v>5.8105567015915431</v>
      </c>
    </row>
    <row r="7" spans="1:6" x14ac:dyDescent="0.2">
      <c r="A7" t="s">
        <v>8869</v>
      </c>
      <c r="B7" s="1">
        <v>4.0123498234493701E-8</v>
      </c>
      <c r="C7" s="1">
        <v>4.9351902828427197E-6</v>
      </c>
      <c r="D7">
        <f>-LOG(C7)</f>
        <v>5.3066960978686204</v>
      </c>
    </row>
    <row r="8" spans="1:6" x14ac:dyDescent="0.2">
      <c r="A8" t="s">
        <v>8864</v>
      </c>
      <c r="B8" s="1">
        <v>4.91826643526161E-8</v>
      </c>
      <c r="C8" s="1">
        <v>5.1852580417472396E-6</v>
      </c>
      <c r="D8">
        <f>-LOG(C8)</f>
        <v>5.2852296262916374</v>
      </c>
    </row>
    <row r="9" spans="1:6" x14ac:dyDescent="0.2">
      <c r="A9" t="s">
        <v>8487</v>
      </c>
      <c r="B9" s="1">
        <v>8.4194300976303697E-8</v>
      </c>
      <c r="C9" s="1">
        <v>6.7327807743463103E-6</v>
      </c>
      <c r="D9">
        <f>-LOG(C9)</f>
        <v>5.1718055263372991</v>
      </c>
    </row>
    <row r="10" spans="1:6" x14ac:dyDescent="0.2">
      <c r="A10" t="s">
        <v>8837</v>
      </c>
      <c r="B10" s="1">
        <v>8.73368420874747E-8</v>
      </c>
      <c r="C10" s="1">
        <v>6.7327807743463103E-6</v>
      </c>
      <c r="D10">
        <f>-LOG(C10)</f>
        <v>5.1718055263372991</v>
      </c>
    </row>
    <row r="11" spans="1:6" x14ac:dyDescent="0.2">
      <c r="A11" t="s">
        <v>8343</v>
      </c>
      <c r="B11" s="1">
        <v>9.1230091793310494E-8</v>
      </c>
      <c r="C11" s="1">
        <v>6.7327807743463103E-6</v>
      </c>
      <c r="D11">
        <f>-LOG(C11)</f>
        <v>5.1718055263372991</v>
      </c>
    </row>
    <row r="12" spans="1:6" x14ac:dyDescent="0.2">
      <c r="A12" t="s">
        <v>8250</v>
      </c>
      <c r="B12" s="1">
        <v>3.2297830758391698E-7</v>
      </c>
      <c r="C12" s="1">
        <v>2.1023891721651701E-5</v>
      </c>
      <c r="D12">
        <f>-LOG(C12)</f>
        <v>4.6772868888407411</v>
      </c>
    </row>
    <row r="13" spans="1:6" x14ac:dyDescent="0.2">
      <c r="A13" t="s">
        <v>8822</v>
      </c>
      <c r="B13" s="1">
        <v>3.4185189791303598E-7</v>
      </c>
      <c r="C13" s="1">
        <v>2.1023891721651701E-5</v>
      </c>
      <c r="D13">
        <f>-LOG(C13)</f>
        <v>4.6772868888407411</v>
      </c>
    </row>
    <row r="14" spans="1:6" x14ac:dyDescent="0.2">
      <c r="A14" t="s">
        <v>8823</v>
      </c>
      <c r="B14" s="1">
        <v>3.7192066655720299E-7</v>
      </c>
      <c r="C14" s="1">
        <v>2.1113650147631999E-5</v>
      </c>
      <c r="D14">
        <f>-LOG(C14)</f>
        <v>4.6754366789643464</v>
      </c>
    </row>
    <row r="15" spans="1:6" x14ac:dyDescent="0.2">
      <c r="A15" t="s">
        <v>8824</v>
      </c>
      <c r="B15" s="1">
        <v>4.0446839226662301E-7</v>
      </c>
      <c r="C15" s="1">
        <v>2.1321262392340499E-5</v>
      </c>
      <c r="D15">
        <f>-LOG(C15)</f>
        <v>4.6711870851146626</v>
      </c>
    </row>
    <row r="16" spans="1:6" x14ac:dyDescent="0.2">
      <c r="A16" t="s">
        <v>8842</v>
      </c>
      <c r="B16" s="1">
        <v>4.5835741288294399E-7</v>
      </c>
      <c r="C16" s="1">
        <v>2.2551184713840799E-5</v>
      </c>
      <c r="D16">
        <f>-LOG(C16)</f>
        <v>4.6468306377696758</v>
      </c>
    </row>
    <row r="17" spans="1:4" x14ac:dyDescent="0.2">
      <c r="A17" t="s">
        <v>8807</v>
      </c>
      <c r="B17" s="1">
        <v>7.3416759360416104E-7</v>
      </c>
      <c r="C17" s="1">
        <v>3.38634802549919E-5</v>
      </c>
      <c r="D17">
        <f>-LOG(C17)</f>
        <v>4.4702684101412169</v>
      </c>
    </row>
    <row r="18" spans="1:4" x14ac:dyDescent="0.2">
      <c r="A18" t="s">
        <v>8605</v>
      </c>
      <c r="B18" s="1">
        <v>9.8958943729798294E-7</v>
      </c>
      <c r="C18" s="1">
        <v>4.2959823807406501E-5</v>
      </c>
      <c r="D18">
        <f>-LOG(C18)</f>
        <v>4.3669375084916489</v>
      </c>
    </row>
    <row r="19" spans="1:4" x14ac:dyDescent="0.2">
      <c r="A19" t="s">
        <v>8872</v>
      </c>
      <c r="B19" s="1">
        <v>1.1848480542400501E-6</v>
      </c>
      <c r="C19" s="1">
        <v>4.8578770223842301E-5</v>
      </c>
      <c r="D19">
        <f>-LOG(C19)</f>
        <v>4.3135534835975706</v>
      </c>
    </row>
    <row r="20" spans="1:4" x14ac:dyDescent="0.2">
      <c r="A20" t="s">
        <v>8832</v>
      </c>
      <c r="B20" s="1">
        <v>1.3060114065551301E-6</v>
      </c>
      <c r="C20" s="1">
        <v>4.88841916783006E-5</v>
      </c>
      <c r="D20">
        <f>-LOG(C20)</f>
        <v>4.3108315616708701</v>
      </c>
    </row>
    <row r="21" spans="1:4" x14ac:dyDescent="0.2">
      <c r="A21" t="s">
        <v>8393</v>
      </c>
      <c r="B21" s="1">
        <v>1.3247748422303701E-6</v>
      </c>
      <c r="C21" s="1">
        <v>4.88841916783006E-5</v>
      </c>
      <c r="D21">
        <f>-LOG(C21)</f>
        <v>4.3108315616708701</v>
      </c>
    </row>
    <row r="22" spans="1:4" x14ac:dyDescent="0.2">
      <c r="A22" t="s">
        <v>8821</v>
      </c>
      <c r="B22" s="1">
        <v>2.09884790338203E-6</v>
      </c>
      <c r="C22" s="1">
        <v>7.3759512033139897E-5</v>
      </c>
      <c r="D22">
        <f>-LOG(C22)</f>
        <v>4.1321819650837073</v>
      </c>
    </row>
    <row r="23" spans="1:4" x14ac:dyDescent="0.2">
      <c r="A23" t="s">
        <v>8811</v>
      </c>
      <c r="B23" s="1">
        <v>4.0540109811321503E-6</v>
      </c>
      <c r="C23">
        <v>1.3443287375227E-4</v>
      </c>
      <c r="D23">
        <f>-LOG(C23)</f>
        <v>3.8714945174171835</v>
      </c>
    </row>
    <row r="24" spans="1:4" x14ac:dyDescent="0.2">
      <c r="A24" t="s">
        <v>8352</v>
      </c>
      <c r="B24" s="1">
        <v>4.2793604497036896E-6</v>
      </c>
      <c r="C24">
        <v>1.3443287375227E-4</v>
      </c>
      <c r="D24">
        <f>-LOG(C24)</f>
        <v>3.8714945174171835</v>
      </c>
    </row>
    <row r="25" spans="1:4" x14ac:dyDescent="0.2">
      <c r="A25" t="s">
        <v>8784</v>
      </c>
      <c r="B25" s="1">
        <v>4.3718007724315701E-6</v>
      </c>
      <c r="C25">
        <v>1.3443287375227E-4</v>
      </c>
      <c r="D25">
        <f>-LOG(C25)</f>
        <v>3.8714945174171835</v>
      </c>
    </row>
    <row r="26" spans="1:4" x14ac:dyDescent="0.2">
      <c r="A26" t="s">
        <v>8591</v>
      </c>
      <c r="B26" s="1">
        <v>9.4221423609889697E-6</v>
      </c>
      <c r="C26">
        <v>2.7814164249639401E-4</v>
      </c>
      <c r="D26">
        <f>-LOG(C26)</f>
        <v>3.5557339850570693</v>
      </c>
    </row>
    <row r="27" spans="1:4" x14ac:dyDescent="0.2">
      <c r="A27" t="s">
        <v>8357</v>
      </c>
      <c r="B27" s="1">
        <v>1.2258523294702701E-5</v>
      </c>
      <c r="C27">
        <v>3.4795346890348399E-4</v>
      </c>
      <c r="D27">
        <f>-LOG(C27)</f>
        <v>3.4584788294717921</v>
      </c>
    </row>
    <row r="28" spans="1:4" x14ac:dyDescent="0.2">
      <c r="A28" t="s">
        <v>8307</v>
      </c>
      <c r="B28" s="1">
        <v>1.6568413288726601E-5</v>
      </c>
      <c r="C28">
        <v>4.5286996322519498E-4</v>
      </c>
      <c r="D28">
        <f>-LOG(C28)</f>
        <v>3.344026483110691</v>
      </c>
    </row>
    <row r="29" spans="1:4" x14ac:dyDescent="0.2">
      <c r="A29" t="s">
        <v>8891</v>
      </c>
      <c r="B29" s="1">
        <v>2.0467259263851201E-5</v>
      </c>
      <c r="C29">
        <v>5.0913788540309297E-4</v>
      </c>
      <c r="D29">
        <f>-LOG(C29)</f>
        <v>3.2931645855214207</v>
      </c>
    </row>
    <row r="30" spans="1:4" x14ac:dyDescent="0.2">
      <c r="A30" t="s">
        <v>8515</v>
      </c>
      <c r="B30" s="1">
        <v>2.0590312599766101E-5</v>
      </c>
      <c r="C30">
        <v>5.0913788540309297E-4</v>
      </c>
      <c r="D30">
        <f>-LOG(C30)</f>
        <v>3.2931645855214207</v>
      </c>
    </row>
    <row r="31" spans="1:4" x14ac:dyDescent="0.2">
      <c r="A31" t="s">
        <v>8655</v>
      </c>
      <c r="B31" s="1">
        <v>2.07147169613695E-5</v>
      </c>
      <c r="C31">
        <v>5.0913788540309297E-4</v>
      </c>
      <c r="D31">
        <f>-LOG(C31)</f>
        <v>3.2931645855214207</v>
      </c>
    </row>
    <row r="32" spans="1:4" x14ac:dyDescent="0.2">
      <c r="A32" t="s">
        <v>8255</v>
      </c>
      <c r="B32" s="1">
        <v>2.1453162461748501E-5</v>
      </c>
      <c r="C32">
        <v>5.0913788540309297E-4</v>
      </c>
      <c r="D32">
        <f>-LOG(C32)</f>
        <v>3.2931645855214207</v>
      </c>
    </row>
    <row r="33" spans="1:4" x14ac:dyDescent="0.2">
      <c r="A33" t="s">
        <v>8346</v>
      </c>
      <c r="B33" s="1">
        <v>2.2766328209081398E-5</v>
      </c>
      <c r="C33">
        <v>5.0913788540309297E-4</v>
      </c>
      <c r="D33">
        <f>-LOG(C33)</f>
        <v>3.2931645855214207</v>
      </c>
    </row>
    <row r="34" spans="1:4" x14ac:dyDescent="0.2">
      <c r="A34" t="s">
        <v>8347</v>
      </c>
      <c r="B34" s="1">
        <v>2.2766328209081398E-5</v>
      </c>
      <c r="C34">
        <v>5.0913788540309297E-4</v>
      </c>
      <c r="D34">
        <f>-LOG(C34)</f>
        <v>3.2931645855214207</v>
      </c>
    </row>
    <row r="35" spans="1:4" x14ac:dyDescent="0.2">
      <c r="A35" t="s">
        <v>8603</v>
      </c>
      <c r="B35" s="1">
        <v>2.5583691028242398E-5</v>
      </c>
      <c r="C35">
        <v>5.5531658761302598E-4</v>
      </c>
      <c r="D35">
        <f>-LOG(C35)</f>
        <v>3.2554593537177601</v>
      </c>
    </row>
    <row r="36" spans="1:4" x14ac:dyDescent="0.2">
      <c r="A36" t="s">
        <v>8358</v>
      </c>
      <c r="B36" s="1">
        <v>3.2724699166673999E-5</v>
      </c>
      <c r="C36">
        <v>6.6533536165716805E-4</v>
      </c>
      <c r="D36">
        <f>-LOG(C36)</f>
        <v>3.1769593937875893</v>
      </c>
    </row>
    <row r="37" spans="1:4" x14ac:dyDescent="0.2">
      <c r="A37" t="s">
        <v>8628</v>
      </c>
      <c r="B37" s="1">
        <v>3.3035462917157099E-5</v>
      </c>
      <c r="C37">
        <v>6.6533536165716805E-4</v>
      </c>
      <c r="D37">
        <f>-LOG(C37)</f>
        <v>3.1769593937875893</v>
      </c>
    </row>
    <row r="38" spans="1:4" x14ac:dyDescent="0.2">
      <c r="A38" t="s">
        <v>8805</v>
      </c>
      <c r="B38" s="1">
        <v>3.4173202643481998E-5</v>
      </c>
      <c r="C38">
        <v>6.6533536165716805E-4</v>
      </c>
      <c r="D38">
        <f>-LOG(C38)</f>
        <v>3.1769593937875893</v>
      </c>
    </row>
    <row r="39" spans="1:4" x14ac:dyDescent="0.2">
      <c r="A39" t="s">
        <v>8731</v>
      </c>
      <c r="B39" s="1">
        <v>3.4258460356331102E-5</v>
      </c>
      <c r="C39">
        <v>6.6533536165716805E-4</v>
      </c>
      <c r="D39">
        <f>-LOG(C39)</f>
        <v>3.1769593937875893</v>
      </c>
    </row>
    <row r="40" spans="1:4" x14ac:dyDescent="0.2">
      <c r="A40" t="s">
        <v>8892</v>
      </c>
      <c r="B40" s="1">
        <v>4.7524907348959599E-5</v>
      </c>
      <c r="C40">
        <v>8.99317477526467E-4</v>
      </c>
      <c r="D40">
        <f>-LOG(C40)</f>
        <v>3.0460869663335162</v>
      </c>
    </row>
    <row r="41" spans="1:4" x14ac:dyDescent="0.2">
      <c r="A41" t="s">
        <v>8609</v>
      </c>
      <c r="B41" s="1">
        <v>5.1781733500595601E-5</v>
      </c>
      <c r="C41">
        <v>9.5537298308599001E-4</v>
      </c>
      <c r="D41">
        <f>-LOG(C41)</f>
        <v>3.0198270442569495</v>
      </c>
    </row>
    <row r="42" spans="1:4" x14ac:dyDescent="0.2">
      <c r="A42" t="s">
        <v>8781</v>
      </c>
      <c r="B42" s="1">
        <v>5.3147868226292501E-5</v>
      </c>
      <c r="C42">
        <v>9.5666162807326498E-4</v>
      </c>
      <c r="D42">
        <f>-LOG(C42)</f>
        <v>3.0192416453435866</v>
      </c>
    </row>
    <row r="43" spans="1:4" x14ac:dyDescent="0.2">
      <c r="A43" t="s">
        <v>8806</v>
      </c>
      <c r="B43" s="1">
        <v>7.0537103251520295E-5</v>
      </c>
      <c r="C43">
        <v>1.22295720260452E-3</v>
      </c>
      <c r="D43">
        <f>-LOG(C43)</f>
        <v>2.9125887408360884</v>
      </c>
    </row>
    <row r="44" spans="1:4" x14ac:dyDescent="0.2">
      <c r="A44" t="s">
        <v>8290</v>
      </c>
      <c r="B44" s="1">
        <v>7.12563139728924E-5</v>
      </c>
      <c r="C44">
        <v>1.22295720260452E-3</v>
      </c>
      <c r="D44">
        <f>-LOG(C44)</f>
        <v>2.9125887408360884</v>
      </c>
    </row>
    <row r="45" spans="1:4" x14ac:dyDescent="0.2">
      <c r="A45" t="s">
        <v>8251</v>
      </c>
      <c r="B45" s="1">
        <v>7.4106821565494697E-5</v>
      </c>
      <c r="C45">
        <v>1.2429735071667E-3</v>
      </c>
      <c r="D45">
        <f>-LOG(C45)</f>
        <v>2.9055381278458272</v>
      </c>
    </row>
    <row r="46" spans="1:4" x14ac:dyDescent="0.2">
      <c r="A46" t="s">
        <v>8317</v>
      </c>
      <c r="B46" s="1">
        <v>8.1607795781806993E-5</v>
      </c>
      <c r="C46">
        <v>1.33836785082163E-3</v>
      </c>
      <c r="D46">
        <f>-LOG(C46)</f>
        <v>2.8734245041873661</v>
      </c>
    </row>
    <row r="47" spans="1:4" x14ac:dyDescent="0.2">
      <c r="A47" t="s">
        <v>8254</v>
      </c>
      <c r="B47" s="1">
        <v>8.5750898334935706E-5</v>
      </c>
      <c r="C47">
        <v>1.3757426732865701E-3</v>
      </c>
      <c r="D47">
        <f>-LOG(C47)</f>
        <v>2.8614627914077277</v>
      </c>
    </row>
    <row r="48" spans="1:4" x14ac:dyDescent="0.2">
      <c r="A48" t="s">
        <v>8595</v>
      </c>
      <c r="B48" s="1">
        <v>9.4367928570879395E-5</v>
      </c>
      <c r="C48">
        <v>1.4817772613895501E-3</v>
      </c>
      <c r="D48">
        <f>-LOG(C48)</f>
        <v>2.8292170739677092</v>
      </c>
    </row>
    <row r="49" spans="1:4" x14ac:dyDescent="0.2">
      <c r="A49" t="s">
        <v>8798</v>
      </c>
      <c r="B49" s="1">
        <v>9.9869093900838103E-5</v>
      </c>
      <c r="C49">
        <v>1.5354873187253799E-3</v>
      </c>
      <c r="D49">
        <f>-LOG(C49)</f>
        <v>2.813753765955092</v>
      </c>
    </row>
    <row r="50" spans="1:4" x14ac:dyDescent="0.2">
      <c r="A50" t="s">
        <v>8620</v>
      </c>
      <c r="B50">
        <v>1.03304657732856E-4</v>
      </c>
      <c r="C50">
        <v>1.55589464095608E-3</v>
      </c>
      <c r="D50">
        <f>-LOG(C50)</f>
        <v>2.8080198150587945</v>
      </c>
    </row>
    <row r="51" spans="1:4" x14ac:dyDescent="0.2">
      <c r="A51" t="s">
        <v>8452</v>
      </c>
      <c r="B51">
        <v>1.06903680618543E-4</v>
      </c>
      <c r="C51">
        <v>1.5778983259297E-3</v>
      </c>
      <c r="D51">
        <f>-LOG(C51)</f>
        <v>2.8019209845931989</v>
      </c>
    </row>
    <row r="52" spans="1:4" x14ac:dyDescent="0.2">
      <c r="A52" t="s">
        <v>8735</v>
      </c>
      <c r="B52">
        <v>1.15860300088778E-4</v>
      </c>
      <c r="C52">
        <v>1.6765666954023099E-3</v>
      </c>
      <c r="D52">
        <f>-LOG(C52)</f>
        <v>2.7755791652479571</v>
      </c>
    </row>
    <row r="53" spans="1:4" x14ac:dyDescent="0.2">
      <c r="A53" t="s">
        <v>8332</v>
      </c>
      <c r="B53">
        <v>1.4845905187794799E-4</v>
      </c>
      <c r="C53">
        <v>2.0743879101566502E-3</v>
      </c>
      <c r="D53">
        <f>-LOG(C53)</f>
        <v>2.6831100273645987</v>
      </c>
    </row>
    <row r="54" spans="1:4" x14ac:dyDescent="0.2">
      <c r="A54" t="s">
        <v>8517</v>
      </c>
      <c r="B54">
        <v>1.4897365750447399E-4</v>
      </c>
      <c r="C54">
        <v>2.0743879101566502E-3</v>
      </c>
      <c r="D54">
        <f>-LOG(C54)</f>
        <v>2.6831100273645987</v>
      </c>
    </row>
    <row r="55" spans="1:4" x14ac:dyDescent="0.2">
      <c r="A55" t="s">
        <v>8387</v>
      </c>
      <c r="B55">
        <v>1.5616008527082799E-4</v>
      </c>
      <c r="C55">
        <v>2.13418783203465E-3</v>
      </c>
      <c r="D55">
        <f>-LOG(C55)</f>
        <v>2.6707673605318187</v>
      </c>
    </row>
    <row r="56" spans="1:4" x14ac:dyDescent="0.2">
      <c r="A56" t="s">
        <v>8337</v>
      </c>
      <c r="B56">
        <v>1.7487602405674501E-4</v>
      </c>
      <c r="C56">
        <v>2.3046161741764001E-3</v>
      </c>
      <c r="D56">
        <f>-LOG(C56)</f>
        <v>2.6374013944901846</v>
      </c>
    </row>
    <row r="57" spans="1:4" x14ac:dyDescent="0.2">
      <c r="A57" t="s">
        <v>8338</v>
      </c>
      <c r="B57">
        <v>1.7487602405674501E-4</v>
      </c>
      <c r="C57">
        <v>2.3046161741764001E-3</v>
      </c>
      <c r="D57">
        <f>-LOG(C57)</f>
        <v>2.6374013944901846</v>
      </c>
    </row>
    <row r="58" spans="1:4" x14ac:dyDescent="0.2">
      <c r="A58" t="s">
        <v>8506</v>
      </c>
      <c r="B58">
        <v>2.05745199771733E-4</v>
      </c>
      <c r="C58">
        <v>2.6638589023077002E-3</v>
      </c>
      <c r="D58">
        <f>-LOG(C58)</f>
        <v>2.5744887823440838</v>
      </c>
    </row>
    <row r="59" spans="1:4" x14ac:dyDescent="0.2">
      <c r="A59" t="s">
        <v>8791</v>
      </c>
      <c r="B59">
        <v>2.3450903609128801E-4</v>
      </c>
      <c r="C59">
        <v>2.9839253212994902E-3</v>
      </c>
      <c r="D59">
        <f>-LOG(C59)</f>
        <v>2.5252120501515769</v>
      </c>
    </row>
    <row r="60" spans="1:4" x14ac:dyDescent="0.2">
      <c r="A60" t="s">
        <v>8580</v>
      </c>
      <c r="B60">
        <v>2.5885828960308603E-4</v>
      </c>
      <c r="C60">
        <v>3.2379223343572501E-3</v>
      </c>
      <c r="D60">
        <f>-LOG(C60)</f>
        <v>2.4897335725575065</v>
      </c>
    </row>
    <row r="61" spans="1:4" x14ac:dyDescent="0.2">
      <c r="A61" t="s">
        <v>8462</v>
      </c>
      <c r="B61">
        <v>2.85941074788321E-4</v>
      </c>
      <c r="C61">
        <v>3.4603425297380602E-3</v>
      </c>
      <c r="D61">
        <f>-LOG(C61)</f>
        <v>2.4608809094695716</v>
      </c>
    </row>
    <row r="62" spans="1:4" x14ac:dyDescent="0.2">
      <c r="A62" t="s">
        <v>8454</v>
      </c>
      <c r="B62">
        <v>2.9118831864720401E-4</v>
      </c>
      <c r="C62">
        <v>3.4603425297380602E-3</v>
      </c>
      <c r="D62">
        <f>-LOG(C62)</f>
        <v>2.4608809094695716</v>
      </c>
    </row>
    <row r="63" spans="1:4" x14ac:dyDescent="0.2">
      <c r="A63" t="s">
        <v>8553</v>
      </c>
      <c r="B63">
        <v>2.9456435867531599E-4</v>
      </c>
      <c r="C63">
        <v>3.4603425297380602E-3</v>
      </c>
      <c r="D63">
        <f>-LOG(C63)</f>
        <v>2.4608809094695716</v>
      </c>
    </row>
    <row r="64" spans="1:4" x14ac:dyDescent="0.2">
      <c r="A64" t="s">
        <v>8812</v>
      </c>
      <c r="B64">
        <v>2.9539509400202898E-4</v>
      </c>
      <c r="C64">
        <v>3.4603425297380602E-3</v>
      </c>
      <c r="D64">
        <f>-LOG(C64)</f>
        <v>2.4608809094695716</v>
      </c>
    </row>
    <row r="65" spans="1:4" x14ac:dyDescent="0.2">
      <c r="A65" t="s">
        <v>8372</v>
      </c>
      <c r="B65">
        <v>3.3172983188455702E-4</v>
      </c>
      <c r="C65">
        <v>3.8252596239188E-3</v>
      </c>
      <c r="D65">
        <f>-LOG(C65)</f>
        <v>2.4173390835407202</v>
      </c>
    </row>
    <row r="66" spans="1:4" x14ac:dyDescent="0.2">
      <c r="A66" t="s">
        <v>8292</v>
      </c>
      <c r="B66">
        <v>3.84117566128963E-4</v>
      </c>
      <c r="C66">
        <v>4.3612117508180703E-3</v>
      </c>
      <c r="D66">
        <f>-LOG(C66)</f>
        <v>2.3603928264246568</v>
      </c>
    </row>
    <row r="67" spans="1:4" x14ac:dyDescent="0.2">
      <c r="A67" t="s">
        <v>8319</v>
      </c>
      <c r="B67">
        <v>4.0524517218895302E-4</v>
      </c>
      <c r="C67">
        <v>4.52365196205823E-3</v>
      </c>
      <c r="D67">
        <f>-LOG(C67)</f>
        <v>2.3445108159419923</v>
      </c>
    </row>
    <row r="68" spans="1:4" x14ac:dyDescent="0.2">
      <c r="A68" t="s">
        <v>8235</v>
      </c>
      <c r="B68">
        <v>4.10683850213958E-4</v>
      </c>
      <c r="C68">
        <v>4.52365196205823E-3</v>
      </c>
      <c r="D68">
        <f>-LOG(C68)</f>
        <v>2.3445108159419923</v>
      </c>
    </row>
    <row r="69" spans="1:4" x14ac:dyDescent="0.2">
      <c r="A69" t="s">
        <v>8287</v>
      </c>
      <c r="B69">
        <v>4.2889184866259298E-4</v>
      </c>
      <c r="C69">
        <v>4.6547380046028496E-3</v>
      </c>
      <c r="D69">
        <f>-LOG(C69)</f>
        <v>2.3321047585832595</v>
      </c>
    </row>
    <row r="70" spans="1:4" x14ac:dyDescent="0.2">
      <c r="A70" t="s">
        <v>8248</v>
      </c>
      <c r="B70">
        <v>5.2729181838622201E-4</v>
      </c>
      <c r="C70">
        <v>5.5810950761373598E-3</v>
      </c>
      <c r="D70">
        <f>-LOG(C70)</f>
        <v>2.2532805790439721</v>
      </c>
    </row>
    <row r="71" spans="1:4" x14ac:dyDescent="0.2">
      <c r="A71" t="s">
        <v>8577</v>
      </c>
      <c r="B71">
        <v>5.3057887678884495E-4</v>
      </c>
      <c r="C71">
        <v>5.5810950761373598E-3</v>
      </c>
      <c r="D71">
        <f>-LOG(C71)</f>
        <v>2.2532805790439721</v>
      </c>
    </row>
    <row r="72" spans="1:4" x14ac:dyDescent="0.2">
      <c r="A72" t="s">
        <v>8417</v>
      </c>
      <c r="B72">
        <v>5.36934621146007E-4</v>
      </c>
      <c r="C72">
        <v>5.5810950761373598E-3</v>
      </c>
      <c r="D72">
        <f>-LOG(C72)</f>
        <v>2.2532805790439721</v>
      </c>
    </row>
    <row r="73" spans="1:4" x14ac:dyDescent="0.2">
      <c r="A73" t="s">
        <v>8242</v>
      </c>
      <c r="B73">
        <v>5.8215434977222397E-4</v>
      </c>
      <c r="C73">
        <v>5.96708208516529E-3</v>
      </c>
      <c r="D73">
        <f>-LOG(C73)</f>
        <v>2.2242379878155081</v>
      </c>
    </row>
    <row r="74" spans="1:4" x14ac:dyDescent="0.2">
      <c r="A74" t="s">
        <v>8354</v>
      </c>
      <c r="B74">
        <v>5.9988262149159597E-4</v>
      </c>
      <c r="C74">
        <v>6.0645667761753197E-3</v>
      </c>
      <c r="D74">
        <f>-LOG(C74)</f>
        <v>2.2172002176228793</v>
      </c>
    </row>
    <row r="75" spans="1:4" x14ac:dyDescent="0.2">
      <c r="A75" t="s">
        <v>8721</v>
      </c>
      <c r="B75">
        <v>6.8512240455764295E-4</v>
      </c>
      <c r="C75">
        <v>6.8327072238316298E-3</v>
      </c>
      <c r="D75">
        <f>-LOG(C75)</f>
        <v>2.1654071880580066</v>
      </c>
    </row>
    <row r="76" spans="1:4" x14ac:dyDescent="0.2">
      <c r="A76" t="s">
        <v>8437</v>
      </c>
      <c r="B76">
        <v>7.6718507451656304E-4</v>
      </c>
      <c r="C76">
        <v>7.5491011332429799E-3</v>
      </c>
      <c r="D76">
        <f>-LOG(C76)</f>
        <v>2.1221047564651623</v>
      </c>
    </row>
    <row r="77" spans="1:4" x14ac:dyDescent="0.2">
      <c r="A77" t="s">
        <v>8264</v>
      </c>
      <c r="B77">
        <v>8.19964461365684E-4</v>
      </c>
      <c r="C77">
        <v>7.9622864801036208E-3</v>
      </c>
      <c r="D77">
        <f>-LOG(C77)</f>
        <v>2.0989622007170152</v>
      </c>
    </row>
    <row r="78" spans="1:4" x14ac:dyDescent="0.2">
      <c r="A78" t="s">
        <v>8284</v>
      </c>
      <c r="B78">
        <v>1.0190727361018899E-3</v>
      </c>
      <c r="C78">
        <v>9.6995920165973502E-3</v>
      </c>
      <c r="D78">
        <f>-LOG(C78)</f>
        <v>2.0132465326066207</v>
      </c>
    </row>
    <row r="79" spans="1:4" x14ac:dyDescent="0.2">
      <c r="A79" t="s">
        <v>8344</v>
      </c>
      <c r="B79">
        <v>1.02516013183549E-3</v>
      </c>
      <c r="C79">
        <v>9.6995920165973502E-3</v>
      </c>
      <c r="D79">
        <f>-LOG(C79)</f>
        <v>2.0132465326066207</v>
      </c>
    </row>
    <row r="80" spans="1:4" x14ac:dyDescent="0.2">
      <c r="A80" t="s">
        <v>8893</v>
      </c>
      <c r="B80">
        <v>1.14656951010952E-3</v>
      </c>
      <c r="C80">
        <v>1.0710991119757301E-2</v>
      </c>
      <c r="D80">
        <f>-LOG(C80)</f>
        <v>1.9701703407530144</v>
      </c>
    </row>
    <row r="81" spans="1:4" x14ac:dyDescent="0.2">
      <c r="A81" t="s">
        <v>8571</v>
      </c>
      <c r="B81">
        <v>1.1959622546406201E-3</v>
      </c>
      <c r="C81">
        <v>1.0936587733945E-2</v>
      </c>
      <c r="D81">
        <f>-LOG(C81)</f>
        <v>1.9611181587593234</v>
      </c>
    </row>
    <row r="82" spans="1:4" x14ac:dyDescent="0.2">
      <c r="A82" t="s">
        <v>8480</v>
      </c>
      <c r="B82">
        <v>1.2003571903110399E-3</v>
      </c>
      <c r="C82">
        <v>1.0936587733945E-2</v>
      </c>
      <c r="D82">
        <f>-LOG(C82)</f>
        <v>1.9611181587593234</v>
      </c>
    </row>
    <row r="83" spans="1:4" x14ac:dyDescent="0.2">
      <c r="A83" t="s">
        <v>8894</v>
      </c>
      <c r="B83">
        <v>1.2410307874768901E-3</v>
      </c>
      <c r="C83">
        <v>1.1169277087292E-2</v>
      </c>
      <c r="D83">
        <f>-LOG(C83)</f>
        <v>1.9519749349560054</v>
      </c>
    </row>
    <row r="84" spans="1:4" x14ac:dyDescent="0.2">
      <c r="A84" t="s">
        <v>8895</v>
      </c>
      <c r="B84">
        <v>1.27136908926053E-3</v>
      </c>
      <c r="C84">
        <v>1.12085391032329E-2</v>
      </c>
      <c r="D84">
        <f>-LOG(C84)</f>
        <v>1.9504509887208001</v>
      </c>
    </row>
    <row r="85" spans="1:4" x14ac:dyDescent="0.2">
      <c r="A85" t="s">
        <v>8295</v>
      </c>
      <c r="B85">
        <v>1.2757686784167499E-3</v>
      </c>
      <c r="C85">
        <v>1.12085391032329E-2</v>
      </c>
      <c r="D85">
        <f>-LOG(C85)</f>
        <v>1.9504509887208001</v>
      </c>
    </row>
    <row r="86" spans="1:4" x14ac:dyDescent="0.2">
      <c r="A86" t="s">
        <v>8432</v>
      </c>
      <c r="B86">
        <v>1.36691005005591E-3</v>
      </c>
      <c r="C86">
        <v>1.1867995493426599E-2</v>
      </c>
      <c r="D86">
        <f>-LOG(C86)</f>
        <v>1.9256226272675931</v>
      </c>
    </row>
    <row r="87" spans="1:4" x14ac:dyDescent="0.2">
      <c r="A87" t="s">
        <v>8524</v>
      </c>
      <c r="B87">
        <v>1.38425966193916E-3</v>
      </c>
      <c r="C87">
        <v>1.1878879424547699E-2</v>
      </c>
      <c r="D87">
        <f>-LOG(C87)</f>
        <v>1.9252245259111309</v>
      </c>
    </row>
    <row r="88" spans="1:4" x14ac:dyDescent="0.2">
      <c r="A88" t="s">
        <v>8896</v>
      </c>
      <c r="B88">
        <v>1.41461604852885E-3</v>
      </c>
      <c r="C88">
        <v>1.1999846480624099E-2</v>
      </c>
      <c r="D88">
        <f>-LOG(C88)</f>
        <v>1.9208243100394005</v>
      </c>
    </row>
    <row r="89" spans="1:4" x14ac:dyDescent="0.2">
      <c r="A89" t="s">
        <v>8375</v>
      </c>
      <c r="B89">
        <v>1.43822048909602E-3</v>
      </c>
      <c r="C89">
        <v>1.2061440010827901E-2</v>
      </c>
      <c r="D89">
        <f>-LOG(C89)</f>
        <v>1.9186008388440858</v>
      </c>
    </row>
    <row r="90" spans="1:4" x14ac:dyDescent="0.2">
      <c r="A90" t="s">
        <v>8469</v>
      </c>
      <c r="B90">
        <v>1.47195209107273E-3</v>
      </c>
      <c r="C90">
        <v>1.22056252046255E-2</v>
      </c>
      <c r="D90">
        <f>-LOG(C90)</f>
        <v>1.9134399699571791</v>
      </c>
    </row>
    <row r="91" spans="1:4" x14ac:dyDescent="0.2">
      <c r="A91" t="s">
        <v>8453</v>
      </c>
      <c r="B91">
        <v>1.72575678584481E-3</v>
      </c>
      <c r="C91">
        <v>1.4151205643927399E-2</v>
      </c>
      <c r="D91">
        <f>-LOG(C91)</f>
        <v>1.849206557864119</v>
      </c>
    </row>
    <row r="92" spans="1:4" x14ac:dyDescent="0.2">
      <c r="A92" t="s">
        <v>8782</v>
      </c>
      <c r="B92">
        <v>1.76853387832237E-3</v>
      </c>
      <c r="C92">
        <v>1.4342615408812201E-2</v>
      </c>
      <c r="D92">
        <f>-LOG(C92)</f>
        <v>1.8433716468519254</v>
      </c>
    </row>
    <row r="93" spans="1:4" x14ac:dyDescent="0.2">
      <c r="A93" t="s">
        <v>8435</v>
      </c>
      <c r="B93">
        <v>1.89097517942809E-3</v>
      </c>
      <c r="C93">
        <v>1.51689095914992E-2</v>
      </c>
      <c r="D93">
        <f>-LOG(C93)</f>
        <v>1.8190456371048482</v>
      </c>
    </row>
    <row r="94" spans="1:4" x14ac:dyDescent="0.2">
      <c r="A94" t="s">
        <v>8486</v>
      </c>
      <c r="B94">
        <v>1.98691293187408E-3</v>
      </c>
      <c r="C94">
        <v>1.5767115523904002E-2</v>
      </c>
      <c r="D94">
        <f>-LOG(C94)</f>
        <v>1.8022477503383036</v>
      </c>
    </row>
    <row r="95" spans="1:4" x14ac:dyDescent="0.2">
      <c r="A95" t="s">
        <v>8897</v>
      </c>
      <c r="B95">
        <v>2.3977228857466502E-3</v>
      </c>
      <c r="C95">
        <v>1.8824675422138601E-2</v>
      </c>
      <c r="D95">
        <f>-LOG(C95)</f>
        <v>1.7252725032329401</v>
      </c>
    </row>
    <row r="96" spans="1:4" x14ac:dyDescent="0.2">
      <c r="A96" t="s">
        <v>8362</v>
      </c>
      <c r="B96">
        <v>2.5892138389487199E-3</v>
      </c>
      <c r="C96">
        <v>2.0114103296254199E-2</v>
      </c>
      <c r="D96">
        <f>-LOG(C96)</f>
        <v>1.6964993238766728</v>
      </c>
    </row>
    <row r="97" spans="1:4" x14ac:dyDescent="0.2">
      <c r="A97" t="s">
        <v>8768</v>
      </c>
      <c r="B97">
        <v>2.6601130019923E-3</v>
      </c>
      <c r="C97">
        <v>2.0449618702815801E-2</v>
      </c>
      <c r="D97">
        <f>-LOG(C97)</f>
        <v>1.6893147853000072</v>
      </c>
    </row>
    <row r="98" spans="1:4" x14ac:dyDescent="0.2">
      <c r="A98" t="s">
        <v>8611</v>
      </c>
      <c r="B98">
        <v>2.8279988768229302E-3</v>
      </c>
      <c r="C98">
        <v>2.1516115165931101E-2</v>
      </c>
      <c r="D98">
        <f>-LOG(C98)</f>
        <v>1.6672361398040925</v>
      </c>
    </row>
    <row r="99" spans="1:4" x14ac:dyDescent="0.2">
      <c r="A99" t="s">
        <v>8756</v>
      </c>
      <c r="B99">
        <v>2.91521198267139E-3</v>
      </c>
      <c r="C99">
        <v>2.1801318240099898E-2</v>
      </c>
      <c r="D99">
        <f>-LOG(C99)</f>
        <v>1.661517245519601</v>
      </c>
    </row>
    <row r="100" spans="1:4" x14ac:dyDescent="0.2">
      <c r="A100" t="s">
        <v>8361</v>
      </c>
      <c r="B100">
        <v>2.9245670809890101E-3</v>
      </c>
      <c r="C100">
        <v>2.1801318240099898E-2</v>
      </c>
      <c r="D100">
        <f>-LOG(C100)</f>
        <v>1.661517245519601</v>
      </c>
    </row>
    <row r="101" spans="1:4" x14ac:dyDescent="0.2">
      <c r="A101" t="s">
        <v>8401</v>
      </c>
      <c r="B101">
        <v>3.0671006277943002E-3</v>
      </c>
      <c r="C101">
        <v>2.2635202633121999E-2</v>
      </c>
      <c r="D101">
        <f>-LOG(C101)</f>
        <v>1.6452156132936315</v>
      </c>
    </row>
    <row r="102" spans="1:4" x14ac:dyDescent="0.2">
      <c r="A102" t="s">
        <v>8898</v>
      </c>
      <c r="B102">
        <v>3.2290483981499401E-3</v>
      </c>
      <c r="C102">
        <v>2.35944328498481E-2</v>
      </c>
      <c r="D102">
        <f>-LOG(C102)</f>
        <v>1.627190457530258</v>
      </c>
    </row>
    <row r="103" spans="1:4" x14ac:dyDescent="0.2">
      <c r="A103" t="s">
        <v>8246</v>
      </c>
      <c r="B103">
        <v>3.3945238690268999E-3</v>
      </c>
      <c r="C103">
        <v>2.45603785817829E-2</v>
      </c>
      <c r="D103">
        <f>-LOG(C103)</f>
        <v>1.6097649431207692</v>
      </c>
    </row>
    <row r="104" spans="1:4" x14ac:dyDescent="0.2">
      <c r="A104" t="s">
        <v>8549</v>
      </c>
      <c r="B104">
        <v>3.6141218827445E-3</v>
      </c>
      <c r="C104">
        <v>2.5895358732674199E-2</v>
      </c>
      <c r="D104">
        <f>-LOG(C104)</f>
        <v>1.5867780682513488</v>
      </c>
    </row>
    <row r="105" spans="1:4" x14ac:dyDescent="0.2">
      <c r="A105" t="s">
        <v>8519</v>
      </c>
      <c r="B105">
        <v>3.7864777944941999E-3</v>
      </c>
      <c r="C105">
        <v>2.6490125319623501E-2</v>
      </c>
      <c r="D105">
        <f>-LOG(C105)</f>
        <v>1.5769159871353011</v>
      </c>
    </row>
    <row r="106" spans="1:4" x14ac:dyDescent="0.2">
      <c r="A106" t="s">
        <v>8682</v>
      </c>
      <c r="B106">
        <v>3.8015302809797599E-3</v>
      </c>
      <c r="C106">
        <v>2.6490125319623501E-2</v>
      </c>
      <c r="D106">
        <f>-LOG(C106)</f>
        <v>1.5769159871353011</v>
      </c>
    </row>
    <row r="107" spans="1:4" x14ac:dyDescent="0.2">
      <c r="A107" t="s">
        <v>8510</v>
      </c>
      <c r="B107">
        <v>3.8048147478050099E-3</v>
      </c>
      <c r="C107">
        <v>2.6490125319623501E-2</v>
      </c>
      <c r="D107">
        <f>-LOG(C107)</f>
        <v>1.5769159871353011</v>
      </c>
    </row>
    <row r="108" spans="1:4" x14ac:dyDescent="0.2">
      <c r="A108" t="s">
        <v>8615</v>
      </c>
      <c r="B108">
        <v>3.9309126256572699E-3</v>
      </c>
      <c r="C108">
        <v>2.7112275866682901E-2</v>
      </c>
      <c r="D108">
        <f>-LOG(C108)</f>
        <v>1.5668340252134414</v>
      </c>
    </row>
    <row r="109" spans="1:4" x14ac:dyDescent="0.2">
      <c r="A109" t="s">
        <v>8478</v>
      </c>
      <c r="B109">
        <v>5.2966536305219802E-3</v>
      </c>
      <c r="C109">
        <v>3.6193799808566803E-2</v>
      </c>
      <c r="D109">
        <f>-LOG(C109)</f>
        <v>1.4413658200621584</v>
      </c>
    </row>
    <row r="110" spans="1:4" x14ac:dyDescent="0.2">
      <c r="A110" t="s">
        <v>8408</v>
      </c>
      <c r="B110">
        <v>5.6329378811163199E-3</v>
      </c>
      <c r="C110">
        <v>3.7908719445854298E-2</v>
      </c>
      <c r="D110">
        <f>-LOG(C110)</f>
        <v>1.4212608857659235</v>
      </c>
    </row>
    <row r="111" spans="1:4" x14ac:dyDescent="0.2">
      <c r="A111" t="s">
        <v>8758</v>
      </c>
      <c r="B111">
        <v>5.6503511369159496E-3</v>
      </c>
      <c r="C111">
        <v>3.7908719445854298E-2</v>
      </c>
      <c r="D111">
        <f>-LOG(C111)</f>
        <v>1.4212608857659235</v>
      </c>
    </row>
    <row r="112" spans="1:4" x14ac:dyDescent="0.2">
      <c r="A112" t="s">
        <v>8318</v>
      </c>
      <c r="B112">
        <v>5.7876732018259198E-3</v>
      </c>
      <c r="C112">
        <v>3.8247992966048597E-2</v>
      </c>
      <c r="D112">
        <f>-LOG(C112)</f>
        <v>1.4173913491806669</v>
      </c>
    </row>
    <row r="113" spans="1:4" x14ac:dyDescent="0.2">
      <c r="A113" t="s">
        <v>8269</v>
      </c>
      <c r="B113">
        <v>5.8045734582621196E-3</v>
      </c>
      <c r="C113">
        <v>3.8247992966048597E-2</v>
      </c>
      <c r="D113">
        <f>-LOG(C113)</f>
        <v>1.4173913491806669</v>
      </c>
    </row>
    <row r="114" spans="1:4" x14ac:dyDescent="0.2">
      <c r="A114" t="s">
        <v>8624</v>
      </c>
      <c r="B114">
        <v>5.9130433398111902E-3</v>
      </c>
      <c r="C114">
        <v>3.8472278693969797E-2</v>
      </c>
      <c r="D114">
        <f>-LOG(C114)</f>
        <v>1.4148520898847889</v>
      </c>
    </row>
    <row r="115" spans="1:4" x14ac:dyDescent="0.2">
      <c r="A115" t="s">
        <v>8258</v>
      </c>
      <c r="B115">
        <v>5.9582590898774801E-3</v>
      </c>
      <c r="C115">
        <v>3.8472278693969797E-2</v>
      </c>
      <c r="D115">
        <f>-LOG(C115)</f>
        <v>1.4148520898847889</v>
      </c>
    </row>
    <row r="116" spans="1:4" x14ac:dyDescent="0.2">
      <c r="A116" t="s">
        <v>8443</v>
      </c>
      <c r="B116">
        <v>5.9950027775156197E-3</v>
      </c>
      <c r="C116">
        <v>3.8472278693969797E-2</v>
      </c>
      <c r="D116">
        <f>-LOG(C116)</f>
        <v>1.4148520898847889</v>
      </c>
    </row>
    <row r="117" spans="1:4" x14ac:dyDescent="0.2">
      <c r="A117" t="s">
        <v>8351</v>
      </c>
      <c r="B117">
        <v>6.14959801854815E-3</v>
      </c>
      <c r="C117">
        <v>3.8879212089523801E-2</v>
      </c>
      <c r="D117">
        <f>-LOG(C117)</f>
        <v>1.4102825448938936</v>
      </c>
    </row>
    <row r="118" spans="1:4" x14ac:dyDescent="0.2">
      <c r="A118" t="s">
        <v>8299</v>
      </c>
      <c r="B118">
        <v>6.1738190357310697E-3</v>
      </c>
      <c r="C118">
        <v>3.8879212089523801E-2</v>
      </c>
      <c r="D118">
        <f>-LOG(C118)</f>
        <v>1.4102825448938936</v>
      </c>
    </row>
    <row r="119" spans="1:4" x14ac:dyDescent="0.2">
      <c r="A119" t="s">
        <v>8386</v>
      </c>
      <c r="B119">
        <v>6.22909135405507E-3</v>
      </c>
      <c r="C119">
        <v>3.8879212089523801E-2</v>
      </c>
      <c r="D119">
        <f>-LOG(C119)</f>
        <v>1.4102825448938936</v>
      </c>
    </row>
    <row r="120" spans="1:4" x14ac:dyDescent="0.2">
      <c r="A120" t="s">
        <v>8331</v>
      </c>
      <c r="B120">
        <v>6.2691412447877098E-3</v>
      </c>
      <c r="C120">
        <v>3.8879212089523801E-2</v>
      </c>
      <c r="D120">
        <f>-LOG(C120)</f>
        <v>1.4102825448938936</v>
      </c>
    </row>
    <row r="121" spans="1:4" x14ac:dyDescent="0.2">
      <c r="A121" t="s">
        <v>8700</v>
      </c>
      <c r="B121">
        <v>6.4339932182652104E-3</v>
      </c>
      <c r="C121">
        <v>3.9315647310954299E-2</v>
      </c>
      <c r="D121">
        <f>-LOG(C121)</f>
        <v>1.4054345695141564</v>
      </c>
    </row>
    <row r="122" spans="1:4" x14ac:dyDescent="0.2">
      <c r="A122" t="s">
        <v>8751</v>
      </c>
      <c r="B122">
        <v>6.4460614154816702E-3</v>
      </c>
      <c r="C122">
        <v>3.9315647310954299E-2</v>
      </c>
      <c r="D122">
        <f>-LOG(C122)</f>
        <v>1.4054345695141564</v>
      </c>
    </row>
    <row r="123" spans="1:4" x14ac:dyDescent="0.2">
      <c r="A123" t="s">
        <v>8689</v>
      </c>
      <c r="B123">
        <v>6.9341710704971596E-3</v>
      </c>
      <c r="C123">
        <v>4.1946051229728699E-2</v>
      </c>
      <c r="D123">
        <f>-LOG(C123)</f>
        <v>1.3773089170726511</v>
      </c>
    </row>
    <row r="124" spans="1:4" x14ac:dyDescent="0.2">
      <c r="A124" t="s">
        <v>8302</v>
      </c>
      <c r="B124">
        <v>7.1007658714644598E-3</v>
      </c>
      <c r="C124">
        <v>4.26045952287867E-2</v>
      </c>
      <c r="D124">
        <f>-LOG(C124)</f>
        <v>1.3705435564166113</v>
      </c>
    </row>
    <row r="125" spans="1:4" x14ac:dyDescent="0.2">
      <c r="A125" t="s">
        <v>8857</v>
      </c>
      <c r="B125">
        <v>7.64801973568626E-3</v>
      </c>
      <c r="C125">
        <v>4.5518052943035903E-2</v>
      </c>
      <c r="D125">
        <f>-LOG(C125)</f>
        <v>1.3418163233744218</v>
      </c>
    </row>
    <row r="126" spans="1:4" x14ac:dyDescent="0.2">
      <c r="A126" t="s">
        <v>8416</v>
      </c>
      <c r="B126">
        <v>7.8965687423567296E-3</v>
      </c>
      <c r="C126">
        <v>4.6621341854874099E-2</v>
      </c>
      <c r="D126">
        <f>-LOG(C126)</f>
        <v>1.3314152307772449</v>
      </c>
    </row>
    <row r="127" spans="1:4" x14ac:dyDescent="0.2">
      <c r="A127" t="s">
        <v>8899</v>
      </c>
      <c r="B127">
        <v>7.9884773193080495E-3</v>
      </c>
      <c r="C127">
        <v>4.6789652870232901E-2</v>
      </c>
      <c r="D127">
        <f>-LOG(C127)</f>
        <v>1.3298501768018693</v>
      </c>
    </row>
    <row r="128" spans="1:4" x14ac:dyDescent="0.2">
      <c r="A128" t="s">
        <v>8668</v>
      </c>
      <c r="B128">
        <v>8.3336153506669008E-3</v>
      </c>
      <c r="C128">
        <v>4.8426835659780898E-2</v>
      </c>
      <c r="D128">
        <f>-LOG(C128)</f>
        <v>1.3149139080006178</v>
      </c>
    </row>
    <row r="129" spans="1:4" x14ac:dyDescent="0.2">
      <c r="A129" t="s">
        <v>8710</v>
      </c>
      <c r="B129">
        <v>8.5960584465331492E-3</v>
      </c>
      <c r="C129">
        <v>4.9561649480792697E-2</v>
      </c>
      <c r="D129">
        <f>-LOG(C129)</f>
        <v>1.3048542481296019</v>
      </c>
    </row>
    <row r="130" spans="1:4" x14ac:dyDescent="0.2">
      <c r="A130" t="s">
        <v>8465</v>
      </c>
      <c r="B130">
        <v>8.6813115576068692E-3</v>
      </c>
      <c r="C130">
        <v>4.9665177748169503E-2</v>
      </c>
      <c r="D130">
        <f>-LOG(C130)</f>
        <v>1.3039480058801383</v>
      </c>
    </row>
    <row r="131" spans="1:4" x14ac:dyDescent="0.2">
      <c r="A131" t="s">
        <v>8542</v>
      </c>
      <c r="B131">
        <v>9.0123790072953302E-3</v>
      </c>
      <c r="C131">
        <v>5.11625823644919E-2</v>
      </c>
      <c r="D131">
        <f>-LOG(C131)</f>
        <v>1.2910475431936705</v>
      </c>
    </row>
    <row r="132" spans="1:4" x14ac:dyDescent="0.2">
      <c r="A132" t="s">
        <v>8533</v>
      </c>
      <c r="B132">
        <v>9.3695691314964694E-3</v>
      </c>
      <c r="C132">
        <v>5.2784290221712903E-2</v>
      </c>
      <c r="D132">
        <f>-LOG(C132)</f>
        <v>1.2774953139285068</v>
      </c>
    </row>
    <row r="133" spans="1:4" x14ac:dyDescent="0.2">
      <c r="A133" t="s">
        <v>8420</v>
      </c>
      <c r="B133">
        <v>9.6417109280041591E-3</v>
      </c>
      <c r="C133">
        <v>5.3905929279296001E-2</v>
      </c>
      <c r="D133">
        <f>-LOG(C133)</f>
        <v>1.2683634627973857</v>
      </c>
    </row>
    <row r="134" spans="1:4" x14ac:dyDescent="0.2">
      <c r="A134" t="s">
        <v>8881</v>
      </c>
      <c r="B134">
        <v>9.77370279108483E-3</v>
      </c>
      <c r="C134">
        <v>5.4233027517448101E-2</v>
      </c>
      <c r="D134">
        <f>-LOG(C134)</f>
        <v>1.265736150729194</v>
      </c>
    </row>
    <row r="135" spans="1:4" x14ac:dyDescent="0.2">
      <c r="A135" t="s">
        <v>8327</v>
      </c>
      <c r="B135">
        <v>1.01424678241209E-2</v>
      </c>
      <c r="C135">
        <v>5.5859263091053997E-2</v>
      </c>
      <c r="D135">
        <f>-LOG(C135)</f>
        <v>1.2529047979153556</v>
      </c>
    </row>
    <row r="136" spans="1:4" x14ac:dyDescent="0.2">
      <c r="A136" t="s">
        <v>8428</v>
      </c>
      <c r="B136">
        <v>1.05992461858949E-2</v>
      </c>
      <c r="C136">
        <v>5.79425458162258E-2</v>
      </c>
      <c r="D136">
        <f>-LOG(C136)</f>
        <v>1.2370024271569484</v>
      </c>
    </row>
    <row r="137" spans="1:4" x14ac:dyDescent="0.2">
      <c r="A137" t="s">
        <v>8762</v>
      </c>
      <c r="B137">
        <v>1.07179379901253E-2</v>
      </c>
      <c r="C137">
        <v>5.8160575269945003E-2</v>
      </c>
      <c r="D137">
        <f>-LOG(C137)</f>
        <v>1.2353713064934626</v>
      </c>
    </row>
    <row r="138" spans="1:4" x14ac:dyDescent="0.2">
      <c r="A138" t="s">
        <v>8383</v>
      </c>
      <c r="B138">
        <v>1.1469065901756999E-2</v>
      </c>
      <c r="C138">
        <v>6.13880527433317E-2</v>
      </c>
      <c r="D138">
        <f>-LOG(C138)</f>
        <v>1.2119161424176905</v>
      </c>
    </row>
    <row r="139" spans="1:4" x14ac:dyDescent="0.2">
      <c r="A139" t="s">
        <v>8900</v>
      </c>
      <c r="B139">
        <v>1.1479066773143301E-2</v>
      </c>
      <c r="C139">
        <v>6.13880527433317E-2</v>
      </c>
      <c r="D139">
        <f>-LOG(C139)</f>
        <v>1.2119161424176905</v>
      </c>
    </row>
    <row r="140" spans="1:4" x14ac:dyDescent="0.2">
      <c r="A140" t="s">
        <v>8376</v>
      </c>
      <c r="B140">
        <v>1.1569486498410201E-2</v>
      </c>
      <c r="C140">
        <v>6.1426482272135201E-2</v>
      </c>
      <c r="D140">
        <f>-LOG(C140)</f>
        <v>1.2116443548341751</v>
      </c>
    </row>
    <row r="141" spans="1:4" x14ac:dyDescent="0.2">
      <c r="A141" t="s">
        <v>8359</v>
      </c>
      <c r="B141">
        <v>1.1802111485769999E-2</v>
      </c>
      <c r="C141">
        <v>6.2002756989175303E-2</v>
      </c>
      <c r="D141">
        <f>-LOG(C141)</f>
        <v>1.2075889989119917</v>
      </c>
    </row>
    <row r="142" spans="1:4" x14ac:dyDescent="0.2">
      <c r="A142" t="s">
        <v>8384</v>
      </c>
      <c r="B142">
        <v>1.18460551971188E-2</v>
      </c>
      <c r="C142">
        <v>6.2002756989175303E-2</v>
      </c>
      <c r="D142">
        <f>-LOG(C142)</f>
        <v>1.2075889989119917</v>
      </c>
    </row>
    <row r="143" spans="1:4" x14ac:dyDescent="0.2">
      <c r="A143" t="s">
        <v>8667</v>
      </c>
      <c r="B143">
        <v>1.1981231631096399E-2</v>
      </c>
      <c r="C143">
        <v>6.2268654533444802E-2</v>
      </c>
      <c r="D143">
        <f>-LOG(C143)</f>
        <v>1.2057305181715403</v>
      </c>
    </row>
    <row r="144" spans="1:4" x14ac:dyDescent="0.2">
      <c r="A144" t="s">
        <v>8320</v>
      </c>
      <c r="B144">
        <v>1.2278944998240201E-2</v>
      </c>
      <c r="C144">
        <v>6.3361350034639802E-2</v>
      </c>
      <c r="D144">
        <f>-LOG(C144)</f>
        <v>1.1981755778461489</v>
      </c>
    </row>
    <row r="145" spans="1:4" x14ac:dyDescent="0.2">
      <c r="A145" t="s">
        <v>8481</v>
      </c>
      <c r="B145">
        <v>1.2363190250661399E-2</v>
      </c>
      <c r="C145">
        <v>6.3361350034639802E-2</v>
      </c>
      <c r="D145">
        <f>-LOG(C145)</f>
        <v>1.1981755778461489</v>
      </c>
    </row>
    <row r="146" spans="1:4" x14ac:dyDescent="0.2">
      <c r="A146" t="s">
        <v>8385</v>
      </c>
      <c r="B146">
        <v>1.3094729601585401E-2</v>
      </c>
      <c r="C146">
        <v>6.6112824196289999E-2</v>
      </c>
      <c r="D146">
        <f>-LOG(C146)</f>
        <v>1.1797142903255462</v>
      </c>
    </row>
    <row r="147" spans="1:4" x14ac:dyDescent="0.2">
      <c r="A147" t="s">
        <v>8901</v>
      </c>
      <c r="B147">
        <v>1.3116294945447001E-2</v>
      </c>
      <c r="C147">
        <v>6.6112824196289999E-2</v>
      </c>
      <c r="D147">
        <f>-LOG(C147)</f>
        <v>1.1797142903255462</v>
      </c>
    </row>
    <row r="148" spans="1:4" x14ac:dyDescent="0.2">
      <c r="A148" t="s">
        <v>8490</v>
      </c>
      <c r="B148">
        <v>1.31688145756837E-2</v>
      </c>
      <c r="C148">
        <v>6.6112824196289999E-2</v>
      </c>
      <c r="D148">
        <f>-LOG(C148)</f>
        <v>1.1797142903255462</v>
      </c>
    </row>
    <row r="149" spans="1:4" x14ac:dyDescent="0.2">
      <c r="A149" t="s">
        <v>8764</v>
      </c>
      <c r="B149">
        <v>1.33685260011213E-2</v>
      </c>
      <c r="C149">
        <v>6.6661974248834993E-2</v>
      </c>
      <c r="D149">
        <f>-LOG(C149)</f>
        <v>1.1761218284990946</v>
      </c>
    </row>
    <row r="150" spans="1:4" x14ac:dyDescent="0.2">
      <c r="A150" t="s">
        <v>8902</v>
      </c>
      <c r="B150">
        <v>1.35812982647608E-2</v>
      </c>
      <c r="C150">
        <v>6.6819987462623506E-2</v>
      </c>
      <c r="D150">
        <f>-LOG(C150)</f>
        <v>1.175093610184178</v>
      </c>
    </row>
    <row r="151" spans="1:4" x14ac:dyDescent="0.2">
      <c r="A151" t="s">
        <v>8903</v>
      </c>
      <c r="B151">
        <v>1.35812982647608E-2</v>
      </c>
      <c r="C151">
        <v>6.6819987462623506E-2</v>
      </c>
      <c r="D151">
        <f>-LOG(C151)</f>
        <v>1.175093610184178</v>
      </c>
    </row>
    <row r="152" spans="1:4" x14ac:dyDescent="0.2">
      <c r="A152" t="s">
        <v>8904</v>
      </c>
      <c r="B152">
        <v>1.4181359562753701E-2</v>
      </c>
      <c r="C152">
        <v>6.9310220909352502E-2</v>
      </c>
      <c r="D152">
        <f>-LOG(C152)</f>
        <v>1.159202716943414</v>
      </c>
    </row>
    <row r="153" spans="1:4" x14ac:dyDescent="0.2">
      <c r="A153" t="s">
        <v>8541</v>
      </c>
      <c r="B153">
        <v>1.44537523964625E-2</v>
      </c>
      <c r="C153">
        <v>6.98136299652488E-2</v>
      </c>
      <c r="D153">
        <f>-LOG(C153)</f>
        <v>1.156059780230366</v>
      </c>
    </row>
    <row r="154" spans="1:4" x14ac:dyDescent="0.2">
      <c r="A154" t="s">
        <v>8589</v>
      </c>
      <c r="B154">
        <v>1.44735574318198E-2</v>
      </c>
      <c r="C154">
        <v>6.98136299652488E-2</v>
      </c>
      <c r="D154">
        <f>-LOG(C154)</f>
        <v>1.156059780230366</v>
      </c>
    </row>
    <row r="155" spans="1:4" x14ac:dyDescent="0.2">
      <c r="A155" t="s">
        <v>8755</v>
      </c>
      <c r="B155">
        <v>1.4683698177603999E-2</v>
      </c>
      <c r="C155">
        <v>7.0367332825141501E-2</v>
      </c>
      <c r="D155">
        <f>-LOG(C155)</f>
        <v>1.1526289099826323</v>
      </c>
    </row>
    <row r="156" spans="1:4" x14ac:dyDescent="0.2">
      <c r="A156" t="s">
        <v>8373</v>
      </c>
      <c r="B156">
        <v>1.5983020875639201E-2</v>
      </c>
      <c r="C156">
        <v>7.6099802620785403E-2</v>
      </c>
      <c r="D156">
        <f>-LOG(C156)</f>
        <v>1.1186164696527505</v>
      </c>
    </row>
    <row r="157" spans="1:4" x14ac:dyDescent="0.2">
      <c r="A157" t="s">
        <v>8804</v>
      </c>
      <c r="B157">
        <v>1.6608771913886201E-2</v>
      </c>
      <c r="C157">
        <v>7.82830258932984E-2</v>
      </c>
      <c r="D157">
        <f>-LOG(C157)</f>
        <v>1.1063323957968121</v>
      </c>
    </row>
    <row r="158" spans="1:4" x14ac:dyDescent="0.2">
      <c r="A158" t="s">
        <v>8601</v>
      </c>
      <c r="B158">
        <v>1.6653706050471302E-2</v>
      </c>
      <c r="C158">
        <v>7.82830258932984E-2</v>
      </c>
      <c r="D158">
        <f>-LOG(C158)</f>
        <v>1.1063323957968121</v>
      </c>
    </row>
    <row r="159" spans="1:4" x14ac:dyDescent="0.2">
      <c r="A159" t="s">
        <v>8239</v>
      </c>
      <c r="B159">
        <v>1.68423410269752E-2</v>
      </c>
      <c r="C159">
        <v>7.8668656189289601E-2</v>
      </c>
      <c r="D159">
        <f>-LOG(C159)</f>
        <v>1.1041982683456879</v>
      </c>
    </row>
    <row r="160" spans="1:4" x14ac:dyDescent="0.2">
      <c r="A160" t="s">
        <v>8638</v>
      </c>
      <c r="B160">
        <v>1.71587140505053E-2</v>
      </c>
      <c r="C160">
        <v>7.9642333140081303E-2</v>
      </c>
      <c r="D160">
        <f>-LOG(C160)</f>
        <v>1.0988560257036351</v>
      </c>
    </row>
    <row r="161" spans="1:4" x14ac:dyDescent="0.2">
      <c r="A161" t="s">
        <v>8787</v>
      </c>
      <c r="B161">
        <v>1.7977161308766101E-2</v>
      </c>
      <c r="C161">
        <v>8.2514184461020101E-2</v>
      </c>
      <c r="D161">
        <f>-LOG(C161)</f>
        <v>1.0834713883756841</v>
      </c>
    </row>
    <row r="162" spans="1:4" x14ac:dyDescent="0.2">
      <c r="A162" t="s">
        <v>8409</v>
      </c>
      <c r="B162">
        <v>1.8227930001727601E-2</v>
      </c>
      <c r="C162">
        <v>8.2514184461020101E-2</v>
      </c>
      <c r="D162">
        <f>-LOG(C162)</f>
        <v>1.0834713883756841</v>
      </c>
    </row>
    <row r="163" spans="1:4" x14ac:dyDescent="0.2">
      <c r="A163" t="s">
        <v>8237</v>
      </c>
      <c r="B163">
        <v>1.8282730977363101E-2</v>
      </c>
      <c r="C163">
        <v>8.2514184461020101E-2</v>
      </c>
      <c r="D163">
        <f>-LOG(C163)</f>
        <v>1.0834713883756841</v>
      </c>
    </row>
    <row r="164" spans="1:4" x14ac:dyDescent="0.2">
      <c r="A164" t="s">
        <v>8371</v>
      </c>
      <c r="B164">
        <v>1.8283194095539398E-2</v>
      </c>
      <c r="C164">
        <v>8.2514184461020101E-2</v>
      </c>
      <c r="D164">
        <f>-LOG(C164)</f>
        <v>1.0834713883756841</v>
      </c>
    </row>
    <row r="165" spans="1:4" x14ac:dyDescent="0.2">
      <c r="A165" t="s">
        <v>8353</v>
      </c>
      <c r="B165">
        <v>1.8336485435782202E-2</v>
      </c>
      <c r="C165">
        <v>8.2514184461020101E-2</v>
      </c>
      <c r="D165">
        <f>-LOG(C165)</f>
        <v>1.0834713883756841</v>
      </c>
    </row>
    <row r="166" spans="1:4" x14ac:dyDescent="0.2">
      <c r="A166" t="s">
        <v>8458</v>
      </c>
      <c r="B166">
        <v>1.8965143400783101E-2</v>
      </c>
      <c r="C166">
        <v>8.4825914119866494E-2</v>
      </c>
      <c r="D166">
        <f>-LOG(C166)</f>
        <v>1.0714714515169184</v>
      </c>
    </row>
    <row r="167" spans="1:4" x14ac:dyDescent="0.2">
      <c r="A167" t="s">
        <v>8412</v>
      </c>
      <c r="B167">
        <v>1.9243331392163499E-2</v>
      </c>
      <c r="C167">
        <v>8.5551678116967803E-2</v>
      </c>
      <c r="D167">
        <f>-LOG(C167)</f>
        <v>1.0677714672474712</v>
      </c>
    </row>
    <row r="168" spans="1:4" x14ac:dyDescent="0.2">
      <c r="A168" t="s">
        <v>8699</v>
      </c>
      <c r="B168">
        <v>1.9716359848288002E-2</v>
      </c>
      <c r="C168">
        <v>8.7129781844530296E-2</v>
      </c>
      <c r="D168">
        <f>-LOG(C168)</f>
        <v>1.0598333733506984</v>
      </c>
    </row>
    <row r="169" spans="1:4" x14ac:dyDescent="0.2">
      <c r="A169" t="s">
        <v>8905</v>
      </c>
      <c r="B169">
        <v>2.04292237123293E-2</v>
      </c>
      <c r="C169">
        <v>8.9742661307732605E-2</v>
      </c>
      <c r="D169">
        <f>-LOG(C169)</f>
        <v>1.047001055661811</v>
      </c>
    </row>
    <row r="170" spans="1:4" x14ac:dyDescent="0.2">
      <c r="A170" t="s">
        <v>8544</v>
      </c>
      <c r="B170">
        <v>2.1269233288392499E-2</v>
      </c>
      <c r="C170">
        <v>9.2879847141027594E-2</v>
      </c>
      <c r="D170">
        <f>-LOG(C170)</f>
        <v>1.0320785080182213</v>
      </c>
    </row>
    <row r="171" spans="1:4" x14ac:dyDescent="0.2">
      <c r="A171" t="s">
        <v>8298</v>
      </c>
      <c r="B171">
        <v>2.1896467290537801E-2</v>
      </c>
      <c r="C171">
        <v>9.5056428590687594E-2</v>
      </c>
      <c r="D171">
        <f>-LOG(C171)</f>
        <v>1.0220185068148151</v>
      </c>
    </row>
    <row r="172" spans="1:4" x14ac:dyDescent="0.2">
      <c r="A172" t="s">
        <v>8650</v>
      </c>
      <c r="B172">
        <v>2.2232565532476701E-2</v>
      </c>
      <c r="C172">
        <v>9.5951072298057605E-2</v>
      </c>
      <c r="D172">
        <f>-LOG(C172)</f>
        <v>1.0179501674576688</v>
      </c>
    </row>
    <row r="173" spans="1:4" x14ac:dyDescent="0.2">
      <c r="A173" t="s">
        <v>8733</v>
      </c>
      <c r="B173">
        <v>2.2895868121734698E-2</v>
      </c>
      <c r="C173">
        <v>9.8239248103722102E-2</v>
      </c>
      <c r="D173">
        <f>-LOG(C173)</f>
        <v>1.0077149701611128</v>
      </c>
    </row>
    <row r="174" spans="1:4" x14ac:dyDescent="0.2">
      <c r="A174" t="s">
        <v>8606</v>
      </c>
      <c r="B174">
        <v>2.3146587884338401E-2</v>
      </c>
      <c r="C174">
        <v>9.87409355990852E-2</v>
      </c>
      <c r="D174">
        <f>-LOG(C174)</f>
        <v>1.0055027620304542</v>
      </c>
    </row>
    <row r="175" spans="1:4" x14ac:dyDescent="0.2">
      <c r="A175" t="s">
        <v>8389</v>
      </c>
      <c r="B175">
        <v>2.3488896954772999E-2</v>
      </c>
      <c r="C175">
        <v>9.9625321566796002E-2</v>
      </c>
      <c r="D175">
        <f>-LOG(C175)</f>
        <v>1.0016302637944794</v>
      </c>
    </row>
    <row r="176" spans="1:4" x14ac:dyDescent="0.2">
      <c r="A176" t="s">
        <v>8844</v>
      </c>
      <c r="B176">
        <v>2.37266847183485E-2</v>
      </c>
      <c r="C176">
        <v>0.10005881898366301</v>
      </c>
      <c r="D176">
        <f>-LOG(C176)</f>
        <v>0.99974462749603532</v>
      </c>
    </row>
    <row r="177" spans="1:4" x14ac:dyDescent="0.2">
      <c r="A177" t="s">
        <v>8676</v>
      </c>
      <c r="B177">
        <v>2.4248754811176099E-2</v>
      </c>
      <c r="C177">
        <v>0.101679437787772</v>
      </c>
      <c r="D177">
        <f>-LOG(C177)</f>
        <v>0.99276686377528456</v>
      </c>
    </row>
    <row r="178" spans="1:4" x14ac:dyDescent="0.2">
      <c r="A178" t="s">
        <v>8398</v>
      </c>
      <c r="B178">
        <v>2.5688776452282101E-2</v>
      </c>
      <c r="C178">
        <v>0.107109135716295</v>
      </c>
      <c r="D178">
        <f>-LOG(C178)</f>
        <v>0.97017348507883139</v>
      </c>
    </row>
    <row r="179" spans="1:4" x14ac:dyDescent="0.2">
      <c r="A179" t="s">
        <v>8740</v>
      </c>
      <c r="B179">
        <v>2.5953995782036401E-2</v>
      </c>
      <c r="C179">
        <v>0.107607016219903</v>
      </c>
      <c r="D179">
        <f>-LOG(C179)</f>
        <v>0.96815941076771084</v>
      </c>
    </row>
    <row r="180" spans="1:4" x14ac:dyDescent="0.2">
      <c r="A180" t="s">
        <v>8888</v>
      </c>
      <c r="B180">
        <v>2.6515734807824799E-2</v>
      </c>
      <c r="C180">
        <v>0.10903368584791701</v>
      </c>
      <c r="D180">
        <f>-LOG(C180)</f>
        <v>0.96243930648378817</v>
      </c>
    </row>
    <row r="181" spans="1:4" x14ac:dyDescent="0.2">
      <c r="A181" t="s">
        <v>8741</v>
      </c>
      <c r="B181">
        <v>2.66494321693223E-2</v>
      </c>
      <c r="C181">
        <v>0.10903368584791701</v>
      </c>
      <c r="D181">
        <f>-LOG(C181)</f>
        <v>0.96243930648378817</v>
      </c>
    </row>
    <row r="182" spans="1:4" x14ac:dyDescent="0.2">
      <c r="A182" t="s">
        <v>8430</v>
      </c>
      <c r="B182">
        <v>2.6741324035871299E-2</v>
      </c>
      <c r="C182">
        <v>0.10903368584791701</v>
      </c>
      <c r="D182">
        <f>-LOG(C182)</f>
        <v>0.96243930648378817</v>
      </c>
    </row>
    <row r="183" spans="1:4" x14ac:dyDescent="0.2">
      <c r="A183" t="s">
        <v>8379</v>
      </c>
      <c r="B183">
        <v>3.0287439736753699E-2</v>
      </c>
      <c r="C183">
        <v>0.122813903987496</v>
      </c>
      <c r="D183">
        <f>-LOG(C183)</f>
        <v>0.91075246313603619</v>
      </c>
    </row>
    <row r="184" spans="1:4" x14ac:dyDescent="0.2">
      <c r="A184" t="s">
        <v>8380</v>
      </c>
      <c r="B184">
        <v>3.0566129776696298E-2</v>
      </c>
      <c r="C184">
        <v>0.12326668729618501</v>
      </c>
      <c r="D184">
        <f>-LOG(C184)</f>
        <v>0.90915427521436731</v>
      </c>
    </row>
    <row r="185" spans="1:4" x14ac:dyDescent="0.2">
      <c r="A185" t="s">
        <v>8575</v>
      </c>
      <c r="B185">
        <v>3.1693607638336098E-2</v>
      </c>
      <c r="C185">
        <v>0.12711892628854299</v>
      </c>
      <c r="D185">
        <f>-LOG(C185)</f>
        <v>0.89578978405846688</v>
      </c>
    </row>
    <row r="186" spans="1:4" x14ac:dyDescent="0.2">
      <c r="A186" t="s">
        <v>8449</v>
      </c>
      <c r="B186">
        <v>3.26962405134417E-2</v>
      </c>
      <c r="C186">
        <v>0.13043148918335101</v>
      </c>
      <c r="D186">
        <f>-LOG(C186)</f>
        <v>0.88461754719585195</v>
      </c>
    </row>
    <row r="187" spans="1:4" x14ac:dyDescent="0.2">
      <c r="A187" t="s">
        <v>8736</v>
      </c>
      <c r="B187">
        <v>3.3206258034958303E-2</v>
      </c>
      <c r="C187">
        <v>0.13175386252580201</v>
      </c>
      <c r="D187">
        <f>-LOG(C187)</f>
        <v>0.88023664405429103</v>
      </c>
    </row>
    <row r="188" spans="1:4" x14ac:dyDescent="0.2">
      <c r="A188" t="s">
        <v>8422</v>
      </c>
      <c r="B188">
        <v>3.4844010856522903E-2</v>
      </c>
      <c r="C188">
        <v>0.13746672845208099</v>
      </c>
      <c r="D188">
        <f>-LOG(C188)</f>
        <v>0.86180240291134691</v>
      </c>
    </row>
    <row r="189" spans="1:4" x14ac:dyDescent="0.2">
      <c r="A189" t="s">
        <v>8414</v>
      </c>
      <c r="B189">
        <v>3.5018624592129101E-2</v>
      </c>
      <c r="C189">
        <v>0.13746672845208099</v>
      </c>
      <c r="D189">
        <f>-LOG(C189)</f>
        <v>0.86180240291134691</v>
      </c>
    </row>
    <row r="190" spans="1:4" x14ac:dyDescent="0.2">
      <c r="A190" t="s">
        <v>8814</v>
      </c>
      <c r="B190">
        <v>3.58399337378425E-2</v>
      </c>
      <c r="C190">
        <v>0.13994640792871799</v>
      </c>
      <c r="D190">
        <f>-LOG(C190)</f>
        <v>0.85403824429861952</v>
      </c>
    </row>
    <row r="191" spans="1:4" x14ac:dyDescent="0.2">
      <c r="A191" t="s">
        <v>8476</v>
      </c>
      <c r="B191">
        <v>3.74865830723492E-2</v>
      </c>
      <c r="C191">
        <v>0.14560578056522999</v>
      </c>
      <c r="D191">
        <f>-LOG(C191)</f>
        <v>0.8368213831428436</v>
      </c>
    </row>
    <row r="192" spans="1:4" x14ac:dyDescent="0.2">
      <c r="A192" t="s">
        <v>8257</v>
      </c>
      <c r="B192">
        <v>3.8239533179211901E-2</v>
      </c>
      <c r="C192">
        <v>0.147752751236954</v>
      </c>
      <c r="D192">
        <f>-LOG(C192)</f>
        <v>0.83046442357088224</v>
      </c>
    </row>
    <row r="193" spans="1:4" x14ac:dyDescent="0.2">
      <c r="A193" t="s">
        <v>8563</v>
      </c>
      <c r="B193">
        <v>3.9447711130307997E-2</v>
      </c>
      <c r="C193">
        <v>0.15162713965712099</v>
      </c>
      <c r="D193">
        <f>-LOG(C193)</f>
        <v>0.81922305761935654</v>
      </c>
    </row>
    <row r="194" spans="1:4" x14ac:dyDescent="0.2">
      <c r="A194" t="s">
        <v>8491</v>
      </c>
      <c r="B194">
        <v>4.0162209014572903E-2</v>
      </c>
      <c r="C194">
        <v>0.153573628252615</v>
      </c>
      <c r="D194">
        <f>-LOG(C194)</f>
        <v>0.81368335518782609</v>
      </c>
    </row>
    <row r="195" spans="1:4" x14ac:dyDescent="0.2">
      <c r="A195" t="s">
        <v>8261</v>
      </c>
      <c r="B195">
        <v>4.0537829728153299E-2</v>
      </c>
      <c r="C195">
        <v>0.154210919275139</v>
      </c>
      <c r="D195">
        <f>-LOG(C195)</f>
        <v>0.81188487393068753</v>
      </c>
    </row>
    <row r="196" spans="1:4" x14ac:dyDescent="0.2">
      <c r="A196" t="s">
        <v>8738</v>
      </c>
      <c r="B196">
        <v>4.1413551577998198E-2</v>
      </c>
      <c r="C196">
        <v>0.15593469930899301</v>
      </c>
      <c r="D196">
        <f>-LOG(C196)</f>
        <v>0.80705723284447783</v>
      </c>
    </row>
    <row r="197" spans="1:4" x14ac:dyDescent="0.2">
      <c r="A197" t="s">
        <v>8737</v>
      </c>
      <c r="B197">
        <v>4.1413551577998198E-2</v>
      </c>
      <c r="C197">
        <v>0.15593469930899301</v>
      </c>
      <c r="D197">
        <f>-LOG(C197)</f>
        <v>0.80705723284447783</v>
      </c>
    </row>
    <row r="198" spans="1:4" x14ac:dyDescent="0.2">
      <c r="A198" t="s">
        <v>8714</v>
      </c>
      <c r="B198">
        <v>4.2230926958843E-2</v>
      </c>
      <c r="C198">
        <v>0.15718250613031401</v>
      </c>
      <c r="D198">
        <f>-LOG(C198)</f>
        <v>0.80359579108187384</v>
      </c>
    </row>
    <row r="199" spans="1:4" x14ac:dyDescent="0.2">
      <c r="A199" t="s">
        <v>8778</v>
      </c>
      <c r="B199">
        <v>4.2356530230131202E-2</v>
      </c>
      <c r="C199">
        <v>0.15718250613031401</v>
      </c>
      <c r="D199">
        <f>-LOG(C199)</f>
        <v>0.80359579108187384</v>
      </c>
    </row>
    <row r="200" spans="1:4" x14ac:dyDescent="0.2">
      <c r="A200" t="s">
        <v>8906</v>
      </c>
      <c r="B200">
        <v>4.2414174867622799E-2</v>
      </c>
      <c r="C200">
        <v>0.15718250613031401</v>
      </c>
      <c r="D200">
        <f>-LOG(C200)</f>
        <v>0.80359579108187384</v>
      </c>
    </row>
    <row r="201" spans="1:4" x14ac:dyDescent="0.2">
      <c r="A201" t="s">
        <v>8363</v>
      </c>
      <c r="B201">
        <v>4.2753868345718399E-2</v>
      </c>
      <c r="C201">
        <v>0.15718250613031401</v>
      </c>
      <c r="D201">
        <f>-LOG(C201)</f>
        <v>0.80359579108187384</v>
      </c>
    </row>
    <row r="202" spans="1:4" x14ac:dyDescent="0.2">
      <c r="A202" t="s">
        <v>8669</v>
      </c>
      <c r="B202">
        <v>4.2809869555817198E-2</v>
      </c>
      <c r="C202">
        <v>0.15718250613031401</v>
      </c>
      <c r="D202">
        <f>-LOG(C202)</f>
        <v>0.80359579108187384</v>
      </c>
    </row>
    <row r="203" spans="1:4" x14ac:dyDescent="0.2">
      <c r="A203" t="s">
        <v>8274</v>
      </c>
      <c r="B203">
        <v>4.3369820852544302E-2</v>
      </c>
      <c r="C203">
        <v>0.158450137570186</v>
      </c>
      <c r="D203">
        <f>-LOG(C203)</f>
        <v>0.8001073794086967</v>
      </c>
    </row>
    <row r="204" spans="1:4" x14ac:dyDescent="0.2">
      <c r="A204" t="s">
        <v>8455</v>
      </c>
      <c r="B204">
        <v>4.3799975516613202E-2</v>
      </c>
      <c r="C204">
        <v>0.158573759042552</v>
      </c>
      <c r="D204">
        <f>-LOG(C204)</f>
        <v>0.79976867859410106</v>
      </c>
    </row>
    <row r="205" spans="1:4" x14ac:dyDescent="0.2">
      <c r="A205" t="s">
        <v>8528</v>
      </c>
      <c r="B205">
        <v>4.3833396808510498E-2</v>
      </c>
      <c r="C205">
        <v>0.158573759042552</v>
      </c>
      <c r="D205">
        <f>-LOG(C205)</f>
        <v>0.79976867859410106</v>
      </c>
    </row>
    <row r="206" spans="1:4" x14ac:dyDescent="0.2">
      <c r="A206" t="s">
        <v>8512</v>
      </c>
      <c r="B206">
        <v>4.4396456381660801E-2</v>
      </c>
      <c r="C206">
        <v>0.15982724297397799</v>
      </c>
      <c r="D206">
        <f>-LOG(C206)</f>
        <v>0.79634919207547483</v>
      </c>
    </row>
    <row r="207" spans="1:4" x14ac:dyDescent="0.2">
      <c r="A207" t="s">
        <v>8531</v>
      </c>
      <c r="B207">
        <v>4.4695022937714997E-2</v>
      </c>
      <c r="C207">
        <v>0.16012100450501801</v>
      </c>
      <c r="D207">
        <f>-LOG(C207)</f>
        <v>0.79555169405020776</v>
      </c>
    </row>
    <row r="208" spans="1:4" x14ac:dyDescent="0.2">
      <c r="A208" t="s">
        <v>8399</v>
      </c>
      <c r="B208">
        <v>4.6476735171978201E-2</v>
      </c>
      <c r="C208">
        <v>0.16569966452618301</v>
      </c>
      <c r="D208">
        <f>-LOG(C208)</f>
        <v>0.78067837084786318</v>
      </c>
    </row>
    <row r="209" spans="1:4" x14ac:dyDescent="0.2">
      <c r="A209" t="s">
        <v>8853</v>
      </c>
      <c r="B209">
        <v>4.7287806826070498E-2</v>
      </c>
      <c r="C209">
        <v>0.16758703503032399</v>
      </c>
      <c r="D209">
        <f>-LOG(C209)</f>
        <v>0.77575958255885824</v>
      </c>
    </row>
    <row r="210" spans="1:4" x14ac:dyDescent="0.2">
      <c r="A210" t="s">
        <v>8493</v>
      </c>
      <c r="B210">
        <v>4.7460284988262498E-2</v>
      </c>
      <c r="C210">
        <v>0.16758703503032399</v>
      </c>
      <c r="D210">
        <f>-LOG(C210)</f>
        <v>0.775759582558858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63408-CD3C-304F-8DAE-C776620DB66C}">
  <dimension ref="A1:H2585"/>
  <sheetViews>
    <sheetView workbookViewId="0">
      <selection sqref="A1:XFD1048576"/>
    </sheetView>
  </sheetViews>
  <sheetFormatPr baseColWidth="10" defaultRowHeight="16" x14ac:dyDescent="0.2"/>
  <cols>
    <col min="1" max="1" width="16" bestFit="1" customWidth="1"/>
  </cols>
  <sheetData>
    <row r="1" spans="1:8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8" x14ac:dyDescent="0.2">
      <c r="A2" t="s">
        <v>8910</v>
      </c>
      <c r="B2" t="s">
        <v>8911</v>
      </c>
      <c r="C2" t="s">
        <v>8912</v>
      </c>
      <c r="D2" t="s">
        <v>8913</v>
      </c>
      <c r="E2" t="s">
        <v>8914</v>
      </c>
      <c r="F2" t="s">
        <v>8915</v>
      </c>
      <c r="G2" t="s">
        <v>8916</v>
      </c>
      <c r="H2" t="s">
        <v>8917</v>
      </c>
    </row>
    <row r="3" spans="1:8" x14ac:dyDescent="0.2">
      <c r="A3" t="s">
        <v>8918</v>
      </c>
      <c r="B3" t="s">
        <v>8919</v>
      </c>
      <c r="C3" t="s">
        <v>8920</v>
      </c>
      <c r="D3" t="s">
        <v>8921</v>
      </c>
      <c r="E3" t="s">
        <v>8922</v>
      </c>
      <c r="F3" t="s">
        <v>8923</v>
      </c>
      <c r="G3" t="s">
        <v>8924</v>
      </c>
      <c r="H3" t="s">
        <v>8925</v>
      </c>
    </row>
    <row r="4" spans="1:8" x14ac:dyDescent="0.2">
      <c r="A4" t="s">
        <v>8926</v>
      </c>
      <c r="B4" t="s">
        <v>8927</v>
      </c>
      <c r="C4" t="s">
        <v>8928</v>
      </c>
      <c r="D4" t="s">
        <v>8929</v>
      </c>
      <c r="E4" t="s">
        <v>8930</v>
      </c>
      <c r="F4" t="s">
        <v>8931</v>
      </c>
      <c r="G4" t="s">
        <v>8932</v>
      </c>
      <c r="H4" t="s">
        <v>8933</v>
      </c>
    </row>
    <row r="5" spans="1:8" x14ac:dyDescent="0.2">
      <c r="A5" t="s">
        <v>8934</v>
      </c>
      <c r="B5" t="s">
        <v>8935</v>
      </c>
      <c r="C5" t="s">
        <v>12</v>
      </c>
      <c r="D5" t="s">
        <v>8936</v>
      </c>
      <c r="E5" t="s">
        <v>8937</v>
      </c>
      <c r="F5" t="s">
        <v>8938</v>
      </c>
      <c r="G5" t="s">
        <v>8939</v>
      </c>
      <c r="H5" t="s">
        <v>8940</v>
      </c>
    </row>
    <row r="6" spans="1:8" x14ac:dyDescent="0.2">
      <c r="A6" t="s">
        <v>8941</v>
      </c>
      <c r="B6" t="s">
        <v>8942</v>
      </c>
      <c r="C6" t="s">
        <v>20</v>
      </c>
      <c r="D6" t="s">
        <v>8943</v>
      </c>
      <c r="E6" t="s">
        <v>14</v>
      </c>
      <c r="F6" t="s">
        <v>8944</v>
      </c>
      <c r="G6" t="s">
        <v>8945</v>
      </c>
      <c r="H6" t="s">
        <v>8946</v>
      </c>
    </row>
    <row r="7" spans="1:8" x14ac:dyDescent="0.2">
      <c r="A7" t="s">
        <v>8947</v>
      </c>
      <c r="B7" t="s">
        <v>8948</v>
      </c>
      <c r="C7" t="s">
        <v>28</v>
      </c>
      <c r="D7" t="s">
        <v>8949</v>
      </c>
      <c r="E7" t="s">
        <v>22</v>
      </c>
      <c r="F7" t="s">
        <v>8944</v>
      </c>
      <c r="G7" t="s">
        <v>8950</v>
      </c>
      <c r="H7" t="s">
        <v>17</v>
      </c>
    </row>
    <row r="8" spans="1:8" x14ac:dyDescent="0.2">
      <c r="A8" t="s">
        <v>8951</v>
      </c>
      <c r="B8" t="s">
        <v>8952</v>
      </c>
      <c r="C8" t="s">
        <v>36</v>
      </c>
      <c r="D8" t="s">
        <v>8953</v>
      </c>
      <c r="E8" t="s">
        <v>30</v>
      </c>
      <c r="F8" t="s">
        <v>8954</v>
      </c>
      <c r="G8" t="s">
        <v>8955</v>
      </c>
      <c r="H8" t="s">
        <v>25</v>
      </c>
    </row>
    <row r="9" spans="1:8" x14ac:dyDescent="0.2">
      <c r="A9" t="s">
        <v>8956</v>
      </c>
      <c r="B9" t="s">
        <v>8957</v>
      </c>
      <c r="C9" t="s">
        <v>44</v>
      </c>
      <c r="D9" t="s">
        <v>13</v>
      </c>
      <c r="E9" t="s">
        <v>38</v>
      </c>
      <c r="F9" t="s">
        <v>8958</v>
      </c>
      <c r="G9" t="s">
        <v>8959</v>
      </c>
      <c r="H9" t="s">
        <v>33</v>
      </c>
    </row>
    <row r="10" spans="1:8" x14ac:dyDescent="0.2">
      <c r="A10" t="s">
        <v>8960</v>
      </c>
      <c r="B10" t="s">
        <v>8961</v>
      </c>
      <c r="C10" t="s">
        <v>52</v>
      </c>
      <c r="D10" t="s">
        <v>21</v>
      </c>
      <c r="E10" t="s">
        <v>46</v>
      </c>
      <c r="F10" t="s">
        <v>8962</v>
      </c>
      <c r="G10" t="s">
        <v>8963</v>
      </c>
      <c r="H10" t="s">
        <v>41</v>
      </c>
    </row>
    <row r="11" spans="1:8" x14ac:dyDescent="0.2">
      <c r="A11" t="s">
        <v>8964</v>
      </c>
      <c r="B11" t="s">
        <v>8965</v>
      </c>
      <c r="C11" t="s">
        <v>60</v>
      </c>
      <c r="D11" t="s">
        <v>29</v>
      </c>
      <c r="E11" t="s">
        <v>54</v>
      </c>
      <c r="F11" t="s">
        <v>8966</v>
      </c>
      <c r="G11" t="s">
        <v>8967</v>
      </c>
      <c r="H11" t="s">
        <v>49</v>
      </c>
    </row>
    <row r="12" spans="1:8" x14ac:dyDescent="0.2">
      <c r="A12" t="s">
        <v>8968</v>
      </c>
      <c r="B12" t="s">
        <v>8969</v>
      </c>
      <c r="C12" t="s">
        <v>68</v>
      </c>
      <c r="D12" t="s">
        <v>37</v>
      </c>
      <c r="E12" t="s">
        <v>62</v>
      </c>
      <c r="F12" t="s">
        <v>8970</v>
      </c>
      <c r="G12" t="s">
        <v>8971</v>
      </c>
      <c r="H12" t="s">
        <v>57</v>
      </c>
    </row>
    <row r="13" spans="1:8" x14ac:dyDescent="0.2">
      <c r="A13" t="s">
        <v>8972</v>
      </c>
      <c r="B13" t="s">
        <v>8973</v>
      </c>
      <c r="C13" t="s">
        <v>76</v>
      </c>
      <c r="D13" t="s">
        <v>45</v>
      </c>
      <c r="E13" t="s">
        <v>70</v>
      </c>
      <c r="F13" t="s">
        <v>8974</v>
      </c>
      <c r="G13" t="s">
        <v>8975</v>
      </c>
      <c r="H13" t="s">
        <v>65</v>
      </c>
    </row>
    <row r="14" spans="1:8" x14ac:dyDescent="0.2">
      <c r="A14" t="s">
        <v>8976</v>
      </c>
      <c r="B14" t="s">
        <v>8977</v>
      </c>
      <c r="C14" t="s">
        <v>84</v>
      </c>
      <c r="D14" t="s">
        <v>53</v>
      </c>
      <c r="E14" t="s">
        <v>78</v>
      </c>
      <c r="F14" t="s">
        <v>8978</v>
      </c>
      <c r="G14" t="s">
        <v>8979</v>
      </c>
      <c r="H14" t="s">
        <v>73</v>
      </c>
    </row>
    <row r="15" spans="1:8" x14ac:dyDescent="0.2">
      <c r="A15" t="s">
        <v>8980</v>
      </c>
      <c r="B15" t="s">
        <v>8981</v>
      </c>
      <c r="C15" t="s">
        <v>92</v>
      </c>
      <c r="D15" t="s">
        <v>61</v>
      </c>
      <c r="E15" t="s">
        <v>86</v>
      </c>
      <c r="F15" t="s">
        <v>8982</v>
      </c>
      <c r="G15" t="s">
        <v>8983</v>
      </c>
      <c r="H15" t="s">
        <v>81</v>
      </c>
    </row>
    <row r="16" spans="1:8" x14ac:dyDescent="0.2">
      <c r="A16" t="s">
        <v>8984</v>
      </c>
      <c r="B16" t="s">
        <v>8985</v>
      </c>
      <c r="C16" t="s">
        <v>100</v>
      </c>
      <c r="D16" t="s">
        <v>69</v>
      </c>
      <c r="E16" t="s">
        <v>94</v>
      </c>
      <c r="F16" t="s">
        <v>8986</v>
      </c>
      <c r="G16" t="s">
        <v>8987</v>
      </c>
      <c r="H16" t="s">
        <v>89</v>
      </c>
    </row>
    <row r="17" spans="1:8" x14ac:dyDescent="0.2">
      <c r="A17" t="s">
        <v>8988</v>
      </c>
      <c r="B17" t="s">
        <v>11</v>
      </c>
      <c r="C17" t="s">
        <v>108</v>
      </c>
      <c r="D17" t="s">
        <v>77</v>
      </c>
      <c r="E17" t="s">
        <v>102</v>
      </c>
      <c r="F17" t="s">
        <v>8989</v>
      </c>
      <c r="G17" t="s">
        <v>8990</v>
      </c>
      <c r="H17" t="s">
        <v>97</v>
      </c>
    </row>
    <row r="18" spans="1:8" x14ac:dyDescent="0.2">
      <c r="A18" t="s">
        <v>8991</v>
      </c>
      <c r="B18" t="s">
        <v>19</v>
      </c>
      <c r="C18" t="s">
        <v>116</v>
      </c>
      <c r="D18" t="s">
        <v>85</v>
      </c>
      <c r="E18" t="s">
        <v>110</v>
      </c>
      <c r="F18" t="s">
        <v>8992</v>
      </c>
      <c r="G18" t="s">
        <v>8993</v>
      </c>
      <c r="H18" t="s">
        <v>105</v>
      </c>
    </row>
    <row r="19" spans="1:8" x14ac:dyDescent="0.2">
      <c r="A19" t="s">
        <v>8994</v>
      </c>
      <c r="B19" t="s">
        <v>27</v>
      </c>
      <c r="C19" t="s">
        <v>124</v>
      </c>
      <c r="D19" t="s">
        <v>93</v>
      </c>
      <c r="E19" t="s">
        <v>118</v>
      </c>
      <c r="F19" t="s">
        <v>8995</v>
      </c>
      <c r="G19" t="s">
        <v>8996</v>
      </c>
      <c r="H19" t="s">
        <v>113</v>
      </c>
    </row>
    <row r="20" spans="1:8" x14ac:dyDescent="0.2">
      <c r="A20" t="s">
        <v>8997</v>
      </c>
      <c r="B20" t="s">
        <v>35</v>
      </c>
      <c r="C20" t="s">
        <v>132</v>
      </c>
      <c r="D20" t="s">
        <v>101</v>
      </c>
      <c r="E20" t="s">
        <v>126</v>
      </c>
      <c r="F20" t="s">
        <v>8998</v>
      </c>
      <c r="G20" t="s">
        <v>8999</v>
      </c>
      <c r="H20" t="s">
        <v>121</v>
      </c>
    </row>
    <row r="21" spans="1:8" x14ac:dyDescent="0.2">
      <c r="A21" t="s">
        <v>9000</v>
      </c>
      <c r="B21" t="s">
        <v>43</v>
      </c>
      <c r="C21" t="s">
        <v>140</v>
      </c>
      <c r="D21" t="s">
        <v>109</v>
      </c>
      <c r="E21" t="s">
        <v>134</v>
      </c>
      <c r="F21" t="s">
        <v>9001</v>
      </c>
      <c r="G21" t="s">
        <v>9002</v>
      </c>
      <c r="H21" t="s">
        <v>129</v>
      </c>
    </row>
    <row r="22" spans="1:8" x14ac:dyDescent="0.2">
      <c r="A22" t="s">
        <v>9003</v>
      </c>
      <c r="B22" t="s">
        <v>51</v>
      </c>
      <c r="C22" t="s">
        <v>148</v>
      </c>
      <c r="D22" t="s">
        <v>117</v>
      </c>
      <c r="E22" t="s">
        <v>142</v>
      </c>
      <c r="F22" t="s">
        <v>9004</v>
      </c>
      <c r="G22" t="s">
        <v>16</v>
      </c>
      <c r="H22" t="s">
        <v>137</v>
      </c>
    </row>
    <row r="23" spans="1:8" x14ac:dyDescent="0.2">
      <c r="A23" t="s">
        <v>9005</v>
      </c>
      <c r="B23" t="s">
        <v>59</v>
      </c>
      <c r="C23" t="s">
        <v>156</v>
      </c>
      <c r="D23" t="s">
        <v>125</v>
      </c>
      <c r="E23" t="s">
        <v>150</v>
      </c>
      <c r="F23" t="s">
        <v>9006</v>
      </c>
      <c r="G23" t="s">
        <v>24</v>
      </c>
      <c r="H23" t="s">
        <v>145</v>
      </c>
    </row>
    <row r="24" spans="1:8" x14ac:dyDescent="0.2">
      <c r="A24" t="s">
        <v>9007</v>
      </c>
      <c r="B24" t="s">
        <v>67</v>
      </c>
      <c r="C24" t="s">
        <v>164</v>
      </c>
      <c r="D24" t="s">
        <v>133</v>
      </c>
      <c r="E24" t="s">
        <v>158</v>
      </c>
      <c r="F24" t="s">
        <v>9008</v>
      </c>
      <c r="G24" t="s">
        <v>32</v>
      </c>
      <c r="H24" t="s">
        <v>153</v>
      </c>
    </row>
    <row r="25" spans="1:8" x14ac:dyDescent="0.2">
      <c r="A25" t="s">
        <v>9009</v>
      </c>
      <c r="B25" t="s">
        <v>75</v>
      </c>
      <c r="C25" t="s">
        <v>172</v>
      </c>
      <c r="D25" t="s">
        <v>141</v>
      </c>
      <c r="E25" t="s">
        <v>166</v>
      </c>
      <c r="F25" t="s">
        <v>9010</v>
      </c>
      <c r="G25" t="s">
        <v>40</v>
      </c>
      <c r="H25" t="s">
        <v>161</v>
      </c>
    </row>
    <row r="26" spans="1:8" x14ac:dyDescent="0.2">
      <c r="A26" t="s">
        <v>9011</v>
      </c>
      <c r="B26" t="s">
        <v>83</v>
      </c>
      <c r="C26" t="s">
        <v>180</v>
      </c>
      <c r="D26" t="s">
        <v>149</v>
      </c>
      <c r="E26" t="s">
        <v>174</v>
      </c>
      <c r="F26" t="s">
        <v>9012</v>
      </c>
      <c r="G26" t="s">
        <v>48</v>
      </c>
      <c r="H26" t="s">
        <v>169</v>
      </c>
    </row>
    <row r="27" spans="1:8" x14ac:dyDescent="0.2">
      <c r="A27" t="s">
        <v>9013</v>
      </c>
      <c r="B27" t="s">
        <v>91</v>
      </c>
      <c r="C27" t="s">
        <v>188</v>
      </c>
      <c r="D27" t="s">
        <v>157</v>
      </c>
      <c r="E27" t="s">
        <v>182</v>
      </c>
      <c r="F27" t="s">
        <v>9014</v>
      </c>
      <c r="G27" t="s">
        <v>56</v>
      </c>
      <c r="H27" t="s">
        <v>177</v>
      </c>
    </row>
    <row r="28" spans="1:8" x14ac:dyDescent="0.2">
      <c r="A28" t="s">
        <v>9015</v>
      </c>
      <c r="B28" t="s">
        <v>99</v>
      </c>
      <c r="C28" t="s">
        <v>196</v>
      </c>
      <c r="D28" t="s">
        <v>165</v>
      </c>
      <c r="E28" t="s">
        <v>190</v>
      </c>
      <c r="F28" t="s">
        <v>9016</v>
      </c>
      <c r="G28" t="s">
        <v>64</v>
      </c>
      <c r="H28" t="s">
        <v>185</v>
      </c>
    </row>
    <row r="29" spans="1:8" x14ac:dyDescent="0.2">
      <c r="A29" t="s">
        <v>9017</v>
      </c>
      <c r="B29" t="s">
        <v>107</v>
      </c>
      <c r="C29" t="s">
        <v>204</v>
      </c>
      <c r="D29" t="s">
        <v>173</v>
      </c>
      <c r="E29" t="s">
        <v>198</v>
      </c>
      <c r="F29" t="s">
        <v>9018</v>
      </c>
      <c r="G29" t="s">
        <v>72</v>
      </c>
      <c r="H29" t="s">
        <v>193</v>
      </c>
    </row>
    <row r="30" spans="1:8" x14ac:dyDescent="0.2">
      <c r="A30" t="s">
        <v>9019</v>
      </c>
      <c r="B30" t="s">
        <v>115</v>
      </c>
      <c r="C30" t="s">
        <v>212</v>
      </c>
      <c r="D30" t="s">
        <v>181</v>
      </c>
      <c r="E30" t="s">
        <v>206</v>
      </c>
      <c r="F30" t="s">
        <v>9020</v>
      </c>
      <c r="G30" t="s">
        <v>80</v>
      </c>
      <c r="H30" t="s">
        <v>201</v>
      </c>
    </row>
    <row r="31" spans="1:8" x14ac:dyDescent="0.2">
      <c r="A31" t="s">
        <v>9021</v>
      </c>
      <c r="B31" t="s">
        <v>123</v>
      </c>
      <c r="C31" t="s">
        <v>220</v>
      </c>
      <c r="D31" t="s">
        <v>189</v>
      </c>
      <c r="E31" t="s">
        <v>214</v>
      </c>
      <c r="F31" t="s">
        <v>9022</v>
      </c>
      <c r="G31" t="s">
        <v>88</v>
      </c>
      <c r="H31" t="s">
        <v>209</v>
      </c>
    </row>
    <row r="32" spans="1:8" x14ac:dyDescent="0.2">
      <c r="A32" t="s">
        <v>9023</v>
      </c>
      <c r="B32" t="s">
        <v>131</v>
      </c>
      <c r="C32" t="s">
        <v>228</v>
      </c>
      <c r="D32" t="s">
        <v>197</v>
      </c>
      <c r="E32" t="s">
        <v>222</v>
      </c>
      <c r="F32" t="s">
        <v>15</v>
      </c>
      <c r="G32" t="s">
        <v>96</v>
      </c>
      <c r="H32" t="s">
        <v>217</v>
      </c>
    </row>
    <row r="33" spans="1:8" x14ac:dyDescent="0.2">
      <c r="A33" t="s">
        <v>9024</v>
      </c>
      <c r="B33" t="s">
        <v>139</v>
      </c>
      <c r="C33" t="s">
        <v>236</v>
      </c>
      <c r="D33" t="s">
        <v>205</v>
      </c>
      <c r="E33" t="s">
        <v>230</v>
      </c>
      <c r="F33" t="s">
        <v>23</v>
      </c>
      <c r="G33" t="s">
        <v>104</v>
      </c>
      <c r="H33" t="s">
        <v>225</v>
      </c>
    </row>
    <row r="34" spans="1:8" x14ac:dyDescent="0.2">
      <c r="A34" t="s">
        <v>9025</v>
      </c>
      <c r="B34" t="s">
        <v>147</v>
      </c>
      <c r="C34" t="s">
        <v>244</v>
      </c>
      <c r="D34" t="s">
        <v>213</v>
      </c>
      <c r="E34" t="s">
        <v>238</v>
      </c>
      <c r="F34" t="s">
        <v>31</v>
      </c>
      <c r="G34" t="s">
        <v>112</v>
      </c>
      <c r="H34" t="s">
        <v>233</v>
      </c>
    </row>
    <row r="35" spans="1:8" x14ac:dyDescent="0.2">
      <c r="A35" t="s">
        <v>9026</v>
      </c>
      <c r="B35" t="s">
        <v>155</v>
      </c>
      <c r="C35" t="s">
        <v>252</v>
      </c>
      <c r="D35" t="s">
        <v>221</v>
      </c>
      <c r="E35" t="s">
        <v>246</v>
      </c>
      <c r="F35" t="s">
        <v>39</v>
      </c>
      <c r="G35" t="s">
        <v>120</v>
      </c>
      <c r="H35" t="s">
        <v>241</v>
      </c>
    </row>
    <row r="36" spans="1:8" x14ac:dyDescent="0.2">
      <c r="A36" t="s">
        <v>9027</v>
      </c>
      <c r="B36" t="s">
        <v>163</v>
      </c>
      <c r="C36" t="s">
        <v>260</v>
      </c>
      <c r="D36" t="s">
        <v>229</v>
      </c>
      <c r="E36" t="s">
        <v>254</v>
      </c>
      <c r="F36" t="s">
        <v>47</v>
      </c>
      <c r="G36" t="s">
        <v>128</v>
      </c>
      <c r="H36" t="s">
        <v>249</v>
      </c>
    </row>
    <row r="37" spans="1:8" x14ac:dyDescent="0.2">
      <c r="A37" t="s">
        <v>9028</v>
      </c>
      <c r="B37" t="s">
        <v>171</v>
      </c>
      <c r="C37" t="s">
        <v>267</v>
      </c>
      <c r="D37" t="s">
        <v>237</v>
      </c>
      <c r="E37" t="s">
        <v>262</v>
      </c>
      <c r="F37" t="s">
        <v>55</v>
      </c>
      <c r="G37" t="s">
        <v>136</v>
      </c>
      <c r="H37" t="s">
        <v>257</v>
      </c>
    </row>
    <row r="38" spans="1:8" x14ac:dyDescent="0.2">
      <c r="A38" t="s">
        <v>9029</v>
      </c>
      <c r="B38" t="s">
        <v>179</v>
      </c>
      <c r="C38" t="s">
        <v>275</v>
      </c>
      <c r="D38" t="s">
        <v>245</v>
      </c>
      <c r="E38" t="s">
        <v>269</v>
      </c>
      <c r="F38" t="s">
        <v>63</v>
      </c>
      <c r="G38" t="s">
        <v>144</v>
      </c>
      <c r="H38" t="s">
        <v>264</v>
      </c>
    </row>
    <row r="39" spans="1:8" x14ac:dyDescent="0.2">
      <c r="A39" t="s">
        <v>9030</v>
      </c>
      <c r="B39" t="s">
        <v>187</v>
      </c>
      <c r="C39" t="s">
        <v>283</v>
      </c>
      <c r="D39" t="s">
        <v>253</v>
      </c>
      <c r="E39" t="s">
        <v>277</v>
      </c>
      <c r="F39" t="s">
        <v>71</v>
      </c>
      <c r="G39" t="s">
        <v>152</v>
      </c>
      <c r="H39" t="s">
        <v>272</v>
      </c>
    </row>
    <row r="40" spans="1:8" x14ac:dyDescent="0.2">
      <c r="A40" t="s">
        <v>9031</v>
      </c>
      <c r="B40" t="s">
        <v>195</v>
      </c>
      <c r="C40" t="s">
        <v>291</v>
      </c>
      <c r="D40" t="s">
        <v>261</v>
      </c>
      <c r="E40" t="s">
        <v>285</v>
      </c>
      <c r="F40" t="s">
        <v>79</v>
      </c>
      <c r="G40" t="s">
        <v>160</v>
      </c>
      <c r="H40" t="s">
        <v>280</v>
      </c>
    </row>
    <row r="41" spans="1:8" x14ac:dyDescent="0.2">
      <c r="A41" t="s">
        <v>9032</v>
      </c>
      <c r="B41" t="s">
        <v>203</v>
      </c>
      <c r="C41" t="s">
        <v>299</v>
      </c>
      <c r="D41" t="s">
        <v>268</v>
      </c>
      <c r="E41" t="s">
        <v>293</v>
      </c>
      <c r="F41" t="s">
        <v>87</v>
      </c>
      <c r="G41" t="s">
        <v>168</v>
      </c>
      <c r="H41" t="s">
        <v>288</v>
      </c>
    </row>
    <row r="42" spans="1:8" x14ac:dyDescent="0.2">
      <c r="A42" t="s">
        <v>9033</v>
      </c>
      <c r="B42" t="s">
        <v>211</v>
      </c>
      <c r="C42" t="s">
        <v>307</v>
      </c>
      <c r="D42" t="s">
        <v>276</v>
      </c>
      <c r="E42" t="s">
        <v>301</v>
      </c>
      <c r="F42" t="s">
        <v>95</v>
      </c>
      <c r="G42" t="s">
        <v>176</v>
      </c>
      <c r="H42" t="s">
        <v>296</v>
      </c>
    </row>
    <row r="43" spans="1:8" x14ac:dyDescent="0.2">
      <c r="A43" t="s">
        <v>9034</v>
      </c>
      <c r="B43" t="s">
        <v>219</v>
      </c>
      <c r="C43" t="s">
        <v>315</v>
      </c>
      <c r="D43" t="s">
        <v>284</v>
      </c>
      <c r="E43" t="s">
        <v>309</v>
      </c>
      <c r="F43" t="s">
        <v>103</v>
      </c>
      <c r="G43" t="s">
        <v>184</v>
      </c>
      <c r="H43" t="s">
        <v>304</v>
      </c>
    </row>
    <row r="44" spans="1:8" x14ac:dyDescent="0.2">
      <c r="A44" t="s">
        <v>9035</v>
      </c>
      <c r="B44" t="s">
        <v>227</v>
      </c>
      <c r="C44" t="s">
        <v>323</v>
      </c>
      <c r="D44" t="s">
        <v>292</v>
      </c>
      <c r="E44" t="s">
        <v>317</v>
      </c>
      <c r="F44" t="s">
        <v>111</v>
      </c>
      <c r="G44" t="s">
        <v>192</v>
      </c>
      <c r="H44" t="s">
        <v>312</v>
      </c>
    </row>
    <row r="45" spans="1:8" x14ac:dyDescent="0.2">
      <c r="A45" t="s">
        <v>9036</v>
      </c>
      <c r="B45" t="s">
        <v>235</v>
      </c>
      <c r="C45" t="s">
        <v>331</v>
      </c>
      <c r="D45" t="s">
        <v>300</v>
      </c>
      <c r="E45" t="s">
        <v>325</v>
      </c>
      <c r="F45" t="s">
        <v>119</v>
      </c>
      <c r="G45" t="s">
        <v>200</v>
      </c>
      <c r="H45" t="s">
        <v>320</v>
      </c>
    </row>
    <row r="46" spans="1:8" x14ac:dyDescent="0.2">
      <c r="A46" t="s">
        <v>9037</v>
      </c>
      <c r="B46" t="s">
        <v>243</v>
      </c>
      <c r="C46" t="s">
        <v>339</v>
      </c>
      <c r="D46" t="s">
        <v>308</v>
      </c>
      <c r="E46" t="s">
        <v>333</v>
      </c>
      <c r="F46" t="s">
        <v>127</v>
      </c>
      <c r="G46" t="s">
        <v>208</v>
      </c>
      <c r="H46" t="s">
        <v>328</v>
      </c>
    </row>
    <row r="47" spans="1:8" x14ac:dyDescent="0.2">
      <c r="A47" t="s">
        <v>9038</v>
      </c>
      <c r="B47" t="s">
        <v>251</v>
      </c>
      <c r="C47" t="s">
        <v>347</v>
      </c>
      <c r="D47" t="s">
        <v>316</v>
      </c>
      <c r="E47" t="s">
        <v>341</v>
      </c>
      <c r="F47" t="s">
        <v>135</v>
      </c>
      <c r="G47" t="s">
        <v>216</v>
      </c>
      <c r="H47" t="s">
        <v>336</v>
      </c>
    </row>
    <row r="48" spans="1:8" x14ac:dyDescent="0.2">
      <c r="A48" t="s">
        <v>9039</v>
      </c>
      <c r="B48" t="s">
        <v>259</v>
      </c>
      <c r="C48" t="s">
        <v>355</v>
      </c>
      <c r="D48" t="s">
        <v>324</v>
      </c>
      <c r="E48" t="s">
        <v>349</v>
      </c>
      <c r="F48" t="s">
        <v>143</v>
      </c>
      <c r="G48" t="s">
        <v>224</v>
      </c>
      <c r="H48" t="s">
        <v>344</v>
      </c>
    </row>
    <row r="49" spans="1:8" x14ac:dyDescent="0.2">
      <c r="A49" t="s">
        <v>9040</v>
      </c>
      <c r="B49" t="s">
        <v>266</v>
      </c>
      <c r="C49" t="s">
        <v>363</v>
      </c>
      <c r="D49" t="s">
        <v>332</v>
      </c>
      <c r="E49" t="s">
        <v>357</v>
      </c>
      <c r="F49" t="s">
        <v>151</v>
      </c>
      <c r="G49" t="s">
        <v>232</v>
      </c>
      <c r="H49" t="s">
        <v>352</v>
      </c>
    </row>
    <row r="50" spans="1:8" x14ac:dyDescent="0.2">
      <c r="A50" t="s">
        <v>9041</v>
      </c>
      <c r="B50" t="s">
        <v>274</v>
      </c>
      <c r="C50" t="s">
        <v>371</v>
      </c>
      <c r="D50" t="s">
        <v>340</v>
      </c>
      <c r="E50" t="s">
        <v>365</v>
      </c>
      <c r="F50" t="s">
        <v>159</v>
      </c>
      <c r="G50" t="s">
        <v>240</v>
      </c>
      <c r="H50" t="s">
        <v>360</v>
      </c>
    </row>
    <row r="51" spans="1:8" x14ac:dyDescent="0.2">
      <c r="A51" t="s">
        <v>9042</v>
      </c>
      <c r="B51" t="s">
        <v>282</v>
      </c>
      <c r="C51" t="s">
        <v>378</v>
      </c>
      <c r="D51" t="s">
        <v>348</v>
      </c>
      <c r="E51" t="s">
        <v>373</v>
      </c>
      <c r="F51" t="s">
        <v>167</v>
      </c>
      <c r="G51" t="s">
        <v>248</v>
      </c>
      <c r="H51" t="s">
        <v>368</v>
      </c>
    </row>
    <row r="52" spans="1:8" x14ac:dyDescent="0.2">
      <c r="A52" t="s">
        <v>9043</v>
      </c>
      <c r="B52" t="s">
        <v>290</v>
      </c>
      <c r="C52" t="s">
        <v>386</v>
      </c>
      <c r="D52" t="s">
        <v>356</v>
      </c>
      <c r="E52" t="s">
        <v>380</v>
      </c>
      <c r="F52" t="s">
        <v>175</v>
      </c>
      <c r="G52" t="s">
        <v>256</v>
      </c>
      <c r="H52" t="s">
        <v>376</v>
      </c>
    </row>
    <row r="53" spans="1:8" x14ac:dyDescent="0.2">
      <c r="A53" t="s">
        <v>9044</v>
      </c>
      <c r="B53" t="s">
        <v>298</v>
      </c>
      <c r="C53" t="s">
        <v>394</v>
      </c>
      <c r="D53" t="s">
        <v>364</v>
      </c>
      <c r="E53" t="s">
        <v>388</v>
      </c>
      <c r="F53" t="s">
        <v>183</v>
      </c>
      <c r="G53" t="s">
        <v>271</v>
      </c>
      <c r="H53" t="s">
        <v>383</v>
      </c>
    </row>
    <row r="54" spans="1:8" x14ac:dyDescent="0.2">
      <c r="A54" t="s">
        <v>9045</v>
      </c>
      <c r="B54" t="s">
        <v>306</v>
      </c>
      <c r="C54" t="s">
        <v>402</v>
      </c>
      <c r="D54" t="s">
        <v>372</v>
      </c>
      <c r="E54" t="s">
        <v>396</v>
      </c>
      <c r="F54" t="s">
        <v>191</v>
      </c>
      <c r="G54" t="s">
        <v>279</v>
      </c>
      <c r="H54" t="s">
        <v>391</v>
      </c>
    </row>
    <row r="55" spans="1:8" x14ac:dyDescent="0.2">
      <c r="A55" t="s">
        <v>9046</v>
      </c>
      <c r="B55" t="s">
        <v>314</v>
      </c>
      <c r="C55" t="s">
        <v>410</v>
      </c>
      <c r="D55" t="s">
        <v>379</v>
      </c>
      <c r="E55" t="s">
        <v>404</v>
      </c>
      <c r="F55" t="s">
        <v>199</v>
      </c>
      <c r="G55" t="s">
        <v>287</v>
      </c>
      <c r="H55" t="s">
        <v>399</v>
      </c>
    </row>
    <row r="56" spans="1:8" x14ac:dyDescent="0.2">
      <c r="A56" t="s">
        <v>9047</v>
      </c>
      <c r="B56" t="s">
        <v>322</v>
      </c>
      <c r="C56" t="s">
        <v>418</v>
      </c>
      <c r="D56" t="s">
        <v>387</v>
      </c>
      <c r="E56" t="s">
        <v>412</v>
      </c>
      <c r="F56" t="s">
        <v>207</v>
      </c>
      <c r="G56" t="s">
        <v>295</v>
      </c>
      <c r="H56" t="s">
        <v>407</v>
      </c>
    </row>
    <row r="57" spans="1:8" x14ac:dyDescent="0.2">
      <c r="A57" t="s">
        <v>9048</v>
      </c>
      <c r="B57" t="s">
        <v>330</v>
      </c>
      <c r="C57" t="s">
        <v>426</v>
      </c>
      <c r="D57" t="s">
        <v>395</v>
      </c>
      <c r="E57" t="s">
        <v>420</v>
      </c>
      <c r="F57" t="s">
        <v>215</v>
      </c>
      <c r="G57" t="s">
        <v>303</v>
      </c>
      <c r="H57" t="s">
        <v>415</v>
      </c>
    </row>
    <row r="58" spans="1:8" x14ac:dyDescent="0.2">
      <c r="A58" t="s">
        <v>9049</v>
      </c>
      <c r="B58" t="s">
        <v>338</v>
      </c>
      <c r="C58" t="s">
        <v>441</v>
      </c>
      <c r="D58" t="s">
        <v>403</v>
      </c>
      <c r="E58" t="s">
        <v>428</v>
      </c>
      <c r="F58" t="s">
        <v>223</v>
      </c>
      <c r="G58" t="s">
        <v>311</v>
      </c>
      <c r="H58" t="s">
        <v>423</v>
      </c>
    </row>
    <row r="59" spans="1:8" x14ac:dyDescent="0.2">
      <c r="A59" t="s">
        <v>9050</v>
      </c>
      <c r="B59" t="s">
        <v>346</v>
      </c>
      <c r="C59" t="s">
        <v>449</v>
      </c>
      <c r="D59" t="s">
        <v>411</v>
      </c>
      <c r="E59" t="s">
        <v>435</v>
      </c>
      <c r="F59" t="s">
        <v>231</v>
      </c>
      <c r="G59" t="s">
        <v>319</v>
      </c>
      <c r="H59" t="s">
        <v>431</v>
      </c>
    </row>
    <row r="60" spans="1:8" x14ac:dyDescent="0.2">
      <c r="A60" t="s">
        <v>9051</v>
      </c>
      <c r="B60" t="s">
        <v>354</v>
      </c>
      <c r="C60" t="s">
        <v>457</v>
      </c>
      <c r="D60" t="s">
        <v>419</v>
      </c>
      <c r="E60" t="s">
        <v>443</v>
      </c>
      <c r="F60" t="s">
        <v>239</v>
      </c>
      <c r="G60" t="s">
        <v>327</v>
      </c>
      <c r="H60" t="s">
        <v>438</v>
      </c>
    </row>
    <row r="61" spans="1:8" x14ac:dyDescent="0.2">
      <c r="A61" t="s">
        <v>9052</v>
      </c>
      <c r="B61" t="s">
        <v>362</v>
      </c>
      <c r="C61" t="s">
        <v>465</v>
      </c>
      <c r="D61" t="s">
        <v>427</v>
      </c>
      <c r="E61" t="s">
        <v>451</v>
      </c>
      <c r="F61" t="s">
        <v>247</v>
      </c>
      <c r="G61" t="s">
        <v>335</v>
      </c>
      <c r="H61" t="s">
        <v>446</v>
      </c>
    </row>
    <row r="62" spans="1:8" x14ac:dyDescent="0.2">
      <c r="A62" t="s">
        <v>9053</v>
      </c>
      <c r="B62" t="s">
        <v>370</v>
      </c>
      <c r="C62" t="s">
        <v>473</v>
      </c>
      <c r="D62" t="s">
        <v>434</v>
      </c>
      <c r="E62" t="s">
        <v>459</v>
      </c>
      <c r="F62" t="s">
        <v>255</v>
      </c>
      <c r="G62" t="s">
        <v>343</v>
      </c>
      <c r="H62" t="s">
        <v>454</v>
      </c>
    </row>
    <row r="63" spans="1:8" x14ac:dyDescent="0.2">
      <c r="A63" t="s">
        <v>9054</v>
      </c>
      <c r="B63" t="s">
        <v>370</v>
      </c>
      <c r="C63" t="s">
        <v>481</v>
      </c>
      <c r="D63" t="s">
        <v>442</v>
      </c>
      <c r="E63" t="s">
        <v>467</v>
      </c>
      <c r="F63" t="s">
        <v>263</v>
      </c>
      <c r="G63" t="s">
        <v>351</v>
      </c>
      <c r="H63" t="s">
        <v>462</v>
      </c>
    </row>
    <row r="64" spans="1:8" x14ac:dyDescent="0.2">
      <c r="A64" t="s">
        <v>9055</v>
      </c>
      <c r="B64" t="s">
        <v>385</v>
      </c>
      <c r="C64" t="s">
        <v>489</v>
      </c>
      <c r="D64" t="s">
        <v>450</v>
      </c>
      <c r="E64" t="s">
        <v>475</v>
      </c>
      <c r="F64" t="s">
        <v>270</v>
      </c>
      <c r="G64" t="s">
        <v>359</v>
      </c>
      <c r="H64" t="s">
        <v>470</v>
      </c>
    </row>
    <row r="65" spans="1:8" x14ac:dyDescent="0.2">
      <c r="A65" t="s">
        <v>9056</v>
      </c>
      <c r="B65" t="s">
        <v>393</v>
      </c>
      <c r="C65" t="s">
        <v>497</v>
      </c>
      <c r="D65" t="s">
        <v>458</v>
      </c>
      <c r="E65" t="s">
        <v>483</v>
      </c>
      <c r="F65" t="s">
        <v>278</v>
      </c>
      <c r="G65" t="s">
        <v>367</v>
      </c>
      <c r="H65" t="s">
        <v>478</v>
      </c>
    </row>
    <row r="66" spans="1:8" x14ac:dyDescent="0.2">
      <c r="A66" t="s">
        <v>9057</v>
      </c>
      <c r="B66" t="s">
        <v>401</v>
      </c>
      <c r="C66" t="s">
        <v>505</v>
      </c>
      <c r="D66" t="s">
        <v>466</v>
      </c>
      <c r="E66" t="s">
        <v>491</v>
      </c>
      <c r="F66" t="s">
        <v>286</v>
      </c>
      <c r="G66" t="s">
        <v>375</v>
      </c>
      <c r="H66" t="s">
        <v>486</v>
      </c>
    </row>
    <row r="67" spans="1:8" x14ac:dyDescent="0.2">
      <c r="A67" t="s">
        <v>9058</v>
      </c>
      <c r="B67" t="s">
        <v>409</v>
      </c>
      <c r="C67" t="s">
        <v>513</v>
      </c>
      <c r="D67" t="s">
        <v>474</v>
      </c>
      <c r="E67" t="s">
        <v>499</v>
      </c>
      <c r="F67" t="s">
        <v>294</v>
      </c>
      <c r="G67" t="s">
        <v>382</v>
      </c>
      <c r="H67" t="s">
        <v>494</v>
      </c>
    </row>
    <row r="68" spans="1:8" x14ac:dyDescent="0.2">
      <c r="A68" t="s">
        <v>9059</v>
      </c>
      <c r="B68" t="s">
        <v>417</v>
      </c>
      <c r="C68" t="s">
        <v>521</v>
      </c>
      <c r="D68" t="s">
        <v>482</v>
      </c>
      <c r="E68" t="s">
        <v>507</v>
      </c>
      <c r="F68" t="s">
        <v>302</v>
      </c>
      <c r="G68" t="s">
        <v>390</v>
      </c>
      <c r="H68" t="s">
        <v>502</v>
      </c>
    </row>
    <row r="69" spans="1:8" x14ac:dyDescent="0.2">
      <c r="A69" t="s">
        <v>9060</v>
      </c>
      <c r="B69" t="s">
        <v>425</v>
      </c>
      <c r="C69" t="s">
        <v>529</v>
      </c>
      <c r="D69" t="s">
        <v>490</v>
      </c>
      <c r="E69" t="s">
        <v>515</v>
      </c>
      <c r="F69" t="s">
        <v>310</v>
      </c>
      <c r="G69" t="s">
        <v>398</v>
      </c>
      <c r="H69" t="s">
        <v>510</v>
      </c>
    </row>
    <row r="70" spans="1:8" x14ac:dyDescent="0.2">
      <c r="A70" t="s">
        <v>9061</v>
      </c>
      <c r="B70" t="s">
        <v>433</v>
      </c>
      <c r="C70" t="s">
        <v>537</v>
      </c>
      <c r="D70" t="s">
        <v>498</v>
      </c>
      <c r="E70" t="s">
        <v>523</v>
      </c>
      <c r="F70" t="s">
        <v>318</v>
      </c>
      <c r="G70" t="s">
        <v>406</v>
      </c>
      <c r="H70" t="s">
        <v>518</v>
      </c>
    </row>
    <row r="71" spans="1:8" x14ac:dyDescent="0.2">
      <c r="A71" t="s">
        <v>9062</v>
      </c>
      <c r="B71" t="s">
        <v>440</v>
      </c>
      <c r="C71" t="s">
        <v>545</v>
      </c>
      <c r="D71" t="s">
        <v>506</v>
      </c>
      <c r="E71" t="s">
        <v>531</v>
      </c>
      <c r="F71" t="s">
        <v>326</v>
      </c>
      <c r="G71" t="s">
        <v>414</v>
      </c>
      <c r="H71" t="s">
        <v>526</v>
      </c>
    </row>
    <row r="72" spans="1:8" x14ac:dyDescent="0.2">
      <c r="A72" t="s">
        <v>9063</v>
      </c>
      <c r="B72" t="s">
        <v>448</v>
      </c>
      <c r="C72" t="s">
        <v>553</v>
      </c>
      <c r="D72" t="s">
        <v>514</v>
      </c>
      <c r="E72" t="s">
        <v>539</v>
      </c>
      <c r="F72" t="s">
        <v>334</v>
      </c>
      <c r="G72" t="s">
        <v>422</v>
      </c>
      <c r="H72" t="s">
        <v>534</v>
      </c>
    </row>
    <row r="73" spans="1:8" x14ac:dyDescent="0.2">
      <c r="A73" t="s">
        <v>9064</v>
      </c>
      <c r="B73" t="s">
        <v>456</v>
      </c>
      <c r="C73" t="s">
        <v>561</v>
      </c>
      <c r="D73" t="s">
        <v>522</v>
      </c>
      <c r="E73" t="s">
        <v>547</v>
      </c>
      <c r="F73" t="s">
        <v>342</v>
      </c>
      <c r="G73" t="s">
        <v>430</v>
      </c>
      <c r="H73" t="s">
        <v>542</v>
      </c>
    </row>
    <row r="74" spans="1:8" x14ac:dyDescent="0.2">
      <c r="A74" t="s">
        <v>9065</v>
      </c>
      <c r="B74" t="s">
        <v>464</v>
      </c>
      <c r="C74" t="s">
        <v>569</v>
      </c>
      <c r="D74" t="s">
        <v>530</v>
      </c>
      <c r="E74" t="s">
        <v>555</v>
      </c>
      <c r="F74" t="s">
        <v>350</v>
      </c>
      <c r="G74" t="s">
        <v>437</v>
      </c>
      <c r="H74" t="s">
        <v>550</v>
      </c>
    </row>
    <row r="75" spans="1:8" x14ac:dyDescent="0.2">
      <c r="A75" t="s">
        <v>9066</v>
      </c>
      <c r="B75" t="s">
        <v>472</v>
      </c>
      <c r="C75" t="s">
        <v>577</v>
      </c>
      <c r="D75" t="s">
        <v>538</v>
      </c>
      <c r="E75" t="s">
        <v>563</v>
      </c>
      <c r="F75" t="s">
        <v>358</v>
      </c>
      <c r="G75" t="s">
        <v>445</v>
      </c>
      <c r="H75" t="s">
        <v>558</v>
      </c>
    </row>
    <row r="76" spans="1:8" x14ac:dyDescent="0.2">
      <c r="A76" t="s">
        <v>9067</v>
      </c>
      <c r="B76" t="s">
        <v>480</v>
      </c>
      <c r="C76" t="s">
        <v>585</v>
      </c>
      <c r="D76" t="s">
        <v>546</v>
      </c>
      <c r="E76" t="s">
        <v>571</v>
      </c>
      <c r="F76" t="s">
        <v>366</v>
      </c>
      <c r="G76" t="s">
        <v>453</v>
      </c>
      <c r="H76" t="s">
        <v>566</v>
      </c>
    </row>
    <row r="77" spans="1:8" x14ac:dyDescent="0.2">
      <c r="A77" t="s">
        <v>9068</v>
      </c>
      <c r="B77" t="s">
        <v>488</v>
      </c>
      <c r="C77" t="s">
        <v>593</v>
      </c>
      <c r="D77" t="s">
        <v>554</v>
      </c>
      <c r="E77" t="s">
        <v>579</v>
      </c>
      <c r="F77" t="s">
        <v>374</v>
      </c>
      <c r="G77" t="s">
        <v>461</v>
      </c>
      <c r="H77" t="s">
        <v>574</v>
      </c>
    </row>
    <row r="78" spans="1:8" x14ac:dyDescent="0.2">
      <c r="A78" t="s">
        <v>9069</v>
      </c>
      <c r="B78" t="s">
        <v>496</v>
      </c>
      <c r="C78" t="s">
        <v>601</v>
      </c>
      <c r="D78" t="s">
        <v>562</v>
      </c>
      <c r="E78" t="s">
        <v>587</v>
      </c>
      <c r="F78" t="s">
        <v>381</v>
      </c>
      <c r="G78" t="s">
        <v>469</v>
      </c>
      <c r="H78" t="s">
        <v>582</v>
      </c>
    </row>
    <row r="79" spans="1:8" x14ac:dyDescent="0.2">
      <c r="A79" t="s">
        <v>9070</v>
      </c>
      <c r="B79" t="s">
        <v>504</v>
      </c>
      <c r="C79" t="s">
        <v>609</v>
      </c>
      <c r="D79" t="s">
        <v>570</v>
      </c>
      <c r="E79" t="s">
        <v>595</v>
      </c>
      <c r="F79" t="s">
        <v>389</v>
      </c>
      <c r="G79" t="s">
        <v>477</v>
      </c>
      <c r="H79" t="s">
        <v>590</v>
      </c>
    </row>
    <row r="80" spans="1:8" x14ac:dyDescent="0.2">
      <c r="A80" t="s">
        <v>9071</v>
      </c>
      <c r="B80" t="s">
        <v>512</v>
      </c>
      <c r="C80" t="s">
        <v>617</v>
      </c>
      <c r="D80" t="s">
        <v>578</v>
      </c>
      <c r="E80" t="s">
        <v>603</v>
      </c>
      <c r="F80" t="s">
        <v>397</v>
      </c>
      <c r="G80" t="s">
        <v>485</v>
      </c>
      <c r="H80" t="s">
        <v>598</v>
      </c>
    </row>
    <row r="81" spans="1:8" x14ac:dyDescent="0.2">
      <c r="A81" t="s">
        <v>9072</v>
      </c>
      <c r="B81" t="s">
        <v>520</v>
      </c>
      <c r="C81" t="s">
        <v>625</v>
      </c>
      <c r="D81" t="s">
        <v>586</v>
      </c>
      <c r="E81" t="s">
        <v>611</v>
      </c>
      <c r="F81" t="s">
        <v>405</v>
      </c>
      <c r="G81" t="s">
        <v>493</v>
      </c>
      <c r="H81" t="s">
        <v>606</v>
      </c>
    </row>
    <row r="82" spans="1:8" x14ac:dyDescent="0.2">
      <c r="A82" t="s">
        <v>9073</v>
      </c>
      <c r="B82" t="s">
        <v>9074</v>
      </c>
      <c r="C82" t="s">
        <v>633</v>
      </c>
      <c r="D82" t="s">
        <v>594</v>
      </c>
      <c r="E82" t="s">
        <v>619</v>
      </c>
      <c r="F82" t="s">
        <v>413</v>
      </c>
      <c r="G82" t="s">
        <v>501</v>
      </c>
      <c r="H82" t="s">
        <v>614</v>
      </c>
    </row>
    <row r="83" spans="1:8" x14ac:dyDescent="0.2">
      <c r="A83" t="s">
        <v>9075</v>
      </c>
      <c r="B83" t="s">
        <v>528</v>
      </c>
      <c r="C83" t="s">
        <v>641</v>
      </c>
      <c r="D83" t="s">
        <v>602</v>
      </c>
      <c r="E83" t="s">
        <v>627</v>
      </c>
      <c r="F83" t="s">
        <v>421</v>
      </c>
      <c r="G83" t="s">
        <v>509</v>
      </c>
      <c r="H83" t="s">
        <v>622</v>
      </c>
    </row>
    <row r="84" spans="1:8" x14ac:dyDescent="0.2">
      <c r="A84" t="s">
        <v>9076</v>
      </c>
      <c r="B84" t="s">
        <v>536</v>
      </c>
      <c r="C84" t="s">
        <v>649</v>
      </c>
      <c r="D84" t="s">
        <v>610</v>
      </c>
      <c r="E84" t="s">
        <v>635</v>
      </c>
      <c r="F84" t="s">
        <v>429</v>
      </c>
      <c r="G84" t="s">
        <v>517</v>
      </c>
      <c r="H84" t="s">
        <v>630</v>
      </c>
    </row>
    <row r="85" spans="1:8" x14ac:dyDescent="0.2">
      <c r="A85" t="s">
        <v>9077</v>
      </c>
      <c r="B85" t="s">
        <v>544</v>
      </c>
      <c r="C85" t="s">
        <v>657</v>
      </c>
      <c r="D85" t="s">
        <v>618</v>
      </c>
      <c r="E85" t="s">
        <v>643</v>
      </c>
      <c r="F85" t="s">
        <v>436</v>
      </c>
      <c r="G85" t="s">
        <v>525</v>
      </c>
      <c r="H85" t="s">
        <v>638</v>
      </c>
    </row>
    <row r="86" spans="1:8" x14ac:dyDescent="0.2">
      <c r="A86" t="s">
        <v>9078</v>
      </c>
      <c r="B86" t="s">
        <v>552</v>
      </c>
      <c r="C86" t="s">
        <v>665</v>
      </c>
      <c r="D86" t="s">
        <v>626</v>
      </c>
      <c r="E86" t="s">
        <v>651</v>
      </c>
      <c r="F86" t="s">
        <v>444</v>
      </c>
      <c r="G86" t="s">
        <v>533</v>
      </c>
      <c r="H86" t="s">
        <v>646</v>
      </c>
    </row>
    <row r="87" spans="1:8" x14ac:dyDescent="0.2">
      <c r="A87" t="s">
        <v>9079</v>
      </c>
      <c r="B87" t="s">
        <v>560</v>
      </c>
      <c r="C87" t="s">
        <v>673</v>
      </c>
      <c r="D87" t="s">
        <v>9080</v>
      </c>
      <c r="E87" t="s">
        <v>659</v>
      </c>
      <c r="F87" t="s">
        <v>452</v>
      </c>
      <c r="G87" t="s">
        <v>541</v>
      </c>
      <c r="H87" t="s">
        <v>654</v>
      </c>
    </row>
    <row r="88" spans="1:8" x14ac:dyDescent="0.2">
      <c r="A88" t="s">
        <v>9081</v>
      </c>
      <c r="B88" t="s">
        <v>568</v>
      </c>
      <c r="C88" t="s">
        <v>681</v>
      </c>
      <c r="D88" t="s">
        <v>634</v>
      </c>
      <c r="E88" t="s">
        <v>667</v>
      </c>
      <c r="F88" t="s">
        <v>460</v>
      </c>
      <c r="G88" t="s">
        <v>549</v>
      </c>
      <c r="H88" t="s">
        <v>662</v>
      </c>
    </row>
    <row r="89" spans="1:8" x14ac:dyDescent="0.2">
      <c r="A89" t="s">
        <v>9082</v>
      </c>
      <c r="B89" t="s">
        <v>576</v>
      </c>
      <c r="C89" t="s">
        <v>689</v>
      </c>
      <c r="D89" t="s">
        <v>642</v>
      </c>
      <c r="E89" t="s">
        <v>675</v>
      </c>
      <c r="F89" t="s">
        <v>468</v>
      </c>
      <c r="G89" t="s">
        <v>557</v>
      </c>
      <c r="H89" t="s">
        <v>670</v>
      </c>
    </row>
    <row r="90" spans="1:8" x14ac:dyDescent="0.2">
      <c r="A90" t="s">
        <v>9083</v>
      </c>
      <c r="B90" t="s">
        <v>584</v>
      </c>
      <c r="C90" t="s">
        <v>697</v>
      </c>
      <c r="D90" t="s">
        <v>650</v>
      </c>
      <c r="E90" t="s">
        <v>683</v>
      </c>
      <c r="F90" t="s">
        <v>476</v>
      </c>
      <c r="G90" t="s">
        <v>565</v>
      </c>
      <c r="H90" t="s">
        <v>678</v>
      </c>
    </row>
    <row r="91" spans="1:8" x14ac:dyDescent="0.2">
      <c r="A91" t="s">
        <v>9084</v>
      </c>
      <c r="B91" t="s">
        <v>592</v>
      </c>
      <c r="C91" t="s">
        <v>705</v>
      </c>
      <c r="D91" t="s">
        <v>658</v>
      </c>
      <c r="E91" t="s">
        <v>691</v>
      </c>
      <c r="F91" t="s">
        <v>484</v>
      </c>
      <c r="G91" t="s">
        <v>573</v>
      </c>
      <c r="H91" t="s">
        <v>686</v>
      </c>
    </row>
    <row r="92" spans="1:8" x14ac:dyDescent="0.2">
      <c r="A92" t="s">
        <v>9085</v>
      </c>
      <c r="B92" t="s">
        <v>600</v>
      </c>
      <c r="C92" t="s">
        <v>713</v>
      </c>
      <c r="D92" t="s">
        <v>666</v>
      </c>
      <c r="E92" t="s">
        <v>699</v>
      </c>
      <c r="F92" t="s">
        <v>492</v>
      </c>
      <c r="G92" t="s">
        <v>581</v>
      </c>
      <c r="H92" t="s">
        <v>694</v>
      </c>
    </row>
    <row r="93" spans="1:8" x14ac:dyDescent="0.2">
      <c r="A93" t="s">
        <v>9086</v>
      </c>
      <c r="B93" t="s">
        <v>608</v>
      </c>
      <c r="C93" t="s">
        <v>721</v>
      </c>
      <c r="D93" t="s">
        <v>674</v>
      </c>
      <c r="E93" t="s">
        <v>707</v>
      </c>
      <c r="F93" t="s">
        <v>500</v>
      </c>
      <c r="G93" t="s">
        <v>589</v>
      </c>
      <c r="H93" t="s">
        <v>702</v>
      </c>
    </row>
    <row r="94" spans="1:8" x14ac:dyDescent="0.2">
      <c r="A94" t="s">
        <v>9087</v>
      </c>
      <c r="B94" t="s">
        <v>616</v>
      </c>
      <c r="C94" t="s">
        <v>729</v>
      </c>
      <c r="D94" t="s">
        <v>682</v>
      </c>
      <c r="E94" t="s">
        <v>715</v>
      </c>
      <c r="F94" t="s">
        <v>508</v>
      </c>
      <c r="G94" t="s">
        <v>597</v>
      </c>
      <c r="H94" t="s">
        <v>710</v>
      </c>
    </row>
    <row r="95" spans="1:8" x14ac:dyDescent="0.2">
      <c r="A95" t="s">
        <v>9088</v>
      </c>
      <c r="B95" t="s">
        <v>624</v>
      </c>
      <c r="C95" t="s">
        <v>737</v>
      </c>
      <c r="D95" t="s">
        <v>690</v>
      </c>
      <c r="E95" t="s">
        <v>723</v>
      </c>
      <c r="F95" t="s">
        <v>516</v>
      </c>
      <c r="G95" t="s">
        <v>605</v>
      </c>
      <c r="H95" t="s">
        <v>718</v>
      </c>
    </row>
    <row r="96" spans="1:8" x14ac:dyDescent="0.2">
      <c r="A96" t="s">
        <v>9089</v>
      </c>
      <c r="B96" t="s">
        <v>632</v>
      </c>
      <c r="C96" t="s">
        <v>745</v>
      </c>
      <c r="D96" t="s">
        <v>698</v>
      </c>
      <c r="E96" t="s">
        <v>731</v>
      </c>
      <c r="F96" t="s">
        <v>524</v>
      </c>
      <c r="G96" t="s">
        <v>613</v>
      </c>
      <c r="H96" t="s">
        <v>726</v>
      </c>
    </row>
    <row r="97" spans="1:8" x14ac:dyDescent="0.2">
      <c r="A97" t="s">
        <v>9090</v>
      </c>
      <c r="B97" t="s">
        <v>640</v>
      </c>
      <c r="C97" t="s">
        <v>753</v>
      </c>
      <c r="D97" t="s">
        <v>706</v>
      </c>
      <c r="E97" t="s">
        <v>739</v>
      </c>
      <c r="F97" t="s">
        <v>532</v>
      </c>
      <c r="G97" t="s">
        <v>621</v>
      </c>
      <c r="H97" t="s">
        <v>734</v>
      </c>
    </row>
    <row r="98" spans="1:8" x14ac:dyDescent="0.2">
      <c r="A98" t="s">
        <v>9091</v>
      </c>
      <c r="B98" t="s">
        <v>648</v>
      </c>
      <c r="C98" t="s">
        <v>761</v>
      </c>
      <c r="D98" t="s">
        <v>714</v>
      </c>
      <c r="E98" t="s">
        <v>747</v>
      </c>
      <c r="F98" t="s">
        <v>540</v>
      </c>
      <c r="G98" t="s">
        <v>629</v>
      </c>
      <c r="H98" t="s">
        <v>742</v>
      </c>
    </row>
    <row r="99" spans="1:8" x14ac:dyDescent="0.2">
      <c r="A99" t="s">
        <v>9092</v>
      </c>
      <c r="B99" t="s">
        <v>656</v>
      </c>
      <c r="C99" t="s">
        <v>769</v>
      </c>
      <c r="D99" t="s">
        <v>722</v>
      </c>
      <c r="E99" t="s">
        <v>755</v>
      </c>
      <c r="F99" t="s">
        <v>548</v>
      </c>
      <c r="G99" t="s">
        <v>637</v>
      </c>
      <c r="H99" t="s">
        <v>750</v>
      </c>
    </row>
    <row r="100" spans="1:8" x14ac:dyDescent="0.2">
      <c r="A100" t="s">
        <v>9093</v>
      </c>
      <c r="B100" t="s">
        <v>664</v>
      </c>
      <c r="C100" t="s">
        <v>777</v>
      </c>
      <c r="D100" t="s">
        <v>730</v>
      </c>
      <c r="E100" t="s">
        <v>763</v>
      </c>
      <c r="F100" t="s">
        <v>556</v>
      </c>
      <c r="G100" t="s">
        <v>645</v>
      </c>
      <c r="H100" t="s">
        <v>758</v>
      </c>
    </row>
    <row r="101" spans="1:8" x14ac:dyDescent="0.2">
      <c r="A101" t="s">
        <v>10</v>
      </c>
      <c r="B101" t="s">
        <v>672</v>
      </c>
      <c r="C101" t="s">
        <v>785</v>
      </c>
      <c r="D101" t="s">
        <v>738</v>
      </c>
      <c r="E101" t="s">
        <v>771</v>
      </c>
      <c r="F101" t="s">
        <v>564</v>
      </c>
      <c r="G101" t="s">
        <v>653</v>
      </c>
      <c r="H101" t="s">
        <v>766</v>
      </c>
    </row>
    <row r="102" spans="1:8" x14ac:dyDescent="0.2">
      <c r="A102" t="s">
        <v>18</v>
      </c>
      <c r="B102" t="s">
        <v>680</v>
      </c>
      <c r="C102" t="s">
        <v>793</v>
      </c>
      <c r="D102" t="s">
        <v>746</v>
      </c>
      <c r="E102" t="s">
        <v>779</v>
      </c>
      <c r="F102" t="s">
        <v>572</v>
      </c>
      <c r="G102" t="s">
        <v>661</v>
      </c>
      <c r="H102" t="s">
        <v>774</v>
      </c>
    </row>
    <row r="103" spans="1:8" x14ac:dyDescent="0.2">
      <c r="A103" t="s">
        <v>26</v>
      </c>
      <c r="B103" t="s">
        <v>688</v>
      </c>
      <c r="C103" t="s">
        <v>801</v>
      </c>
      <c r="D103" t="s">
        <v>754</v>
      </c>
      <c r="E103" t="s">
        <v>787</v>
      </c>
      <c r="F103" t="s">
        <v>580</v>
      </c>
      <c r="G103" t="s">
        <v>669</v>
      </c>
      <c r="H103" t="s">
        <v>782</v>
      </c>
    </row>
    <row r="104" spans="1:8" x14ac:dyDescent="0.2">
      <c r="A104" t="s">
        <v>34</v>
      </c>
      <c r="B104" t="s">
        <v>696</v>
      </c>
      <c r="C104" t="s">
        <v>809</v>
      </c>
      <c r="D104" t="s">
        <v>762</v>
      </c>
      <c r="E104" t="s">
        <v>795</v>
      </c>
      <c r="F104" t="s">
        <v>588</v>
      </c>
      <c r="G104" t="s">
        <v>677</v>
      </c>
      <c r="H104" t="s">
        <v>790</v>
      </c>
    </row>
    <row r="105" spans="1:8" x14ac:dyDescent="0.2">
      <c r="A105" t="s">
        <v>42</v>
      </c>
      <c r="B105" t="s">
        <v>704</v>
      </c>
      <c r="C105" t="s">
        <v>817</v>
      </c>
      <c r="D105" t="s">
        <v>770</v>
      </c>
      <c r="E105" t="s">
        <v>803</v>
      </c>
      <c r="F105" t="s">
        <v>596</v>
      </c>
      <c r="G105" t="s">
        <v>685</v>
      </c>
      <c r="H105" t="s">
        <v>798</v>
      </c>
    </row>
    <row r="106" spans="1:8" x14ac:dyDescent="0.2">
      <c r="A106" t="s">
        <v>50</v>
      </c>
      <c r="B106" t="s">
        <v>712</v>
      </c>
      <c r="C106" t="s">
        <v>825</v>
      </c>
      <c r="D106" t="s">
        <v>778</v>
      </c>
      <c r="E106" t="s">
        <v>811</v>
      </c>
      <c r="F106" t="s">
        <v>604</v>
      </c>
      <c r="G106" t="s">
        <v>693</v>
      </c>
      <c r="H106" t="s">
        <v>806</v>
      </c>
    </row>
    <row r="107" spans="1:8" x14ac:dyDescent="0.2">
      <c r="A107" t="s">
        <v>58</v>
      </c>
      <c r="B107" t="s">
        <v>720</v>
      </c>
      <c r="C107" t="s">
        <v>833</v>
      </c>
      <c r="D107" t="s">
        <v>786</v>
      </c>
      <c r="E107" t="s">
        <v>819</v>
      </c>
      <c r="F107" t="s">
        <v>612</v>
      </c>
      <c r="G107" t="s">
        <v>701</v>
      </c>
      <c r="H107" t="s">
        <v>814</v>
      </c>
    </row>
    <row r="108" spans="1:8" x14ac:dyDescent="0.2">
      <c r="A108" t="s">
        <v>66</v>
      </c>
      <c r="B108" t="s">
        <v>728</v>
      </c>
      <c r="C108" t="s">
        <v>841</v>
      </c>
      <c r="D108" t="s">
        <v>794</v>
      </c>
      <c r="E108" t="s">
        <v>827</v>
      </c>
      <c r="F108" t="s">
        <v>620</v>
      </c>
      <c r="G108" t="s">
        <v>709</v>
      </c>
      <c r="H108" t="s">
        <v>822</v>
      </c>
    </row>
    <row r="109" spans="1:8" x14ac:dyDescent="0.2">
      <c r="A109" t="s">
        <v>74</v>
      </c>
      <c r="B109" t="s">
        <v>736</v>
      </c>
      <c r="C109" t="s">
        <v>849</v>
      </c>
      <c r="D109" t="s">
        <v>802</v>
      </c>
      <c r="E109" t="s">
        <v>835</v>
      </c>
      <c r="F109" t="s">
        <v>628</v>
      </c>
      <c r="G109" t="s">
        <v>717</v>
      </c>
      <c r="H109" t="s">
        <v>830</v>
      </c>
    </row>
    <row r="110" spans="1:8" x14ac:dyDescent="0.2">
      <c r="A110" t="s">
        <v>82</v>
      </c>
      <c r="B110" t="s">
        <v>744</v>
      </c>
      <c r="C110" t="s">
        <v>857</v>
      </c>
      <c r="D110" t="s">
        <v>810</v>
      </c>
      <c r="E110" t="s">
        <v>843</v>
      </c>
      <c r="F110" t="s">
        <v>636</v>
      </c>
      <c r="G110" t="s">
        <v>725</v>
      </c>
      <c r="H110" t="s">
        <v>838</v>
      </c>
    </row>
    <row r="111" spans="1:8" x14ac:dyDescent="0.2">
      <c r="A111" t="s">
        <v>90</v>
      </c>
      <c r="B111" t="s">
        <v>752</v>
      </c>
      <c r="C111" t="s">
        <v>865</v>
      </c>
      <c r="D111" t="s">
        <v>818</v>
      </c>
      <c r="E111" t="s">
        <v>851</v>
      </c>
      <c r="F111" t="s">
        <v>644</v>
      </c>
      <c r="G111" t="s">
        <v>733</v>
      </c>
      <c r="H111" t="s">
        <v>846</v>
      </c>
    </row>
    <row r="112" spans="1:8" x14ac:dyDescent="0.2">
      <c r="A112" t="s">
        <v>98</v>
      </c>
      <c r="B112" t="s">
        <v>760</v>
      </c>
      <c r="C112" t="s">
        <v>873</v>
      </c>
      <c r="D112" t="s">
        <v>826</v>
      </c>
      <c r="E112" t="s">
        <v>859</v>
      </c>
      <c r="F112" t="s">
        <v>652</v>
      </c>
      <c r="G112" t="s">
        <v>741</v>
      </c>
      <c r="H112" t="s">
        <v>854</v>
      </c>
    </row>
    <row r="113" spans="1:8" x14ac:dyDescent="0.2">
      <c r="A113" t="s">
        <v>106</v>
      </c>
      <c r="B113" t="s">
        <v>768</v>
      </c>
      <c r="C113" t="s">
        <v>881</v>
      </c>
      <c r="D113" t="s">
        <v>834</v>
      </c>
      <c r="E113" t="s">
        <v>867</v>
      </c>
      <c r="F113" t="s">
        <v>660</v>
      </c>
      <c r="G113" t="s">
        <v>749</v>
      </c>
      <c r="H113" t="s">
        <v>862</v>
      </c>
    </row>
    <row r="114" spans="1:8" x14ac:dyDescent="0.2">
      <c r="A114" t="s">
        <v>114</v>
      </c>
      <c r="B114" t="s">
        <v>776</v>
      </c>
      <c r="C114" t="s">
        <v>889</v>
      </c>
      <c r="D114" t="s">
        <v>842</v>
      </c>
      <c r="E114" t="s">
        <v>875</v>
      </c>
      <c r="F114" t="s">
        <v>668</v>
      </c>
      <c r="G114" t="s">
        <v>757</v>
      </c>
      <c r="H114" t="s">
        <v>870</v>
      </c>
    </row>
    <row r="115" spans="1:8" x14ac:dyDescent="0.2">
      <c r="A115" t="s">
        <v>122</v>
      </c>
      <c r="B115" t="s">
        <v>784</v>
      </c>
      <c r="C115" t="s">
        <v>897</v>
      </c>
      <c r="D115" t="s">
        <v>850</v>
      </c>
      <c r="E115" t="s">
        <v>883</v>
      </c>
      <c r="F115" t="s">
        <v>676</v>
      </c>
      <c r="G115" t="s">
        <v>765</v>
      </c>
      <c r="H115" t="s">
        <v>878</v>
      </c>
    </row>
    <row r="116" spans="1:8" x14ac:dyDescent="0.2">
      <c r="A116" t="s">
        <v>130</v>
      </c>
      <c r="B116" t="s">
        <v>792</v>
      </c>
      <c r="C116" t="s">
        <v>905</v>
      </c>
      <c r="D116" t="s">
        <v>858</v>
      </c>
      <c r="E116" t="s">
        <v>891</v>
      </c>
      <c r="F116" t="s">
        <v>684</v>
      </c>
      <c r="G116" t="s">
        <v>773</v>
      </c>
      <c r="H116" t="s">
        <v>886</v>
      </c>
    </row>
    <row r="117" spans="1:8" x14ac:dyDescent="0.2">
      <c r="A117" t="s">
        <v>138</v>
      </c>
      <c r="B117" t="s">
        <v>800</v>
      </c>
      <c r="C117" t="s">
        <v>913</v>
      </c>
      <c r="D117" t="s">
        <v>866</v>
      </c>
      <c r="E117" t="s">
        <v>899</v>
      </c>
      <c r="F117" t="s">
        <v>692</v>
      </c>
      <c r="G117" t="s">
        <v>781</v>
      </c>
      <c r="H117" t="s">
        <v>894</v>
      </c>
    </row>
    <row r="118" spans="1:8" x14ac:dyDescent="0.2">
      <c r="A118" t="s">
        <v>146</v>
      </c>
      <c r="B118" t="s">
        <v>808</v>
      </c>
      <c r="C118" t="s">
        <v>921</v>
      </c>
      <c r="D118" t="s">
        <v>874</v>
      </c>
      <c r="E118" t="s">
        <v>907</v>
      </c>
      <c r="F118" t="s">
        <v>700</v>
      </c>
      <c r="G118" t="s">
        <v>789</v>
      </c>
      <c r="H118" t="s">
        <v>902</v>
      </c>
    </row>
    <row r="119" spans="1:8" x14ac:dyDescent="0.2">
      <c r="A119" t="s">
        <v>154</v>
      </c>
      <c r="B119" t="s">
        <v>816</v>
      </c>
      <c r="C119" t="s">
        <v>929</v>
      </c>
      <c r="D119" t="s">
        <v>882</v>
      </c>
      <c r="E119" t="s">
        <v>915</v>
      </c>
      <c r="F119" t="s">
        <v>708</v>
      </c>
      <c r="G119" t="s">
        <v>797</v>
      </c>
      <c r="H119" t="s">
        <v>910</v>
      </c>
    </row>
    <row r="120" spans="1:8" x14ac:dyDescent="0.2">
      <c r="A120" t="s">
        <v>162</v>
      </c>
      <c r="B120" t="s">
        <v>824</v>
      </c>
      <c r="C120" t="s">
        <v>937</v>
      </c>
      <c r="D120" t="s">
        <v>890</v>
      </c>
      <c r="E120" t="s">
        <v>923</v>
      </c>
      <c r="F120" t="s">
        <v>716</v>
      </c>
      <c r="G120" t="s">
        <v>805</v>
      </c>
      <c r="H120" t="s">
        <v>918</v>
      </c>
    </row>
    <row r="121" spans="1:8" x14ac:dyDescent="0.2">
      <c r="A121" t="s">
        <v>170</v>
      </c>
      <c r="B121" t="s">
        <v>832</v>
      </c>
      <c r="C121" t="s">
        <v>945</v>
      </c>
      <c r="D121" t="s">
        <v>898</v>
      </c>
      <c r="E121" t="s">
        <v>931</v>
      </c>
      <c r="F121" t="s">
        <v>724</v>
      </c>
      <c r="G121" t="s">
        <v>813</v>
      </c>
      <c r="H121" t="s">
        <v>926</v>
      </c>
    </row>
    <row r="122" spans="1:8" x14ac:dyDescent="0.2">
      <c r="A122" t="s">
        <v>178</v>
      </c>
      <c r="B122" t="s">
        <v>840</v>
      </c>
      <c r="C122" t="s">
        <v>953</v>
      </c>
      <c r="D122" t="s">
        <v>906</v>
      </c>
      <c r="E122" t="s">
        <v>939</v>
      </c>
      <c r="F122" t="s">
        <v>732</v>
      </c>
      <c r="G122" t="s">
        <v>821</v>
      </c>
      <c r="H122" t="s">
        <v>934</v>
      </c>
    </row>
    <row r="123" spans="1:8" x14ac:dyDescent="0.2">
      <c r="A123" t="s">
        <v>186</v>
      </c>
      <c r="B123" t="s">
        <v>848</v>
      </c>
      <c r="C123" t="s">
        <v>961</v>
      </c>
      <c r="D123" t="s">
        <v>914</v>
      </c>
      <c r="E123" t="s">
        <v>947</v>
      </c>
      <c r="F123" t="s">
        <v>740</v>
      </c>
      <c r="G123" t="s">
        <v>829</v>
      </c>
      <c r="H123" t="s">
        <v>942</v>
      </c>
    </row>
    <row r="124" spans="1:8" x14ac:dyDescent="0.2">
      <c r="A124" t="s">
        <v>194</v>
      </c>
      <c r="B124" t="s">
        <v>856</v>
      </c>
      <c r="C124" t="s">
        <v>969</v>
      </c>
      <c r="D124" t="s">
        <v>922</v>
      </c>
      <c r="E124" t="s">
        <v>955</v>
      </c>
      <c r="F124" t="s">
        <v>748</v>
      </c>
      <c r="G124" t="s">
        <v>837</v>
      </c>
      <c r="H124" t="s">
        <v>950</v>
      </c>
    </row>
    <row r="125" spans="1:8" x14ac:dyDescent="0.2">
      <c r="A125" t="s">
        <v>202</v>
      </c>
      <c r="B125" t="s">
        <v>864</v>
      </c>
      <c r="C125" t="s">
        <v>977</v>
      </c>
      <c r="D125" t="s">
        <v>930</v>
      </c>
      <c r="E125" t="s">
        <v>963</v>
      </c>
      <c r="F125" t="s">
        <v>756</v>
      </c>
      <c r="G125" t="s">
        <v>845</v>
      </c>
      <c r="H125" t="s">
        <v>958</v>
      </c>
    </row>
    <row r="126" spans="1:8" x14ac:dyDescent="0.2">
      <c r="A126" t="s">
        <v>210</v>
      </c>
      <c r="B126" t="s">
        <v>872</v>
      </c>
      <c r="C126" t="s">
        <v>985</v>
      </c>
      <c r="D126" t="s">
        <v>938</v>
      </c>
      <c r="E126" t="s">
        <v>971</v>
      </c>
      <c r="F126" t="s">
        <v>764</v>
      </c>
      <c r="G126" t="s">
        <v>853</v>
      </c>
      <c r="H126" t="s">
        <v>966</v>
      </c>
    </row>
    <row r="127" spans="1:8" x14ac:dyDescent="0.2">
      <c r="A127" t="s">
        <v>218</v>
      </c>
      <c r="B127" t="s">
        <v>880</v>
      </c>
      <c r="C127" t="s">
        <v>993</v>
      </c>
      <c r="D127" t="s">
        <v>946</v>
      </c>
      <c r="E127" t="s">
        <v>979</v>
      </c>
      <c r="F127" t="s">
        <v>772</v>
      </c>
      <c r="G127" t="s">
        <v>861</v>
      </c>
      <c r="H127" t="s">
        <v>974</v>
      </c>
    </row>
    <row r="128" spans="1:8" x14ac:dyDescent="0.2">
      <c r="A128" t="s">
        <v>226</v>
      </c>
      <c r="B128" t="s">
        <v>888</v>
      </c>
      <c r="C128" t="s">
        <v>1001</v>
      </c>
      <c r="D128" t="s">
        <v>954</v>
      </c>
      <c r="E128" t="s">
        <v>987</v>
      </c>
      <c r="F128" t="s">
        <v>780</v>
      </c>
      <c r="G128" t="s">
        <v>869</v>
      </c>
      <c r="H128" t="s">
        <v>982</v>
      </c>
    </row>
    <row r="129" spans="1:8" x14ac:dyDescent="0.2">
      <c r="A129" t="s">
        <v>234</v>
      </c>
      <c r="B129" t="s">
        <v>896</v>
      </c>
      <c r="C129" t="s">
        <v>1009</v>
      </c>
      <c r="D129" t="s">
        <v>962</v>
      </c>
      <c r="E129" t="s">
        <v>995</v>
      </c>
      <c r="F129" t="s">
        <v>788</v>
      </c>
      <c r="G129" t="s">
        <v>877</v>
      </c>
      <c r="H129" t="s">
        <v>990</v>
      </c>
    </row>
    <row r="130" spans="1:8" x14ac:dyDescent="0.2">
      <c r="A130" t="s">
        <v>242</v>
      </c>
      <c r="B130" t="s">
        <v>904</v>
      </c>
      <c r="C130" t="s">
        <v>1017</v>
      </c>
      <c r="D130" t="s">
        <v>970</v>
      </c>
      <c r="E130" t="s">
        <v>1003</v>
      </c>
      <c r="F130" t="s">
        <v>796</v>
      </c>
      <c r="G130" t="s">
        <v>885</v>
      </c>
      <c r="H130" t="s">
        <v>998</v>
      </c>
    </row>
    <row r="131" spans="1:8" x14ac:dyDescent="0.2">
      <c r="A131" t="s">
        <v>250</v>
      </c>
      <c r="B131" t="s">
        <v>912</v>
      </c>
      <c r="C131" t="s">
        <v>1025</v>
      </c>
      <c r="D131" t="s">
        <v>978</v>
      </c>
      <c r="E131" t="s">
        <v>1011</v>
      </c>
      <c r="F131" t="s">
        <v>804</v>
      </c>
      <c r="G131" t="s">
        <v>893</v>
      </c>
      <c r="H131" t="s">
        <v>1006</v>
      </c>
    </row>
    <row r="132" spans="1:8" x14ac:dyDescent="0.2">
      <c r="A132" t="s">
        <v>258</v>
      </c>
      <c r="B132" t="s">
        <v>920</v>
      </c>
      <c r="C132" t="s">
        <v>1033</v>
      </c>
      <c r="D132" t="s">
        <v>986</v>
      </c>
      <c r="E132" t="s">
        <v>1019</v>
      </c>
      <c r="F132" t="s">
        <v>812</v>
      </c>
      <c r="G132" t="s">
        <v>901</v>
      </c>
      <c r="H132" t="s">
        <v>1014</v>
      </c>
    </row>
    <row r="133" spans="1:8" x14ac:dyDescent="0.2">
      <c r="A133" t="s">
        <v>265</v>
      </c>
      <c r="B133" t="s">
        <v>928</v>
      </c>
      <c r="C133" t="s">
        <v>1041</v>
      </c>
      <c r="D133" t="s">
        <v>994</v>
      </c>
      <c r="E133" t="s">
        <v>1027</v>
      </c>
      <c r="F133" t="s">
        <v>820</v>
      </c>
      <c r="G133" t="s">
        <v>909</v>
      </c>
      <c r="H133" t="s">
        <v>1022</v>
      </c>
    </row>
    <row r="134" spans="1:8" x14ac:dyDescent="0.2">
      <c r="A134" t="s">
        <v>273</v>
      </c>
      <c r="B134" t="s">
        <v>9094</v>
      </c>
      <c r="C134" t="s">
        <v>1049</v>
      </c>
      <c r="D134" t="s">
        <v>1002</v>
      </c>
      <c r="E134" t="s">
        <v>1035</v>
      </c>
      <c r="F134" t="s">
        <v>828</v>
      </c>
      <c r="G134" t="s">
        <v>917</v>
      </c>
      <c r="H134" t="s">
        <v>1030</v>
      </c>
    </row>
    <row r="135" spans="1:8" x14ac:dyDescent="0.2">
      <c r="A135" t="s">
        <v>281</v>
      </c>
      <c r="B135" t="s">
        <v>936</v>
      </c>
      <c r="C135" t="s">
        <v>1057</v>
      </c>
      <c r="D135" t="s">
        <v>1010</v>
      </c>
      <c r="E135" t="s">
        <v>1043</v>
      </c>
      <c r="F135" t="s">
        <v>836</v>
      </c>
      <c r="G135" t="s">
        <v>925</v>
      </c>
      <c r="H135" t="s">
        <v>1038</v>
      </c>
    </row>
    <row r="136" spans="1:8" x14ac:dyDescent="0.2">
      <c r="A136" t="s">
        <v>289</v>
      </c>
      <c r="B136" t="s">
        <v>944</v>
      </c>
      <c r="C136" t="s">
        <v>1065</v>
      </c>
      <c r="D136" t="s">
        <v>1018</v>
      </c>
      <c r="E136" t="s">
        <v>1051</v>
      </c>
      <c r="F136" t="s">
        <v>844</v>
      </c>
      <c r="G136" t="s">
        <v>933</v>
      </c>
      <c r="H136" t="s">
        <v>1046</v>
      </c>
    </row>
    <row r="137" spans="1:8" x14ac:dyDescent="0.2">
      <c r="A137" t="s">
        <v>297</v>
      </c>
      <c r="B137" t="s">
        <v>952</v>
      </c>
      <c r="C137" t="s">
        <v>1073</v>
      </c>
      <c r="D137" t="s">
        <v>1026</v>
      </c>
      <c r="E137" t="s">
        <v>1059</v>
      </c>
      <c r="F137" t="s">
        <v>852</v>
      </c>
      <c r="G137" t="s">
        <v>941</v>
      </c>
      <c r="H137" t="s">
        <v>1054</v>
      </c>
    </row>
    <row r="138" spans="1:8" x14ac:dyDescent="0.2">
      <c r="A138" t="s">
        <v>305</v>
      </c>
      <c r="B138" t="s">
        <v>960</v>
      </c>
      <c r="C138" t="s">
        <v>1081</v>
      </c>
      <c r="D138" t="s">
        <v>1034</v>
      </c>
      <c r="E138" t="s">
        <v>1067</v>
      </c>
      <c r="F138" t="s">
        <v>860</v>
      </c>
      <c r="G138" t="s">
        <v>949</v>
      </c>
      <c r="H138" t="s">
        <v>1062</v>
      </c>
    </row>
    <row r="139" spans="1:8" x14ac:dyDescent="0.2">
      <c r="A139" t="s">
        <v>313</v>
      </c>
      <c r="B139" t="s">
        <v>968</v>
      </c>
      <c r="C139" t="s">
        <v>1089</v>
      </c>
      <c r="D139" t="s">
        <v>1042</v>
      </c>
      <c r="E139" t="s">
        <v>1075</v>
      </c>
      <c r="F139" t="s">
        <v>868</v>
      </c>
      <c r="G139" t="s">
        <v>957</v>
      </c>
      <c r="H139" t="s">
        <v>1070</v>
      </c>
    </row>
    <row r="140" spans="1:8" x14ac:dyDescent="0.2">
      <c r="A140" t="s">
        <v>321</v>
      </c>
      <c r="B140" t="s">
        <v>976</v>
      </c>
      <c r="C140" t="s">
        <v>1097</v>
      </c>
      <c r="D140" t="s">
        <v>1050</v>
      </c>
      <c r="E140" t="s">
        <v>1083</v>
      </c>
      <c r="F140" t="s">
        <v>876</v>
      </c>
      <c r="G140" t="s">
        <v>965</v>
      </c>
      <c r="H140" t="s">
        <v>1078</v>
      </c>
    </row>
    <row r="141" spans="1:8" x14ac:dyDescent="0.2">
      <c r="A141" t="s">
        <v>329</v>
      </c>
      <c r="B141" t="s">
        <v>984</v>
      </c>
      <c r="C141" t="s">
        <v>1105</v>
      </c>
      <c r="D141" t="s">
        <v>1058</v>
      </c>
      <c r="E141" t="s">
        <v>1091</v>
      </c>
      <c r="F141" t="s">
        <v>884</v>
      </c>
      <c r="G141" t="s">
        <v>973</v>
      </c>
      <c r="H141" t="s">
        <v>1086</v>
      </c>
    </row>
    <row r="142" spans="1:8" x14ac:dyDescent="0.2">
      <c r="A142" t="s">
        <v>337</v>
      </c>
      <c r="B142" t="s">
        <v>992</v>
      </c>
      <c r="C142" t="s">
        <v>1113</v>
      </c>
      <c r="D142" t="s">
        <v>1066</v>
      </c>
      <c r="E142" t="s">
        <v>1099</v>
      </c>
      <c r="F142" t="s">
        <v>892</v>
      </c>
      <c r="G142" t="s">
        <v>981</v>
      </c>
      <c r="H142" t="s">
        <v>1094</v>
      </c>
    </row>
    <row r="143" spans="1:8" x14ac:dyDescent="0.2">
      <c r="A143" t="s">
        <v>345</v>
      </c>
      <c r="B143" t="s">
        <v>1000</v>
      </c>
      <c r="C143" t="s">
        <v>1121</v>
      </c>
      <c r="D143" t="s">
        <v>1074</v>
      </c>
      <c r="E143" t="s">
        <v>1107</v>
      </c>
      <c r="F143" t="s">
        <v>900</v>
      </c>
      <c r="G143" t="s">
        <v>989</v>
      </c>
      <c r="H143" t="s">
        <v>1102</v>
      </c>
    </row>
    <row r="144" spans="1:8" x14ac:dyDescent="0.2">
      <c r="A144" t="s">
        <v>353</v>
      </c>
      <c r="B144" t="s">
        <v>1008</v>
      </c>
      <c r="C144" t="s">
        <v>1129</v>
      </c>
      <c r="D144" t="s">
        <v>1082</v>
      </c>
      <c r="E144" t="s">
        <v>1115</v>
      </c>
      <c r="F144" t="s">
        <v>908</v>
      </c>
      <c r="G144" t="s">
        <v>997</v>
      </c>
      <c r="H144" t="s">
        <v>1110</v>
      </c>
    </row>
    <row r="145" spans="1:8" x14ac:dyDescent="0.2">
      <c r="A145" t="s">
        <v>361</v>
      </c>
      <c r="B145" t="s">
        <v>1016</v>
      </c>
      <c r="C145" t="s">
        <v>1137</v>
      </c>
      <c r="D145" t="s">
        <v>1090</v>
      </c>
      <c r="E145" t="s">
        <v>1123</v>
      </c>
      <c r="F145" t="s">
        <v>916</v>
      </c>
      <c r="G145" t="s">
        <v>1005</v>
      </c>
      <c r="H145" t="s">
        <v>1118</v>
      </c>
    </row>
    <row r="146" spans="1:8" x14ac:dyDescent="0.2">
      <c r="A146" t="s">
        <v>369</v>
      </c>
      <c r="B146" t="s">
        <v>1024</v>
      </c>
      <c r="C146" t="s">
        <v>1145</v>
      </c>
      <c r="D146" t="s">
        <v>1098</v>
      </c>
      <c r="E146" t="s">
        <v>1131</v>
      </c>
      <c r="F146" t="s">
        <v>924</v>
      </c>
      <c r="G146" t="s">
        <v>1013</v>
      </c>
      <c r="H146" t="s">
        <v>1126</v>
      </c>
    </row>
    <row r="147" spans="1:8" x14ac:dyDescent="0.2">
      <c r="A147" t="s">
        <v>377</v>
      </c>
      <c r="B147" t="s">
        <v>1032</v>
      </c>
      <c r="C147" t="s">
        <v>1153</v>
      </c>
      <c r="D147" t="s">
        <v>1106</v>
      </c>
      <c r="E147" t="s">
        <v>1139</v>
      </c>
      <c r="F147" t="s">
        <v>932</v>
      </c>
      <c r="G147" t="s">
        <v>1021</v>
      </c>
      <c r="H147" t="s">
        <v>1134</v>
      </c>
    </row>
    <row r="148" spans="1:8" x14ac:dyDescent="0.2">
      <c r="A148" t="s">
        <v>384</v>
      </c>
      <c r="B148" t="s">
        <v>1040</v>
      </c>
      <c r="C148" t="s">
        <v>1161</v>
      </c>
      <c r="D148" t="s">
        <v>1114</v>
      </c>
      <c r="E148" t="s">
        <v>1147</v>
      </c>
      <c r="F148" t="s">
        <v>940</v>
      </c>
      <c r="G148" t="s">
        <v>1029</v>
      </c>
      <c r="H148" t="s">
        <v>1142</v>
      </c>
    </row>
    <row r="149" spans="1:8" x14ac:dyDescent="0.2">
      <c r="A149" t="s">
        <v>392</v>
      </c>
      <c r="B149" t="s">
        <v>1048</v>
      </c>
      <c r="C149" t="s">
        <v>1169</v>
      </c>
      <c r="D149" t="s">
        <v>1122</v>
      </c>
      <c r="E149" t="s">
        <v>1155</v>
      </c>
      <c r="F149" t="s">
        <v>948</v>
      </c>
      <c r="G149" t="s">
        <v>1037</v>
      </c>
      <c r="H149" t="s">
        <v>1150</v>
      </c>
    </row>
    <row r="150" spans="1:8" x14ac:dyDescent="0.2">
      <c r="A150" t="s">
        <v>400</v>
      </c>
      <c r="B150" t="s">
        <v>1056</v>
      </c>
      <c r="C150" t="s">
        <v>1177</v>
      </c>
      <c r="D150" t="s">
        <v>1130</v>
      </c>
      <c r="E150" t="s">
        <v>1163</v>
      </c>
      <c r="F150" t="s">
        <v>956</v>
      </c>
      <c r="G150" t="s">
        <v>1045</v>
      </c>
      <c r="H150" t="s">
        <v>1158</v>
      </c>
    </row>
    <row r="151" spans="1:8" x14ac:dyDescent="0.2">
      <c r="A151" t="s">
        <v>408</v>
      </c>
      <c r="B151" t="s">
        <v>1064</v>
      </c>
      <c r="C151" t="s">
        <v>1185</v>
      </c>
      <c r="D151" t="s">
        <v>1138</v>
      </c>
      <c r="E151" t="s">
        <v>1171</v>
      </c>
      <c r="F151" t="s">
        <v>964</v>
      </c>
      <c r="G151" t="s">
        <v>1053</v>
      </c>
      <c r="H151" t="s">
        <v>1166</v>
      </c>
    </row>
    <row r="152" spans="1:8" x14ac:dyDescent="0.2">
      <c r="A152" t="s">
        <v>416</v>
      </c>
      <c r="B152" t="s">
        <v>1072</v>
      </c>
      <c r="C152" t="s">
        <v>1193</v>
      </c>
      <c r="D152" t="s">
        <v>1146</v>
      </c>
      <c r="E152" t="s">
        <v>1179</v>
      </c>
      <c r="F152" t="s">
        <v>972</v>
      </c>
      <c r="G152" t="s">
        <v>1061</v>
      </c>
      <c r="H152" t="s">
        <v>1174</v>
      </c>
    </row>
    <row r="153" spans="1:8" x14ac:dyDescent="0.2">
      <c r="A153" t="s">
        <v>424</v>
      </c>
      <c r="B153" t="s">
        <v>1080</v>
      </c>
      <c r="C153" t="s">
        <v>1201</v>
      </c>
      <c r="D153" t="s">
        <v>1154</v>
      </c>
      <c r="E153" t="s">
        <v>1187</v>
      </c>
      <c r="F153" t="s">
        <v>980</v>
      </c>
      <c r="G153" t="s">
        <v>1069</v>
      </c>
      <c r="H153" t="s">
        <v>1182</v>
      </c>
    </row>
    <row r="154" spans="1:8" x14ac:dyDescent="0.2">
      <c r="A154" t="s">
        <v>432</v>
      </c>
      <c r="B154" t="s">
        <v>1088</v>
      </c>
      <c r="C154" t="s">
        <v>1209</v>
      </c>
      <c r="D154" t="s">
        <v>1162</v>
      </c>
      <c r="E154" t="s">
        <v>1195</v>
      </c>
      <c r="F154" t="s">
        <v>988</v>
      </c>
      <c r="G154" t="s">
        <v>1077</v>
      </c>
      <c r="H154" t="s">
        <v>1190</v>
      </c>
    </row>
    <row r="155" spans="1:8" x14ac:dyDescent="0.2">
      <c r="A155" t="s">
        <v>439</v>
      </c>
      <c r="B155" t="s">
        <v>1096</v>
      </c>
      <c r="C155" t="s">
        <v>1217</v>
      </c>
      <c r="D155" t="s">
        <v>1170</v>
      </c>
      <c r="E155" t="s">
        <v>1203</v>
      </c>
      <c r="F155" t="s">
        <v>996</v>
      </c>
      <c r="G155" t="s">
        <v>1085</v>
      </c>
      <c r="H155" t="s">
        <v>1198</v>
      </c>
    </row>
    <row r="156" spans="1:8" x14ac:dyDescent="0.2">
      <c r="A156" t="s">
        <v>447</v>
      </c>
      <c r="B156" t="s">
        <v>1104</v>
      </c>
      <c r="C156" t="s">
        <v>1225</v>
      </c>
      <c r="D156" t="s">
        <v>1178</v>
      </c>
      <c r="E156" t="s">
        <v>1211</v>
      </c>
      <c r="F156" t="s">
        <v>1004</v>
      </c>
      <c r="G156" t="s">
        <v>1093</v>
      </c>
      <c r="H156" t="s">
        <v>1206</v>
      </c>
    </row>
    <row r="157" spans="1:8" x14ac:dyDescent="0.2">
      <c r="A157" t="s">
        <v>455</v>
      </c>
      <c r="B157" t="s">
        <v>1112</v>
      </c>
      <c r="C157" t="s">
        <v>1233</v>
      </c>
      <c r="D157" t="s">
        <v>1186</v>
      </c>
      <c r="E157" t="s">
        <v>1219</v>
      </c>
      <c r="F157" t="s">
        <v>1012</v>
      </c>
      <c r="G157" t="s">
        <v>1101</v>
      </c>
      <c r="H157" t="s">
        <v>1214</v>
      </c>
    </row>
    <row r="158" spans="1:8" x14ac:dyDescent="0.2">
      <c r="A158" t="s">
        <v>463</v>
      </c>
      <c r="B158" t="s">
        <v>1120</v>
      </c>
      <c r="C158" t="s">
        <v>1241</v>
      </c>
      <c r="D158" t="s">
        <v>1194</v>
      </c>
      <c r="E158" t="s">
        <v>1227</v>
      </c>
      <c r="F158" t="s">
        <v>1020</v>
      </c>
      <c r="G158" t="s">
        <v>1109</v>
      </c>
      <c r="H158" t="s">
        <v>1222</v>
      </c>
    </row>
    <row r="159" spans="1:8" x14ac:dyDescent="0.2">
      <c r="A159" t="s">
        <v>471</v>
      </c>
      <c r="B159" t="s">
        <v>1128</v>
      </c>
      <c r="C159" t="s">
        <v>1249</v>
      </c>
      <c r="D159" t="s">
        <v>1202</v>
      </c>
      <c r="E159" t="s">
        <v>1235</v>
      </c>
      <c r="F159" t="s">
        <v>1028</v>
      </c>
      <c r="G159" t="s">
        <v>1117</v>
      </c>
      <c r="H159" t="s">
        <v>1230</v>
      </c>
    </row>
    <row r="160" spans="1:8" x14ac:dyDescent="0.2">
      <c r="A160" t="s">
        <v>479</v>
      </c>
      <c r="B160" t="s">
        <v>1136</v>
      </c>
      <c r="C160" t="s">
        <v>1257</v>
      </c>
      <c r="D160" t="s">
        <v>1210</v>
      </c>
      <c r="E160" t="s">
        <v>1243</v>
      </c>
      <c r="F160" t="s">
        <v>1036</v>
      </c>
      <c r="G160" t="s">
        <v>1125</v>
      </c>
      <c r="H160" t="s">
        <v>1238</v>
      </c>
    </row>
    <row r="161" spans="1:8" x14ac:dyDescent="0.2">
      <c r="A161" t="s">
        <v>487</v>
      </c>
      <c r="B161" t="s">
        <v>1144</v>
      </c>
      <c r="C161" t="s">
        <v>1265</v>
      </c>
      <c r="D161" t="s">
        <v>1218</v>
      </c>
      <c r="E161" t="s">
        <v>1251</v>
      </c>
      <c r="F161" t="s">
        <v>1044</v>
      </c>
      <c r="G161" t="s">
        <v>1133</v>
      </c>
      <c r="H161" t="s">
        <v>1246</v>
      </c>
    </row>
    <row r="162" spans="1:8" x14ac:dyDescent="0.2">
      <c r="A162" t="s">
        <v>495</v>
      </c>
      <c r="B162" t="s">
        <v>1152</v>
      </c>
      <c r="C162" t="s">
        <v>1273</v>
      </c>
      <c r="D162" t="s">
        <v>1226</v>
      </c>
      <c r="E162" t="s">
        <v>1259</v>
      </c>
      <c r="F162" t="s">
        <v>1052</v>
      </c>
      <c r="G162" t="s">
        <v>1141</v>
      </c>
      <c r="H162" t="s">
        <v>1254</v>
      </c>
    </row>
    <row r="163" spans="1:8" x14ac:dyDescent="0.2">
      <c r="A163" t="s">
        <v>503</v>
      </c>
      <c r="B163" t="s">
        <v>1160</v>
      </c>
      <c r="C163" t="s">
        <v>9095</v>
      </c>
      <c r="D163" t="s">
        <v>1234</v>
      </c>
      <c r="E163" t="s">
        <v>1267</v>
      </c>
      <c r="F163" t="s">
        <v>1060</v>
      </c>
      <c r="G163" t="s">
        <v>1149</v>
      </c>
      <c r="H163" t="s">
        <v>1262</v>
      </c>
    </row>
    <row r="164" spans="1:8" x14ac:dyDescent="0.2">
      <c r="A164" t="s">
        <v>511</v>
      </c>
      <c r="B164" t="s">
        <v>1168</v>
      </c>
      <c r="C164" t="s">
        <v>1281</v>
      </c>
      <c r="D164" t="s">
        <v>1242</v>
      </c>
      <c r="E164" t="s">
        <v>1275</v>
      </c>
      <c r="F164" t="s">
        <v>1068</v>
      </c>
      <c r="G164" t="s">
        <v>1157</v>
      </c>
      <c r="H164" t="s">
        <v>1270</v>
      </c>
    </row>
    <row r="165" spans="1:8" x14ac:dyDescent="0.2">
      <c r="A165" t="s">
        <v>519</v>
      </c>
      <c r="B165" t="s">
        <v>1176</v>
      </c>
      <c r="C165" t="s">
        <v>1289</v>
      </c>
      <c r="D165" t="s">
        <v>1250</v>
      </c>
      <c r="E165" t="s">
        <v>1283</v>
      </c>
      <c r="F165" t="s">
        <v>1076</v>
      </c>
      <c r="G165" t="s">
        <v>1165</v>
      </c>
      <c r="H165" t="s">
        <v>1278</v>
      </c>
    </row>
    <row r="166" spans="1:8" x14ac:dyDescent="0.2">
      <c r="A166" t="s">
        <v>527</v>
      </c>
      <c r="B166" t="s">
        <v>1184</v>
      </c>
      <c r="C166" t="s">
        <v>1297</v>
      </c>
      <c r="D166" t="s">
        <v>1258</v>
      </c>
      <c r="E166" t="s">
        <v>1291</v>
      </c>
      <c r="F166" t="s">
        <v>1084</v>
      </c>
      <c r="G166" t="s">
        <v>1173</v>
      </c>
      <c r="H166" t="s">
        <v>1286</v>
      </c>
    </row>
    <row r="167" spans="1:8" x14ac:dyDescent="0.2">
      <c r="A167" t="s">
        <v>535</v>
      </c>
      <c r="B167" t="s">
        <v>1192</v>
      </c>
      <c r="C167" t="s">
        <v>1305</v>
      </c>
      <c r="D167" t="s">
        <v>1266</v>
      </c>
      <c r="E167" t="s">
        <v>1299</v>
      </c>
      <c r="F167" t="s">
        <v>1092</v>
      </c>
      <c r="G167" t="s">
        <v>1181</v>
      </c>
      <c r="H167" t="s">
        <v>1294</v>
      </c>
    </row>
    <row r="168" spans="1:8" x14ac:dyDescent="0.2">
      <c r="A168" t="s">
        <v>543</v>
      </c>
      <c r="B168" t="s">
        <v>1200</v>
      </c>
      <c r="C168" t="s">
        <v>1313</v>
      </c>
      <c r="D168" t="s">
        <v>1274</v>
      </c>
      <c r="E168" t="s">
        <v>1307</v>
      </c>
      <c r="F168" t="s">
        <v>1100</v>
      </c>
      <c r="G168" t="s">
        <v>1189</v>
      </c>
      <c r="H168" t="s">
        <v>1302</v>
      </c>
    </row>
    <row r="169" spans="1:8" x14ac:dyDescent="0.2">
      <c r="A169" t="s">
        <v>551</v>
      </c>
      <c r="B169" t="s">
        <v>1208</v>
      </c>
      <c r="C169" t="s">
        <v>1321</v>
      </c>
      <c r="D169" t="s">
        <v>1282</v>
      </c>
      <c r="E169" t="s">
        <v>1315</v>
      </c>
      <c r="F169" t="s">
        <v>1108</v>
      </c>
      <c r="G169" t="s">
        <v>1197</v>
      </c>
      <c r="H169" t="s">
        <v>1310</v>
      </c>
    </row>
    <row r="170" spans="1:8" x14ac:dyDescent="0.2">
      <c r="A170" t="s">
        <v>559</v>
      </c>
      <c r="B170" t="s">
        <v>1216</v>
      </c>
      <c r="C170" t="s">
        <v>1329</v>
      </c>
      <c r="D170" t="s">
        <v>1290</v>
      </c>
      <c r="E170" t="s">
        <v>1323</v>
      </c>
      <c r="F170" t="s">
        <v>1116</v>
      </c>
      <c r="G170" t="s">
        <v>1205</v>
      </c>
      <c r="H170" t="s">
        <v>1318</v>
      </c>
    </row>
    <row r="171" spans="1:8" x14ac:dyDescent="0.2">
      <c r="A171" t="s">
        <v>567</v>
      </c>
      <c r="B171" t="s">
        <v>1224</v>
      </c>
      <c r="C171" t="s">
        <v>1337</v>
      </c>
      <c r="D171" t="s">
        <v>1298</v>
      </c>
      <c r="E171" t="s">
        <v>1331</v>
      </c>
      <c r="F171" t="s">
        <v>1124</v>
      </c>
      <c r="G171" t="s">
        <v>1213</v>
      </c>
      <c r="H171" t="s">
        <v>1326</v>
      </c>
    </row>
    <row r="172" spans="1:8" x14ac:dyDescent="0.2">
      <c r="A172" t="s">
        <v>575</v>
      </c>
      <c r="B172" t="s">
        <v>1232</v>
      </c>
      <c r="C172" t="s">
        <v>1345</v>
      </c>
      <c r="D172" t="s">
        <v>1306</v>
      </c>
      <c r="E172" t="s">
        <v>1339</v>
      </c>
      <c r="F172" t="s">
        <v>1132</v>
      </c>
      <c r="G172" t="s">
        <v>1221</v>
      </c>
      <c r="H172" t="s">
        <v>1334</v>
      </c>
    </row>
    <row r="173" spans="1:8" x14ac:dyDescent="0.2">
      <c r="A173" t="s">
        <v>583</v>
      </c>
      <c r="B173" t="s">
        <v>1240</v>
      </c>
      <c r="C173" t="s">
        <v>1353</v>
      </c>
      <c r="D173" t="s">
        <v>1314</v>
      </c>
      <c r="E173" t="s">
        <v>1347</v>
      </c>
      <c r="F173" t="s">
        <v>1140</v>
      </c>
      <c r="G173" t="s">
        <v>1229</v>
      </c>
      <c r="H173" t="s">
        <v>1342</v>
      </c>
    </row>
    <row r="174" spans="1:8" x14ac:dyDescent="0.2">
      <c r="A174" t="s">
        <v>591</v>
      </c>
      <c r="B174" t="s">
        <v>1248</v>
      </c>
      <c r="C174" t="s">
        <v>1361</v>
      </c>
      <c r="D174" t="s">
        <v>1322</v>
      </c>
      <c r="E174" t="s">
        <v>1355</v>
      </c>
      <c r="F174" t="s">
        <v>1148</v>
      </c>
      <c r="G174" t="s">
        <v>1237</v>
      </c>
      <c r="H174" t="s">
        <v>1350</v>
      </c>
    </row>
    <row r="175" spans="1:8" x14ac:dyDescent="0.2">
      <c r="A175" t="s">
        <v>599</v>
      </c>
      <c r="B175" t="s">
        <v>1256</v>
      </c>
      <c r="C175" t="s">
        <v>1369</v>
      </c>
      <c r="D175" t="s">
        <v>1330</v>
      </c>
      <c r="E175" t="s">
        <v>1363</v>
      </c>
      <c r="F175" t="s">
        <v>1156</v>
      </c>
      <c r="G175" t="s">
        <v>1245</v>
      </c>
      <c r="H175" t="s">
        <v>1358</v>
      </c>
    </row>
    <row r="176" spans="1:8" x14ac:dyDescent="0.2">
      <c r="A176" t="s">
        <v>607</v>
      </c>
      <c r="B176" t="s">
        <v>1264</v>
      </c>
      <c r="C176" t="s">
        <v>1377</v>
      </c>
      <c r="D176" t="s">
        <v>1338</v>
      </c>
      <c r="E176" t="s">
        <v>1371</v>
      </c>
      <c r="F176" t="s">
        <v>1164</v>
      </c>
      <c r="G176" t="s">
        <v>1253</v>
      </c>
      <c r="H176" t="s">
        <v>1366</v>
      </c>
    </row>
    <row r="177" spans="1:8" x14ac:dyDescent="0.2">
      <c r="A177" t="s">
        <v>615</v>
      </c>
      <c r="B177" t="s">
        <v>1272</v>
      </c>
      <c r="C177" t="s">
        <v>1385</v>
      </c>
      <c r="D177" t="s">
        <v>1346</v>
      </c>
      <c r="E177" t="s">
        <v>1379</v>
      </c>
      <c r="F177" t="s">
        <v>1172</v>
      </c>
      <c r="G177" t="s">
        <v>1261</v>
      </c>
      <c r="H177" t="s">
        <v>1374</v>
      </c>
    </row>
    <row r="178" spans="1:8" x14ac:dyDescent="0.2">
      <c r="A178" t="s">
        <v>623</v>
      </c>
      <c r="B178" t="s">
        <v>1280</v>
      </c>
      <c r="C178" t="s">
        <v>1393</v>
      </c>
      <c r="D178" t="s">
        <v>1354</v>
      </c>
      <c r="E178" t="s">
        <v>1387</v>
      </c>
      <c r="F178" t="s">
        <v>1180</v>
      </c>
      <c r="G178" t="s">
        <v>1269</v>
      </c>
      <c r="H178" t="s">
        <v>1382</v>
      </c>
    </row>
    <row r="179" spans="1:8" x14ac:dyDescent="0.2">
      <c r="A179" t="s">
        <v>631</v>
      </c>
      <c r="B179" t="s">
        <v>1288</v>
      </c>
      <c r="C179" t="s">
        <v>1401</v>
      </c>
      <c r="D179" t="s">
        <v>1362</v>
      </c>
      <c r="E179" t="s">
        <v>1395</v>
      </c>
      <c r="F179" t="s">
        <v>1188</v>
      </c>
      <c r="G179" t="s">
        <v>1277</v>
      </c>
      <c r="H179" t="s">
        <v>1390</v>
      </c>
    </row>
    <row r="180" spans="1:8" x14ac:dyDescent="0.2">
      <c r="A180" t="s">
        <v>639</v>
      </c>
      <c r="B180" t="s">
        <v>1296</v>
      </c>
      <c r="C180" t="s">
        <v>1409</v>
      </c>
      <c r="D180" t="s">
        <v>1370</v>
      </c>
      <c r="E180" t="s">
        <v>1403</v>
      </c>
      <c r="F180" t="s">
        <v>1196</v>
      </c>
      <c r="G180" t="s">
        <v>1285</v>
      </c>
      <c r="H180" t="s">
        <v>1398</v>
      </c>
    </row>
    <row r="181" spans="1:8" x14ac:dyDescent="0.2">
      <c r="A181" t="s">
        <v>647</v>
      </c>
      <c r="B181" t="s">
        <v>1304</v>
      </c>
      <c r="C181" t="s">
        <v>1417</v>
      </c>
      <c r="D181" t="s">
        <v>1378</v>
      </c>
      <c r="E181" t="s">
        <v>1411</v>
      </c>
      <c r="F181" t="s">
        <v>1204</v>
      </c>
      <c r="G181" t="s">
        <v>1293</v>
      </c>
      <c r="H181" t="s">
        <v>1406</v>
      </c>
    </row>
    <row r="182" spans="1:8" x14ac:dyDescent="0.2">
      <c r="A182" t="s">
        <v>655</v>
      </c>
      <c r="B182" t="s">
        <v>1312</v>
      </c>
      <c r="C182" t="s">
        <v>1425</v>
      </c>
      <c r="D182" t="s">
        <v>1386</v>
      </c>
      <c r="E182" t="s">
        <v>1419</v>
      </c>
      <c r="F182" t="s">
        <v>1212</v>
      </c>
      <c r="G182" t="s">
        <v>1301</v>
      </c>
      <c r="H182" t="s">
        <v>1414</v>
      </c>
    </row>
    <row r="183" spans="1:8" x14ac:dyDescent="0.2">
      <c r="A183" t="s">
        <v>663</v>
      </c>
      <c r="B183" t="s">
        <v>1320</v>
      </c>
      <c r="C183" t="s">
        <v>1433</v>
      </c>
      <c r="D183" t="s">
        <v>1394</v>
      </c>
      <c r="E183" t="s">
        <v>1427</v>
      </c>
      <c r="F183" t="s">
        <v>1220</v>
      </c>
      <c r="G183" t="s">
        <v>1309</v>
      </c>
      <c r="H183" t="s">
        <v>1422</v>
      </c>
    </row>
    <row r="184" spans="1:8" x14ac:dyDescent="0.2">
      <c r="A184" t="s">
        <v>671</v>
      </c>
      <c r="B184" t="s">
        <v>1328</v>
      </c>
      <c r="C184" t="s">
        <v>1441</v>
      </c>
      <c r="D184" t="s">
        <v>1402</v>
      </c>
      <c r="E184" t="s">
        <v>1435</v>
      </c>
      <c r="F184" t="s">
        <v>1228</v>
      </c>
      <c r="G184" t="s">
        <v>1317</v>
      </c>
      <c r="H184" t="s">
        <v>1430</v>
      </c>
    </row>
    <row r="185" spans="1:8" x14ac:dyDescent="0.2">
      <c r="A185" t="s">
        <v>679</v>
      </c>
      <c r="B185" t="s">
        <v>1336</v>
      </c>
      <c r="C185" t="s">
        <v>1449</v>
      </c>
      <c r="D185" t="s">
        <v>1410</v>
      </c>
      <c r="E185" t="s">
        <v>1443</v>
      </c>
      <c r="F185" t="s">
        <v>1236</v>
      </c>
      <c r="G185" t="s">
        <v>1325</v>
      </c>
      <c r="H185" t="s">
        <v>1438</v>
      </c>
    </row>
    <row r="186" spans="1:8" x14ac:dyDescent="0.2">
      <c r="A186" t="s">
        <v>687</v>
      </c>
      <c r="B186" t="s">
        <v>1344</v>
      </c>
      <c r="C186" t="s">
        <v>1457</v>
      </c>
      <c r="D186" t="s">
        <v>1418</v>
      </c>
      <c r="E186" t="s">
        <v>1451</v>
      </c>
      <c r="F186" t="s">
        <v>1244</v>
      </c>
      <c r="G186" t="s">
        <v>1333</v>
      </c>
      <c r="H186" t="s">
        <v>1446</v>
      </c>
    </row>
    <row r="187" spans="1:8" x14ac:dyDescent="0.2">
      <c r="A187" t="s">
        <v>695</v>
      </c>
      <c r="B187" t="s">
        <v>1352</v>
      </c>
      <c r="C187" t="s">
        <v>1465</v>
      </c>
      <c r="D187" t="s">
        <v>1426</v>
      </c>
      <c r="E187" t="s">
        <v>1459</v>
      </c>
      <c r="F187" t="s">
        <v>1252</v>
      </c>
      <c r="G187" t="s">
        <v>1341</v>
      </c>
      <c r="H187" t="s">
        <v>1454</v>
      </c>
    </row>
    <row r="188" spans="1:8" x14ac:dyDescent="0.2">
      <c r="A188" t="s">
        <v>703</v>
      </c>
      <c r="B188" t="s">
        <v>1360</v>
      </c>
      <c r="C188" t="s">
        <v>1473</v>
      </c>
      <c r="D188" t="s">
        <v>1434</v>
      </c>
      <c r="E188" t="s">
        <v>1467</v>
      </c>
      <c r="F188" t="s">
        <v>1260</v>
      </c>
      <c r="G188" t="s">
        <v>1349</v>
      </c>
      <c r="H188" t="s">
        <v>1462</v>
      </c>
    </row>
    <row r="189" spans="1:8" x14ac:dyDescent="0.2">
      <c r="A189" t="s">
        <v>711</v>
      </c>
      <c r="B189" t="s">
        <v>1368</v>
      </c>
      <c r="C189" t="s">
        <v>1481</v>
      </c>
      <c r="D189" t="s">
        <v>1442</v>
      </c>
      <c r="E189" t="s">
        <v>1475</v>
      </c>
      <c r="F189" t="s">
        <v>1268</v>
      </c>
      <c r="G189" t="s">
        <v>1357</v>
      </c>
      <c r="H189" t="s">
        <v>1470</v>
      </c>
    </row>
    <row r="190" spans="1:8" x14ac:dyDescent="0.2">
      <c r="A190" t="s">
        <v>719</v>
      </c>
      <c r="B190" t="s">
        <v>1376</v>
      </c>
      <c r="C190" t="s">
        <v>1489</v>
      </c>
      <c r="D190" t="s">
        <v>1450</v>
      </c>
      <c r="E190" t="s">
        <v>1483</v>
      </c>
      <c r="F190" t="s">
        <v>1276</v>
      </c>
      <c r="G190" t="s">
        <v>1365</v>
      </c>
      <c r="H190" t="s">
        <v>1478</v>
      </c>
    </row>
    <row r="191" spans="1:8" x14ac:dyDescent="0.2">
      <c r="A191" t="s">
        <v>727</v>
      </c>
      <c r="B191" t="s">
        <v>1384</v>
      </c>
      <c r="C191" t="s">
        <v>1497</v>
      </c>
      <c r="D191" t="s">
        <v>1458</v>
      </c>
      <c r="E191" t="s">
        <v>1491</v>
      </c>
      <c r="F191" t="s">
        <v>1284</v>
      </c>
      <c r="G191" t="s">
        <v>1373</v>
      </c>
      <c r="H191" t="s">
        <v>1486</v>
      </c>
    </row>
    <row r="192" spans="1:8" x14ac:dyDescent="0.2">
      <c r="A192" t="s">
        <v>735</v>
      </c>
      <c r="B192" t="s">
        <v>1392</v>
      </c>
      <c r="C192" t="s">
        <v>1505</v>
      </c>
      <c r="D192" t="s">
        <v>1466</v>
      </c>
      <c r="E192" t="s">
        <v>1499</v>
      </c>
      <c r="F192" t="s">
        <v>1292</v>
      </c>
      <c r="G192" t="s">
        <v>1381</v>
      </c>
      <c r="H192" t="s">
        <v>1494</v>
      </c>
    </row>
    <row r="193" spans="1:8" x14ac:dyDescent="0.2">
      <c r="A193" t="s">
        <v>743</v>
      </c>
      <c r="B193" t="s">
        <v>1400</v>
      </c>
      <c r="C193" t="s">
        <v>1513</v>
      </c>
      <c r="D193" t="s">
        <v>1474</v>
      </c>
      <c r="E193" t="s">
        <v>1507</v>
      </c>
      <c r="F193" t="s">
        <v>1300</v>
      </c>
      <c r="G193" t="s">
        <v>1389</v>
      </c>
      <c r="H193" t="s">
        <v>1502</v>
      </c>
    </row>
    <row r="194" spans="1:8" x14ac:dyDescent="0.2">
      <c r="A194" t="s">
        <v>751</v>
      </c>
      <c r="B194" t="s">
        <v>1408</v>
      </c>
      <c r="C194" t="s">
        <v>1521</v>
      </c>
      <c r="D194" t="s">
        <v>1482</v>
      </c>
      <c r="E194" t="s">
        <v>1515</v>
      </c>
      <c r="F194" t="s">
        <v>1308</v>
      </c>
      <c r="G194" t="s">
        <v>1397</v>
      </c>
      <c r="H194" t="s">
        <v>1510</v>
      </c>
    </row>
    <row r="195" spans="1:8" x14ac:dyDescent="0.2">
      <c r="A195" t="s">
        <v>759</v>
      </c>
      <c r="B195" t="s">
        <v>1416</v>
      </c>
      <c r="C195" t="s">
        <v>1529</v>
      </c>
      <c r="D195" t="s">
        <v>1490</v>
      </c>
      <c r="E195" t="s">
        <v>1523</v>
      </c>
      <c r="F195" t="s">
        <v>1316</v>
      </c>
      <c r="G195" t="s">
        <v>1405</v>
      </c>
      <c r="H195" t="s">
        <v>1518</v>
      </c>
    </row>
    <row r="196" spans="1:8" x14ac:dyDescent="0.2">
      <c r="A196" t="s">
        <v>767</v>
      </c>
      <c r="B196" t="s">
        <v>1424</v>
      </c>
      <c r="C196" t="s">
        <v>1537</v>
      </c>
      <c r="D196" t="s">
        <v>1498</v>
      </c>
      <c r="E196" t="s">
        <v>1531</v>
      </c>
      <c r="F196" t="s">
        <v>1324</v>
      </c>
      <c r="G196" t="s">
        <v>1413</v>
      </c>
      <c r="H196" t="s">
        <v>1526</v>
      </c>
    </row>
    <row r="197" spans="1:8" x14ac:dyDescent="0.2">
      <c r="A197" t="s">
        <v>775</v>
      </c>
      <c r="B197" t="s">
        <v>1432</v>
      </c>
      <c r="C197" t="s">
        <v>1545</v>
      </c>
      <c r="D197" t="s">
        <v>1506</v>
      </c>
      <c r="E197" t="s">
        <v>1539</v>
      </c>
      <c r="F197" t="s">
        <v>1332</v>
      </c>
      <c r="G197" t="s">
        <v>1421</v>
      </c>
      <c r="H197" t="s">
        <v>1534</v>
      </c>
    </row>
    <row r="198" spans="1:8" x14ac:dyDescent="0.2">
      <c r="A198" t="s">
        <v>783</v>
      </c>
      <c r="B198" t="s">
        <v>1440</v>
      </c>
      <c r="C198" t="s">
        <v>1553</v>
      </c>
      <c r="D198" t="s">
        <v>1514</v>
      </c>
      <c r="E198" t="s">
        <v>1547</v>
      </c>
      <c r="F198" t="s">
        <v>1340</v>
      </c>
      <c r="G198" t="s">
        <v>1429</v>
      </c>
      <c r="H198" t="s">
        <v>1542</v>
      </c>
    </row>
    <row r="199" spans="1:8" x14ac:dyDescent="0.2">
      <c r="A199" t="s">
        <v>791</v>
      </c>
      <c r="B199" t="s">
        <v>1448</v>
      </c>
      <c r="C199" t="s">
        <v>1561</v>
      </c>
      <c r="D199" t="s">
        <v>1522</v>
      </c>
      <c r="E199" t="s">
        <v>1555</v>
      </c>
      <c r="F199" t="s">
        <v>1348</v>
      </c>
      <c r="G199" t="s">
        <v>1437</v>
      </c>
      <c r="H199" t="s">
        <v>1550</v>
      </c>
    </row>
    <row r="200" spans="1:8" x14ac:dyDescent="0.2">
      <c r="A200" t="s">
        <v>799</v>
      </c>
      <c r="B200" t="s">
        <v>1456</v>
      </c>
      <c r="C200" t="s">
        <v>1569</v>
      </c>
      <c r="D200" t="s">
        <v>1530</v>
      </c>
      <c r="E200" t="s">
        <v>1563</v>
      </c>
      <c r="F200" t="s">
        <v>1356</v>
      </c>
      <c r="G200" t="s">
        <v>1445</v>
      </c>
      <c r="H200" t="s">
        <v>1558</v>
      </c>
    </row>
    <row r="201" spans="1:8" x14ac:dyDescent="0.2">
      <c r="A201" t="s">
        <v>807</v>
      </c>
      <c r="B201" t="s">
        <v>1464</v>
      </c>
      <c r="C201" t="s">
        <v>1577</v>
      </c>
      <c r="D201" t="s">
        <v>1538</v>
      </c>
      <c r="E201" t="s">
        <v>1571</v>
      </c>
      <c r="F201" t="s">
        <v>1364</v>
      </c>
      <c r="G201" t="s">
        <v>1453</v>
      </c>
      <c r="H201" t="s">
        <v>1566</v>
      </c>
    </row>
    <row r="202" spans="1:8" x14ac:dyDescent="0.2">
      <c r="A202" t="s">
        <v>815</v>
      </c>
      <c r="B202" t="s">
        <v>1472</v>
      </c>
      <c r="C202" t="s">
        <v>1585</v>
      </c>
      <c r="D202" t="s">
        <v>1546</v>
      </c>
      <c r="E202" t="s">
        <v>1579</v>
      </c>
      <c r="F202" t="s">
        <v>1372</v>
      </c>
      <c r="G202" t="s">
        <v>1461</v>
      </c>
      <c r="H202" t="s">
        <v>1574</v>
      </c>
    </row>
    <row r="203" spans="1:8" x14ac:dyDescent="0.2">
      <c r="A203" t="s">
        <v>823</v>
      </c>
      <c r="B203" t="s">
        <v>1480</v>
      </c>
      <c r="C203" t="s">
        <v>1593</v>
      </c>
      <c r="D203" t="s">
        <v>1554</v>
      </c>
      <c r="E203" t="s">
        <v>1587</v>
      </c>
      <c r="F203" t="s">
        <v>1380</v>
      </c>
      <c r="G203" t="s">
        <v>1469</v>
      </c>
      <c r="H203" t="s">
        <v>1582</v>
      </c>
    </row>
    <row r="204" spans="1:8" x14ac:dyDescent="0.2">
      <c r="A204" t="s">
        <v>831</v>
      </c>
      <c r="B204" t="s">
        <v>1488</v>
      </c>
      <c r="C204" t="s">
        <v>1601</v>
      </c>
      <c r="D204" t="s">
        <v>1562</v>
      </c>
      <c r="E204" t="s">
        <v>1595</v>
      </c>
      <c r="F204" t="s">
        <v>1388</v>
      </c>
      <c r="G204" t="s">
        <v>1477</v>
      </c>
      <c r="H204" t="s">
        <v>1590</v>
      </c>
    </row>
    <row r="205" spans="1:8" x14ac:dyDescent="0.2">
      <c r="A205" t="s">
        <v>839</v>
      </c>
      <c r="B205" t="s">
        <v>1496</v>
      </c>
      <c r="C205" t="s">
        <v>1609</v>
      </c>
      <c r="D205" t="s">
        <v>1570</v>
      </c>
      <c r="E205" t="s">
        <v>1603</v>
      </c>
      <c r="F205" t="s">
        <v>1396</v>
      </c>
      <c r="G205" t="s">
        <v>1485</v>
      </c>
      <c r="H205" t="s">
        <v>1598</v>
      </c>
    </row>
    <row r="206" spans="1:8" x14ac:dyDescent="0.2">
      <c r="A206" t="s">
        <v>847</v>
      </c>
      <c r="B206" t="s">
        <v>1504</v>
      </c>
      <c r="C206" t="s">
        <v>1617</v>
      </c>
      <c r="D206" t="s">
        <v>1578</v>
      </c>
      <c r="E206" t="s">
        <v>1611</v>
      </c>
      <c r="F206" t="s">
        <v>1404</v>
      </c>
      <c r="G206" t="s">
        <v>1493</v>
      </c>
      <c r="H206" t="s">
        <v>1606</v>
      </c>
    </row>
    <row r="207" spans="1:8" x14ac:dyDescent="0.2">
      <c r="A207" t="s">
        <v>855</v>
      </c>
      <c r="B207" t="s">
        <v>1512</v>
      </c>
      <c r="C207" t="s">
        <v>9096</v>
      </c>
      <c r="D207" t="s">
        <v>1586</v>
      </c>
      <c r="E207" t="s">
        <v>1619</v>
      </c>
      <c r="F207" t="s">
        <v>1412</v>
      </c>
      <c r="G207" t="s">
        <v>1501</v>
      </c>
      <c r="H207" t="s">
        <v>1614</v>
      </c>
    </row>
    <row r="208" spans="1:8" x14ac:dyDescent="0.2">
      <c r="A208" t="s">
        <v>863</v>
      </c>
      <c r="B208" t="s">
        <v>1520</v>
      </c>
      <c r="C208" t="s">
        <v>1625</v>
      </c>
      <c r="D208" t="s">
        <v>1594</v>
      </c>
      <c r="E208" t="s">
        <v>1627</v>
      </c>
      <c r="F208" t="s">
        <v>1420</v>
      </c>
      <c r="G208" t="s">
        <v>1509</v>
      </c>
      <c r="H208" t="s">
        <v>1622</v>
      </c>
    </row>
    <row r="209" spans="1:8" x14ac:dyDescent="0.2">
      <c r="A209" t="s">
        <v>871</v>
      </c>
      <c r="B209" t="s">
        <v>1528</v>
      </c>
      <c r="C209" t="s">
        <v>1633</v>
      </c>
      <c r="D209" t="s">
        <v>1602</v>
      </c>
      <c r="E209" t="s">
        <v>1635</v>
      </c>
      <c r="F209" t="s">
        <v>1428</v>
      </c>
      <c r="G209" t="s">
        <v>1517</v>
      </c>
      <c r="H209" t="s">
        <v>1630</v>
      </c>
    </row>
    <row r="210" spans="1:8" x14ac:dyDescent="0.2">
      <c r="A210" t="s">
        <v>879</v>
      </c>
      <c r="B210" t="s">
        <v>1536</v>
      </c>
      <c r="C210" t="s">
        <v>1641</v>
      </c>
      <c r="D210" t="s">
        <v>1610</v>
      </c>
      <c r="E210" t="s">
        <v>1643</v>
      </c>
      <c r="F210" t="s">
        <v>1436</v>
      </c>
      <c r="G210" t="s">
        <v>1525</v>
      </c>
      <c r="H210" t="s">
        <v>1638</v>
      </c>
    </row>
    <row r="211" spans="1:8" x14ac:dyDescent="0.2">
      <c r="A211" t="s">
        <v>887</v>
      </c>
      <c r="B211" t="s">
        <v>1544</v>
      </c>
      <c r="C211" t="s">
        <v>1649</v>
      </c>
      <c r="D211" t="s">
        <v>1618</v>
      </c>
      <c r="E211" t="s">
        <v>1651</v>
      </c>
      <c r="F211" t="s">
        <v>1444</v>
      </c>
      <c r="G211" t="s">
        <v>1533</v>
      </c>
      <c r="H211" t="s">
        <v>1646</v>
      </c>
    </row>
    <row r="212" spans="1:8" x14ac:dyDescent="0.2">
      <c r="A212" t="s">
        <v>895</v>
      </c>
      <c r="B212" t="s">
        <v>1552</v>
      </c>
      <c r="C212" t="s">
        <v>1657</v>
      </c>
      <c r="D212" t="s">
        <v>1626</v>
      </c>
      <c r="E212" t="s">
        <v>1659</v>
      </c>
      <c r="F212" t="s">
        <v>1452</v>
      </c>
      <c r="G212" t="s">
        <v>1541</v>
      </c>
      <c r="H212" t="s">
        <v>1654</v>
      </c>
    </row>
    <row r="213" spans="1:8" x14ac:dyDescent="0.2">
      <c r="A213" t="s">
        <v>903</v>
      </c>
      <c r="B213" t="s">
        <v>1560</v>
      </c>
      <c r="C213" t="s">
        <v>1665</v>
      </c>
      <c r="D213" t="s">
        <v>1634</v>
      </c>
      <c r="E213" t="s">
        <v>1667</v>
      </c>
      <c r="F213" t="s">
        <v>1460</v>
      </c>
      <c r="G213" t="s">
        <v>1549</v>
      </c>
      <c r="H213" t="s">
        <v>1662</v>
      </c>
    </row>
    <row r="214" spans="1:8" x14ac:dyDescent="0.2">
      <c r="A214" t="s">
        <v>911</v>
      </c>
      <c r="B214" t="s">
        <v>1568</v>
      </c>
      <c r="C214" t="s">
        <v>1673</v>
      </c>
      <c r="D214" t="s">
        <v>1642</v>
      </c>
      <c r="E214" t="s">
        <v>1675</v>
      </c>
      <c r="F214" t="s">
        <v>1468</v>
      </c>
      <c r="G214" t="s">
        <v>1557</v>
      </c>
      <c r="H214" t="s">
        <v>1670</v>
      </c>
    </row>
    <row r="215" spans="1:8" x14ac:dyDescent="0.2">
      <c r="A215" t="s">
        <v>919</v>
      </c>
      <c r="B215" t="s">
        <v>1576</v>
      </c>
      <c r="C215" t="s">
        <v>1681</v>
      </c>
      <c r="D215" t="s">
        <v>1650</v>
      </c>
      <c r="E215" t="s">
        <v>1683</v>
      </c>
      <c r="F215" t="s">
        <v>1476</v>
      </c>
      <c r="G215" t="s">
        <v>1565</v>
      </c>
      <c r="H215" t="s">
        <v>1678</v>
      </c>
    </row>
    <row r="216" spans="1:8" x14ac:dyDescent="0.2">
      <c r="A216" t="s">
        <v>927</v>
      </c>
      <c r="B216" t="s">
        <v>1584</v>
      </c>
      <c r="C216" t="s">
        <v>1689</v>
      </c>
      <c r="D216" t="s">
        <v>1658</v>
      </c>
      <c r="E216" t="s">
        <v>1691</v>
      </c>
      <c r="F216" t="s">
        <v>1484</v>
      </c>
      <c r="G216" t="s">
        <v>1573</v>
      </c>
      <c r="H216" t="s">
        <v>1686</v>
      </c>
    </row>
    <row r="217" spans="1:8" x14ac:dyDescent="0.2">
      <c r="A217" t="s">
        <v>935</v>
      </c>
      <c r="B217" t="s">
        <v>1592</v>
      </c>
      <c r="C217" t="s">
        <v>1697</v>
      </c>
      <c r="D217" t="s">
        <v>1666</v>
      </c>
      <c r="E217" t="s">
        <v>1699</v>
      </c>
      <c r="F217" t="s">
        <v>1492</v>
      </c>
      <c r="G217" t="s">
        <v>1581</v>
      </c>
      <c r="H217" t="s">
        <v>1694</v>
      </c>
    </row>
    <row r="218" spans="1:8" x14ac:dyDescent="0.2">
      <c r="A218" t="s">
        <v>943</v>
      </c>
      <c r="B218" t="s">
        <v>1600</v>
      </c>
      <c r="C218" t="s">
        <v>1705</v>
      </c>
      <c r="D218" t="s">
        <v>1674</v>
      </c>
      <c r="E218" t="s">
        <v>1707</v>
      </c>
      <c r="F218" t="s">
        <v>1500</v>
      </c>
      <c r="G218" t="s">
        <v>1589</v>
      </c>
      <c r="H218" t="s">
        <v>1702</v>
      </c>
    </row>
    <row r="219" spans="1:8" x14ac:dyDescent="0.2">
      <c r="A219" t="s">
        <v>951</v>
      </c>
      <c r="B219" t="s">
        <v>1608</v>
      </c>
      <c r="C219" t="s">
        <v>1713</v>
      </c>
      <c r="D219" t="s">
        <v>1682</v>
      </c>
      <c r="E219" t="s">
        <v>1715</v>
      </c>
      <c r="F219" t="s">
        <v>1508</v>
      </c>
      <c r="G219" t="s">
        <v>1597</v>
      </c>
      <c r="H219" t="s">
        <v>1710</v>
      </c>
    </row>
    <row r="220" spans="1:8" x14ac:dyDescent="0.2">
      <c r="A220" t="s">
        <v>959</v>
      </c>
      <c r="B220" t="s">
        <v>1616</v>
      </c>
      <c r="C220" t="s">
        <v>1721</v>
      </c>
      <c r="D220" t="s">
        <v>1690</v>
      </c>
      <c r="E220" t="s">
        <v>1723</v>
      </c>
      <c r="F220" t="s">
        <v>1516</v>
      </c>
      <c r="G220" t="s">
        <v>1605</v>
      </c>
      <c r="H220" t="s">
        <v>1718</v>
      </c>
    </row>
    <row r="221" spans="1:8" x14ac:dyDescent="0.2">
      <c r="A221" t="s">
        <v>967</v>
      </c>
      <c r="B221" t="s">
        <v>1624</v>
      </c>
      <c r="C221" t="s">
        <v>1729</v>
      </c>
      <c r="D221" t="s">
        <v>9097</v>
      </c>
      <c r="E221" t="s">
        <v>1731</v>
      </c>
      <c r="F221" t="s">
        <v>1524</v>
      </c>
      <c r="G221" t="s">
        <v>1613</v>
      </c>
      <c r="H221" t="s">
        <v>1726</v>
      </c>
    </row>
    <row r="222" spans="1:8" x14ac:dyDescent="0.2">
      <c r="A222" t="s">
        <v>975</v>
      </c>
      <c r="B222" t="s">
        <v>1632</v>
      </c>
      <c r="C222" t="s">
        <v>1737</v>
      </c>
      <c r="D222" t="s">
        <v>9098</v>
      </c>
      <c r="E222" t="s">
        <v>1739</v>
      </c>
      <c r="F222" t="s">
        <v>1532</v>
      </c>
      <c r="G222" t="s">
        <v>1621</v>
      </c>
      <c r="H222" t="s">
        <v>1734</v>
      </c>
    </row>
    <row r="223" spans="1:8" x14ac:dyDescent="0.2">
      <c r="A223" t="s">
        <v>983</v>
      </c>
      <c r="B223" t="s">
        <v>1640</v>
      </c>
      <c r="C223" t="s">
        <v>1745</v>
      </c>
      <c r="D223" t="s">
        <v>9099</v>
      </c>
      <c r="E223" t="s">
        <v>1747</v>
      </c>
      <c r="F223" t="s">
        <v>1540</v>
      </c>
      <c r="G223" t="s">
        <v>1629</v>
      </c>
      <c r="H223" t="s">
        <v>1742</v>
      </c>
    </row>
    <row r="224" spans="1:8" x14ac:dyDescent="0.2">
      <c r="A224" t="s">
        <v>991</v>
      </c>
      <c r="B224" t="s">
        <v>1648</v>
      </c>
      <c r="C224" t="s">
        <v>1753</v>
      </c>
      <c r="D224" t="s">
        <v>9100</v>
      </c>
      <c r="E224" t="s">
        <v>1755</v>
      </c>
      <c r="F224" t="s">
        <v>1548</v>
      </c>
      <c r="G224" t="s">
        <v>1637</v>
      </c>
      <c r="H224" t="s">
        <v>1750</v>
      </c>
    </row>
    <row r="225" spans="1:8" x14ac:dyDescent="0.2">
      <c r="A225" t="s">
        <v>999</v>
      </c>
      <c r="B225" t="s">
        <v>1656</v>
      </c>
      <c r="C225" t="s">
        <v>1761</v>
      </c>
      <c r="D225" t="s">
        <v>9101</v>
      </c>
      <c r="E225" t="s">
        <v>1763</v>
      </c>
      <c r="F225" t="s">
        <v>1556</v>
      </c>
      <c r="G225" t="s">
        <v>1645</v>
      </c>
      <c r="H225" t="s">
        <v>1758</v>
      </c>
    </row>
    <row r="226" spans="1:8" x14ac:dyDescent="0.2">
      <c r="A226" t="s">
        <v>1007</v>
      </c>
      <c r="B226" t="s">
        <v>1664</v>
      </c>
      <c r="C226" t="s">
        <v>1769</v>
      </c>
      <c r="D226" t="s">
        <v>1698</v>
      </c>
      <c r="E226" t="s">
        <v>1771</v>
      </c>
      <c r="F226" t="s">
        <v>1564</v>
      </c>
      <c r="G226" t="s">
        <v>1653</v>
      </c>
      <c r="H226" t="s">
        <v>1766</v>
      </c>
    </row>
    <row r="227" spans="1:8" x14ac:dyDescent="0.2">
      <c r="A227" t="s">
        <v>1015</v>
      </c>
      <c r="B227" t="s">
        <v>1672</v>
      </c>
      <c r="C227" t="s">
        <v>1777</v>
      </c>
      <c r="D227" t="s">
        <v>1706</v>
      </c>
      <c r="E227" t="s">
        <v>1779</v>
      </c>
      <c r="F227" t="s">
        <v>1572</v>
      </c>
      <c r="G227" t="s">
        <v>1661</v>
      </c>
      <c r="H227" t="s">
        <v>1774</v>
      </c>
    </row>
    <row r="228" spans="1:8" x14ac:dyDescent="0.2">
      <c r="A228" t="s">
        <v>1023</v>
      </c>
      <c r="B228" t="s">
        <v>1680</v>
      </c>
      <c r="C228" t="s">
        <v>1785</v>
      </c>
      <c r="D228" t="s">
        <v>1714</v>
      </c>
      <c r="E228" t="s">
        <v>1787</v>
      </c>
      <c r="F228" t="s">
        <v>1580</v>
      </c>
      <c r="G228" t="s">
        <v>1669</v>
      </c>
      <c r="H228" t="s">
        <v>1782</v>
      </c>
    </row>
    <row r="229" spans="1:8" x14ac:dyDescent="0.2">
      <c r="A229" t="s">
        <v>1031</v>
      </c>
      <c r="B229" t="s">
        <v>1688</v>
      </c>
      <c r="C229" t="s">
        <v>1793</v>
      </c>
      <c r="D229" t="s">
        <v>1722</v>
      </c>
      <c r="E229" t="s">
        <v>1795</v>
      </c>
      <c r="F229" t="s">
        <v>1588</v>
      </c>
      <c r="G229" t="s">
        <v>1677</v>
      </c>
      <c r="H229" t="s">
        <v>1790</v>
      </c>
    </row>
    <row r="230" spans="1:8" x14ac:dyDescent="0.2">
      <c r="A230" t="s">
        <v>1039</v>
      </c>
      <c r="B230" t="s">
        <v>1696</v>
      </c>
      <c r="C230" t="s">
        <v>1801</v>
      </c>
      <c r="D230" t="s">
        <v>1730</v>
      </c>
      <c r="E230" t="s">
        <v>1803</v>
      </c>
      <c r="F230" t="s">
        <v>1596</v>
      </c>
      <c r="G230" t="s">
        <v>1685</v>
      </c>
      <c r="H230" t="s">
        <v>1798</v>
      </c>
    </row>
    <row r="231" spans="1:8" x14ac:dyDescent="0.2">
      <c r="A231" t="s">
        <v>1047</v>
      </c>
      <c r="B231" t="s">
        <v>1704</v>
      </c>
      <c r="C231" t="s">
        <v>1809</v>
      </c>
      <c r="D231" t="s">
        <v>1738</v>
      </c>
      <c r="E231" t="s">
        <v>1811</v>
      </c>
      <c r="F231" t="s">
        <v>1604</v>
      </c>
      <c r="G231" t="s">
        <v>1693</v>
      </c>
      <c r="H231" t="s">
        <v>1806</v>
      </c>
    </row>
    <row r="232" spans="1:8" x14ac:dyDescent="0.2">
      <c r="A232" t="s">
        <v>1055</v>
      </c>
      <c r="B232" t="s">
        <v>1712</v>
      </c>
      <c r="C232" t="s">
        <v>1817</v>
      </c>
      <c r="D232" t="s">
        <v>1746</v>
      </c>
      <c r="E232" t="s">
        <v>1819</v>
      </c>
      <c r="F232" t="s">
        <v>1612</v>
      </c>
      <c r="G232" t="s">
        <v>1701</v>
      </c>
      <c r="H232" t="s">
        <v>1814</v>
      </c>
    </row>
    <row r="233" spans="1:8" x14ac:dyDescent="0.2">
      <c r="A233" t="s">
        <v>1063</v>
      </c>
      <c r="B233" t="s">
        <v>1720</v>
      </c>
      <c r="C233" t="s">
        <v>1825</v>
      </c>
      <c r="D233" t="s">
        <v>1754</v>
      </c>
      <c r="E233" t="s">
        <v>1827</v>
      </c>
      <c r="F233" t="s">
        <v>1620</v>
      </c>
      <c r="G233" t="s">
        <v>1709</v>
      </c>
      <c r="H233" t="s">
        <v>1822</v>
      </c>
    </row>
    <row r="234" spans="1:8" x14ac:dyDescent="0.2">
      <c r="A234" t="s">
        <v>1071</v>
      </c>
      <c r="B234" t="s">
        <v>1728</v>
      </c>
      <c r="C234" t="s">
        <v>1833</v>
      </c>
      <c r="D234" t="s">
        <v>1762</v>
      </c>
      <c r="E234" t="s">
        <v>1835</v>
      </c>
      <c r="F234" t="s">
        <v>1628</v>
      </c>
      <c r="G234" t="s">
        <v>1717</v>
      </c>
      <c r="H234" t="s">
        <v>1830</v>
      </c>
    </row>
    <row r="235" spans="1:8" x14ac:dyDescent="0.2">
      <c r="A235" t="s">
        <v>1079</v>
      </c>
      <c r="B235" t="s">
        <v>1736</v>
      </c>
      <c r="C235" t="s">
        <v>1841</v>
      </c>
      <c r="D235" t="s">
        <v>1770</v>
      </c>
      <c r="E235" t="s">
        <v>1843</v>
      </c>
      <c r="F235" t="s">
        <v>1636</v>
      </c>
      <c r="G235" t="s">
        <v>1725</v>
      </c>
      <c r="H235" t="s">
        <v>1838</v>
      </c>
    </row>
    <row r="236" spans="1:8" x14ac:dyDescent="0.2">
      <c r="A236" t="s">
        <v>1087</v>
      </c>
      <c r="B236" t="s">
        <v>1744</v>
      </c>
      <c r="C236" t="s">
        <v>1849</v>
      </c>
      <c r="D236" t="s">
        <v>1778</v>
      </c>
      <c r="E236" t="s">
        <v>1851</v>
      </c>
      <c r="F236" t="s">
        <v>1644</v>
      </c>
      <c r="G236" t="s">
        <v>1733</v>
      </c>
      <c r="H236" t="s">
        <v>1846</v>
      </c>
    </row>
    <row r="237" spans="1:8" x14ac:dyDescent="0.2">
      <c r="A237" t="s">
        <v>1095</v>
      </c>
      <c r="B237" t="s">
        <v>1752</v>
      </c>
      <c r="C237" t="s">
        <v>1857</v>
      </c>
      <c r="D237" t="s">
        <v>9102</v>
      </c>
      <c r="E237" t="s">
        <v>1859</v>
      </c>
      <c r="F237" t="s">
        <v>1652</v>
      </c>
      <c r="G237" t="s">
        <v>1741</v>
      </c>
      <c r="H237" t="s">
        <v>1854</v>
      </c>
    </row>
    <row r="238" spans="1:8" x14ac:dyDescent="0.2">
      <c r="A238" t="s">
        <v>1103</v>
      </c>
      <c r="B238" t="s">
        <v>1760</v>
      </c>
      <c r="C238" t="s">
        <v>1865</v>
      </c>
      <c r="D238" t="s">
        <v>1786</v>
      </c>
      <c r="E238" t="s">
        <v>9103</v>
      </c>
      <c r="F238" t="s">
        <v>1660</v>
      </c>
      <c r="G238" t="s">
        <v>1749</v>
      </c>
      <c r="H238" t="s">
        <v>1862</v>
      </c>
    </row>
    <row r="239" spans="1:8" x14ac:dyDescent="0.2">
      <c r="A239" t="s">
        <v>1111</v>
      </c>
      <c r="B239" t="s">
        <v>1768</v>
      </c>
      <c r="C239" t="s">
        <v>1873</v>
      </c>
      <c r="D239" t="s">
        <v>1794</v>
      </c>
      <c r="E239" t="s">
        <v>1867</v>
      </c>
      <c r="F239" t="s">
        <v>1668</v>
      </c>
      <c r="G239" t="s">
        <v>1757</v>
      </c>
      <c r="H239" t="s">
        <v>1870</v>
      </c>
    </row>
    <row r="240" spans="1:8" x14ac:dyDescent="0.2">
      <c r="A240" t="s">
        <v>1119</v>
      </c>
      <c r="B240" t="s">
        <v>1776</v>
      </c>
      <c r="C240" t="s">
        <v>1881</v>
      </c>
      <c r="D240" t="s">
        <v>1802</v>
      </c>
      <c r="E240" t="s">
        <v>1875</v>
      </c>
      <c r="F240" t="s">
        <v>1676</v>
      </c>
      <c r="G240" t="s">
        <v>1765</v>
      </c>
      <c r="H240" t="s">
        <v>1878</v>
      </c>
    </row>
    <row r="241" spans="1:8" x14ac:dyDescent="0.2">
      <c r="A241" t="s">
        <v>1127</v>
      </c>
      <c r="B241" t="s">
        <v>1784</v>
      </c>
      <c r="C241" t="s">
        <v>1889</v>
      </c>
      <c r="D241" t="s">
        <v>1810</v>
      </c>
      <c r="E241" t="s">
        <v>1883</v>
      </c>
      <c r="F241" t="s">
        <v>1684</v>
      </c>
      <c r="G241" t="s">
        <v>1773</v>
      </c>
      <c r="H241" t="s">
        <v>1886</v>
      </c>
    </row>
    <row r="242" spans="1:8" x14ac:dyDescent="0.2">
      <c r="A242" t="s">
        <v>1135</v>
      </c>
      <c r="B242" t="s">
        <v>1792</v>
      </c>
      <c r="C242" t="s">
        <v>1897</v>
      </c>
      <c r="D242" t="s">
        <v>1818</v>
      </c>
      <c r="E242" t="s">
        <v>1891</v>
      </c>
      <c r="F242" t="s">
        <v>1692</v>
      </c>
      <c r="G242" t="s">
        <v>1781</v>
      </c>
      <c r="H242" t="s">
        <v>1894</v>
      </c>
    </row>
    <row r="243" spans="1:8" x14ac:dyDescent="0.2">
      <c r="A243" t="s">
        <v>1143</v>
      </c>
      <c r="B243" t="s">
        <v>1800</v>
      </c>
      <c r="C243" t="s">
        <v>1905</v>
      </c>
      <c r="D243" t="s">
        <v>1826</v>
      </c>
      <c r="E243" t="s">
        <v>1899</v>
      </c>
      <c r="F243" t="s">
        <v>1700</v>
      </c>
      <c r="G243" t="s">
        <v>1789</v>
      </c>
      <c r="H243" t="s">
        <v>1902</v>
      </c>
    </row>
    <row r="244" spans="1:8" x14ac:dyDescent="0.2">
      <c r="A244" t="s">
        <v>1151</v>
      </c>
      <c r="B244" t="s">
        <v>1808</v>
      </c>
      <c r="C244" t="s">
        <v>1913</v>
      </c>
      <c r="D244" t="s">
        <v>1834</v>
      </c>
      <c r="E244" t="s">
        <v>1907</v>
      </c>
      <c r="F244" t="s">
        <v>1708</v>
      </c>
      <c r="G244" t="s">
        <v>1797</v>
      </c>
      <c r="H244" t="s">
        <v>1910</v>
      </c>
    </row>
    <row r="245" spans="1:8" x14ac:dyDescent="0.2">
      <c r="A245" t="s">
        <v>1159</v>
      </c>
      <c r="B245" t="s">
        <v>1816</v>
      </c>
      <c r="C245" t="s">
        <v>1921</v>
      </c>
      <c r="D245" t="s">
        <v>1842</v>
      </c>
      <c r="E245" t="s">
        <v>1915</v>
      </c>
      <c r="F245" t="s">
        <v>1716</v>
      </c>
      <c r="G245" t="s">
        <v>1805</v>
      </c>
      <c r="H245" t="s">
        <v>1918</v>
      </c>
    </row>
    <row r="246" spans="1:8" x14ac:dyDescent="0.2">
      <c r="A246" t="s">
        <v>1167</v>
      </c>
      <c r="B246" t="s">
        <v>1824</v>
      </c>
      <c r="C246" t="s">
        <v>1929</v>
      </c>
      <c r="D246" t="s">
        <v>1850</v>
      </c>
      <c r="E246" t="s">
        <v>1923</v>
      </c>
      <c r="F246" t="s">
        <v>1724</v>
      </c>
      <c r="G246" t="s">
        <v>1813</v>
      </c>
      <c r="H246" t="s">
        <v>1926</v>
      </c>
    </row>
    <row r="247" spans="1:8" x14ac:dyDescent="0.2">
      <c r="A247" t="s">
        <v>1175</v>
      </c>
      <c r="B247" t="s">
        <v>1832</v>
      </c>
      <c r="C247" t="s">
        <v>1936</v>
      </c>
      <c r="D247" t="s">
        <v>1858</v>
      </c>
      <c r="F247" t="s">
        <v>1732</v>
      </c>
      <c r="G247" t="s">
        <v>1821</v>
      </c>
      <c r="H247" t="s">
        <v>1933</v>
      </c>
    </row>
    <row r="248" spans="1:8" x14ac:dyDescent="0.2">
      <c r="A248" t="s">
        <v>1183</v>
      </c>
      <c r="B248" t="s">
        <v>1840</v>
      </c>
      <c r="C248" t="s">
        <v>1943</v>
      </c>
      <c r="D248" t="s">
        <v>9104</v>
      </c>
      <c r="F248" t="s">
        <v>1740</v>
      </c>
      <c r="G248" t="s">
        <v>1829</v>
      </c>
      <c r="H248" t="s">
        <v>1940</v>
      </c>
    </row>
    <row r="249" spans="1:8" x14ac:dyDescent="0.2">
      <c r="A249" t="s">
        <v>1191</v>
      </c>
      <c r="B249" t="s">
        <v>1848</v>
      </c>
      <c r="C249" t="s">
        <v>1950</v>
      </c>
      <c r="D249" t="s">
        <v>9105</v>
      </c>
      <c r="F249" t="s">
        <v>1748</v>
      </c>
      <c r="G249" t="s">
        <v>1837</v>
      </c>
      <c r="H249" t="s">
        <v>1947</v>
      </c>
    </row>
    <row r="250" spans="1:8" x14ac:dyDescent="0.2">
      <c r="A250" t="s">
        <v>1199</v>
      </c>
      <c r="B250" t="s">
        <v>1856</v>
      </c>
      <c r="C250" t="s">
        <v>1957</v>
      </c>
      <c r="D250" t="s">
        <v>9106</v>
      </c>
      <c r="F250" t="s">
        <v>1756</v>
      </c>
      <c r="G250" t="s">
        <v>1845</v>
      </c>
      <c r="H250" t="s">
        <v>1954</v>
      </c>
    </row>
    <row r="251" spans="1:8" x14ac:dyDescent="0.2">
      <c r="A251" t="s">
        <v>1207</v>
      </c>
      <c r="B251" t="s">
        <v>1864</v>
      </c>
      <c r="C251" t="s">
        <v>1964</v>
      </c>
      <c r="D251" t="s">
        <v>9107</v>
      </c>
      <c r="F251" t="s">
        <v>1764</v>
      </c>
      <c r="G251" t="s">
        <v>1853</v>
      </c>
      <c r="H251" t="s">
        <v>1961</v>
      </c>
    </row>
    <row r="252" spans="1:8" x14ac:dyDescent="0.2">
      <c r="A252" t="s">
        <v>1215</v>
      </c>
      <c r="B252" t="s">
        <v>1872</v>
      </c>
      <c r="C252" t="s">
        <v>1971</v>
      </c>
      <c r="D252" t="s">
        <v>9108</v>
      </c>
      <c r="F252" t="s">
        <v>1772</v>
      </c>
      <c r="G252" t="s">
        <v>1861</v>
      </c>
      <c r="H252" t="s">
        <v>1968</v>
      </c>
    </row>
    <row r="253" spans="1:8" x14ac:dyDescent="0.2">
      <c r="A253" t="s">
        <v>1223</v>
      </c>
      <c r="B253" t="s">
        <v>1880</v>
      </c>
      <c r="C253" t="s">
        <v>1978</v>
      </c>
      <c r="D253" t="s">
        <v>9109</v>
      </c>
      <c r="F253" t="s">
        <v>1780</v>
      </c>
      <c r="G253" t="s">
        <v>1869</v>
      </c>
      <c r="H253" t="s">
        <v>1975</v>
      </c>
    </row>
    <row r="254" spans="1:8" x14ac:dyDescent="0.2">
      <c r="A254" t="s">
        <v>1231</v>
      </c>
      <c r="B254" t="s">
        <v>1888</v>
      </c>
      <c r="C254" t="s">
        <v>1985</v>
      </c>
      <c r="D254" t="s">
        <v>9110</v>
      </c>
      <c r="F254" t="s">
        <v>1788</v>
      </c>
      <c r="G254" t="s">
        <v>1877</v>
      </c>
      <c r="H254" t="s">
        <v>1982</v>
      </c>
    </row>
    <row r="255" spans="1:8" x14ac:dyDescent="0.2">
      <c r="A255" t="s">
        <v>1239</v>
      </c>
      <c r="B255" t="s">
        <v>1896</v>
      </c>
      <c r="C255" t="s">
        <v>1992</v>
      </c>
      <c r="D255" t="s">
        <v>9111</v>
      </c>
      <c r="F255" t="s">
        <v>1796</v>
      </c>
      <c r="G255" t="s">
        <v>1885</v>
      </c>
      <c r="H255" t="s">
        <v>1989</v>
      </c>
    </row>
    <row r="256" spans="1:8" x14ac:dyDescent="0.2">
      <c r="A256" t="s">
        <v>1247</v>
      </c>
      <c r="B256" t="s">
        <v>1904</v>
      </c>
      <c r="C256" t="s">
        <v>1999</v>
      </c>
      <c r="D256" t="s">
        <v>9112</v>
      </c>
      <c r="F256" t="s">
        <v>1804</v>
      </c>
      <c r="G256" t="s">
        <v>1893</v>
      </c>
      <c r="H256" t="s">
        <v>1996</v>
      </c>
    </row>
    <row r="257" spans="1:8" x14ac:dyDescent="0.2">
      <c r="A257" t="s">
        <v>1255</v>
      </c>
      <c r="B257" t="s">
        <v>1912</v>
      </c>
      <c r="C257" t="s">
        <v>2006</v>
      </c>
      <c r="D257" t="s">
        <v>1866</v>
      </c>
      <c r="F257" t="s">
        <v>1812</v>
      </c>
      <c r="G257" t="s">
        <v>1901</v>
      </c>
      <c r="H257" t="s">
        <v>2003</v>
      </c>
    </row>
    <row r="258" spans="1:8" x14ac:dyDescent="0.2">
      <c r="A258" t="s">
        <v>1263</v>
      </c>
      <c r="B258" t="s">
        <v>1920</v>
      </c>
      <c r="C258" t="s">
        <v>2013</v>
      </c>
      <c r="D258" t="s">
        <v>1874</v>
      </c>
      <c r="F258" t="s">
        <v>1820</v>
      </c>
      <c r="G258" t="s">
        <v>1909</v>
      </c>
      <c r="H258" t="s">
        <v>2010</v>
      </c>
    </row>
    <row r="259" spans="1:8" x14ac:dyDescent="0.2">
      <c r="A259" t="s">
        <v>1271</v>
      </c>
      <c r="B259" t="s">
        <v>1928</v>
      </c>
      <c r="C259" t="s">
        <v>2020</v>
      </c>
      <c r="D259" t="s">
        <v>1882</v>
      </c>
      <c r="F259" t="s">
        <v>1828</v>
      </c>
      <c r="G259" t="s">
        <v>1917</v>
      </c>
      <c r="H259" t="s">
        <v>2017</v>
      </c>
    </row>
    <row r="260" spans="1:8" x14ac:dyDescent="0.2">
      <c r="A260" t="s">
        <v>1279</v>
      </c>
      <c r="B260" t="s">
        <v>1935</v>
      </c>
      <c r="C260" t="s">
        <v>2027</v>
      </c>
      <c r="D260" t="s">
        <v>1890</v>
      </c>
      <c r="F260" t="s">
        <v>1836</v>
      </c>
      <c r="G260" t="s">
        <v>1925</v>
      </c>
      <c r="H260" t="s">
        <v>2024</v>
      </c>
    </row>
    <row r="261" spans="1:8" x14ac:dyDescent="0.2">
      <c r="A261" t="s">
        <v>1287</v>
      </c>
      <c r="B261" t="s">
        <v>1942</v>
      </c>
      <c r="C261" t="s">
        <v>2034</v>
      </c>
      <c r="D261" t="s">
        <v>1898</v>
      </c>
      <c r="F261" t="s">
        <v>1844</v>
      </c>
      <c r="G261" t="s">
        <v>1932</v>
      </c>
      <c r="H261" t="s">
        <v>2031</v>
      </c>
    </row>
    <row r="262" spans="1:8" x14ac:dyDescent="0.2">
      <c r="A262" t="s">
        <v>1295</v>
      </c>
      <c r="B262" t="s">
        <v>1949</v>
      </c>
      <c r="C262" t="s">
        <v>2041</v>
      </c>
      <c r="D262" t="s">
        <v>1906</v>
      </c>
      <c r="F262" t="s">
        <v>1852</v>
      </c>
      <c r="G262" t="s">
        <v>1939</v>
      </c>
      <c r="H262" t="s">
        <v>2038</v>
      </c>
    </row>
    <row r="263" spans="1:8" x14ac:dyDescent="0.2">
      <c r="A263" t="s">
        <v>1303</v>
      </c>
      <c r="B263" t="s">
        <v>1956</v>
      </c>
      <c r="C263" t="s">
        <v>2048</v>
      </c>
      <c r="D263" t="s">
        <v>1914</v>
      </c>
      <c r="F263" t="s">
        <v>1860</v>
      </c>
      <c r="G263" t="s">
        <v>1946</v>
      </c>
      <c r="H263" t="s">
        <v>2045</v>
      </c>
    </row>
    <row r="264" spans="1:8" x14ac:dyDescent="0.2">
      <c r="A264" t="s">
        <v>1311</v>
      </c>
      <c r="B264" t="s">
        <v>1963</v>
      </c>
      <c r="C264" t="s">
        <v>2055</v>
      </c>
      <c r="D264" t="s">
        <v>1922</v>
      </c>
      <c r="F264" t="s">
        <v>1868</v>
      </c>
      <c r="G264" t="s">
        <v>1953</v>
      </c>
      <c r="H264" t="s">
        <v>2052</v>
      </c>
    </row>
    <row r="265" spans="1:8" x14ac:dyDescent="0.2">
      <c r="A265" t="s">
        <v>1319</v>
      </c>
      <c r="B265" t="s">
        <v>1970</v>
      </c>
      <c r="C265" t="s">
        <v>2062</v>
      </c>
      <c r="D265" t="s">
        <v>1930</v>
      </c>
      <c r="F265" t="s">
        <v>1876</v>
      </c>
      <c r="G265" t="s">
        <v>1960</v>
      </c>
      <c r="H265" t="s">
        <v>2059</v>
      </c>
    </row>
    <row r="266" spans="1:8" x14ac:dyDescent="0.2">
      <c r="A266" t="s">
        <v>1327</v>
      </c>
      <c r="B266" t="s">
        <v>1977</v>
      </c>
      <c r="C266" t="s">
        <v>2069</v>
      </c>
      <c r="D266" t="s">
        <v>1937</v>
      </c>
      <c r="F266" t="s">
        <v>1884</v>
      </c>
      <c r="G266" t="s">
        <v>1967</v>
      </c>
      <c r="H266" t="s">
        <v>2066</v>
      </c>
    </row>
    <row r="267" spans="1:8" x14ac:dyDescent="0.2">
      <c r="A267" t="s">
        <v>1335</v>
      </c>
      <c r="B267" t="s">
        <v>1984</v>
      </c>
      <c r="C267" t="s">
        <v>2076</v>
      </c>
      <c r="D267" t="s">
        <v>1944</v>
      </c>
      <c r="F267" t="s">
        <v>1892</v>
      </c>
      <c r="G267" t="s">
        <v>1974</v>
      </c>
      <c r="H267" t="s">
        <v>2073</v>
      </c>
    </row>
    <row r="268" spans="1:8" x14ac:dyDescent="0.2">
      <c r="A268" t="s">
        <v>1343</v>
      </c>
      <c r="B268" t="s">
        <v>1991</v>
      </c>
      <c r="C268" t="s">
        <v>2083</v>
      </c>
      <c r="D268" t="s">
        <v>1951</v>
      </c>
      <c r="F268" t="s">
        <v>1900</v>
      </c>
      <c r="G268" t="s">
        <v>1981</v>
      </c>
      <c r="H268" t="s">
        <v>2080</v>
      </c>
    </row>
    <row r="269" spans="1:8" x14ac:dyDescent="0.2">
      <c r="A269" t="s">
        <v>1351</v>
      </c>
      <c r="B269" t="s">
        <v>1998</v>
      </c>
      <c r="C269" t="s">
        <v>2090</v>
      </c>
      <c r="D269" t="s">
        <v>1958</v>
      </c>
      <c r="F269" t="s">
        <v>1908</v>
      </c>
      <c r="G269" t="s">
        <v>1988</v>
      </c>
      <c r="H269" t="s">
        <v>2087</v>
      </c>
    </row>
    <row r="270" spans="1:8" x14ac:dyDescent="0.2">
      <c r="A270" t="s">
        <v>1359</v>
      </c>
      <c r="B270" t="s">
        <v>2005</v>
      </c>
      <c r="C270" t="s">
        <v>2097</v>
      </c>
      <c r="D270" t="s">
        <v>1965</v>
      </c>
      <c r="F270" t="s">
        <v>1916</v>
      </c>
      <c r="G270" t="s">
        <v>1995</v>
      </c>
      <c r="H270" t="s">
        <v>2094</v>
      </c>
    </row>
    <row r="271" spans="1:8" x14ac:dyDescent="0.2">
      <c r="A271" t="s">
        <v>1367</v>
      </c>
      <c r="B271" t="s">
        <v>2012</v>
      </c>
      <c r="C271" t="s">
        <v>2104</v>
      </c>
      <c r="D271" t="s">
        <v>1972</v>
      </c>
      <c r="F271" t="s">
        <v>1924</v>
      </c>
      <c r="G271" t="s">
        <v>2002</v>
      </c>
      <c r="H271" t="s">
        <v>2101</v>
      </c>
    </row>
    <row r="272" spans="1:8" x14ac:dyDescent="0.2">
      <c r="A272" t="s">
        <v>1375</v>
      </c>
      <c r="B272" t="s">
        <v>2019</v>
      </c>
      <c r="C272" t="s">
        <v>2111</v>
      </c>
      <c r="D272" t="s">
        <v>1979</v>
      </c>
      <c r="F272" t="s">
        <v>1931</v>
      </c>
      <c r="G272" t="s">
        <v>2009</v>
      </c>
      <c r="H272" t="s">
        <v>2108</v>
      </c>
    </row>
    <row r="273" spans="1:8" x14ac:dyDescent="0.2">
      <c r="A273" t="s">
        <v>1383</v>
      </c>
      <c r="B273" t="s">
        <v>2026</v>
      </c>
      <c r="C273" t="s">
        <v>2118</v>
      </c>
      <c r="D273" t="s">
        <v>1986</v>
      </c>
      <c r="F273" t="s">
        <v>1938</v>
      </c>
      <c r="G273" t="s">
        <v>2016</v>
      </c>
      <c r="H273" t="s">
        <v>9113</v>
      </c>
    </row>
    <row r="274" spans="1:8" x14ac:dyDescent="0.2">
      <c r="A274" t="s">
        <v>1391</v>
      </c>
      <c r="B274" t="s">
        <v>2033</v>
      </c>
      <c r="C274" t="s">
        <v>2125</v>
      </c>
      <c r="D274" t="s">
        <v>1993</v>
      </c>
      <c r="F274" t="s">
        <v>1945</v>
      </c>
      <c r="G274" t="s">
        <v>2023</v>
      </c>
      <c r="H274" t="s">
        <v>2115</v>
      </c>
    </row>
    <row r="275" spans="1:8" x14ac:dyDescent="0.2">
      <c r="A275" t="s">
        <v>1399</v>
      </c>
      <c r="B275" t="s">
        <v>2040</v>
      </c>
      <c r="C275" t="s">
        <v>2132</v>
      </c>
      <c r="D275" t="s">
        <v>2000</v>
      </c>
      <c r="F275" t="s">
        <v>1952</v>
      </c>
      <c r="G275" t="s">
        <v>2030</v>
      </c>
      <c r="H275" t="s">
        <v>2122</v>
      </c>
    </row>
    <row r="276" spans="1:8" x14ac:dyDescent="0.2">
      <c r="A276" t="s">
        <v>1407</v>
      </c>
      <c r="B276" t="s">
        <v>2047</v>
      </c>
      <c r="C276" t="s">
        <v>2139</v>
      </c>
      <c r="D276" t="s">
        <v>2007</v>
      </c>
      <c r="F276" t="s">
        <v>1959</v>
      </c>
      <c r="G276" t="s">
        <v>2037</v>
      </c>
      <c r="H276" t="s">
        <v>2129</v>
      </c>
    </row>
    <row r="277" spans="1:8" x14ac:dyDescent="0.2">
      <c r="A277" t="s">
        <v>1415</v>
      </c>
      <c r="B277" t="s">
        <v>2054</v>
      </c>
      <c r="C277" t="s">
        <v>2146</v>
      </c>
      <c r="D277" t="s">
        <v>2014</v>
      </c>
      <c r="F277" t="s">
        <v>1966</v>
      </c>
      <c r="G277" t="s">
        <v>2044</v>
      </c>
      <c r="H277" t="s">
        <v>2136</v>
      </c>
    </row>
    <row r="278" spans="1:8" x14ac:dyDescent="0.2">
      <c r="A278" t="s">
        <v>1423</v>
      </c>
      <c r="B278" t="s">
        <v>2061</v>
      </c>
      <c r="C278" t="s">
        <v>2153</v>
      </c>
      <c r="D278" t="s">
        <v>2021</v>
      </c>
      <c r="F278" t="s">
        <v>1973</v>
      </c>
      <c r="G278" t="s">
        <v>2051</v>
      </c>
      <c r="H278" t="s">
        <v>2143</v>
      </c>
    </row>
    <row r="279" spans="1:8" x14ac:dyDescent="0.2">
      <c r="A279" t="s">
        <v>1431</v>
      </c>
      <c r="B279" t="s">
        <v>2068</v>
      </c>
      <c r="C279" t="s">
        <v>2160</v>
      </c>
      <c r="D279" t="s">
        <v>2028</v>
      </c>
      <c r="F279" t="s">
        <v>1980</v>
      </c>
      <c r="G279" t="s">
        <v>2058</v>
      </c>
      <c r="H279" t="s">
        <v>2150</v>
      </c>
    </row>
    <row r="280" spans="1:8" x14ac:dyDescent="0.2">
      <c r="A280" t="s">
        <v>1439</v>
      </c>
      <c r="B280" t="s">
        <v>2075</v>
      </c>
      <c r="C280" t="s">
        <v>2167</v>
      </c>
      <c r="D280" t="s">
        <v>2035</v>
      </c>
      <c r="F280" t="s">
        <v>1987</v>
      </c>
      <c r="G280" t="s">
        <v>2065</v>
      </c>
      <c r="H280" t="s">
        <v>2157</v>
      </c>
    </row>
    <row r="281" spans="1:8" x14ac:dyDescent="0.2">
      <c r="A281" t="s">
        <v>1447</v>
      </c>
      <c r="B281" t="s">
        <v>2082</v>
      </c>
      <c r="C281" t="s">
        <v>2174</v>
      </c>
      <c r="D281" t="s">
        <v>2042</v>
      </c>
      <c r="F281" t="s">
        <v>1994</v>
      </c>
      <c r="G281" t="s">
        <v>2072</v>
      </c>
      <c r="H281" t="s">
        <v>2164</v>
      </c>
    </row>
    <row r="282" spans="1:8" x14ac:dyDescent="0.2">
      <c r="A282" t="s">
        <v>1455</v>
      </c>
      <c r="B282" t="s">
        <v>2089</v>
      </c>
      <c r="C282" t="s">
        <v>2181</v>
      </c>
      <c r="D282" t="s">
        <v>2049</v>
      </c>
      <c r="F282" t="s">
        <v>2001</v>
      </c>
      <c r="G282" t="s">
        <v>2079</v>
      </c>
      <c r="H282" t="s">
        <v>2171</v>
      </c>
    </row>
    <row r="283" spans="1:8" x14ac:dyDescent="0.2">
      <c r="A283" t="s">
        <v>1463</v>
      </c>
      <c r="B283" t="s">
        <v>2096</v>
      </c>
      <c r="C283" t="s">
        <v>2188</v>
      </c>
      <c r="D283" t="s">
        <v>2056</v>
      </c>
      <c r="F283" t="s">
        <v>2008</v>
      </c>
      <c r="G283" t="s">
        <v>2086</v>
      </c>
      <c r="H283" t="s">
        <v>2178</v>
      </c>
    </row>
    <row r="284" spans="1:8" x14ac:dyDescent="0.2">
      <c r="A284" t="s">
        <v>1471</v>
      </c>
      <c r="B284" t="s">
        <v>2103</v>
      </c>
      <c r="C284" t="s">
        <v>2195</v>
      </c>
      <c r="D284" t="s">
        <v>2063</v>
      </c>
      <c r="F284" t="s">
        <v>2015</v>
      </c>
      <c r="G284" t="s">
        <v>2093</v>
      </c>
      <c r="H284" t="s">
        <v>2185</v>
      </c>
    </row>
    <row r="285" spans="1:8" x14ac:dyDescent="0.2">
      <c r="A285" t="s">
        <v>1479</v>
      </c>
      <c r="B285" t="s">
        <v>2110</v>
      </c>
      <c r="C285" t="s">
        <v>2202</v>
      </c>
      <c r="D285" t="s">
        <v>2070</v>
      </c>
      <c r="F285" t="s">
        <v>2022</v>
      </c>
      <c r="G285" t="s">
        <v>2100</v>
      </c>
      <c r="H285" t="s">
        <v>2192</v>
      </c>
    </row>
    <row r="286" spans="1:8" x14ac:dyDescent="0.2">
      <c r="A286" t="s">
        <v>1487</v>
      </c>
      <c r="B286" t="s">
        <v>2117</v>
      </c>
      <c r="C286" t="s">
        <v>2209</v>
      </c>
      <c r="D286" t="s">
        <v>2077</v>
      </c>
      <c r="F286" t="s">
        <v>2029</v>
      </c>
      <c r="G286" t="s">
        <v>2107</v>
      </c>
      <c r="H286" t="s">
        <v>2199</v>
      </c>
    </row>
    <row r="287" spans="1:8" x14ac:dyDescent="0.2">
      <c r="A287" t="s">
        <v>1495</v>
      </c>
      <c r="B287" t="s">
        <v>2124</v>
      </c>
      <c r="C287" t="s">
        <v>2216</v>
      </c>
      <c r="D287" t="s">
        <v>2084</v>
      </c>
      <c r="F287" t="s">
        <v>2036</v>
      </c>
      <c r="G287" t="s">
        <v>2114</v>
      </c>
      <c r="H287" t="s">
        <v>2206</v>
      </c>
    </row>
    <row r="288" spans="1:8" x14ac:dyDescent="0.2">
      <c r="A288" t="s">
        <v>1503</v>
      </c>
      <c r="B288" t="s">
        <v>2131</v>
      </c>
      <c r="C288" t="s">
        <v>2223</v>
      </c>
      <c r="D288" t="s">
        <v>2091</v>
      </c>
      <c r="F288" t="s">
        <v>2043</v>
      </c>
      <c r="G288" t="s">
        <v>2121</v>
      </c>
      <c r="H288" t="s">
        <v>2213</v>
      </c>
    </row>
    <row r="289" spans="1:8" x14ac:dyDescent="0.2">
      <c r="A289" t="s">
        <v>1511</v>
      </c>
      <c r="B289" t="s">
        <v>2138</v>
      </c>
      <c r="C289" t="s">
        <v>2230</v>
      </c>
      <c r="D289" t="s">
        <v>2098</v>
      </c>
      <c r="F289" t="s">
        <v>2050</v>
      </c>
      <c r="G289" t="s">
        <v>2128</v>
      </c>
      <c r="H289" t="s">
        <v>2220</v>
      </c>
    </row>
    <row r="290" spans="1:8" x14ac:dyDescent="0.2">
      <c r="A290" t="s">
        <v>1519</v>
      </c>
      <c r="B290" t="s">
        <v>2145</v>
      </c>
      <c r="C290" t="s">
        <v>2237</v>
      </c>
      <c r="D290" t="s">
        <v>2105</v>
      </c>
      <c r="F290" t="s">
        <v>2057</v>
      </c>
      <c r="G290" t="s">
        <v>2135</v>
      </c>
      <c r="H290" t="s">
        <v>2227</v>
      </c>
    </row>
    <row r="291" spans="1:8" x14ac:dyDescent="0.2">
      <c r="A291" t="s">
        <v>1527</v>
      </c>
      <c r="B291" t="s">
        <v>2152</v>
      </c>
      <c r="C291" t="s">
        <v>2244</v>
      </c>
      <c r="D291" t="s">
        <v>2112</v>
      </c>
      <c r="F291" t="s">
        <v>2064</v>
      </c>
      <c r="G291" t="s">
        <v>2142</v>
      </c>
      <c r="H291" t="s">
        <v>2234</v>
      </c>
    </row>
    <row r="292" spans="1:8" x14ac:dyDescent="0.2">
      <c r="A292" t="s">
        <v>1535</v>
      </c>
      <c r="B292" t="s">
        <v>2159</v>
      </c>
      <c r="C292" t="s">
        <v>2251</v>
      </c>
      <c r="D292" t="s">
        <v>2119</v>
      </c>
      <c r="F292" t="s">
        <v>2071</v>
      </c>
      <c r="G292" t="s">
        <v>2149</v>
      </c>
      <c r="H292" t="s">
        <v>2241</v>
      </c>
    </row>
    <row r="293" spans="1:8" x14ac:dyDescent="0.2">
      <c r="A293" t="s">
        <v>1543</v>
      </c>
      <c r="B293" t="s">
        <v>2166</v>
      </c>
      <c r="C293" t="s">
        <v>2258</v>
      </c>
      <c r="D293" t="s">
        <v>2126</v>
      </c>
      <c r="F293" t="s">
        <v>2078</v>
      </c>
      <c r="G293" t="s">
        <v>2156</v>
      </c>
      <c r="H293" t="s">
        <v>2248</v>
      </c>
    </row>
    <row r="294" spans="1:8" x14ac:dyDescent="0.2">
      <c r="A294" t="s">
        <v>1551</v>
      </c>
      <c r="B294" t="s">
        <v>2173</v>
      </c>
      <c r="C294" t="s">
        <v>2265</v>
      </c>
      <c r="D294" t="s">
        <v>2133</v>
      </c>
      <c r="F294" t="s">
        <v>2085</v>
      </c>
      <c r="G294" t="s">
        <v>2163</v>
      </c>
      <c r="H294" t="s">
        <v>2255</v>
      </c>
    </row>
    <row r="295" spans="1:8" x14ac:dyDescent="0.2">
      <c r="A295" t="s">
        <v>1559</v>
      </c>
      <c r="B295" t="s">
        <v>2180</v>
      </c>
      <c r="C295" t="s">
        <v>2272</v>
      </c>
      <c r="D295" t="s">
        <v>2140</v>
      </c>
      <c r="F295" t="s">
        <v>2092</v>
      </c>
      <c r="G295" t="s">
        <v>2170</v>
      </c>
      <c r="H295" t="s">
        <v>2262</v>
      </c>
    </row>
    <row r="296" spans="1:8" x14ac:dyDescent="0.2">
      <c r="A296" t="s">
        <v>1567</v>
      </c>
      <c r="B296" t="s">
        <v>2187</v>
      </c>
      <c r="C296" t="s">
        <v>2279</v>
      </c>
      <c r="D296" t="s">
        <v>2147</v>
      </c>
      <c r="F296" t="s">
        <v>2099</v>
      </c>
      <c r="G296" t="s">
        <v>2177</v>
      </c>
      <c r="H296" t="s">
        <v>2269</v>
      </c>
    </row>
    <row r="297" spans="1:8" x14ac:dyDescent="0.2">
      <c r="A297" t="s">
        <v>1575</v>
      </c>
      <c r="B297" t="s">
        <v>2194</v>
      </c>
      <c r="C297" t="s">
        <v>2286</v>
      </c>
      <c r="D297" t="s">
        <v>2154</v>
      </c>
      <c r="F297" t="s">
        <v>2106</v>
      </c>
      <c r="G297" t="s">
        <v>2184</v>
      </c>
      <c r="H297" t="s">
        <v>2276</v>
      </c>
    </row>
    <row r="298" spans="1:8" x14ac:dyDescent="0.2">
      <c r="A298" t="s">
        <v>1583</v>
      </c>
      <c r="B298" t="s">
        <v>2201</v>
      </c>
      <c r="C298" t="s">
        <v>2293</v>
      </c>
      <c r="D298" t="s">
        <v>2161</v>
      </c>
      <c r="F298" t="s">
        <v>2113</v>
      </c>
      <c r="G298" t="s">
        <v>2191</v>
      </c>
      <c r="H298" t="s">
        <v>2283</v>
      </c>
    </row>
    <row r="299" spans="1:8" x14ac:dyDescent="0.2">
      <c r="A299" t="s">
        <v>1591</v>
      </c>
      <c r="B299" t="s">
        <v>2208</v>
      </c>
      <c r="C299" t="s">
        <v>2300</v>
      </c>
      <c r="D299" t="s">
        <v>2168</v>
      </c>
      <c r="F299" t="s">
        <v>2120</v>
      </c>
      <c r="G299" t="s">
        <v>2198</v>
      </c>
      <c r="H299" t="s">
        <v>2290</v>
      </c>
    </row>
    <row r="300" spans="1:8" x14ac:dyDescent="0.2">
      <c r="A300" t="s">
        <v>1599</v>
      </c>
      <c r="B300" t="s">
        <v>2215</v>
      </c>
      <c r="C300" t="s">
        <v>2307</v>
      </c>
      <c r="D300" t="s">
        <v>2175</v>
      </c>
      <c r="F300" t="s">
        <v>2127</v>
      </c>
      <c r="G300" t="s">
        <v>2205</v>
      </c>
      <c r="H300" t="s">
        <v>2297</v>
      </c>
    </row>
    <row r="301" spans="1:8" x14ac:dyDescent="0.2">
      <c r="A301" t="s">
        <v>1607</v>
      </c>
      <c r="B301" t="s">
        <v>2222</v>
      </c>
      <c r="C301" t="s">
        <v>2314</v>
      </c>
      <c r="D301" t="s">
        <v>2182</v>
      </c>
      <c r="F301" t="s">
        <v>2134</v>
      </c>
      <c r="G301" t="s">
        <v>2212</v>
      </c>
      <c r="H301" t="s">
        <v>2304</v>
      </c>
    </row>
    <row r="302" spans="1:8" x14ac:dyDescent="0.2">
      <c r="A302" t="s">
        <v>1615</v>
      </c>
      <c r="B302" t="s">
        <v>2229</v>
      </c>
      <c r="C302" t="s">
        <v>2321</v>
      </c>
      <c r="D302" t="s">
        <v>2189</v>
      </c>
      <c r="F302" t="s">
        <v>2141</v>
      </c>
      <c r="G302" t="s">
        <v>2219</v>
      </c>
      <c r="H302" t="s">
        <v>2311</v>
      </c>
    </row>
    <row r="303" spans="1:8" x14ac:dyDescent="0.2">
      <c r="A303" t="s">
        <v>1623</v>
      </c>
      <c r="B303" t="s">
        <v>2236</v>
      </c>
      <c r="C303" t="s">
        <v>2328</v>
      </c>
      <c r="D303" t="s">
        <v>2196</v>
      </c>
      <c r="F303" t="s">
        <v>2148</v>
      </c>
      <c r="G303" t="s">
        <v>2226</v>
      </c>
      <c r="H303" t="s">
        <v>2318</v>
      </c>
    </row>
    <row r="304" spans="1:8" x14ac:dyDescent="0.2">
      <c r="A304" t="s">
        <v>1631</v>
      </c>
      <c r="B304" t="s">
        <v>2243</v>
      </c>
      <c r="C304" t="s">
        <v>2335</v>
      </c>
      <c r="D304" t="s">
        <v>2203</v>
      </c>
      <c r="F304" t="s">
        <v>2155</v>
      </c>
      <c r="G304" t="s">
        <v>2233</v>
      </c>
      <c r="H304" t="s">
        <v>2325</v>
      </c>
    </row>
    <row r="305" spans="1:8" x14ac:dyDescent="0.2">
      <c r="A305" t="s">
        <v>1639</v>
      </c>
      <c r="B305" t="s">
        <v>2250</v>
      </c>
      <c r="C305" t="s">
        <v>2342</v>
      </c>
      <c r="D305" t="s">
        <v>2210</v>
      </c>
      <c r="F305" t="s">
        <v>2162</v>
      </c>
      <c r="G305" t="s">
        <v>2240</v>
      </c>
      <c r="H305" t="s">
        <v>2332</v>
      </c>
    </row>
    <row r="306" spans="1:8" x14ac:dyDescent="0.2">
      <c r="A306" t="s">
        <v>1647</v>
      </c>
      <c r="B306" t="s">
        <v>2257</v>
      </c>
      <c r="C306" t="s">
        <v>2349</v>
      </c>
      <c r="D306" t="s">
        <v>2217</v>
      </c>
      <c r="F306" t="s">
        <v>2169</v>
      </c>
      <c r="G306" t="s">
        <v>2247</v>
      </c>
      <c r="H306" t="s">
        <v>2339</v>
      </c>
    </row>
    <row r="307" spans="1:8" x14ac:dyDescent="0.2">
      <c r="A307" t="s">
        <v>1655</v>
      </c>
      <c r="B307" t="s">
        <v>2264</v>
      </c>
      <c r="C307" t="s">
        <v>2356</v>
      </c>
      <c r="D307" t="s">
        <v>2224</v>
      </c>
      <c r="F307" t="s">
        <v>2176</v>
      </c>
      <c r="G307" t="s">
        <v>2254</v>
      </c>
      <c r="H307" t="s">
        <v>2346</v>
      </c>
    </row>
    <row r="308" spans="1:8" x14ac:dyDescent="0.2">
      <c r="A308" t="s">
        <v>1663</v>
      </c>
      <c r="B308" t="s">
        <v>2271</v>
      </c>
      <c r="C308" t="s">
        <v>2363</v>
      </c>
      <c r="D308" t="s">
        <v>2231</v>
      </c>
      <c r="F308" t="s">
        <v>2183</v>
      </c>
      <c r="G308" t="s">
        <v>2261</v>
      </c>
      <c r="H308" t="s">
        <v>2353</v>
      </c>
    </row>
    <row r="309" spans="1:8" x14ac:dyDescent="0.2">
      <c r="A309" t="s">
        <v>1671</v>
      </c>
      <c r="B309" t="s">
        <v>2278</v>
      </c>
      <c r="C309" t="s">
        <v>2370</v>
      </c>
      <c r="D309" t="s">
        <v>2238</v>
      </c>
      <c r="F309" t="s">
        <v>2190</v>
      </c>
      <c r="G309" t="s">
        <v>2268</v>
      </c>
      <c r="H309" t="s">
        <v>2360</v>
      </c>
    </row>
    <row r="310" spans="1:8" x14ac:dyDescent="0.2">
      <c r="A310" t="s">
        <v>1679</v>
      </c>
      <c r="B310" t="s">
        <v>2285</v>
      </c>
      <c r="C310" t="s">
        <v>2377</v>
      </c>
      <c r="D310" t="s">
        <v>2245</v>
      </c>
      <c r="F310" t="s">
        <v>2197</v>
      </c>
      <c r="G310" t="s">
        <v>2275</v>
      </c>
      <c r="H310" t="s">
        <v>2367</v>
      </c>
    </row>
    <row r="311" spans="1:8" x14ac:dyDescent="0.2">
      <c r="A311" t="s">
        <v>1687</v>
      </c>
      <c r="B311" t="s">
        <v>2292</v>
      </c>
      <c r="C311" t="s">
        <v>2384</v>
      </c>
      <c r="D311" t="s">
        <v>2252</v>
      </c>
      <c r="F311" t="s">
        <v>2204</v>
      </c>
      <c r="G311" t="s">
        <v>2282</v>
      </c>
      <c r="H311" t="s">
        <v>2374</v>
      </c>
    </row>
    <row r="312" spans="1:8" x14ac:dyDescent="0.2">
      <c r="A312" t="s">
        <v>1695</v>
      </c>
      <c r="B312" t="s">
        <v>2299</v>
      </c>
      <c r="C312" t="s">
        <v>2391</v>
      </c>
      <c r="D312" t="s">
        <v>2259</v>
      </c>
      <c r="F312" t="s">
        <v>2211</v>
      </c>
      <c r="G312" t="s">
        <v>2289</v>
      </c>
      <c r="H312" t="s">
        <v>2381</v>
      </c>
    </row>
    <row r="313" spans="1:8" x14ac:dyDescent="0.2">
      <c r="A313" t="s">
        <v>1703</v>
      </c>
      <c r="B313" t="s">
        <v>2306</v>
      </c>
      <c r="C313" t="s">
        <v>2398</v>
      </c>
      <c r="D313" t="s">
        <v>2266</v>
      </c>
      <c r="F313" t="s">
        <v>2218</v>
      </c>
      <c r="G313" t="s">
        <v>2296</v>
      </c>
      <c r="H313" t="s">
        <v>2388</v>
      </c>
    </row>
    <row r="314" spans="1:8" x14ac:dyDescent="0.2">
      <c r="A314" t="s">
        <v>1711</v>
      </c>
      <c r="B314" t="s">
        <v>2313</v>
      </c>
      <c r="C314" t="s">
        <v>2405</v>
      </c>
      <c r="D314" t="s">
        <v>2273</v>
      </c>
      <c r="F314" t="s">
        <v>2225</v>
      </c>
      <c r="G314" t="s">
        <v>2303</v>
      </c>
      <c r="H314" t="s">
        <v>2395</v>
      </c>
    </row>
    <row r="315" spans="1:8" x14ac:dyDescent="0.2">
      <c r="A315" t="s">
        <v>1719</v>
      </c>
      <c r="B315" t="s">
        <v>2320</v>
      </c>
      <c r="C315" t="s">
        <v>2412</v>
      </c>
      <c r="D315" t="s">
        <v>2280</v>
      </c>
      <c r="F315" t="s">
        <v>2232</v>
      </c>
      <c r="G315" t="s">
        <v>2310</v>
      </c>
      <c r="H315" t="s">
        <v>2402</v>
      </c>
    </row>
    <row r="316" spans="1:8" x14ac:dyDescent="0.2">
      <c r="A316" t="s">
        <v>1727</v>
      </c>
      <c r="B316" t="s">
        <v>2327</v>
      </c>
      <c r="C316" t="s">
        <v>2419</v>
      </c>
      <c r="D316" t="s">
        <v>2287</v>
      </c>
      <c r="F316" t="s">
        <v>2239</v>
      </c>
      <c r="G316" t="s">
        <v>2317</v>
      </c>
      <c r="H316" t="s">
        <v>2409</v>
      </c>
    </row>
    <row r="317" spans="1:8" x14ac:dyDescent="0.2">
      <c r="A317" t="s">
        <v>1735</v>
      </c>
      <c r="B317" t="s">
        <v>2334</v>
      </c>
      <c r="C317" t="s">
        <v>2426</v>
      </c>
      <c r="D317" t="s">
        <v>2294</v>
      </c>
      <c r="F317" t="s">
        <v>2246</v>
      </c>
      <c r="G317" t="s">
        <v>2324</v>
      </c>
      <c r="H317" t="s">
        <v>2416</v>
      </c>
    </row>
    <row r="318" spans="1:8" x14ac:dyDescent="0.2">
      <c r="A318" t="s">
        <v>1743</v>
      </c>
      <c r="B318" t="s">
        <v>2341</v>
      </c>
      <c r="C318" t="s">
        <v>2433</v>
      </c>
      <c r="D318" t="s">
        <v>2301</v>
      </c>
      <c r="F318" t="s">
        <v>2253</v>
      </c>
      <c r="G318" t="s">
        <v>2331</v>
      </c>
      <c r="H318" t="s">
        <v>2423</v>
      </c>
    </row>
    <row r="319" spans="1:8" x14ac:dyDescent="0.2">
      <c r="A319" t="s">
        <v>1751</v>
      </c>
      <c r="B319" t="s">
        <v>2348</v>
      </c>
      <c r="C319" t="s">
        <v>2440</v>
      </c>
      <c r="D319" t="s">
        <v>2308</v>
      </c>
      <c r="F319" t="s">
        <v>2260</v>
      </c>
      <c r="G319" t="s">
        <v>2338</v>
      </c>
      <c r="H319" t="s">
        <v>2430</v>
      </c>
    </row>
    <row r="320" spans="1:8" x14ac:dyDescent="0.2">
      <c r="A320" t="s">
        <v>1759</v>
      </c>
      <c r="B320" t="s">
        <v>2355</v>
      </c>
      <c r="C320" t="s">
        <v>2447</v>
      </c>
      <c r="D320" t="s">
        <v>2315</v>
      </c>
      <c r="F320" t="s">
        <v>2267</v>
      </c>
      <c r="G320" t="s">
        <v>2345</v>
      </c>
      <c r="H320" t="s">
        <v>2437</v>
      </c>
    </row>
    <row r="321" spans="1:8" x14ac:dyDescent="0.2">
      <c r="A321" t="s">
        <v>1767</v>
      </c>
      <c r="B321" t="s">
        <v>2362</v>
      </c>
      <c r="C321" t="s">
        <v>2454</v>
      </c>
      <c r="D321" t="s">
        <v>2322</v>
      </c>
      <c r="F321" t="s">
        <v>2274</v>
      </c>
      <c r="G321" t="s">
        <v>2352</v>
      </c>
      <c r="H321" t="s">
        <v>2444</v>
      </c>
    </row>
    <row r="322" spans="1:8" x14ac:dyDescent="0.2">
      <c r="A322" t="s">
        <v>1775</v>
      </c>
      <c r="B322" t="s">
        <v>2369</v>
      </c>
      <c r="C322" t="s">
        <v>2461</v>
      </c>
      <c r="D322" t="s">
        <v>2329</v>
      </c>
      <c r="F322" t="s">
        <v>2281</v>
      </c>
      <c r="G322" t="s">
        <v>2359</v>
      </c>
      <c r="H322" t="s">
        <v>2451</v>
      </c>
    </row>
    <row r="323" spans="1:8" x14ac:dyDescent="0.2">
      <c r="A323" t="s">
        <v>1783</v>
      </c>
      <c r="B323" t="s">
        <v>2376</v>
      </c>
      <c r="C323" t="s">
        <v>2468</v>
      </c>
      <c r="D323" t="s">
        <v>2336</v>
      </c>
      <c r="F323" t="s">
        <v>2288</v>
      </c>
      <c r="G323" t="s">
        <v>2366</v>
      </c>
      <c r="H323" t="s">
        <v>2458</v>
      </c>
    </row>
    <row r="324" spans="1:8" x14ac:dyDescent="0.2">
      <c r="A324" t="s">
        <v>1791</v>
      </c>
      <c r="B324" t="s">
        <v>2383</v>
      </c>
      <c r="C324" t="s">
        <v>2475</v>
      </c>
      <c r="D324" t="s">
        <v>2343</v>
      </c>
      <c r="F324" t="s">
        <v>2295</v>
      </c>
      <c r="G324" t="s">
        <v>2373</v>
      </c>
      <c r="H324" t="s">
        <v>2465</v>
      </c>
    </row>
    <row r="325" spans="1:8" x14ac:dyDescent="0.2">
      <c r="A325" t="s">
        <v>1799</v>
      </c>
      <c r="B325" t="s">
        <v>2390</v>
      </c>
      <c r="C325" t="s">
        <v>2482</v>
      </c>
      <c r="D325" t="s">
        <v>2350</v>
      </c>
      <c r="F325" t="s">
        <v>2302</v>
      </c>
      <c r="G325" t="s">
        <v>2380</v>
      </c>
      <c r="H325" t="s">
        <v>2472</v>
      </c>
    </row>
    <row r="326" spans="1:8" x14ac:dyDescent="0.2">
      <c r="A326" t="s">
        <v>1807</v>
      </c>
      <c r="B326" t="s">
        <v>2397</v>
      </c>
      <c r="C326" t="s">
        <v>2489</v>
      </c>
      <c r="D326" t="s">
        <v>2357</v>
      </c>
      <c r="F326" t="s">
        <v>2309</v>
      </c>
      <c r="G326" t="s">
        <v>2387</v>
      </c>
      <c r="H326" t="s">
        <v>2479</v>
      </c>
    </row>
    <row r="327" spans="1:8" x14ac:dyDescent="0.2">
      <c r="A327" t="s">
        <v>1815</v>
      </c>
      <c r="B327" t="s">
        <v>2404</v>
      </c>
      <c r="C327" t="s">
        <v>2496</v>
      </c>
      <c r="D327" t="s">
        <v>2364</v>
      </c>
      <c r="F327" t="s">
        <v>2316</v>
      </c>
      <c r="G327" t="s">
        <v>2394</v>
      </c>
      <c r="H327" t="s">
        <v>2486</v>
      </c>
    </row>
    <row r="328" spans="1:8" x14ac:dyDescent="0.2">
      <c r="A328" t="s">
        <v>1823</v>
      </c>
      <c r="B328" t="s">
        <v>2411</v>
      </c>
      <c r="C328" t="s">
        <v>2503</v>
      </c>
      <c r="D328" t="s">
        <v>2371</v>
      </c>
      <c r="F328" t="s">
        <v>2323</v>
      </c>
      <c r="G328" t="s">
        <v>2401</v>
      </c>
      <c r="H328" t="s">
        <v>2493</v>
      </c>
    </row>
    <row r="329" spans="1:8" x14ac:dyDescent="0.2">
      <c r="A329" t="s">
        <v>1831</v>
      </c>
      <c r="B329" t="s">
        <v>2418</v>
      </c>
      <c r="C329" t="s">
        <v>2510</v>
      </c>
      <c r="D329" t="s">
        <v>2378</v>
      </c>
      <c r="F329" t="s">
        <v>2330</v>
      </c>
      <c r="G329" t="s">
        <v>2408</v>
      </c>
      <c r="H329" t="s">
        <v>2500</v>
      </c>
    </row>
    <row r="330" spans="1:8" x14ac:dyDescent="0.2">
      <c r="A330" t="s">
        <v>1839</v>
      </c>
      <c r="B330" t="s">
        <v>2425</v>
      </c>
      <c r="C330" t="s">
        <v>2517</v>
      </c>
      <c r="D330" t="s">
        <v>2385</v>
      </c>
      <c r="F330" t="s">
        <v>2337</v>
      </c>
      <c r="G330" t="s">
        <v>2415</v>
      </c>
      <c r="H330" t="s">
        <v>2507</v>
      </c>
    </row>
    <row r="331" spans="1:8" x14ac:dyDescent="0.2">
      <c r="A331" t="s">
        <v>1847</v>
      </c>
      <c r="B331" t="s">
        <v>2432</v>
      </c>
      <c r="C331" t="s">
        <v>2524</v>
      </c>
      <c r="D331" t="s">
        <v>2392</v>
      </c>
      <c r="F331" t="s">
        <v>2344</v>
      </c>
      <c r="G331" t="s">
        <v>2422</v>
      </c>
      <c r="H331" t="s">
        <v>2514</v>
      </c>
    </row>
    <row r="332" spans="1:8" x14ac:dyDescent="0.2">
      <c r="A332" t="s">
        <v>1855</v>
      </c>
      <c r="B332" t="s">
        <v>2439</v>
      </c>
      <c r="C332" t="s">
        <v>2531</v>
      </c>
      <c r="D332" t="s">
        <v>2399</v>
      </c>
      <c r="F332" t="s">
        <v>2351</v>
      </c>
      <c r="G332" t="s">
        <v>2429</v>
      </c>
      <c r="H332" t="s">
        <v>2521</v>
      </c>
    </row>
    <row r="333" spans="1:8" x14ac:dyDescent="0.2">
      <c r="A333" t="s">
        <v>1863</v>
      </c>
      <c r="B333" t="s">
        <v>2446</v>
      </c>
      <c r="C333" t="s">
        <v>2538</v>
      </c>
      <c r="D333" t="s">
        <v>2406</v>
      </c>
      <c r="F333" t="s">
        <v>2358</v>
      </c>
      <c r="G333" t="s">
        <v>2436</v>
      </c>
      <c r="H333" t="s">
        <v>2528</v>
      </c>
    </row>
    <row r="334" spans="1:8" x14ac:dyDescent="0.2">
      <c r="A334" t="s">
        <v>1871</v>
      </c>
      <c r="B334" t="s">
        <v>2453</v>
      </c>
      <c r="C334" t="s">
        <v>2545</v>
      </c>
      <c r="D334" t="s">
        <v>2413</v>
      </c>
      <c r="F334" t="s">
        <v>2365</v>
      </c>
      <c r="G334" t="s">
        <v>2443</v>
      </c>
      <c r="H334" t="s">
        <v>2535</v>
      </c>
    </row>
    <row r="335" spans="1:8" x14ac:dyDescent="0.2">
      <c r="A335" t="s">
        <v>1879</v>
      </c>
      <c r="B335" t="s">
        <v>2460</v>
      </c>
      <c r="C335" t="s">
        <v>2552</v>
      </c>
      <c r="D335" t="s">
        <v>2420</v>
      </c>
      <c r="F335" t="s">
        <v>2372</v>
      </c>
      <c r="G335" t="s">
        <v>2450</v>
      </c>
      <c r="H335" t="s">
        <v>2542</v>
      </c>
    </row>
    <row r="336" spans="1:8" x14ac:dyDescent="0.2">
      <c r="A336" t="s">
        <v>1887</v>
      </c>
      <c r="B336" t="s">
        <v>2467</v>
      </c>
      <c r="C336" t="s">
        <v>2559</v>
      </c>
      <c r="D336" t="s">
        <v>2427</v>
      </c>
      <c r="F336" t="s">
        <v>2379</v>
      </c>
      <c r="G336" t="s">
        <v>2457</v>
      </c>
      <c r="H336" t="s">
        <v>2549</v>
      </c>
    </row>
    <row r="337" spans="1:8" x14ac:dyDescent="0.2">
      <c r="A337" t="s">
        <v>1895</v>
      </c>
      <c r="B337" t="s">
        <v>2474</v>
      </c>
      <c r="C337" t="s">
        <v>2566</v>
      </c>
      <c r="D337" t="s">
        <v>2434</v>
      </c>
      <c r="F337" t="s">
        <v>2386</v>
      </c>
      <c r="G337" t="s">
        <v>2464</v>
      </c>
      <c r="H337" t="s">
        <v>2556</v>
      </c>
    </row>
    <row r="338" spans="1:8" x14ac:dyDescent="0.2">
      <c r="A338" t="s">
        <v>1903</v>
      </c>
      <c r="B338" t="s">
        <v>2481</v>
      </c>
      <c r="C338" t="s">
        <v>2573</v>
      </c>
      <c r="D338" t="s">
        <v>2441</v>
      </c>
      <c r="F338" t="s">
        <v>2393</v>
      </c>
      <c r="G338" t="s">
        <v>2471</v>
      </c>
      <c r="H338" t="s">
        <v>2563</v>
      </c>
    </row>
    <row r="339" spans="1:8" x14ac:dyDescent="0.2">
      <c r="A339" t="s">
        <v>1911</v>
      </c>
      <c r="B339" t="s">
        <v>2488</v>
      </c>
      <c r="C339" t="s">
        <v>2580</v>
      </c>
      <c r="D339" t="s">
        <v>2448</v>
      </c>
      <c r="F339" t="s">
        <v>2400</v>
      </c>
      <c r="G339" t="s">
        <v>2478</v>
      </c>
      <c r="H339" t="s">
        <v>2570</v>
      </c>
    </row>
    <row r="340" spans="1:8" x14ac:dyDescent="0.2">
      <c r="A340" t="s">
        <v>1919</v>
      </c>
      <c r="B340" t="s">
        <v>2495</v>
      </c>
      <c r="C340" t="s">
        <v>2587</v>
      </c>
      <c r="D340" t="s">
        <v>2455</v>
      </c>
      <c r="F340" t="s">
        <v>2407</v>
      </c>
      <c r="G340" t="s">
        <v>2485</v>
      </c>
      <c r="H340" t="s">
        <v>2577</v>
      </c>
    </row>
    <row r="341" spans="1:8" x14ac:dyDescent="0.2">
      <c r="A341" t="s">
        <v>1927</v>
      </c>
      <c r="B341" t="s">
        <v>2502</v>
      </c>
      <c r="C341" t="s">
        <v>2594</v>
      </c>
      <c r="D341" t="s">
        <v>2462</v>
      </c>
      <c r="F341" t="s">
        <v>2414</v>
      </c>
      <c r="G341" t="s">
        <v>2492</v>
      </c>
      <c r="H341" t="s">
        <v>2584</v>
      </c>
    </row>
    <row r="342" spans="1:8" x14ac:dyDescent="0.2">
      <c r="A342" t="s">
        <v>1934</v>
      </c>
      <c r="B342" t="s">
        <v>2509</v>
      </c>
      <c r="C342" t="s">
        <v>2601</v>
      </c>
      <c r="D342" t="s">
        <v>2469</v>
      </c>
      <c r="F342" t="s">
        <v>2421</v>
      </c>
      <c r="G342" t="s">
        <v>2499</v>
      </c>
      <c r="H342" t="s">
        <v>2591</v>
      </c>
    </row>
    <row r="343" spans="1:8" x14ac:dyDescent="0.2">
      <c r="A343" t="s">
        <v>1941</v>
      </c>
      <c r="B343" t="s">
        <v>2516</v>
      </c>
      <c r="C343" t="s">
        <v>2608</v>
      </c>
      <c r="D343" t="s">
        <v>2476</v>
      </c>
      <c r="F343" t="s">
        <v>2428</v>
      </c>
      <c r="G343" t="s">
        <v>2506</v>
      </c>
      <c r="H343" t="s">
        <v>2598</v>
      </c>
    </row>
    <row r="344" spans="1:8" x14ac:dyDescent="0.2">
      <c r="A344" t="s">
        <v>1948</v>
      </c>
      <c r="B344" t="s">
        <v>2523</v>
      </c>
      <c r="C344" t="s">
        <v>2615</v>
      </c>
      <c r="D344" t="s">
        <v>2483</v>
      </c>
      <c r="F344" t="s">
        <v>2435</v>
      </c>
      <c r="G344" t="s">
        <v>2513</v>
      </c>
      <c r="H344" t="s">
        <v>2605</v>
      </c>
    </row>
    <row r="345" spans="1:8" x14ac:dyDescent="0.2">
      <c r="A345" t="s">
        <v>1955</v>
      </c>
      <c r="B345" t="s">
        <v>2530</v>
      </c>
      <c r="C345" t="s">
        <v>2622</v>
      </c>
      <c r="D345" t="s">
        <v>2490</v>
      </c>
      <c r="F345" t="s">
        <v>2442</v>
      </c>
      <c r="G345" t="s">
        <v>2520</v>
      </c>
      <c r="H345" t="s">
        <v>2612</v>
      </c>
    </row>
    <row r="346" spans="1:8" x14ac:dyDescent="0.2">
      <c r="A346" t="s">
        <v>1962</v>
      </c>
      <c r="B346" t="s">
        <v>2537</v>
      </c>
      <c r="C346" t="s">
        <v>2629</v>
      </c>
      <c r="D346" t="s">
        <v>2497</v>
      </c>
      <c r="F346" t="s">
        <v>2449</v>
      </c>
      <c r="G346" t="s">
        <v>2527</v>
      </c>
      <c r="H346" t="s">
        <v>2619</v>
      </c>
    </row>
    <row r="347" spans="1:8" x14ac:dyDescent="0.2">
      <c r="A347" t="s">
        <v>1969</v>
      </c>
      <c r="B347" t="s">
        <v>2544</v>
      </c>
      <c r="C347" t="s">
        <v>2636</v>
      </c>
      <c r="D347" t="s">
        <v>2504</v>
      </c>
      <c r="F347" t="s">
        <v>2456</v>
      </c>
      <c r="G347" t="s">
        <v>2534</v>
      </c>
      <c r="H347" t="s">
        <v>2626</v>
      </c>
    </row>
    <row r="348" spans="1:8" x14ac:dyDescent="0.2">
      <c r="A348" t="s">
        <v>1976</v>
      </c>
      <c r="B348" t="s">
        <v>2551</v>
      </c>
      <c r="C348" t="s">
        <v>2643</v>
      </c>
      <c r="D348" t="s">
        <v>2511</v>
      </c>
      <c r="F348" t="s">
        <v>2463</v>
      </c>
      <c r="G348" t="s">
        <v>2541</v>
      </c>
      <c r="H348" t="s">
        <v>2633</v>
      </c>
    </row>
    <row r="349" spans="1:8" x14ac:dyDescent="0.2">
      <c r="A349" t="s">
        <v>1983</v>
      </c>
      <c r="B349" t="s">
        <v>2558</v>
      </c>
      <c r="C349" t="s">
        <v>2650</v>
      </c>
      <c r="D349" t="s">
        <v>2518</v>
      </c>
      <c r="F349" t="s">
        <v>2470</v>
      </c>
      <c r="G349" t="s">
        <v>2548</v>
      </c>
      <c r="H349" t="s">
        <v>2640</v>
      </c>
    </row>
    <row r="350" spans="1:8" x14ac:dyDescent="0.2">
      <c r="A350" t="s">
        <v>1990</v>
      </c>
      <c r="B350" t="s">
        <v>2565</v>
      </c>
      <c r="C350" t="s">
        <v>2657</v>
      </c>
      <c r="D350" t="s">
        <v>2525</v>
      </c>
      <c r="F350" t="s">
        <v>2477</v>
      </c>
      <c r="G350" t="s">
        <v>2555</v>
      </c>
      <c r="H350" t="s">
        <v>2647</v>
      </c>
    </row>
    <row r="351" spans="1:8" x14ac:dyDescent="0.2">
      <c r="A351" t="s">
        <v>1997</v>
      </c>
      <c r="B351" t="s">
        <v>2572</v>
      </c>
      <c r="C351" t="s">
        <v>2664</v>
      </c>
      <c r="D351" t="s">
        <v>2532</v>
      </c>
      <c r="F351" t="s">
        <v>2484</v>
      </c>
      <c r="G351" t="s">
        <v>2562</v>
      </c>
      <c r="H351" t="s">
        <v>2654</v>
      </c>
    </row>
    <row r="352" spans="1:8" x14ac:dyDescent="0.2">
      <c r="A352" t="s">
        <v>2004</v>
      </c>
      <c r="B352" t="s">
        <v>2579</v>
      </c>
      <c r="C352" t="s">
        <v>2671</v>
      </c>
      <c r="D352" t="s">
        <v>2539</v>
      </c>
      <c r="F352" t="s">
        <v>2491</v>
      </c>
      <c r="G352" t="s">
        <v>2569</v>
      </c>
      <c r="H352" t="s">
        <v>2661</v>
      </c>
    </row>
    <row r="353" spans="1:8" x14ac:dyDescent="0.2">
      <c r="A353" t="s">
        <v>2011</v>
      </c>
      <c r="B353" t="s">
        <v>2586</v>
      </c>
      <c r="C353" t="s">
        <v>2678</v>
      </c>
      <c r="D353" t="s">
        <v>2546</v>
      </c>
      <c r="F353" t="s">
        <v>2498</v>
      </c>
      <c r="G353" t="s">
        <v>2576</v>
      </c>
      <c r="H353" t="s">
        <v>2668</v>
      </c>
    </row>
    <row r="354" spans="1:8" x14ac:dyDescent="0.2">
      <c r="A354" t="s">
        <v>2018</v>
      </c>
      <c r="B354" t="s">
        <v>2593</v>
      </c>
      <c r="C354" t="s">
        <v>2684</v>
      </c>
      <c r="D354" t="s">
        <v>2553</v>
      </c>
      <c r="F354" t="s">
        <v>2505</v>
      </c>
      <c r="G354" t="s">
        <v>2583</v>
      </c>
      <c r="H354" t="s">
        <v>2675</v>
      </c>
    </row>
    <row r="355" spans="1:8" x14ac:dyDescent="0.2">
      <c r="A355" t="s">
        <v>2025</v>
      </c>
      <c r="B355" t="s">
        <v>2600</v>
      </c>
      <c r="C355" t="s">
        <v>2690</v>
      </c>
      <c r="D355" t="s">
        <v>2560</v>
      </c>
      <c r="F355" t="s">
        <v>2512</v>
      </c>
      <c r="G355" t="s">
        <v>2590</v>
      </c>
    </row>
    <row r="356" spans="1:8" x14ac:dyDescent="0.2">
      <c r="A356" t="s">
        <v>2032</v>
      </c>
      <c r="B356" t="s">
        <v>2607</v>
      </c>
      <c r="C356" t="s">
        <v>2696</v>
      </c>
      <c r="D356" t="s">
        <v>2567</v>
      </c>
      <c r="F356" t="s">
        <v>2519</v>
      </c>
      <c r="G356" t="s">
        <v>2597</v>
      </c>
    </row>
    <row r="357" spans="1:8" x14ac:dyDescent="0.2">
      <c r="A357" t="s">
        <v>2039</v>
      </c>
      <c r="B357" t="s">
        <v>2614</v>
      </c>
      <c r="C357" t="s">
        <v>2702</v>
      </c>
      <c r="D357" t="s">
        <v>2574</v>
      </c>
      <c r="F357" t="s">
        <v>2526</v>
      </c>
      <c r="G357" t="s">
        <v>2604</v>
      </c>
    </row>
    <row r="358" spans="1:8" x14ac:dyDescent="0.2">
      <c r="A358" t="s">
        <v>2046</v>
      </c>
      <c r="B358" t="s">
        <v>2621</v>
      </c>
      <c r="C358" t="s">
        <v>2708</v>
      </c>
      <c r="D358" t="s">
        <v>2581</v>
      </c>
      <c r="F358" t="s">
        <v>2533</v>
      </c>
      <c r="G358" t="s">
        <v>2611</v>
      </c>
    </row>
    <row r="359" spans="1:8" x14ac:dyDescent="0.2">
      <c r="A359" t="s">
        <v>2053</v>
      </c>
      <c r="B359" t="s">
        <v>2628</v>
      </c>
      <c r="C359" t="s">
        <v>2714</v>
      </c>
      <c r="D359" t="s">
        <v>2588</v>
      </c>
      <c r="F359" t="s">
        <v>2540</v>
      </c>
      <c r="G359" t="s">
        <v>2618</v>
      </c>
    </row>
    <row r="360" spans="1:8" x14ac:dyDescent="0.2">
      <c r="A360" t="s">
        <v>2060</v>
      </c>
      <c r="B360" t="s">
        <v>2635</v>
      </c>
      <c r="C360" t="s">
        <v>2720</v>
      </c>
      <c r="D360" t="s">
        <v>2595</v>
      </c>
      <c r="F360" t="s">
        <v>2547</v>
      </c>
      <c r="G360" t="s">
        <v>2625</v>
      </c>
    </row>
    <row r="361" spans="1:8" x14ac:dyDescent="0.2">
      <c r="A361" t="s">
        <v>2067</v>
      </c>
      <c r="B361" t="s">
        <v>2642</v>
      </c>
      <c r="C361" t="s">
        <v>2726</v>
      </c>
      <c r="D361" t="s">
        <v>2602</v>
      </c>
      <c r="F361" t="s">
        <v>2554</v>
      </c>
      <c r="G361" t="s">
        <v>2632</v>
      </c>
    </row>
    <row r="362" spans="1:8" x14ac:dyDescent="0.2">
      <c r="A362" t="s">
        <v>2074</v>
      </c>
      <c r="B362" t="s">
        <v>2649</v>
      </c>
      <c r="C362" t="s">
        <v>2732</v>
      </c>
      <c r="D362" t="s">
        <v>2609</v>
      </c>
      <c r="F362" t="s">
        <v>2561</v>
      </c>
      <c r="G362" t="s">
        <v>2639</v>
      </c>
    </row>
    <row r="363" spans="1:8" x14ac:dyDescent="0.2">
      <c r="A363" t="s">
        <v>2081</v>
      </c>
      <c r="B363" t="s">
        <v>2656</v>
      </c>
      <c r="C363" t="s">
        <v>2738</v>
      </c>
      <c r="D363" t="s">
        <v>2616</v>
      </c>
      <c r="F363" t="s">
        <v>2568</v>
      </c>
      <c r="G363" t="s">
        <v>2646</v>
      </c>
    </row>
    <row r="364" spans="1:8" x14ac:dyDescent="0.2">
      <c r="A364" t="s">
        <v>2088</v>
      </c>
      <c r="B364" t="s">
        <v>2663</v>
      </c>
      <c r="C364" t="s">
        <v>2744</v>
      </c>
      <c r="D364" t="s">
        <v>2623</v>
      </c>
      <c r="F364" t="s">
        <v>2575</v>
      </c>
      <c r="G364" t="s">
        <v>2653</v>
      </c>
    </row>
    <row r="365" spans="1:8" x14ac:dyDescent="0.2">
      <c r="A365" t="s">
        <v>2095</v>
      </c>
      <c r="B365" t="s">
        <v>2670</v>
      </c>
      <c r="C365" t="s">
        <v>2750</v>
      </c>
      <c r="D365" t="s">
        <v>2630</v>
      </c>
      <c r="F365" t="s">
        <v>2582</v>
      </c>
      <c r="G365" t="s">
        <v>2660</v>
      </c>
    </row>
    <row r="366" spans="1:8" x14ac:dyDescent="0.2">
      <c r="A366" t="s">
        <v>2102</v>
      </c>
      <c r="B366" t="s">
        <v>2677</v>
      </c>
      <c r="C366" t="s">
        <v>2756</v>
      </c>
      <c r="D366" t="s">
        <v>2637</v>
      </c>
      <c r="F366" t="s">
        <v>2589</v>
      </c>
      <c r="G366" t="s">
        <v>2667</v>
      </c>
    </row>
    <row r="367" spans="1:8" x14ac:dyDescent="0.2">
      <c r="A367" t="s">
        <v>2109</v>
      </c>
      <c r="B367" t="s">
        <v>2683</v>
      </c>
      <c r="C367" t="s">
        <v>2762</v>
      </c>
      <c r="D367" t="s">
        <v>2644</v>
      </c>
      <c r="F367" t="s">
        <v>2596</v>
      </c>
      <c r="G367" t="s">
        <v>2674</v>
      </c>
    </row>
    <row r="368" spans="1:8" x14ac:dyDescent="0.2">
      <c r="A368" t="s">
        <v>2116</v>
      </c>
      <c r="B368" t="s">
        <v>2689</v>
      </c>
      <c r="C368" t="s">
        <v>2768</v>
      </c>
      <c r="D368" t="s">
        <v>2651</v>
      </c>
      <c r="F368" t="s">
        <v>2603</v>
      </c>
      <c r="G368" t="s">
        <v>2681</v>
      </c>
    </row>
    <row r="369" spans="1:7" x14ac:dyDescent="0.2">
      <c r="A369" t="s">
        <v>2123</v>
      </c>
      <c r="B369" t="s">
        <v>2695</v>
      </c>
      <c r="C369" t="s">
        <v>2774</v>
      </c>
      <c r="D369" t="s">
        <v>2658</v>
      </c>
      <c r="F369" t="s">
        <v>2610</v>
      </c>
      <c r="G369" t="s">
        <v>2687</v>
      </c>
    </row>
    <row r="370" spans="1:7" x14ac:dyDescent="0.2">
      <c r="A370" t="s">
        <v>2130</v>
      </c>
      <c r="B370" t="s">
        <v>2701</v>
      </c>
      <c r="C370" t="s">
        <v>2780</v>
      </c>
      <c r="D370" t="s">
        <v>2665</v>
      </c>
      <c r="F370" t="s">
        <v>2617</v>
      </c>
      <c r="G370" t="s">
        <v>2693</v>
      </c>
    </row>
    <row r="371" spans="1:7" x14ac:dyDescent="0.2">
      <c r="A371" t="s">
        <v>2137</v>
      </c>
      <c r="B371" t="s">
        <v>2707</v>
      </c>
      <c r="C371" t="s">
        <v>2786</v>
      </c>
      <c r="D371" t="s">
        <v>2672</v>
      </c>
      <c r="F371" t="s">
        <v>2624</v>
      </c>
      <c r="G371" t="s">
        <v>2699</v>
      </c>
    </row>
    <row r="372" spans="1:7" x14ac:dyDescent="0.2">
      <c r="A372" t="s">
        <v>2144</v>
      </c>
      <c r="B372" t="s">
        <v>2713</v>
      </c>
      <c r="C372" t="s">
        <v>2792</v>
      </c>
      <c r="D372" t="s">
        <v>2679</v>
      </c>
      <c r="F372" t="s">
        <v>2631</v>
      </c>
      <c r="G372" t="s">
        <v>2705</v>
      </c>
    </row>
    <row r="373" spans="1:7" x14ac:dyDescent="0.2">
      <c r="A373" t="s">
        <v>2151</v>
      </c>
      <c r="B373" t="s">
        <v>2719</v>
      </c>
      <c r="C373" t="s">
        <v>2798</v>
      </c>
      <c r="D373" t="s">
        <v>2685</v>
      </c>
      <c r="F373" t="s">
        <v>2638</v>
      </c>
      <c r="G373" t="s">
        <v>2711</v>
      </c>
    </row>
    <row r="374" spans="1:7" x14ac:dyDescent="0.2">
      <c r="A374" t="s">
        <v>2158</v>
      </c>
      <c r="B374" t="s">
        <v>2725</v>
      </c>
      <c r="C374" t="s">
        <v>2804</v>
      </c>
      <c r="D374" t="s">
        <v>2691</v>
      </c>
      <c r="F374" t="s">
        <v>2645</v>
      </c>
      <c r="G374" t="s">
        <v>2717</v>
      </c>
    </row>
    <row r="375" spans="1:7" x14ac:dyDescent="0.2">
      <c r="A375" t="s">
        <v>2165</v>
      </c>
      <c r="B375" t="s">
        <v>2731</v>
      </c>
      <c r="C375" t="s">
        <v>2810</v>
      </c>
      <c r="D375" t="s">
        <v>2697</v>
      </c>
      <c r="F375" t="s">
        <v>2652</v>
      </c>
      <c r="G375" t="s">
        <v>2723</v>
      </c>
    </row>
    <row r="376" spans="1:7" x14ac:dyDescent="0.2">
      <c r="A376" t="s">
        <v>2172</v>
      </c>
      <c r="B376" t="s">
        <v>2737</v>
      </c>
      <c r="C376" t="s">
        <v>2816</v>
      </c>
      <c r="D376" t="s">
        <v>2703</v>
      </c>
      <c r="F376" t="s">
        <v>2659</v>
      </c>
      <c r="G376" t="s">
        <v>2729</v>
      </c>
    </row>
    <row r="377" spans="1:7" x14ac:dyDescent="0.2">
      <c r="A377" t="s">
        <v>2179</v>
      </c>
      <c r="B377" t="s">
        <v>2743</v>
      </c>
      <c r="C377" t="s">
        <v>2822</v>
      </c>
      <c r="D377" t="s">
        <v>2709</v>
      </c>
      <c r="F377" t="s">
        <v>2666</v>
      </c>
      <c r="G377" t="s">
        <v>2735</v>
      </c>
    </row>
    <row r="378" spans="1:7" x14ac:dyDescent="0.2">
      <c r="A378" t="s">
        <v>2186</v>
      </c>
      <c r="B378" t="s">
        <v>2749</v>
      </c>
      <c r="C378" t="s">
        <v>2828</v>
      </c>
      <c r="D378" t="s">
        <v>2715</v>
      </c>
      <c r="F378" t="s">
        <v>2673</v>
      </c>
      <c r="G378" t="s">
        <v>2741</v>
      </c>
    </row>
    <row r="379" spans="1:7" x14ac:dyDescent="0.2">
      <c r="A379" t="s">
        <v>2193</v>
      </c>
      <c r="B379" t="s">
        <v>2755</v>
      </c>
      <c r="C379" t="s">
        <v>2834</v>
      </c>
      <c r="D379" t="s">
        <v>2721</v>
      </c>
      <c r="F379" t="s">
        <v>2680</v>
      </c>
      <c r="G379" t="s">
        <v>2747</v>
      </c>
    </row>
    <row r="380" spans="1:7" x14ac:dyDescent="0.2">
      <c r="A380" t="s">
        <v>2200</v>
      </c>
      <c r="B380" t="s">
        <v>2761</v>
      </c>
      <c r="C380" t="s">
        <v>2840</v>
      </c>
      <c r="D380" t="s">
        <v>2727</v>
      </c>
      <c r="F380" t="s">
        <v>2686</v>
      </c>
      <c r="G380" t="s">
        <v>2753</v>
      </c>
    </row>
    <row r="381" spans="1:7" x14ac:dyDescent="0.2">
      <c r="A381" t="s">
        <v>2207</v>
      </c>
      <c r="B381" t="s">
        <v>2767</v>
      </c>
      <c r="C381" t="s">
        <v>2846</v>
      </c>
      <c r="D381" t="s">
        <v>2733</v>
      </c>
      <c r="F381" t="s">
        <v>2692</v>
      </c>
      <c r="G381" t="s">
        <v>2759</v>
      </c>
    </row>
    <row r="382" spans="1:7" x14ac:dyDescent="0.2">
      <c r="A382" t="s">
        <v>2214</v>
      </c>
      <c r="B382" t="s">
        <v>2773</v>
      </c>
      <c r="C382" t="s">
        <v>2852</v>
      </c>
      <c r="D382" t="s">
        <v>2739</v>
      </c>
      <c r="F382" t="s">
        <v>2698</v>
      </c>
      <c r="G382" t="s">
        <v>2765</v>
      </c>
    </row>
    <row r="383" spans="1:7" x14ac:dyDescent="0.2">
      <c r="A383" t="s">
        <v>2221</v>
      </c>
      <c r="B383" t="s">
        <v>2779</v>
      </c>
      <c r="C383" t="s">
        <v>2858</v>
      </c>
      <c r="D383" t="s">
        <v>2745</v>
      </c>
      <c r="F383" t="s">
        <v>2704</v>
      </c>
      <c r="G383" t="s">
        <v>2771</v>
      </c>
    </row>
    <row r="384" spans="1:7" x14ac:dyDescent="0.2">
      <c r="A384" t="s">
        <v>2228</v>
      </c>
      <c r="B384" t="s">
        <v>2785</v>
      </c>
      <c r="C384" t="s">
        <v>2864</v>
      </c>
      <c r="D384" t="s">
        <v>2751</v>
      </c>
      <c r="F384" t="s">
        <v>2710</v>
      </c>
      <c r="G384" t="s">
        <v>2777</v>
      </c>
    </row>
    <row r="385" spans="1:7" x14ac:dyDescent="0.2">
      <c r="A385" t="s">
        <v>2235</v>
      </c>
      <c r="B385" t="s">
        <v>2791</v>
      </c>
      <c r="C385" t="s">
        <v>2870</v>
      </c>
      <c r="D385" t="s">
        <v>2757</v>
      </c>
      <c r="F385" t="s">
        <v>2716</v>
      </c>
      <c r="G385" t="s">
        <v>2783</v>
      </c>
    </row>
    <row r="386" spans="1:7" x14ac:dyDescent="0.2">
      <c r="A386" t="s">
        <v>2242</v>
      </c>
      <c r="B386" t="s">
        <v>2797</v>
      </c>
      <c r="C386" t="s">
        <v>2876</v>
      </c>
      <c r="D386" t="s">
        <v>2763</v>
      </c>
      <c r="F386" t="s">
        <v>2722</v>
      </c>
      <c r="G386" t="s">
        <v>2789</v>
      </c>
    </row>
    <row r="387" spans="1:7" x14ac:dyDescent="0.2">
      <c r="A387" t="s">
        <v>2249</v>
      </c>
      <c r="B387" t="s">
        <v>2803</v>
      </c>
      <c r="C387" t="s">
        <v>2882</v>
      </c>
      <c r="D387" t="s">
        <v>2769</v>
      </c>
      <c r="F387" t="s">
        <v>2728</v>
      </c>
      <c r="G387" t="s">
        <v>2795</v>
      </c>
    </row>
    <row r="388" spans="1:7" x14ac:dyDescent="0.2">
      <c r="A388" t="s">
        <v>2256</v>
      </c>
      <c r="B388" t="s">
        <v>2809</v>
      </c>
      <c r="C388" t="s">
        <v>2888</v>
      </c>
      <c r="D388" t="s">
        <v>2775</v>
      </c>
      <c r="F388" t="s">
        <v>2734</v>
      </c>
      <c r="G388" t="s">
        <v>2801</v>
      </c>
    </row>
    <row r="389" spans="1:7" x14ac:dyDescent="0.2">
      <c r="A389" t="s">
        <v>2263</v>
      </c>
      <c r="B389" t="s">
        <v>2815</v>
      </c>
      <c r="C389" t="s">
        <v>2894</v>
      </c>
      <c r="D389" t="s">
        <v>2781</v>
      </c>
      <c r="F389" t="s">
        <v>2740</v>
      </c>
      <c r="G389" t="s">
        <v>2807</v>
      </c>
    </row>
    <row r="390" spans="1:7" x14ac:dyDescent="0.2">
      <c r="A390" t="s">
        <v>2270</v>
      </c>
      <c r="B390" t="s">
        <v>2821</v>
      </c>
      <c r="C390" t="s">
        <v>2900</v>
      </c>
      <c r="D390" t="s">
        <v>2787</v>
      </c>
      <c r="F390" t="s">
        <v>2746</v>
      </c>
      <c r="G390" t="s">
        <v>2813</v>
      </c>
    </row>
    <row r="391" spans="1:7" x14ac:dyDescent="0.2">
      <c r="A391" t="s">
        <v>2277</v>
      </c>
      <c r="B391" t="s">
        <v>2827</v>
      </c>
      <c r="C391" t="s">
        <v>2906</v>
      </c>
      <c r="D391" t="s">
        <v>2793</v>
      </c>
      <c r="F391" t="s">
        <v>2752</v>
      </c>
      <c r="G391" t="s">
        <v>2819</v>
      </c>
    </row>
    <row r="392" spans="1:7" x14ac:dyDescent="0.2">
      <c r="A392" t="s">
        <v>2284</v>
      </c>
      <c r="B392" t="s">
        <v>2833</v>
      </c>
      <c r="C392" t="s">
        <v>2912</v>
      </c>
      <c r="D392" t="s">
        <v>2799</v>
      </c>
      <c r="F392" t="s">
        <v>2758</v>
      </c>
      <c r="G392" t="s">
        <v>2825</v>
      </c>
    </row>
    <row r="393" spans="1:7" x14ac:dyDescent="0.2">
      <c r="A393" t="s">
        <v>2291</v>
      </c>
      <c r="B393" t="s">
        <v>2839</v>
      </c>
      <c r="C393" t="s">
        <v>2918</v>
      </c>
      <c r="D393" t="s">
        <v>2805</v>
      </c>
      <c r="F393" t="s">
        <v>2764</v>
      </c>
      <c r="G393" t="s">
        <v>2831</v>
      </c>
    </row>
    <row r="394" spans="1:7" x14ac:dyDescent="0.2">
      <c r="A394" t="s">
        <v>2298</v>
      </c>
      <c r="B394" t="s">
        <v>2845</v>
      </c>
      <c r="C394" t="s">
        <v>2924</v>
      </c>
      <c r="D394" t="s">
        <v>2811</v>
      </c>
      <c r="F394" t="s">
        <v>2770</v>
      </c>
      <c r="G394" t="s">
        <v>2837</v>
      </c>
    </row>
    <row r="395" spans="1:7" x14ac:dyDescent="0.2">
      <c r="A395" t="s">
        <v>2305</v>
      </c>
      <c r="B395" t="s">
        <v>2851</v>
      </c>
      <c r="C395" t="s">
        <v>2930</v>
      </c>
      <c r="D395" t="s">
        <v>2817</v>
      </c>
      <c r="F395" t="s">
        <v>2776</v>
      </c>
      <c r="G395" t="s">
        <v>2843</v>
      </c>
    </row>
    <row r="396" spans="1:7" x14ac:dyDescent="0.2">
      <c r="A396" t="s">
        <v>2312</v>
      </c>
      <c r="B396" t="s">
        <v>2857</v>
      </c>
      <c r="C396" t="s">
        <v>2936</v>
      </c>
      <c r="D396" t="s">
        <v>2823</v>
      </c>
      <c r="F396" t="s">
        <v>2782</v>
      </c>
      <c r="G396" t="s">
        <v>2849</v>
      </c>
    </row>
    <row r="397" spans="1:7" x14ac:dyDescent="0.2">
      <c r="A397" t="s">
        <v>2319</v>
      </c>
      <c r="B397" t="s">
        <v>2863</v>
      </c>
      <c r="C397" t="s">
        <v>2942</v>
      </c>
      <c r="D397" t="s">
        <v>2829</v>
      </c>
      <c r="F397" t="s">
        <v>2788</v>
      </c>
      <c r="G397" t="s">
        <v>2855</v>
      </c>
    </row>
    <row r="398" spans="1:7" x14ac:dyDescent="0.2">
      <c r="A398" t="s">
        <v>2326</v>
      </c>
      <c r="B398" t="s">
        <v>2869</v>
      </c>
      <c r="C398" t="s">
        <v>2948</v>
      </c>
      <c r="D398" t="s">
        <v>2835</v>
      </c>
      <c r="F398" t="s">
        <v>2794</v>
      </c>
      <c r="G398" t="s">
        <v>2861</v>
      </c>
    </row>
    <row r="399" spans="1:7" x14ac:dyDescent="0.2">
      <c r="A399" t="s">
        <v>2333</v>
      </c>
      <c r="B399" t="s">
        <v>2875</v>
      </c>
      <c r="C399" t="s">
        <v>2954</v>
      </c>
      <c r="D399" t="s">
        <v>2841</v>
      </c>
      <c r="F399" t="s">
        <v>2800</v>
      </c>
      <c r="G399" t="s">
        <v>2867</v>
      </c>
    </row>
    <row r="400" spans="1:7" x14ac:dyDescent="0.2">
      <c r="A400" t="s">
        <v>2340</v>
      </c>
      <c r="B400" t="s">
        <v>2881</v>
      </c>
      <c r="C400" t="s">
        <v>2960</v>
      </c>
      <c r="D400" t="s">
        <v>2847</v>
      </c>
      <c r="F400" t="s">
        <v>2806</v>
      </c>
      <c r="G400" t="s">
        <v>2873</v>
      </c>
    </row>
    <row r="401" spans="1:7" x14ac:dyDescent="0.2">
      <c r="A401" t="s">
        <v>2347</v>
      </c>
      <c r="B401" t="s">
        <v>2887</v>
      </c>
      <c r="C401" t="s">
        <v>2966</v>
      </c>
      <c r="D401" t="s">
        <v>2853</v>
      </c>
      <c r="F401" t="s">
        <v>2812</v>
      </c>
      <c r="G401" t="s">
        <v>2879</v>
      </c>
    </row>
    <row r="402" spans="1:7" x14ac:dyDescent="0.2">
      <c r="A402" t="s">
        <v>2354</v>
      </c>
      <c r="B402" t="s">
        <v>2893</v>
      </c>
      <c r="C402" t="s">
        <v>2972</v>
      </c>
      <c r="D402" t="s">
        <v>2859</v>
      </c>
      <c r="F402" t="s">
        <v>2818</v>
      </c>
      <c r="G402" t="s">
        <v>2885</v>
      </c>
    </row>
    <row r="403" spans="1:7" x14ac:dyDescent="0.2">
      <c r="A403" t="s">
        <v>2361</v>
      </c>
      <c r="B403" t="s">
        <v>2899</v>
      </c>
      <c r="C403" t="s">
        <v>2978</v>
      </c>
      <c r="D403" t="s">
        <v>2865</v>
      </c>
      <c r="F403" t="s">
        <v>2824</v>
      </c>
      <c r="G403" t="s">
        <v>2891</v>
      </c>
    </row>
    <row r="404" spans="1:7" x14ac:dyDescent="0.2">
      <c r="A404" t="s">
        <v>2368</v>
      </c>
      <c r="B404" t="s">
        <v>2905</v>
      </c>
      <c r="C404" t="s">
        <v>2984</v>
      </c>
      <c r="D404" t="s">
        <v>2871</v>
      </c>
      <c r="F404" t="s">
        <v>2830</v>
      </c>
      <c r="G404" t="s">
        <v>2897</v>
      </c>
    </row>
    <row r="405" spans="1:7" x14ac:dyDescent="0.2">
      <c r="A405" t="s">
        <v>2375</v>
      </c>
      <c r="B405" t="s">
        <v>2911</v>
      </c>
      <c r="C405" t="s">
        <v>2990</v>
      </c>
      <c r="D405" t="s">
        <v>2877</v>
      </c>
      <c r="F405" t="s">
        <v>2836</v>
      </c>
      <c r="G405" t="s">
        <v>2903</v>
      </c>
    </row>
    <row r="406" spans="1:7" x14ac:dyDescent="0.2">
      <c r="A406" t="s">
        <v>2382</v>
      </c>
      <c r="B406" t="s">
        <v>2917</v>
      </c>
      <c r="C406" t="s">
        <v>2996</v>
      </c>
      <c r="D406" t="s">
        <v>2883</v>
      </c>
      <c r="F406" t="s">
        <v>2842</v>
      </c>
      <c r="G406" t="s">
        <v>2909</v>
      </c>
    </row>
    <row r="407" spans="1:7" x14ac:dyDescent="0.2">
      <c r="A407" t="s">
        <v>2389</v>
      </c>
      <c r="B407" t="s">
        <v>2923</v>
      </c>
      <c r="C407" t="s">
        <v>3002</v>
      </c>
      <c r="D407" t="s">
        <v>2889</v>
      </c>
      <c r="F407" t="s">
        <v>2848</v>
      </c>
      <c r="G407" t="s">
        <v>2915</v>
      </c>
    </row>
    <row r="408" spans="1:7" x14ac:dyDescent="0.2">
      <c r="A408" t="s">
        <v>2396</v>
      </c>
      <c r="B408" t="s">
        <v>2929</v>
      </c>
      <c r="C408" t="s">
        <v>3008</v>
      </c>
      <c r="D408" t="s">
        <v>2895</v>
      </c>
      <c r="F408" t="s">
        <v>2854</v>
      </c>
      <c r="G408" t="s">
        <v>2921</v>
      </c>
    </row>
    <row r="409" spans="1:7" x14ac:dyDescent="0.2">
      <c r="A409" t="s">
        <v>2403</v>
      </c>
      <c r="B409" t="s">
        <v>2935</v>
      </c>
      <c r="C409" t="s">
        <v>3014</v>
      </c>
      <c r="D409" t="s">
        <v>2901</v>
      </c>
      <c r="F409" t="s">
        <v>2860</v>
      </c>
      <c r="G409" t="s">
        <v>2927</v>
      </c>
    </row>
    <row r="410" spans="1:7" x14ac:dyDescent="0.2">
      <c r="A410" t="s">
        <v>2410</v>
      </c>
      <c r="B410" t="s">
        <v>2941</v>
      </c>
      <c r="C410" t="s">
        <v>3020</v>
      </c>
      <c r="D410" t="s">
        <v>2907</v>
      </c>
      <c r="F410" t="s">
        <v>2866</v>
      </c>
      <c r="G410" t="s">
        <v>2933</v>
      </c>
    </row>
    <row r="411" spans="1:7" x14ac:dyDescent="0.2">
      <c r="A411" t="s">
        <v>2417</v>
      </c>
      <c r="B411" t="s">
        <v>2947</v>
      </c>
      <c r="C411" t="s">
        <v>3026</v>
      </c>
      <c r="D411" t="s">
        <v>2913</v>
      </c>
      <c r="F411" t="s">
        <v>2872</v>
      </c>
      <c r="G411" t="s">
        <v>2939</v>
      </c>
    </row>
    <row r="412" spans="1:7" x14ac:dyDescent="0.2">
      <c r="A412" t="s">
        <v>2424</v>
      </c>
      <c r="B412" t="s">
        <v>9114</v>
      </c>
      <c r="C412" t="s">
        <v>3032</v>
      </c>
      <c r="D412" t="s">
        <v>2919</v>
      </c>
      <c r="F412" t="s">
        <v>2878</v>
      </c>
      <c r="G412" t="s">
        <v>2945</v>
      </c>
    </row>
    <row r="413" spans="1:7" x14ac:dyDescent="0.2">
      <c r="A413" t="s">
        <v>2431</v>
      </c>
      <c r="B413" t="s">
        <v>2953</v>
      </c>
      <c r="C413" t="s">
        <v>3038</v>
      </c>
      <c r="D413" t="s">
        <v>2925</v>
      </c>
      <c r="F413" t="s">
        <v>2884</v>
      </c>
      <c r="G413" t="s">
        <v>2951</v>
      </c>
    </row>
    <row r="414" spans="1:7" x14ac:dyDescent="0.2">
      <c r="A414" t="s">
        <v>2438</v>
      </c>
      <c r="B414" t="s">
        <v>2959</v>
      </c>
      <c r="C414" t="s">
        <v>3044</v>
      </c>
      <c r="D414" t="s">
        <v>2931</v>
      </c>
      <c r="F414" t="s">
        <v>2890</v>
      </c>
      <c r="G414" t="s">
        <v>2957</v>
      </c>
    </row>
    <row r="415" spans="1:7" x14ac:dyDescent="0.2">
      <c r="A415" t="s">
        <v>2445</v>
      </c>
      <c r="B415" t="s">
        <v>2965</v>
      </c>
      <c r="C415" t="s">
        <v>3050</v>
      </c>
      <c r="D415" t="s">
        <v>2937</v>
      </c>
      <c r="F415" t="s">
        <v>2896</v>
      </c>
      <c r="G415" t="s">
        <v>2963</v>
      </c>
    </row>
    <row r="416" spans="1:7" x14ac:dyDescent="0.2">
      <c r="A416" t="s">
        <v>2452</v>
      </c>
      <c r="B416" t="s">
        <v>2971</v>
      </c>
      <c r="C416" t="s">
        <v>3056</v>
      </c>
      <c r="D416" t="s">
        <v>2943</v>
      </c>
      <c r="F416" t="s">
        <v>2902</v>
      </c>
      <c r="G416" t="s">
        <v>2969</v>
      </c>
    </row>
    <row r="417" spans="1:7" x14ac:dyDescent="0.2">
      <c r="A417" t="s">
        <v>2459</v>
      </c>
      <c r="B417" t="s">
        <v>2977</v>
      </c>
      <c r="C417" t="s">
        <v>3062</v>
      </c>
      <c r="D417" t="s">
        <v>2949</v>
      </c>
      <c r="F417" t="s">
        <v>2908</v>
      </c>
      <c r="G417" t="s">
        <v>2975</v>
      </c>
    </row>
    <row r="418" spans="1:7" x14ac:dyDescent="0.2">
      <c r="A418" t="s">
        <v>2466</v>
      </c>
      <c r="B418" t="s">
        <v>2983</v>
      </c>
      <c r="C418" t="s">
        <v>3068</v>
      </c>
      <c r="D418" t="s">
        <v>2955</v>
      </c>
      <c r="F418" t="s">
        <v>2914</v>
      </c>
      <c r="G418" t="s">
        <v>2981</v>
      </c>
    </row>
    <row r="419" spans="1:7" x14ac:dyDescent="0.2">
      <c r="A419" t="s">
        <v>2473</v>
      </c>
      <c r="B419" t="s">
        <v>2989</v>
      </c>
      <c r="C419" t="s">
        <v>3074</v>
      </c>
      <c r="D419" t="s">
        <v>2961</v>
      </c>
      <c r="F419" t="s">
        <v>2920</v>
      </c>
      <c r="G419" t="s">
        <v>2987</v>
      </c>
    </row>
    <row r="420" spans="1:7" x14ac:dyDescent="0.2">
      <c r="A420" t="s">
        <v>2480</v>
      </c>
      <c r="B420" t="s">
        <v>2995</v>
      </c>
      <c r="C420" t="s">
        <v>3080</v>
      </c>
      <c r="D420" t="s">
        <v>2967</v>
      </c>
      <c r="F420" t="s">
        <v>2926</v>
      </c>
      <c r="G420" t="s">
        <v>2993</v>
      </c>
    </row>
    <row r="421" spans="1:7" x14ac:dyDescent="0.2">
      <c r="A421" t="s">
        <v>2487</v>
      </c>
      <c r="B421" t="s">
        <v>3001</v>
      </c>
      <c r="C421" t="s">
        <v>3086</v>
      </c>
      <c r="D421" t="s">
        <v>2973</v>
      </c>
      <c r="F421" t="s">
        <v>2932</v>
      </c>
      <c r="G421" t="s">
        <v>2999</v>
      </c>
    </row>
    <row r="422" spans="1:7" x14ac:dyDescent="0.2">
      <c r="A422" t="s">
        <v>2494</v>
      </c>
      <c r="B422" t="s">
        <v>9115</v>
      </c>
      <c r="C422" t="s">
        <v>3092</v>
      </c>
      <c r="D422" t="s">
        <v>2979</v>
      </c>
      <c r="F422" t="s">
        <v>2938</v>
      </c>
      <c r="G422" t="s">
        <v>3005</v>
      </c>
    </row>
    <row r="423" spans="1:7" x14ac:dyDescent="0.2">
      <c r="A423" t="s">
        <v>2501</v>
      </c>
      <c r="B423" t="s">
        <v>3007</v>
      </c>
      <c r="C423" t="s">
        <v>3098</v>
      </c>
      <c r="D423" t="s">
        <v>2985</v>
      </c>
      <c r="F423" t="s">
        <v>2944</v>
      </c>
      <c r="G423" t="s">
        <v>3011</v>
      </c>
    </row>
    <row r="424" spans="1:7" x14ac:dyDescent="0.2">
      <c r="A424" t="s">
        <v>2508</v>
      </c>
      <c r="B424" t="s">
        <v>3013</v>
      </c>
      <c r="C424" t="s">
        <v>3104</v>
      </c>
      <c r="D424" t="s">
        <v>2991</v>
      </c>
      <c r="F424" t="s">
        <v>2950</v>
      </c>
      <c r="G424" t="s">
        <v>3017</v>
      </c>
    </row>
    <row r="425" spans="1:7" x14ac:dyDescent="0.2">
      <c r="A425" t="s">
        <v>2515</v>
      </c>
      <c r="B425" t="s">
        <v>3019</v>
      </c>
      <c r="C425" t="s">
        <v>3110</v>
      </c>
      <c r="D425" t="s">
        <v>2997</v>
      </c>
      <c r="F425" t="s">
        <v>2956</v>
      </c>
      <c r="G425" t="s">
        <v>3023</v>
      </c>
    </row>
    <row r="426" spans="1:7" x14ac:dyDescent="0.2">
      <c r="A426" t="s">
        <v>2522</v>
      </c>
      <c r="B426" t="s">
        <v>3025</v>
      </c>
      <c r="C426" t="s">
        <v>3116</v>
      </c>
      <c r="D426" t="s">
        <v>3003</v>
      </c>
      <c r="F426" t="s">
        <v>2962</v>
      </c>
      <c r="G426" t="s">
        <v>3029</v>
      </c>
    </row>
    <row r="427" spans="1:7" x14ac:dyDescent="0.2">
      <c r="A427" t="s">
        <v>2529</v>
      </c>
      <c r="B427" t="s">
        <v>3031</v>
      </c>
      <c r="C427" t="s">
        <v>3122</v>
      </c>
      <c r="D427" t="s">
        <v>3009</v>
      </c>
      <c r="F427" t="s">
        <v>2968</v>
      </c>
      <c r="G427" t="s">
        <v>3035</v>
      </c>
    </row>
    <row r="428" spans="1:7" x14ac:dyDescent="0.2">
      <c r="A428" t="s">
        <v>2536</v>
      </c>
      <c r="B428" t="s">
        <v>3037</v>
      </c>
      <c r="C428" t="s">
        <v>3128</v>
      </c>
      <c r="D428" t="s">
        <v>3015</v>
      </c>
      <c r="F428" t="s">
        <v>2974</v>
      </c>
      <c r="G428" t="s">
        <v>3041</v>
      </c>
    </row>
    <row r="429" spans="1:7" x14ac:dyDescent="0.2">
      <c r="A429" t="s">
        <v>2543</v>
      </c>
      <c r="B429" t="s">
        <v>3043</v>
      </c>
      <c r="C429" t="s">
        <v>3134</v>
      </c>
      <c r="D429" t="s">
        <v>3021</v>
      </c>
      <c r="F429" t="s">
        <v>2980</v>
      </c>
      <c r="G429" t="s">
        <v>3047</v>
      </c>
    </row>
    <row r="430" spans="1:7" x14ac:dyDescent="0.2">
      <c r="A430" t="s">
        <v>2550</v>
      </c>
      <c r="B430" t="s">
        <v>3049</v>
      </c>
      <c r="C430" t="s">
        <v>3140</v>
      </c>
      <c r="D430" t="s">
        <v>3027</v>
      </c>
      <c r="F430" t="s">
        <v>2986</v>
      </c>
      <c r="G430" t="s">
        <v>3053</v>
      </c>
    </row>
    <row r="431" spans="1:7" x14ac:dyDescent="0.2">
      <c r="A431" t="s">
        <v>2557</v>
      </c>
      <c r="B431" t="s">
        <v>3055</v>
      </c>
      <c r="C431" t="s">
        <v>3146</v>
      </c>
      <c r="D431" t="s">
        <v>3033</v>
      </c>
      <c r="F431" t="s">
        <v>2992</v>
      </c>
      <c r="G431" t="s">
        <v>3059</v>
      </c>
    </row>
    <row r="432" spans="1:7" x14ac:dyDescent="0.2">
      <c r="A432" t="s">
        <v>2564</v>
      </c>
      <c r="B432" t="s">
        <v>3061</v>
      </c>
      <c r="C432" t="s">
        <v>3152</v>
      </c>
      <c r="D432" t="s">
        <v>3039</v>
      </c>
      <c r="F432" t="s">
        <v>2998</v>
      </c>
      <c r="G432" t="s">
        <v>3065</v>
      </c>
    </row>
    <row r="433" spans="1:7" x14ac:dyDescent="0.2">
      <c r="A433" t="s">
        <v>2571</v>
      </c>
      <c r="B433" t="s">
        <v>3067</v>
      </c>
      <c r="C433" t="s">
        <v>3158</v>
      </c>
      <c r="D433" t="s">
        <v>3045</v>
      </c>
      <c r="F433" t="s">
        <v>3004</v>
      </c>
      <c r="G433" t="s">
        <v>3071</v>
      </c>
    </row>
    <row r="434" spans="1:7" x14ac:dyDescent="0.2">
      <c r="A434" t="s">
        <v>2578</v>
      </c>
      <c r="B434" t="s">
        <v>3073</v>
      </c>
      <c r="C434" t="s">
        <v>3164</v>
      </c>
      <c r="D434" t="s">
        <v>3051</v>
      </c>
      <c r="F434" t="s">
        <v>3010</v>
      </c>
      <c r="G434" t="s">
        <v>3077</v>
      </c>
    </row>
    <row r="435" spans="1:7" x14ac:dyDescent="0.2">
      <c r="A435" t="s">
        <v>2585</v>
      </c>
      <c r="B435" t="s">
        <v>3079</v>
      </c>
      <c r="C435" t="s">
        <v>3170</v>
      </c>
      <c r="D435" t="s">
        <v>3057</v>
      </c>
      <c r="F435" t="s">
        <v>3016</v>
      </c>
      <c r="G435" t="s">
        <v>3083</v>
      </c>
    </row>
    <row r="436" spans="1:7" x14ac:dyDescent="0.2">
      <c r="A436" t="s">
        <v>2592</v>
      </c>
      <c r="B436" t="s">
        <v>3085</v>
      </c>
      <c r="C436" t="s">
        <v>3176</v>
      </c>
      <c r="D436" t="s">
        <v>3063</v>
      </c>
      <c r="F436" t="s">
        <v>3022</v>
      </c>
      <c r="G436" t="s">
        <v>3089</v>
      </c>
    </row>
    <row r="437" spans="1:7" x14ac:dyDescent="0.2">
      <c r="A437" t="s">
        <v>2599</v>
      </c>
      <c r="B437" t="s">
        <v>3091</v>
      </c>
      <c r="C437" t="s">
        <v>3182</v>
      </c>
      <c r="D437" t="s">
        <v>3069</v>
      </c>
      <c r="F437" t="s">
        <v>3028</v>
      </c>
      <c r="G437" t="s">
        <v>3095</v>
      </c>
    </row>
    <row r="438" spans="1:7" x14ac:dyDescent="0.2">
      <c r="A438" t="s">
        <v>2606</v>
      </c>
      <c r="B438" t="s">
        <v>3097</v>
      </c>
      <c r="C438" t="s">
        <v>3188</v>
      </c>
      <c r="D438" t="s">
        <v>3075</v>
      </c>
      <c r="F438" t="s">
        <v>3034</v>
      </c>
      <c r="G438" t="s">
        <v>3101</v>
      </c>
    </row>
    <row r="439" spans="1:7" x14ac:dyDescent="0.2">
      <c r="A439" t="s">
        <v>2613</v>
      </c>
      <c r="B439" t="s">
        <v>3103</v>
      </c>
      <c r="C439" t="s">
        <v>3194</v>
      </c>
      <c r="D439" t="s">
        <v>3081</v>
      </c>
      <c r="F439" t="s">
        <v>3040</v>
      </c>
      <c r="G439" t="s">
        <v>3107</v>
      </c>
    </row>
    <row r="440" spans="1:7" x14ac:dyDescent="0.2">
      <c r="A440" t="s">
        <v>2620</v>
      </c>
      <c r="B440" t="s">
        <v>3109</v>
      </c>
      <c r="C440" t="s">
        <v>3200</v>
      </c>
      <c r="D440" t="s">
        <v>3087</v>
      </c>
      <c r="F440" t="s">
        <v>3046</v>
      </c>
      <c r="G440" t="s">
        <v>3113</v>
      </c>
    </row>
    <row r="441" spans="1:7" x14ac:dyDescent="0.2">
      <c r="A441" t="s">
        <v>2627</v>
      </c>
      <c r="B441" t="s">
        <v>3115</v>
      </c>
      <c r="C441" t="s">
        <v>3206</v>
      </c>
      <c r="D441" t="s">
        <v>3093</v>
      </c>
      <c r="F441" t="s">
        <v>3052</v>
      </c>
      <c r="G441" t="s">
        <v>3119</v>
      </c>
    </row>
    <row r="442" spans="1:7" x14ac:dyDescent="0.2">
      <c r="A442" t="s">
        <v>2634</v>
      </c>
      <c r="B442" t="s">
        <v>3121</v>
      </c>
      <c r="C442" t="s">
        <v>3212</v>
      </c>
      <c r="D442" t="s">
        <v>3099</v>
      </c>
      <c r="F442" t="s">
        <v>3058</v>
      </c>
      <c r="G442" t="s">
        <v>3125</v>
      </c>
    </row>
    <row r="443" spans="1:7" x14ac:dyDescent="0.2">
      <c r="A443" t="s">
        <v>2641</v>
      </c>
      <c r="B443" t="s">
        <v>3127</v>
      </c>
      <c r="C443" t="s">
        <v>3218</v>
      </c>
      <c r="D443" t="s">
        <v>3105</v>
      </c>
      <c r="F443" t="s">
        <v>3064</v>
      </c>
      <c r="G443" t="s">
        <v>3131</v>
      </c>
    </row>
    <row r="444" spans="1:7" x14ac:dyDescent="0.2">
      <c r="A444" t="s">
        <v>2648</v>
      </c>
      <c r="B444" t="s">
        <v>3133</v>
      </c>
      <c r="C444" t="s">
        <v>3224</v>
      </c>
      <c r="D444" t="s">
        <v>3111</v>
      </c>
      <c r="F444" t="s">
        <v>3070</v>
      </c>
      <c r="G444" t="s">
        <v>3137</v>
      </c>
    </row>
    <row r="445" spans="1:7" x14ac:dyDescent="0.2">
      <c r="A445" t="s">
        <v>2655</v>
      </c>
      <c r="B445" t="s">
        <v>3139</v>
      </c>
      <c r="C445" t="s">
        <v>3230</v>
      </c>
      <c r="D445" t="s">
        <v>3117</v>
      </c>
      <c r="F445" t="s">
        <v>3076</v>
      </c>
      <c r="G445" t="s">
        <v>3143</v>
      </c>
    </row>
    <row r="446" spans="1:7" x14ac:dyDescent="0.2">
      <c r="A446" t="s">
        <v>2662</v>
      </c>
      <c r="B446" t="s">
        <v>3145</v>
      </c>
      <c r="C446" t="s">
        <v>3236</v>
      </c>
      <c r="D446" t="s">
        <v>3123</v>
      </c>
      <c r="F446" t="s">
        <v>3082</v>
      </c>
      <c r="G446" t="s">
        <v>3149</v>
      </c>
    </row>
    <row r="447" spans="1:7" x14ac:dyDescent="0.2">
      <c r="A447" t="s">
        <v>2669</v>
      </c>
      <c r="B447" t="s">
        <v>3151</v>
      </c>
      <c r="C447" t="s">
        <v>3242</v>
      </c>
      <c r="D447" t="s">
        <v>3129</v>
      </c>
      <c r="F447" t="s">
        <v>3088</v>
      </c>
      <c r="G447" t="s">
        <v>3155</v>
      </c>
    </row>
    <row r="448" spans="1:7" x14ac:dyDescent="0.2">
      <c r="A448" t="s">
        <v>2676</v>
      </c>
      <c r="B448" t="s">
        <v>3157</v>
      </c>
      <c r="C448" t="s">
        <v>3248</v>
      </c>
      <c r="D448" t="s">
        <v>3135</v>
      </c>
      <c r="F448" t="s">
        <v>3094</v>
      </c>
      <c r="G448" t="s">
        <v>3161</v>
      </c>
    </row>
    <row r="449" spans="1:7" x14ac:dyDescent="0.2">
      <c r="A449" t="s">
        <v>2682</v>
      </c>
      <c r="B449" t="s">
        <v>3163</v>
      </c>
      <c r="C449" t="s">
        <v>3254</v>
      </c>
      <c r="D449" t="s">
        <v>3141</v>
      </c>
      <c r="F449" t="s">
        <v>3100</v>
      </c>
      <c r="G449" t="s">
        <v>3167</v>
      </c>
    </row>
    <row r="450" spans="1:7" x14ac:dyDescent="0.2">
      <c r="A450" t="s">
        <v>2688</v>
      </c>
      <c r="B450" t="s">
        <v>3169</v>
      </c>
      <c r="C450" t="s">
        <v>3260</v>
      </c>
      <c r="D450" t="s">
        <v>3147</v>
      </c>
      <c r="F450" t="s">
        <v>3106</v>
      </c>
      <c r="G450" t="s">
        <v>3173</v>
      </c>
    </row>
    <row r="451" spans="1:7" x14ac:dyDescent="0.2">
      <c r="A451" t="s">
        <v>2694</v>
      </c>
      <c r="B451" t="s">
        <v>9116</v>
      </c>
      <c r="C451" t="s">
        <v>3266</v>
      </c>
      <c r="D451" t="s">
        <v>3153</v>
      </c>
      <c r="F451" t="s">
        <v>3112</v>
      </c>
      <c r="G451" t="s">
        <v>3179</v>
      </c>
    </row>
    <row r="452" spans="1:7" x14ac:dyDescent="0.2">
      <c r="A452" t="s">
        <v>2700</v>
      </c>
      <c r="B452" t="s">
        <v>9117</v>
      </c>
      <c r="C452" t="s">
        <v>3272</v>
      </c>
      <c r="D452" t="s">
        <v>3159</v>
      </c>
      <c r="F452" t="s">
        <v>3118</v>
      </c>
      <c r="G452" t="s">
        <v>3185</v>
      </c>
    </row>
    <row r="453" spans="1:7" x14ac:dyDescent="0.2">
      <c r="A453" t="s">
        <v>2706</v>
      </c>
      <c r="B453" t="s">
        <v>9118</v>
      </c>
      <c r="D453" t="s">
        <v>3165</v>
      </c>
      <c r="F453" t="s">
        <v>3124</v>
      </c>
      <c r="G453" t="s">
        <v>3191</v>
      </c>
    </row>
    <row r="454" spans="1:7" x14ac:dyDescent="0.2">
      <c r="A454" t="s">
        <v>2712</v>
      </c>
      <c r="B454" t="s">
        <v>9119</v>
      </c>
      <c r="D454" t="s">
        <v>3171</v>
      </c>
      <c r="F454" t="s">
        <v>3130</v>
      </c>
      <c r="G454" t="s">
        <v>3197</v>
      </c>
    </row>
    <row r="455" spans="1:7" x14ac:dyDescent="0.2">
      <c r="A455" t="s">
        <v>2718</v>
      </c>
      <c r="B455" t="s">
        <v>9120</v>
      </c>
      <c r="D455" t="s">
        <v>3177</v>
      </c>
      <c r="F455" t="s">
        <v>3136</v>
      </c>
      <c r="G455" t="s">
        <v>3203</v>
      </c>
    </row>
    <row r="456" spans="1:7" x14ac:dyDescent="0.2">
      <c r="A456" t="s">
        <v>2724</v>
      </c>
      <c r="B456" t="s">
        <v>9121</v>
      </c>
      <c r="D456" t="s">
        <v>3183</v>
      </c>
      <c r="F456" t="s">
        <v>3142</v>
      </c>
      <c r="G456" t="s">
        <v>3209</v>
      </c>
    </row>
    <row r="457" spans="1:7" x14ac:dyDescent="0.2">
      <c r="A457" t="s">
        <v>2730</v>
      </c>
      <c r="B457" t="s">
        <v>9122</v>
      </c>
      <c r="D457" t="s">
        <v>3189</v>
      </c>
      <c r="F457" t="s">
        <v>3148</v>
      </c>
      <c r="G457" t="s">
        <v>3215</v>
      </c>
    </row>
    <row r="458" spans="1:7" x14ac:dyDescent="0.2">
      <c r="A458" t="s">
        <v>2736</v>
      </c>
      <c r="B458" t="s">
        <v>9123</v>
      </c>
      <c r="D458" t="s">
        <v>3195</v>
      </c>
      <c r="F458" t="s">
        <v>3154</v>
      </c>
      <c r="G458" t="s">
        <v>3221</v>
      </c>
    </row>
    <row r="459" spans="1:7" x14ac:dyDescent="0.2">
      <c r="A459" t="s">
        <v>2742</v>
      </c>
      <c r="B459" t="s">
        <v>9124</v>
      </c>
      <c r="D459" t="s">
        <v>3201</v>
      </c>
      <c r="F459" t="s">
        <v>3160</v>
      </c>
      <c r="G459" t="s">
        <v>3227</v>
      </c>
    </row>
    <row r="460" spans="1:7" x14ac:dyDescent="0.2">
      <c r="A460" t="s">
        <v>2748</v>
      </c>
      <c r="B460" t="s">
        <v>9125</v>
      </c>
      <c r="D460" t="s">
        <v>3207</v>
      </c>
      <c r="F460" t="s">
        <v>3166</v>
      </c>
      <c r="G460" t="s">
        <v>3233</v>
      </c>
    </row>
    <row r="461" spans="1:7" x14ac:dyDescent="0.2">
      <c r="A461" t="s">
        <v>2754</v>
      </c>
      <c r="B461" t="s">
        <v>3175</v>
      </c>
      <c r="D461" t="s">
        <v>3213</v>
      </c>
      <c r="F461" t="s">
        <v>3172</v>
      </c>
      <c r="G461" t="s">
        <v>3239</v>
      </c>
    </row>
    <row r="462" spans="1:7" x14ac:dyDescent="0.2">
      <c r="A462" t="s">
        <v>2760</v>
      </c>
      <c r="B462" t="s">
        <v>3181</v>
      </c>
      <c r="D462" t="s">
        <v>3219</v>
      </c>
      <c r="F462" t="s">
        <v>3178</v>
      </c>
      <c r="G462" t="s">
        <v>3245</v>
      </c>
    </row>
    <row r="463" spans="1:7" x14ac:dyDescent="0.2">
      <c r="A463" t="s">
        <v>2766</v>
      </c>
      <c r="B463" t="s">
        <v>3187</v>
      </c>
      <c r="D463" t="s">
        <v>3225</v>
      </c>
      <c r="F463" t="s">
        <v>3184</v>
      </c>
      <c r="G463" t="s">
        <v>3251</v>
      </c>
    </row>
    <row r="464" spans="1:7" x14ac:dyDescent="0.2">
      <c r="A464" t="s">
        <v>2772</v>
      </c>
      <c r="B464" t="s">
        <v>3193</v>
      </c>
      <c r="D464" t="s">
        <v>3231</v>
      </c>
      <c r="F464" t="s">
        <v>3190</v>
      </c>
      <c r="G464" t="s">
        <v>3257</v>
      </c>
    </row>
    <row r="465" spans="1:7" x14ac:dyDescent="0.2">
      <c r="A465" t="s">
        <v>2778</v>
      </c>
      <c r="B465" t="s">
        <v>3199</v>
      </c>
      <c r="D465" t="s">
        <v>3237</v>
      </c>
      <c r="F465" t="s">
        <v>3196</v>
      </c>
      <c r="G465" t="s">
        <v>3263</v>
      </c>
    </row>
    <row r="466" spans="1:7" x14ac:dyDescent="0.2">
      <c r="A466" t="s">
        <v>2784</v>
      </c>
      <c r="B466" t="s">
        <v>3205</v>
      </c>
      <c r="D466" t="s">
        <v>3243</v>
      </c>
      <c r="F466" t="s">
        <v>3202</v>
      </c>
      <c r="G466" t="s">
        <v>3269</v>
      </c>
    </row>
    <row r="467" spans="1:7" x14ac:dyDescent="0.2">
      <c r="A467" t="s">
        <v>2790</v>
      </c>
      <c r="B467" t="s">
        <v>3211</v>
      </c>
      <c r="D467" t="s">
        <v>3249</v>
      </c>
      <c r="F467" t="s">
        <v>3208</v>
      </c>
      <c r="G467" t="s">
        <v>3275</v>
      </c>
    </row>
    <row r="468" spans="1:7" x14ac:dyDescent="0.2">
      <c r="A468" t="s">
        <v>2796</v>
      </c>
      <c r="B468" t="s">
        <v>3217</v>
      </c>
      <c r="D468" t="s">
        <v>3255</v>
      </c>
      <c r="F468" t="s">
        <v>3214</v>
      </c>
      <c r="G468" t="s">
        <v>3280</v>
      </c>
    </row>
    <row r="469" spans="1:7" x14ac:dyDescent="0.2">
      <c r="A469" t="s">
        <v>2802</v>
      </c>
      <c r="B469" t="s">
        <v>3223</v>
      </c>
      <c r="D469" t="s">
        <v>3261</v>
      </c>
      <c r="F469" t="s">
        <v>3220</v>
      </c>
      <c r="G469" t="s">
        <v>3285</v>
      </c>
    </row>
    <row r="470" spans="1:7" x14ac:dyDescent="0.2">
      <c r="A470" t="s">
        <v>2808</v>
      </c>
      <c r="B470" t="s">
        <v>3229</v>
      </c>
      <c r="D470" t="s">
        <v>3267</v>
      </c>
      <c r="F470" t="s">
        <v>3226</v>
      </c>
      <c r="G470" t="s">
        <v>3290</v>
      </c>
    </row>
    <row r="471" spans="1:7" x14ac:dyDescent="0.2">
      <c r="A471" t="s">
        <v>2814</v>
      </c>
      <c r="B471" t="s">
        <v>3235</v>
      </c>
      <c r="D471" t="s">
        <v>3273</v>
      </c>
      <c r="F471" t="s">
        <v>3232</v>
      </c>
      <c r="G471" t="s">
        <v>3295</v>
      </c>
    </row>
    <row r="472" spans="1:7" x14ac:dyDescent="0.2">
      <c r="A472" t="s">
        <v>2820</v>
      </c>
      <c r="B472" t="s">
        <v>3241</v>
      </c>
      <c r="D472" t="s">
        <v>3278</v>
      </c>
      <c r="F472" t="s">
        <v>3238</v>
      </c>
      <c r="G472" t="s">
        <v>3300</v>
      </c>
    </row>
    <row r="473" spans="1:7" x14ac:dyDescent="0.2">
      <c r="A473" t="s">
        <v>2826</v>
      </c>
      <c r="B473" t="s">
        <v>3247</v>
      </c>
      <c r="D473" t="s">
        <v>3283</v>
      </c>
      <c r="F473" t="s">
        <v>3244</v>
      </c>
      <c r="G473" t="s">
        <v>3305</v>
      </c>
    </row>
    <row r="474" spans="1:7" x14ac:dyDescent="0.2">
      <c r="A474" t="s">
        <v>2832</v>
      </c>
      <c r="B474" t="s">
        <v>3253</v>
      </c>
      <c r="D474" t="s">
        <v>3288</v>
      </c>
      <c r="F474" t="s">
        <v>3250</v>
      </c>
      <c r="G474" t="s">
        <v>3310</v>
      </c>
    </row>
    <row r="475" spans="1:7" x14ac:dyDescent="0.2">
      <c r="A475" t="s">
        <v>2838</v>
      </c>
      <c r="B475" t="s">
        <v>3259</v>
      </c>
      <c r="D475" t="s">
        <v>3293</v>
      </c>
      <c r="F475" t="s">
        <v>3256</v>
      </c>
      <c r="G475" t="s">
        <v>3315</v>
      </c>
    </row>
    <row r="476" spans="1:7" x14ac:dyDescent="0.2">
      <c r="A476" t="s">
        <v>2844</v>
      </c>
      <c r="B476" t="s">
        <v>3265</v>
      </c>
      <c r="D476" t="s">
        <v>3298</v>
      </c>
      <c r="F476" t="s">
        <v>3262</v>
      </c>
      <c r="G476" t="s">
        <v>3320</v>
      </c>
    </row>
    <row r="477" spans="1:7" x14ac:dyDescent="0.2">
      <c r="A477" t="s">
        <v>2850</v>
      </c>
      <c r="B477" t="s">
        <v>3271</v>
      </c>
      <c r="D477" t="s">
        <v>3303</v>
      </c>
      <c r="F477" t="s">
        <v>3268</v>
      </c>
      <c r="G477" t="s">
        <v>3325</v>
      </c>
    </row>
    <row r="478" spans="1:7" x14ac:dyDescent="0.2">
      <c r="A478" t="s">
        <v>2856</v>
      </c>
      <c r="B478" t="s">
        <v>3277</v>
      </c>
      <c r="D478" t="s">
        <v>3308</v>
      </c>
      <c r="F478" t="s">
        <v>3274</v>
      </c>
      <c r="G478" t="s">
        <v>3330</v>
      </c>
    </row>
    <row r="479" spans="1:7" x14ac:dyDescent="0.2">
      <c r="A479" t="s">
        <v>2862</v>
      </c>
      <c r="B479" t="s">
        <v>3282</v>
      </c>
      <c r="D479" t="s">
        <v>3313</v>
      </c>
      <c r="F479" t="s">
        <v>3279</v>
      </c>
      <c r="G479" t="s">
        <v>3335</v>
      </c>
    </row>
    <row r="480" spans="1:7" x14ac:dyDescent="0.2">
      <c r="A480" t="s">
        <v>2868</v>
      </c>
      <c r="B480" t="s">
        <v>3287</v>
      </c>
      <c r="D480" t="s">
        <v>3318</v>
      </c>
      <c r="F480" t="s">
        <v>3284</v>
      </c>
      <c r="G480" t="s">
        <v>3340</v>
      </c>
    </row>
    <row r="481" spans="1:7" x14ac:dyDescent="0.2">
      <c r="A481" t="s">
        <v>2874</v>
      </c>
      <c r="B481" t="s">
        <v>3292</v>
      </c>
      <c r="D481" t="s">
        <v>3323</v>
      </c>
      <c r="F481" t="s">
        <v>3289</v>
      </c>
      <c r="G481" t="s">
        <v>3345</v>
      </c>
    </row>
    <row r="482" spans="1:7" x14ac:dyDescent="0.2">
      <c r="A482" t="s">
        <v>2880</v>
      </c>
      <c r="B482" t="s">
        <v>3297</v>
      </c>
      <c r="D482" t="s">
        <v>3328</v>
      </c>
      <c r="F482" t="s">
        <v>3294</v>
      </c>
      <c r="G482" t="s">
        <v>3350</v>
      </c>
    </row>
    <row r="483" spans="1:7" x14ac:dyDescent="0.2">
      <c r="A483" t="s">
        <v>2886</v>
      </c>
      <c r="B483" t="s">
        <v>3302</v>
      </c>
      <c r="D483" t="s">
        <v>3333</v>
      </c>
      <c r="F483" t="s">
        <v>3299</v>
      </c>
      <c r="G483" t="s">
        <v>3355</v>
      </c>
    </row>
    <row r="484" spans="1:7" x14ac:dyDescent="0.2">
      <c r="A484" t="s">
        <v>2892</v>
      </c>
      <c r="B484" t="s">
        <v>3307</v>
      </c>
      <c r="D484" t="s">
        <v>3338</v>
      </c>
      <c r="F484" t="s">
        <v>3304</v>
      </c>
      <c r="G484" t="s">
        <v>3360</v>
      </c>
    </row>
    <row r="485" spans="1:7" x14ac:dyDescent="0.2">
      <c r="A485" t="s">
        <v>2898</v>
      </c>
      <c r="B485" t="s">
        <v>3312</v>
      </c>
      <c r="D485" t="s">
        <v>3343</v>
      </c>
      <c r="F485" t="s">
        <v>3309</v>
      </c>
      <c r="G485" t="s">
        <v>3365</v>
      </c>
    </row>
    <row r="486" spans="1:7" x14ac:dyDescent="0.2">
      <c r="A486" t="s">
        <v>2904</v>
      </c>
      <c r="B486" t="s">
        <v>3317</v>
      </c>
      <c r="D486" t="s">
        <v>3348</v>
      </c>
      <c r="F486" t="s">
        <v>3314</v>
      </c>
      <c r="G486" t="s">
        <v>3370</v>
      </c>
    </row>
    <row r="487" spans="1:7" x14ac:dyDescent="0.2">
      <c r="A487" t="s">
        <v>2910</v>
      </c>
      <c r="B487" t="s">
        <v>3322</v>
      </c>
      <c r="D487" t="s">
        <v>3353</v>
      </c>
      <c r="F487" t="s">
        <v>3319</v>
      </c>
      <c r="G487" t="s">
        <v>3375</v>
      </c>
    </row>
    <row r="488" spans="1:7" x14ac:dyDescent="0.2">
      <c r="A488" t="s">
        <v>2916</v>
      </c>
      <c r="B488" t="s">
        <v>3327</v>
      </c>
      <c r="D488" t="s">
        <v>3358</v>
      </c>
      <c r="F488" t="s">
        <v>3324</v>
      </c>
      <c r="G488" t="s">
        <v>3380</v>
      </c>
    </row>
    <row r="489" spans="1:7" x14ac:dyDescent="0.2">
      <c r="A489" t="s">
        <v>2922</v>
      </c>
      <c r="B489" t="s">
        <v>3332</v>
      </c>
      <c r="D489" t="s">
        <v>3363</v>
      </c>
      <c r="F489" t="s">
        <v>3329</v>
      </c>
      <c r="G489" t="s">
        <v>3385</v>
      </c>
    </row>
    <row r="490" spans="1:7" x14ac:dyDescent="0.2">
      <c r="A490" t="s">
        <v>2928</v>
      </c>
      <c r="B490" t="s">
        <v>3337</v>
      </c>
      <c r="D490" t="s">
        <v>3368</v>
      </c>
      <c r="F490" t="s">
        <v>3334</v>
      </c>
      <c r="G490" t="s">
        <v>3390</v>
      </c>
    </row>
    <row r="491" spans="1:7" x14ac:dyDescent="0.2">
      <c r="A491" t="s">
        <v>2934</v>
      </c>
      <c r="B491" t="s">
        <v>3342</v>
      </c>
      <c r="D491" t="s">
        <v>3373</v>
      </c>
      <c r="F491" t="s">
        <v>3339</v>
      </c>
      <c r="G491" t="s">
        <v>3395</v>
      </c>
    </row>
    <row r="492" spans="1:7" x14ac:dyDescent="0.2">
      <c r="A492" t="s">
        <v>2940</v>
      </c>
      <c r="B492" t="s">
        <v>3347</v>
      </c>
      <c r="D492" t="s">
        <v>3378</v>
      </c>
      <c r="F492" t="s">
        <v>3344</v>
      </c>
      <c r="G492" t="s">
        <v>3400</v>
      </c>
    </row>
    <row r="493" spans="1:7" x14ac:dyDescent="0.2">
      <c r="A493" t="s">
        <v>2946</v>
      </c>
      <c r="B493" t="s">
        <v>3352</v>
      </c>
      <c r="D493" t="s">
        <v>3383</v>
      </c>
      <c r="F493" t="s">
        <v>3349</v>
      </c>
      <c r="G493" t="s">
        <v>3405</v>
      </c>
    </row>
    <row r="494" spans="1:7" x14ac:dyDescent="0.2">
      <c r="A494" t="s">
        <v>2952</v>
      </c>
      <c r="B494" t="s">
        <v>3357</v>
      </c>
      <c r="D494" t="s">
        <v>3388</v>
      </c>
      <c r="F494" t="s">
        <v>3354</v>
      </c>
      <c r="G494" t="s">
        <v>3410</v>
      </c>
    </row>
    <row r="495" spans="1:7" x14ac:dyDescent="0.2">
      <c r="A495" t="s">
        <v>2958</v>
      </c>
      <c r="B495" t="s">
        <v>3362</v>
      </c>
      <c r="D495" t="s">
        <v>3393</v>
      </c>
      <c r="F495" t="s">
        <v>3359</v>
      </c>
      <c r="G495" t="s">
        <v>3415</v>
      </c>
    </row>
    <row r="496" spans="1:7" x14ac:dyDescent="0.2">
      <c r="A496" t="s">
        <v>2964</v>
      </c>
      <c r="B496" t="s">
        <v>3367</v>
      </c>
      <c r="D496" t="s">
        <v>3398</v>
      </c>
      <c r="F496" t="s">
        <v>3364</v>
      </c>
      <c r="G496" t="s">
        <v>3420</v>
      </c>
    </row>
    <row r="497" spans="1:7" x14ac:dyDescent="0.2">
      <c r="A497" t="s">
        <v>2970</v>
      </c>
      <c r="B497" t="s">
        <v>3372</v>
      </c>
      <c r="D497" t="s">
        <v>3403</v>
      </c>
      <c r="F497" t="s">
        <v>3369</v>
      </c>
      <c r="G497" t="s">
        <v>3425</v>
      </c>
    </row>
    <row r="498" spans="1:7" x14ac:dyDescent="0.2">
      <c r="A498" t="s">
        <v>2976</v>
      </c>
      <c r="B498" t="s">
        <v>3377</v>
      </c>
      <c r="D498" t="s">
        <v>3408</v>
      </c>
      <c r="F498" t="s">
        <v>3374</v>
      </c>
      <c r="G498" t="s">
        <v>3430</v>
      </c>
    </row>
    <row r="499" spans="1:7" x14ac:dyDescent="0.2">
      <c r="A499" t="s">
        <v>2982</v>
      </c>
      <c r="B499" t="s">
        <v>3382</v>
      </c>
      <c r="D499" t="s">
        <v>3413</v>
      </c>
      <c r="F499" t="s">
        <v>3379</v>
      </c>
      <c r="G499" t="s">
        <v>3435</v>
      </c>
    </row>
    <row r="500" spans="1:7" x14ac:dyDescent="0.2">
      <c r="A500" t="s">
        <v>2988</v>
      </c>
      <c r="B500" t="s">
        <v>3387</v>
      </c>
      <c r="D500" t="s">
        <v>3418</v>
      </c>
      <c r="F500" t="s">
        <v>3384</v>
      </c>
      <c r="G500" t="s">
        <v>3440</v>
      </c>
    </row>
    <row r="501" spans="1:7" x14ac:dyDescent="0.2">
      <c r="A501" t="s">
        <v>2994</v>
      </c>
      <c r="B501" t="s">
        <v>3392</v>
      </c>
      <c r="D501" t="s">
        <v>3423</v>
      </c>
      <c r="F501" t="s">
        <v>3389</v>
      </c>
      <c r="G501" t="s">
        <v>3445</v>
      </c>
    </row>
    <row r="502" spans="1:7" x14ac:dyDescent="0.2">
      <c r="A502" t="s">
        <v>3000</v>
      </c>
      <c r="B502" t="s">
        <v>3397</v>
      </c>
      <c r="D502" t="s">
        <v>3428</v>
      </c>
      <c r="F502" t="s">
        <v>3394</v>
      </c>
      <c r="G502" t="s">
        <v>3450</v>
      </c>
    </row>
    <row r="503" spans="1:7" x14ac:dyDescent="0.2">
      <c r="A503" t="s">
        <v>3006</v>
      </c>
      <c r="B503" t="s">
        <v>3402</v>
      </c>
      <c r="D503" t="s">
        <v>3433</v>
      </c>
      <c r="F503" t="s">
        <v>3399</v>
      </c>
      <c r="G503" t="s">
        <v>3455</v>
      </c>
    </row>
    <row r="504" spans="1:7" x14ac:dyDescent="0.2">
      <c r="A504" t="s">
        <v>3012</v>
      </c>
      <c r="B504" t="s">
        <v>3407</v>
      </c>
      <c r="D504" t="s">
        <v>3438</v>
      </c>
      <c r="F504" t="s">
        <v>3404</v>
      </c>
      <c r="G504" t="s">
        <v>3460</v>
      </c>
    </row>
    <row r="505" spans="1:7" x14ac:dyDescent="0.2">
      <c r="A505" t="s">
        <v>3018</v>
      </c>
      <c r="B505" t="s">
        <v>3412</v>
      </c>
      <c r="D505" t="s">
        <v>3443</v>
      </c>
      <c r="F505" t="s">
        <v>3409</v>
      </c>
      <c r="G505" t="s">
        <v>3465</v>
      </c>
    </row>
    <row r="506" spans="1:7" x14ac:dyDescent="0.2">
      <c r="A506" t="s">
        <v>3024</v>
      </c>
      <c r="B506" t="s">
        <v>3417</v>
      </c>
      <c r="D506" t="s">
        <v>3448</v>
      </c>
      <c r="F506" t="s">
        <v>3414</v>
      </c>
      <c r="G506" t="s">
        <v>3470</v>
      </c>
    </row>
    <row r="507" spans="1:7" x14ac:dyDescent="0.2">
      <c r="A507" t="s">
        <v>3030</v>
      </c>
      <c r="B507" t="s">
        <v>3422</v>
      </c>
      <c r="D507" t="s">
        <v>3453</v>
      </c>
      <c r="F507" t="s">
        <v>3419</v>
      </c>
      <c r="G507" t="s">
        <v>3475</v>
      </c>
    </row>
    <row r="508" spans="1:7" x14ac:dyDescent="0.2">
      <c r="A508" t="s">
        <v>3036</v>
      </c>
      <c r="B508" t="s">
        <v>3427</v>
      </c>
      <c r="D508" t="s">
        <v>3458</v>
      </c>
      <c r="F508" t="s">
        <v>3424</v>
      </c>
      <c r="G508" t="s">
        <v>3480</v>
      </c>
    </row>
    <row r="509" spans="1:7" x14ac:dyDescent="0.2">
      <c r="A509" t="s">
        <v>3042</v>
      </c>
      <c r="B509" t="s">
        <v>3432</v>
      </c>
      <c r="D509" t="s">
        <v>3463</v>
      </c>
      <c r="F509" t="s">
        <v>3429</v>
      </c>
      <c r="G509" t="s">
        <v>3485</v>
      </c>
    </row>
    <row r="510" spans="1:7" x14ac:dyDescent="0.2">
      <c r="A510" t="s">
        <v>3048</v>
      </c>
      <c r="B510" t="s">
        <v>3437</v>
      </c>
      <c r="D510" t="s">
        <v>3468</v>
      </c>
      <c r="F510" t="s">
        <v>3434</v>
      </c>
      <c r="G510" t="s">
        <v>3490</v>
      </c>
    </row>
    <row r="511" spans="1:7" x14ac:dyDescent="0.2">
      <c r="A511" t="s">
        <v>3054</v>
      </c>
      <c r="B511" t="s">
        <v>3442</v>
      </c>
      <c r="D511" t="s">
        <v>3473</v>
      </c>
      <c r="F511" t="s">
        <v>3439</v>
      </c>
      <c r="G511" t="s">
        <v>3495</v>
      </c>
    </row>
    <row r="512" spans="1:7" x14ac:dyDescent="0.2">
      <c r="A512" t="s">
        <v>3060</v>
      </c>
      <c r="B512" t="s">
        <v>3447</v>
      </c>
      <c r="D512" t="s">
        <v>3478</v>
      </c>
      <c r="F512" t="s">
        <v>3444</v>
      </c>
      <c r="G512" t="s">
        <v>3500</v>
      </c>
    </row>
    <row r="513" spans="1:7" x14ac:dyDescent="0.2">
      <c r="A513" t="s">
        <v>3066</v>
      </c>
      <c r="B513" t="s">
        <v>3452</v>
      </c>
      <c r="D513" t="s">
        <v>3483</v>
      </c>
      <c r="F513" t="s">
        <v>3449</v>
      </c>
      <c r="G513" t="s">
        <v>3505</v>
      </c>
    </row>
    <row r="514" spans="1:7" x14ac:dyDescent="0.2">
      <c r="A514" t="s">
        <v>3072</v>
      </c>
      <c r="B514" t="s">
        <v>3457</v>
      </c>
      <c r="D514" t="s">
        <v>3488</v>
      </c>
      <c r="F514" t="s">
        <v>3454</v>
      </c>
      <c r="G514" t="s">
        <v>3510</v>
      </c>
    </row>
    <row r="515" spans="1:7" x14ac:dyDescent="0.2">
      <c r="A515" t="s">
        <v>3078</v>
      </c>
      <c r="B515" t="s">
        <v>3462</v>
      </c>
      <c r="D515" t="s">
        <v>3493</v>
      </c>
      <c r="F515" t="s">
        <v>3459</v>
      </c>
      <c r="G515" t="s">
        <v>3515</v>
      </c>
    </row>
    <row r="516" spans="1:7" x14ac:dyDescent="0.2">
      <c r="A516" t="s">
        <v>3084</v>
      </c>
      <c r="B516" t="s">
        <v>3467</v>
      </c>
      <c r="D516" t="s">
        <v>3498</v>
      </c>
      <c r="F516" t="s">
        <v>3464</v>
      </c>
      <c r="G516" t="s">
        <v>3520</v>
      </c>
    </row>
    <row r="517" spans="1:7" x14ac:dyDescent="0.2">
      <c r="A517" t="s">
        <v>3090</v>
      </c>
      <c r="B517" t="s">
        <v>3472</v>
      </c>
      <c r="D517" t="s">
        <v>3503</v>
      </c>
      <c r="F517" t="s">
        <v>3469</v>
      </c>
      <c r="G517" t="s">
        <v>3525</v>
      </c>
    </row>
    <row r="518" spans="1:7" x14ac:dyDescent="0.2">
      <c r="A518" t="s">
        <v>3096</v>
      </c>
      <c r="B518" t="s">
        <v>3477</v>
      </c>
      <c r="D518" t="s">
        <v>3508</v>
      </c>
      <c r="F518" t="s">
        <v>3474</v>
      </c>
      <c r="G518" t="s">
        <v>3530</v>
      </c>
    </row>
    <row r="519" spans="1:7" x14ac:dyDescent="0.2">
      <c r="A519" t="s">
        <v>3102</v>
      </c>
      <c r="B519" t="s">
        <v>3482</v>
      </c>
      <c r="D519" t="s">
        <v>3513</v>
      </c>
      <c r="F519" t="s">
        <v>3479</v>
      </c>
      <c r="G519" t="s">
        <v>3534</v>
      </c>
    </row>
    <row r="520" spans="1:7" x14ac:dyDescent="0.2">
      <c r="A520" t="s">
        <v>3108</v>
      </c>
      <c r="B520" t="s">
        <v>3487</v>
      </c>
      <c r="D520" t="s">
        <v>3518</v>
      </c>
      <c r="F520" t="s">
        <v>3484</v>
      </c>
      <c r="G520" t="s">
        <v>3538</v>
      </c>
    </row>
    <row r="521" spans="1:7" x14ac:dyDescent="0.2">
      <c r="A521" t="s">
        <v>3114</v>
      </c>
      <c r="B521" t="s">
        <v>3492</v>
      </c>
      <c r="D521" t="s">
        <v>3523</v>
      </c>
      <c r="F521" t="s">
        <v>3489</v>
      </c>
      <c r="G521" t="s">
        <v>3542</v>
      </c>
    </row>
    <row r="522" spans="1:7" x14ac:dyDescent="0.2">
      <c r="A522" t="s">
        <v>3120</v>
      </c>
      <c r="B522" t="s">
        <v>3497</v>
      </c>
      <c r="D522" t="s">
        <v>3528</v>
      </c>
      <c r="F522" t="s">
        <v>3494</v>
      </c>
      <c r="G522" t="s">
        <v>3546</v>
      </c>
    </row>
    <row r="523" spans="1:7" x14ac:dyDescent="0.2">
      <c r="A523" t="s">
        <v>3126</v>
      </c>
      <c r="B523" t="s">
        <v>3502</v>
      </c>
      <c r="F523" t="s">
        <v>3499</v>
      </c>
      <c r="G523" t="s">
        <v>3550</v>
      </c>
    </row>
    <row r="524" spans="1:7" x14ac:dyDescent="0.2">
      <c r="A524" t="s">
        <v>3132</v>
      </c>
      <c r="B524" t="s">
        <v>3507</v>
      </c>
      <c r="F524" t="s">
        <v>3504</v>
      </c>
      <c r="G524" t="s">
        <v>3554</v>
      </c>
    </row>
    <row r="525" spans="1:7" x14ac:dyDescent="0.2">
      <c r="A525" t="s">
        <v>3138</v>
      </c>
      <c r="B525" t="s">
        <v>3512</v>
      </c>
      <c r="F525" t="s">
        <v>3509</v>
      </c>
      <c r="G525" t="s">
        <v>3558</v>
      </c>
    </row>
    <row r="526" spans="1:7" x14ac:dyDescent="0.2">
      <c r="A526" t="s">
        <v>3144</v>
      </c>
      <c r="B526" t="s">
        <v>3517</v>
      </c>
      <c r="F526" t="s">
        <v>3514</v>
      </c>
      <c r="G526" t="s">
        <v>3562</v>
      </c>
    </row>
    <row r="527" spans="1:7" x14ac:dyDescent="0.2">
      <c r="A527" t="s">
        <v>3150</v>
      </c>
      <c r="B527" t="s">
        <v>3522</v>
      </c>
      <c r="F527" t="s">
        <v>3519</v>
      </c>
      <c r="G527" t="s">
        <v>3566</v>
      </c>
    </row>
    <row r="528" spans="1:7" x14ac:dyDescent="0.2">
      <c r="A528" t="s">
        <v>3156</v>
      </c>
      <c r="B528" t="s">
        <v>3527</v>
      </c>
      <c r="F528" t="s">
        <v>3524</v>
      </c>
      <c r="G528" t="s">
        <v>3570</v>
      </c>
    </row>
    <row r="529" spans="1:7" x14ac:dyDescent="0.2">
      <c r="A529" t="s">
        <v>3162</v>
      </c>
      <c r="B529" t="s">
        <v>3532</v>
      </c>
      <c r="F529" t="s">
        <v>3529</v>
      </c>
      <c r="G529" t="s">
        <v>3574</v>
      </c>
    </row>
    <row r="530" spans="1:7" x14ac:dyDescent="0.2">
      <c r="A530" t="s">
        <v>3168</v>
      </c>
      <c r="B530" t="s">
        <v>3536</v>
      </c>
      <c r="F530" t="s">
        <v>3533</v>
      </c>
      <c r="G530" t="s">
        <v>3578</v>
      </c>
    </row>
    <row r="531" spans="1:7" x14ac:dyDescent="0.2">
      <c r="A531" t="s">
        <v>3174</v>
      </c>
      <c r="B531" t="s">
        <v>3540</v>
      </c>
      <c r="F531" t="s">
        <v>3537</v>
      </c>
      <c r="G531" t="s">
        <v>3582</v>
      </c>
    </row>
    <row r="532" spans="1:7" x14ac:dyDescent="0.2">
      <c r="A532" t="s">
        <v>3180</v>
      </c>
      <c r="B532" t="s">
        <v>3544</v>
      </c>
      <c r="F532" t="s">
        <v>3541</v>
      </c>
      <c r="G532" t="s">
        <v>3586</v>
      </c>
    </row>
    <row r="533" spans="1:7" x14ac:dyDescent="0.2">
      <c r="A533" t="s">
        <v>3186</v>
      </c>
      <c r="B533" t="s">
        <v>3548</v>
      </c>
      <c r="F533" t="s">
        <v>3545</v>
      </c>
      <c r="G533" t="s">
        <v>3590</v>
      </c>
    </row>
    <row r="534" spans="1:7" x14ac:dyDescent="0.2">
      <c r="A534" t="s">
        <v>3192</v>
      </c>
      <c r="B534" t="s">
        <v>3552</v>
      </c>
      <c r="F534" t="s">
        <v>3549</v>
      </c>
      <c r="G534" t="s">
        <v>3594</v>
      </c>
    </row>
    <row r="535" spans="1:7" x14ac:dyDescent="0.2">
      <c r="A535" t="s">
        <v>3198</v>
      </c>
      <c r="B535" t="s">
        <v>3556</v>
      </c>
      <c r="F535" t="s">
        <v>3553</v>
      </c>
      <c r="G535" t="s">
        <v>3598</v>
      </c>
    </row>
    <row r="536" spans="1:7" x14ac:dyDescent="0.2">
      <c r="A536" t="s">
        <v>3204</v>
      </c>
      <c r="B536" t="s">
        <v>3560</v>
      </c>
      <c r="F536" t="s">
        <v>3557</v>
      </c>
      <c r="G536" t="s">
        <v>3602</v>
      </c>
    </row>
    <row r="537" spans="1:7" x14ac:dyDescent="0.2">
      <c r="A537" t="s">
        <v>3210</v>
      </c>
      <c r="B537" t="s">
        <v>3564</v>
      </c>
      <c r="F537" t="s">
        <v>3561</v>
      </c>
      <c r="G537" t="s">
        <v>3606</v>
      </c>
    </row>
    <row r="538" spans="1:7" x14ac:dyDescent="0.2">
      <c r="A538" t="s">
        <v>3216</v>
      </c>
      <c r="B538" t="s">
        <v>3568</v>
      </c>
      <c r="F538" t="s">
        <v>3565</v>
      </c>
      <c r="G538" t="s">
        <v>3610</v>
      </c>
    </row>
    <row r="539" spans="1:7" x14ac:dyDescent="0.2">
      <c r="A539" t="s">
        <v>3222</v>
      </c>
      <c r="B539" t="s">
        <v>3572</v>
      </c>
      <c r="F539" t="s">
        <v>3569</v>
      </c>
      <c r="G539" t="s">
        <v>3614</v>
      </c>
    </row>
    <row r="540" spans="1:7" x14ac:dyDescent="0.2">
      <c r="A540" t="s">
        <v>3228</v>
      </c>
      <c r="B540" t="s">
        <v>3576</v>
      </c>
      <c r="F540" t="s">
        <v>3573</v>
      </c>
      <c r="G540" t="s">
        <v>3618</v>
      </c>
    </row>
    <row r="541" spans="1:7" x14ac:dyDescent="0.2">
      <c r="A541" t="s">
        <v>3234</v>
      </c>
      <c r="B541" t="s">
        <v>3580</v>
      </c>
      <c r="F541" t="s">
        <v>3577</v>
      </c>
      <c r="G541" t="s">
        <v>3622</v>
      </c>
    </row>
    <row r="542" spans="1:7" x14ac:dyDescent="0.2">
      <c r="A542" t="s">
        <v>3240</v>
      </c>
      <c r="B542" t="s">
        <v>3584</v>
      </c>
      <c r="F542" t="s">
        <v>3581</v>
      </c>
      <c r="G542" t="s">
        <v>3626</v>
      </c>
    </row>
    <row r="543" spans="1:7" x14ac:dyDescent="0.2">
      <c r="A543" t="s">
        <v>3246</v>
      </c>
      <c r="B543" t="s">
        <v>3588</v>
      </c>
      <c r="F543" t="s">
        <v>3585</v>
      </c>
      <c r="G543" t="s">
        <v>3630</v>
      </c>
    </row>
    <row r="544" spans="1:7" x14ac:dyDescent="0.2">
      <c r="A544" t="s">
        <v>3252</v>
      </c>
      <c r="B544" t="s">
        <v>3592</v>
      </c>
      <c r="F544" t="s">
        <v>3589</v>
      </c>
      <c r="G544" t="s">
        <v>3634</v>
      </c>
    </row>
    <row r="545" spans="1:7" x14ac:dyDescent="0.2">
      <c r="A545" t="s">
        <v>3258</v>
      </c>
      <c r="B545" t="s">
        <v>3596</v>
      </c>
      <c r="F545" t="s">
        <v>3593</v>
      </c>
      <c r="G545" t="s">
        <v>3638</v>
      </c>
    </row>
    <row r="546" spans="1:7" x14ac:dyDescent="0.2">
      <c r="A546" t="s">
        <v>3264</v>
      </c>
      <c r="B546" t="s">
        <v>3600</v>
      </c>
      <c r="F546" t="s">
        <v>3597</v>
      </c>
      <c r="G546" t="s">
        <v>3642</v>
      </c>
    </row>
    <row r="547" spans="1:7" x14ac:dyDescent="0.2">
      <c r="A547" t="s">
        <v>3270</v>
      </c>
      <c r="B547" t="s">
        <v>3604</v>
      </c>
      <c r="F547" t="s">
        <v>3601</v>
      </c>
      <c r="G547" t="s">
        <v>3646</v>
      </c>
    </row>
    <row r="548" spans="1:7" x14ac:dyDescent="0.2">
      <c r="A548" t="s">
        <v>3276</v>
      </c>
      <c r="B548" t="s">
        <v>3608</v>
      </c>
      <c r="F548" t="s">
        <v>3605</v>
      </c>
      <c r="G548" t="s">
        <v>3650</v>
      </c>
    </row>
    <row r="549" spans="1:7" x14ac:dyDescent="0.2">
      <c r="A549" t="s">
        <v>3281</v>
      </c>
      <c r="B549" t="s">
        <v>3612</v>
      </c>
      <c r="F549" t="s">
        <v>3609</v>
      </c>
      <c r="G549" t="s">
        <v>3654</v>
      </c>
    </row>
    <row r="550" spans="1:7" x14ac:dyDescent="0.2">
      <c r="A550" t="s">
        <v>3286</v>
      </c>
      <c r="B550" t="s">
        <v>3616</v>
      </c>
      <c r="F550" t="s">
        <v>3613</v>
      </c>
      <c r="G550" t="s">
        <v>3658</v>
      </c>
    </row>
    <row r="551" spans="1:7" x14ac:dyDescent="0.2">
      <c r="A551" t="s">
        <v>3291</v>
      </c>
      <c r="B551" t="s">
        <v>3620</v>
      </c>
      <c r="F551" t="s">
        <v>3617</v>
      </c>
      <c r="G551" t="s">
        <v>3662</v>
      </c>
    </row>
    <row r="552" spans="1:7" x14ac:dyDescent="0.2">
      <c r="A552" t="s">
        <v>3296</v>
      </c>
      <c r="B552" t="s">
        <v>3624</v>
      </c>
      <c r="F552" t="s">
        <v>3621</v>
      </c>
      <c r="G552" t="s">
        <v>3666</v>
      </c>
    </row>
    <row r="553" spans="1:7" x14ac:dyDescent="0.2">
      <c r="A553" t="s">
        <v>3301</v>
      </c>
      <c r="B553" t="s">
        <v>3628</v>
      </c>
      <c r="F553" t="s">
        <v>3625</v>
      </c>
      <c r="G553" t="s">
        <v>9126</v>
      </c>
    </row>
    <row r="554" spans="1:7" x14ac:dyDescent="0.2">
      <c r="A554" t="s">
        <v>3306</v>
      </c>
      <c r="B554" t="s">
        <v>3632</v>
      </c>
      <c r="F554" t="s">
        <v>3629</v>
      </c>
      <c r="G554" t="s">
        <v>3670</v>
      </c>
    </row>
    <row r="555" spans="1:7" x14ac:dyDescent="0.2">
      <c r="A555" t="s">
        <v>3311</v>
      </c>
      <c r="B555" t="s">
        <v>3636</v>
      </c>
      <c r="F555" t="s">
        <v>3633</v>
      </c>
      <c r="G555" t="s">
        <v>3674</v>
      </c>
    </row>
    <row r="556" spans="1:7" x14ac:dyDescent="0.2">
      <c r="A556" t="s">
        <v>3316</v>
      </c>
      <c r="B556" t="s">
        <v>3640</v>
      </c>
      <c r="F556" t="s">
        <v>3637</v>
      </c>
      <c r="G556" t="s">
        <v>3678</v>
      </c>
    </row>
    <row r="557" spans="1:7" x14ac:dyDescent="0.2">
      <c r="A557" t="s">
        <v>3321</v>
      </c>
      <c r="B557" t="s">
        <v>3644</v>
      </c>
      <c r="F557" t="s">
        <v>3641</v>
      </c>
      <c r="G557" t="s">
        <v>3682</v>
      </c>
    </row>
    <row r="558" spans="1:7" x14ac:dyDescent="0.2">
      <c r="A558" t="s">
        <v>3326</v>
      </c>
      <c r="B558" t="s">
        <v>3648</v>
      </c>
      <c r="F558" t="s">
        <v>3645</v>
      </c>
      <c r="G558" t="s">
        <v>3686</v>
      </c>
    </row>
    <row r="559" spans="1:7" x14ac:dyDescent="0.2">
      <c r="A559" t="s">
        <v>3331</v>
      </c>
      <c r="B559" t="s">
        <v>3652</v>
      </c>
      <c r="F559" t="s">
        <v>3649</v>
      </c>
      <c r="G559" t="s">
        <v>3690</v>
      </c>
    </row>
    <row r="560" spans="1:7" x14ac:dyDescent="0.2">
      <c r="A560" t="s">
        <v>3336</v>
      </c>
      <c r="B560" t="s">
        <v>3656</v>
      </c>
      <c r="F560" t="s">
        <v>3653</v>
      </c>
      <c r="G560" t="s">
        <v>3694</v>
      </c>
    </row>
    <row r="561" spans="1:7" x14ac:dyDescent="0.2">
      <c r="A561" t="s">
        <v>3341</v>
      </c>
      <c r="B561" t="s">
        <v>3660</v>
      </c>
      <c r="F561" t="s">
        <v>3657</v>
      </c>
      <c r="G561" t="s">
        <v>3698</v>
      </c>
    </row>
    <row r="562" spans="1:7" x14ac:dyDescent="0.2">
      <c r="A562" t="s">
        <v>3346</v>
      </c>
      <c r="B562" t="s">
        <v>3664</v>
      </c>
      <c r="F562" t="s">
        <v>3661</v>
      </c>
      <c r="G562" t="s">
        <v>3702</v>
      </c>
    </row>
    <row r="563" spans="1:7" x14ac:dyDescent="0.2">
      <c r="A563" t="s">
        <v>3351</v>
      </c>
      <c r="B563" t="s">
        <v>3668</v>
      </c>
      <c r="F563" t="s">
        <v>3665</v>
      </c>
      <c r="G563" t="s">
        <v>3706</v>
      </c>
    </row>
    <row r="564" spans="1:7" x14ac:dyDescent="0.2">
      <c r="A564" t="s">
        <v>3356</v>
      </c>
      <c r="B564" t="s">
        <v>3672</v>
      </c>
      <c r="F564" t="s">
        <v>3669</v>
      </c>
      <c r="G564" t="s">
        <v>3710</v>
      </c>
    </row>
    <row r="565" spans="1:7" x14ac:dyDescent="0.2">
      <c r="A565" t="s">
        <v>3361</v>
      </c>
      <c r="B565" t="s">
        <v>3676</v>
      </c>
      <c r="F565" t="s">
        <v>3673</v>
      </c>
      <c r="G565" t="s">
        <v>3714</v>
      </c>
    </row>
    <row r="566" spans="1:7" x14ac:dyDescent="0.2">
      <c r="A566" t="s">
        <v>3366</v>
      </c>
      <c r="B566" t="s">
        <v>3680</v>
      </c>
      <c r="F566" t="s">
        <v>3677</v>
      </c>
      <c r="G566" t="s">
        <v>3718</v>
      </c>
    </row>
    <row r="567" spans="1:7" x14ac:dyDescent="0.2">
      <c r="A567" t="s">
        <v>3371</v>
      </c>
      <c r="B567" t="s">
        <v>3684</v>
      </c>
      <c r="F567" t="s">
        <v>9127</v>
      </c>
      <c r="G567" t="s">
        <v>3722</v>
      </c>
    </row>
    <row r="568" spans="1:7" x14ac:dyDescent="0.2">
      <c r="A568" t="s">
        <v>3376</v>
      </c>
      <c r="B568" t="s">
        <v>3688</v>
      </c>
      <c r="F568" t="s">
        <v>3681</v>
      </c>
      <c r="G568" t="s">
        <v>3726</v>
      </c>
    </row>
    <row r="569" spans="1:7" x14ac:dyDescent="0.2">
      <c r="A569" t="s">
        <v>3381</v>
      </c>
      <c r="B569" t="s">
        <v>3692</v>
      </c>
      <c r="F569" t="s">
        <v>3685</v>
      </c>
      <c r="G569" t="s">
        <v>3730</v>
      </c>
    </row>
    <row r="570" spans="1:7" x14ac:dyDescent="0.2">
      <c r="A570" t="s">
        <v>3386</v>
      </c>
      <c r="B570" t="s">
        <v>3696</v>
      </c>
      <c r="F570" t="s">
        <v>3689</v>
      </c>
      <c r="G570" t="s">
        <v>3734</v>
      </c>
    </row>
    <row r="571" spans="1:7" x14ac:dyDescent="0.2">
      <c r="A571" t="s">
        <v>3391</v>
      </c>
      <c r="B571" t="s">
        <v>3700</v>
      </c>
      <c r="F571" t="s">
        <v>3693</v>
      </c>
      <c r="G571" t="s">
        <v>3738</v>
      </c>
    </row>
    <row r="572" spans="1:7" x14ac:dyDescent="0.2">
      <c r="A572" t="s">
        <v>3396</v>
      </c>
      <c r="B572" t="s">
        <v>3704</v>
      </c>
      <c r="F572" t="s">
        <v>3697</v>
      </c>
      <c r="G572" t="s">
        <v>3742</v>
      </c>
    </row>
    <row r="573" spans="1:7" x14ac:dyDescent="0.2">
      <c r="A573" t="s">
        <v>3401</v>
      </c>
      <c r="B573" t="s">
        <v>3708</v>
      </c>
      <c r="F573" t="s">
        <v>3701</v>
      </c>
      <c r="G573" t="s">
        <v>3746</v>
      </c>
    </row>
    <row r="574" spans="1:7" x14ac:dyDescent="0.2">
      <c r="A574" t="s">
        <v>3406</v>
      </c>
      <c r="B574" t="s">
        <v>3712</v>
      </c>
      <c r="F574" t="s">
        <v>3705</v>
      </c>
      <c r="G574" t="s">
        <v>3750</v>
      </c>
    </row>
    <row r="575" spans="1:7" x14ac:dyDescent="0.2">
      <c r="A575" t="s">
        <v>3411</v>
      </c>
      <c r="B575" t="s">
        <v>3716</v>
      </c>
      <c r="F575" t="s">
        <v>3709</v>
      </c>
      <c r="G575" t="s">
        <v>3754</v>
      </c>
    </row>
    <row r="576" spans="1:7" x14ac:dyDescent="0.2">
      <c r="A576" t="s">
        <v>3416</v>
      </c>
      <c r="B576" t="s">
        <v>3720</v>
      </c>
      <c r="F576" t="s">
        <v>3713</v>
      </c>
      <c r="G576" t="s">
        <v>3758</v>
      </c>
    </row>
    <row r="577" spans="1:7" x14ac:dyDescent="0.2">
      <c r="A577" t="s">
        <v>3421</v>
      </c>
      <c r="B577" t="s">
        <v>3724</v>
      </c>
      <c r="F577" t="s">
        <v>3717</v>
      </c>
      <c r="G577" t="s">
        <v>3762</v>
      </c>
    </row>
    <row r="578" spans="1:7" x14ac:dyDescent="0.2">
      <c r="A578" t="s">
        <v>3426</v>
      </c>
      <c r="B578" t="s">
        <v>3728</v>
      </c>
      <c r="F578" t="s">
        <v>3721</v>
      </c>
      <c r="G578" t="s">
        <v>3766</v>
      </c>
    </row>
    <row r="579" spans="1:7" x14ac:dyDescent="0.2">
      <c r="A579" t="s">
        <v>3431</v>
      </c>
      <c r="B579" t="s">
        <v>9128</v>
      </c>
      <c r="F579" t="s">
        <v>3725</v>
      </c>
      <c r="G579" t="s">
        <v>3770</v>
      </c>
    </row>
    <row r="580" spans="1:7" x14ac:dyDescent="0.2">
      <c r="A580" t="s">
        <v>3436</v>
      </c>
      <c r="B580" t="s">
        <v>3732</v>
      </c>
      <c r="F580" t="s">
        <v>3729</v>
      </c>
      <c r="G580" t="s">
        <v>3774</v>
      </c>
    </row>
    <row r="581" spans="1:7" x14ac:dyDescent="0.2">
      <c r="A581" t="s">
        <v>3441</v>
      </c>
      <c r="B581" t="s">
        <v>3736</v>
      </c>
      <c r="F581" t="s">
        <v>3733</v>
      </c>
      <c r="G581" t="s">
        <v>3778</v>
      </c>
    </row>
    <row r="582" spans="1:7" x14ac:dyDescent="0.2">
      <c r="A582" t="s">
        <v>3446</v>
      </c>
      <c r="B582" t="s">
        <v>3740</v>
      </c>
      <c r="F582" t="s">
        <v>3737</v>
      </c>
      <c r="G582" t="s">
        <v>3782</v>
      </c>
    </row>
    <row r="583" spans="1:7" x14ac:dyDescent="0.2">
      <c r="A583" t="s">
        <v>3451</v>
      </c>
      <c r="B583" t="s">
        <v>3744</v>
      </c>
      <c r="F583" t="s">
        <v>3741</v>
      </c>
      <c r="G583" t="s">
        <v>3786</v>
      </c>
    </row>
    <row r="584" spans="1:7" x14ac:dyDescent="0.2">
      <c r="A584" t="s">
        <v>3456</v>
      </c>
      <c r="B584" t="s">
        <v>3748</v>
      </c>
      <c r="F584" t="s">
        <v>3745</v>
      </c>
      <c r="G584" t="s">
        <v>3790</v>
      </c>
    </row>
    <row r="585" spans="1:7" x14ac:dyDescent="0.2">
      <c r="A585" t="s">
        <v>3461</v>
      </c>
      <c r="B585" t="s">
        <v>3752</v>
      </c>
      <c r="F585" t="s">
        <v>3749</v>
      </c>
      <c r="G585" t="s">
        <v>3794</v>
      </c>
    </row>
    <row r="586" spans="1:7" x14ac:dyDescent="0.2">
      <c r="A586" t="s">
        <v>3466</v>
      </c>
      <c r="B586" t="s">
        <v>3756</v>
      </c>
      <c r="F586" t="s">
        <v>3753</v>
      </c>
      <c r="G586" t="s">
        <v>3798</v>
      </c>
    </row>
    <row r="587" spans="1:7" x14ac:dyDescent="0.2">
      <c r="A587" t="s">
        <v>3471</v>
      </c>
      <c r="B587" t="s">
        <v>3760</v>
      </c>
      <c r="F587" t="s">
        <v>3757</v>
      </c>
      <c r="G587" t="s">
        <v>3802</v>
      </c>
    </row>
    <row r="588" spans="1:7" x14ac:dyDescent="0.2">
      <c r="A588" t="s">
        <v>3476</v>
      </c>
      <c r="B588" t="s">
        <v>3764</v>
      </c>
      <c r="F588" t="s">
        <v>3761</v>
      </c>
      <c r="G588" t="s">
        <v>3806</v>
      </c>
    </row>
    <row r="589" spans="1:7" x14ac:dyDescent="0.2">
      <c r="A589" t="s">
        <v>3481</v>
      </c>
      <c r="B589" t="s">
        <v>3768</v>
      </c>
      <c r="F589" t="s">
        <v>3765</v>
      </c>
      <c r="G589" t="s">
        <v>3810</v>
      </c>
    </row>
    <row r="590" spans="1:7" x14ac:dyDescent="0.2">
      <c r="A590" t="s">
        <v>3486</v>
      </c>
      <c r="B590" t="s">
        <v>9129</v>
      </c>
      <c r="F590" t="s">
        <v>3769</v>
      </c>
      <c r="G590" t="s">
        <v>3814</v>
      </c>
    </row>
    <row r="591" spans="1:7" x14ac:dyDescent="0.2">
      <c r="A591" t="s">
        <v>3491</v>
      </c>
      <c r="B591" t="s">
        <v>3772</v>
      </c>
      <c r="F591" t="s">
        <v>3773</v>
      </c>
      <c r="G591" t="s">
        <v>3818</v>
      </c>
    </row>
    <row r="592" spans="1:7" x14ac:dyDescent="0.2">
      <c r="A592" t="s">
        <v>3496</v>
      </c>
      <c r="B592" t="s">
        <v>3776</v>
      </c>
      <c r="F592" t="s">
        <v>3777</v>
      </c>
      <c r="G592" t="s">
        <v>3822</v>
      </c>
    </row>
    <row r="593" spans="1:7" x14ac:dyDescent="0.2">
      <c r="A593" t="s">
        <v>3501</v>
      </c>
      <c r="B593" t="s">
        <v>3780</v>
      </c>
      <c r="F593" t="s">
        <v>3781</v>
      </c>
      <c r="G593" t="s">
        <v>3826</v>
      </c>
    </row>
    <row r="594" spans="1:7" x14ac:dyDescent="0.2">
      <c r="A594" t="s">
        <v>3506</v>
      </c>
      <c r="B594" t="s">
        <v>3784</v>
      </c>
      <c r="F594" t="s">
        <v>3785</v>
      </c>
      <c r="G594" t="s">
        <v>3830</v>
      </c>
    </row>
    <row r="595" spans="1:7" x14ac:dyDescent="0.2">
      <c r="A595" t="s">
        <v>3511</v>
      </c>
      <c r="B595" t="s">
        <v>3788</v>
      </c>
      <c r="F595" t="s">
        <v>3789</v>
      </c>
      <c r="G595" t="s">
        <v>3834</v>
      </c>
    </row>
    <row r="596" spans="1:7" x14ac:dyDescent="0.2">
      <c r="A596" t="s">
        <v>3516</v>
      </c>
      <c r="B596" t="s">
        <v>3792</v>
      </c>
      <c r="F596" t="s">
        <v>3793</v>
      </c>
      <c r="G596" t="s">
        <v>3838</v>
      </c>
    </row>
    <row r="597" spans="1:7" x14ac:dyDescent="0.2">
      <c r="A597" t="s">
        <v>3521</v>
      </c>
      <c r="B597" t="s">
        <v>3796</v>
      </c>
      <c r="F597" t="s">
        <v>3797</v>
      </c>
      <c r="G597" t="s">
        <v>3842</v>
      </c>
    </row>
    <row r="598" spans="1:7" x14ac:dyDescent="0.2">
      <c r="A598" t="s">
        <v>3526</v>
      </c>
      <c r="B598" t="s">
        <v>3800</v>
      </c>
      <c r="F598" t="s">
        <v>3801</v>
      </c>
      <c r="G598" t="s">
        <v>3846</v>
      </c>
    </row>
    <row r="599" spans="1:7" x14ac:dyDescent="0.2">
      <c r="A599" t="s">
        <v>3531</v>
      </c>
      <c r="B599" t="s">
        <v>3804</v>
      </c>
      <c r="F599" t="s">
        <v>3805</v>
      </c>
      <c r="G599" t="s">
        <v>3850</v>
      </c>
    </row>
    <row r="600" spans="1:7" x14ac:dyDescent="0.2">
      <c r="A600" t="s">
        <v>3535</v>
      </c>
      <c r="B600" t="s">
        <v>9130</v>
      </c>
      <c r="F600" t="s">
        <v>3809</v>
      </c>
      <c r="G600" t="s">
        <v>3854</v>
      </c>
    </row>
    <row r="601" spans="1:7" x14ac:dyDescent="0.2">
      <c r="A601" t="s">
        <v>3539</v>
      </c>
      <c r="B601" t="s">
        <v>9131</v>
      </c>
      <c r="F601" t="s">
        <v>3813</v>
      </c>
      <c r="G601" t="s">
        <v>3858</v>
      </c>
    </row>
    <row r="602" spans="1:7" x14ac:dyDescent="0.2">
      <c r="A602" t="s">
        <v>3543</v>
      </c>
      <c r="B602" t="s">
        <v>9132</v>
      </c>
      <c r="F602" t="s">
        <v>3817</v>
      </c>
      <c r="G602" t="s">
        <v>3862</v>
      </c>
    </row>
    <row r="603" spans="1:7" x14ac:dyDescent="0.2">
      <c r="A603" t="s">
        <v>3547</v>
      </c>
      <c r="B603" t="s">
        <v>9133</v>
      </c>
      <c r="F603" t="s">
        <v>3821</v>
      </c>
      <c r="G603" t="s">
        <v>3866</v>
      </c>
    </row>
    <row r="604" spans="1:7" x14ac:dyDescent="0.2">
      <c r="A604" t="s">
        <v>3551</v>
      </c>
      <c r="B604" t="s">
        <v>9134</v>
      </c>
      <c r="F604" t="s">
        <v>3825</v>
      </c>
      <c r="G604" t="s">
        <v>3870</v>
      </c>
    </row>
    <row r="605" spans="1:7" x14ac:dyDescent="0.2">
      <c r="A605" t="s">
        <v>3555</v>
      </c>
      <c r="B605" t="s">
        <v>9135</v>
      </c>
      <c r="F605" t="s">
        <v>3829</v>
      </c>
      <c r="G605" t="s">
        <v>3874</v>
      </c>
    </row>
    <row r="606" spans="1:7" x14ac:dyDescent="0.2">
      <c r="A606" t="s">
        <v>3559</v>
      </c>
      <c r="B606" t="s">
        <v>9136</v>
      </c>
      <c r="F606" t="s">
        <v>3833</v>
      </c>
      <c r="G606" t="s">
        <v>3878</v>
      </c>
    </row>
    <row r="607" spans="1:7" x14ac:dyDescent="0.2">
      <c r="A607" t="s">
        <v>3563</v>
      </c>
      <c r="B607" t="s">
        <v>9137</v>
      </c>
      <c r="F607" t="s">
        <v>3837</v>
      </c>
      <c r="G607" t="s">
        <v>3882</v>
      </c>
    </row>
    <row r="608" spans="1:7" x14ac:dyDescent="0.2">
      <c r="A608" t="s">
        <v>3567</v>
      </c>
      <c r="B608" t="s">
        <v>9138</v>
      </c>
      <c r="F608" t="s">
        <v>3841</v>
      </c>
      <c r="G608" t="s">
        <v>3886</v>
      </c>
    </row>
    <row r="609" spans="1:7" x14ac:dyDescent="0.2">
      <c r="A609" t="s">
        <v>3571</v>
      </c>
      <c r="B609" t="s">
        <v>9139</v>
      </c>
      <c r="F609" t="s">
        <v>3845</v>
      </c>
      <c r="G609" t="s">
        <v>3890</v>
      </c>
    </row>
    <row r="610" spans="1:7" x14ac:dyDescent="0.2">
      <c r="A610" t="s">
        <v>3575</v>
      </c>
      <c r="B610" t="s">
        <v>9140</v>
      </c>
      <c r="F610" t="s">
        <v>3849</v>
      </c>
      <c r="G610" t="s">
        <v>3894</v>
      </c>
    </row>
    <row r="611" spans="1:7" x14ac:dyDescent="0.2">
      <c r="A611" t="s">
        <v>3579</v>
      </c>
      <c r="B611" t="s">
        <v>3808</v>
      </c>
      <c r="F611" t="s">
        <v>3853</v>
      </c>
      <c r="G611" t="s">
        <v>3898</v>
      </c>
    </row>
    <row r="612" spans="1:7" x14ac:dyDescent="0.2">
      <c r="A612" t="s">
        <v>3583</v>
      </c>
      <c r="B612" t="s">
        <v>3812</v>
      </c>
      <c r="F612" t="s">
        <v>3857</v>
      </c>
      <c r="G612" t="s">
        <v>3902</v>
      </c>
    </row>
    <row r="613" spans="1:7" x14ac:dyDescent="0.2">
      <c r="A613" t="s">
        <v>3587</v>
      </c>
      <c r="B613" t="s">
        <v>3816</v>
      </c>
      <c r="F613" t="s">
        <v>3861</v>
      </c>
      <c r="G613" t="s">
        <v>3906</v>
      </c>
    </row>
    <row r="614" spans="1:7" x14ac:dyDescent="0.2">
      <c r="A614" t="s">
        <v>3591</v>
      </c>
      <c r="B614" t="s">
        <v>3820</v>
      </c>
      <c r="F614" t="s">
        <v>3865</v>
      </c>
      <c r="G614" t="s">
        <v>3910</v>
      </c>
    </row>
    <row r="615" spans="1:7" x14ac:dyDescent="0.2">
      <c r="A615" t="s">
        <v>3595</v>
      </c>
      <c r="B615" t="s">
        <v>3824</v>
      </c>
      <c r="F615" t="s">
        <v>3869</v>
      </c>
      <c r="G615" t="s">
        <v>3914</v>
      </c>
    </row>
    <row r="616" spans="1:7" x14ac:dyDescent="0.2">
      <c r="A616" t="s">
        <v>3599</v>
      </c>
      <c r="B616" t="s">
        <v>3828</v>
      </c>
      <c r="F616" t="s">
        <v>3873</v>
      </c>
      <c r="G616" t="s">
        <v>3918</v>
      </c>
    </row>
    <row r="617" spans="1:7" x14ac:dyDescent="0.2">
      <c r="A617" t="s">
        <v>3603</v>
      </c>
      <c r="B617" t="s">
        <v>3832</v>
      </c>
      <c r="F617" t="s">
        <v>3877</v>
      </c>
      <c r="G617" t="s">
        <v>3922</v>
      </c>
    </row>
    <row r="618" spans="1:7" x14ac:dyDescent="0.2">
      <c r="A618" t="s">
        <v>3607</v>
      </c>
      <c r="B618" t="s">
        <v>3836</v>
      </c>
      <c r="F618" t="s">
        <v>3881</v>
      </c>
      <c r="G618" t="s">
        <v>3926</v>
      </c>
    </row>
    <row r="619" spans="1:7" x14ac:dyDescent="0.2">
      <c r="A619" t="s">
        <v>3611</v>
      </c>
      <c r="B619" t="s">
        <v>3840</v>
      </c>
      <c r="F619" t="s">
        <v>3885</v>
      </c>
      <c r="G619" t="s">
        <v>3930</v>
      </c>
    </row>
    <row r="620" spans="1:7" x14ac:dyDescent="0.2">
      <c r="A620" t="s">
        <v>3615</v>
      </c>
      <c r="B620" t="s">
        <v>3844</v>
      </c>
      <c r="F620" t="s">
        <v>3889</v>
      </c>
      <c r="G620" t="s">
        <v>3934</v>
      </c>
    </row>
    <row r="621" spans="1:7" x14ac:dyDescent="0.2">
      <c r="A621" t="s">
        <v>3619</v>
      </c>
      <c r="B621" t="s">
        <v>3848</v>
      </c>
      <c r="F621" t="s">
        <v>3893</v>
      </c>
      <c r="G621" t="s">
        <v>3938</v>
      </c>
    </row>
    <row r="622" spans="1:7" x14ac:dyDescent="0.2">
      <c r="A622" t="s">
        <v>3623</v>
      </c>
      <c r="B622" t="s">
        <v>3852</v>
      </c>
      <c r="F622" t="s">
        <v>3897</v>
      </c>
      <c r="G622" t="s">
        <v>3942</v>
      </c>
    </row>
    <row r="623" spans="1:7" x14ac:dyDescent="0.2">
      <c r="A623" t="s">
        <v>3627</v>
      </c>
      <c r="B623" t="s">
        <v>3856</v>
      </c>
      <c r="F623" t="s">
        <v>3901</v>
      </c>
      <c r="G623" t="s">
        <v>3946</v>
      </c>
    </row>
    <row r="624" spans="1:7" x14ac:dyDescent="0.2">
      <c r="A624" t="s">
        <v>3631</v>
      </c>
      <c r="B624" t="s">
        <v>3860</v>
      </c>
      <c r="F624" t="s">
        <v>3905</v>
      </c>
      <c r="G624" t="s">
        <v>3950</v>
      </c>
    </row>
    <row r="625" spans="1:7" x14ac:dyDescent="0.2">
      <c r="A625" t="s">
        <v>3635</v>
      </c>
      <c r="B625" t="s">
        <v>3864</v>
      </c>
      <c r="F625" t="s">
        <v>3909</v>
      </c>
      <c r="G625" t="s">
        <v>3954</v>
      </c>
    </row>
    <row r="626" spans="1:7" x14ac:dyDescent="0.2">
      <c r="A626" t="s">
        <v>3639</v>
      </c>
      <c r="B626" t="s">
        <v>3868</v>
      </c>
      <c r="F626" t="s">
        <v>3913</v>
      </c>
      <c r="G626" t="s">
        <v>3958</v>
      </c>
    </row>
    <row r="627" spans="1:7" x14ac:dyDescent="0.2">
      <c r="A627" t="s">
        <v>3643</v>
      </c>
      <c r="B627" t="s">
        <v>3872</v>
      </c>
      <c r="F627" t="s">
        <v>3917</v>
      </c>
      <c r="G627" t="s">
        <v>3962</v>
      </c>
    </row>
    <row r="628" spans="1:7" x14ac:dyDescent="0.2">
      <c r="A628" t="s">
        <v>3647</v>
      </c>
      <c r="B628" t="s">
        <v>3876</v>
      </c>
      <c r="F628" t="s">
        <v>3921</v>
      </c>
      <c r="G628" t="s">
        <v>3966</v>
      </c>
    </row>
    <row r="629" spans="1:7" x14ac:dyDescent="0.2">
      <c r="A629" t="s">
        <v>3651</v>
      </c>
      <c r="B629" t="s">
        <v>3880</v>
      </c>
      <c r="F629" t="s">
        <v>3925</v>
      </c>
      <c r="G629" t="s">
        <v>3970</v>
      </c>
    </row>
    <row r="630" spans="1:7" x14ac:dyDescent="0.2">
      <c r="A630" t="s">
        <v>3655</v>
      </c>
      <c r="B630" t="s">
        <v>3884</v>
      </c>
      <c r="F630" t="s">
        <v>3929</v>
      </c>
      <c r="G630" t="s">
        <v>3974</v>
      </c>
    </row>
    <row r="631" spans="1:7" x14ac:dyDescent="0.2">
      <c r="A631" t="s">
        <v>3659</v>
      </c>
      <c r="B631" t="s">
        <v>3888</v>
      </c>
      <c r="F631" t="s">
        <v>3933</v>
      </c>
      <c r="G631" t="s">
        <v>3978</v>
      </c>
    </row>
    <row r="632" spans="1:7" x14ac:dyDescent="0.2">
      <c r="A632" t="s">
        <v>3663</v>
      </c>
      <c r="B632" t="s">
        <v>3892</v>
      </c>
      <c r="F632" t="s">
        <v>3937</v>
      </c>
      <c r="G632" t="s">
        <v>3982</v>
      </c>
    </row>
    <row r="633" spans="1:7" x14ac:dyDescent="0.2">
      <c r="A633" t="s">
        <v>3667</v>
      </c>
      <c r="B633" t="s">
        <v>3896</v>
      </c>
      <c r="F633" t="s">
        <v>3941</v>
      </c>
      <c r="G633" t="s">
        <v>3986</v>
      </c>
    </row>
    <row r="634" spans="1:7" x14ac:dyDescent="0.2">
      <c r="A634" t="s">
        <v>3671</v>
      </c>
      <c r="B634" t="s">
        <v>3900</v>
      </c>
      <c r="F634" t="s">
        <v>3945</v>
      </c>
      <c r="G634" t="s">
        <v>3990</v>
      </c>
    </row>
    <row r="635" spans="1:7" x14ac:dyDescent="0.2">
      <c r="A635" t="s">
        <v>3675</v>
      </c>
      <c r="B635" t="s">
        <v>3904</v>
      </c>
      <c r="F635" t="s">
        <v>3949</v>
      </c>
      <c r="G635" t="s">
        <v>3994</v>
      </c>
    </row>
    <row r="636" spans="1:7" x14ac:dyDescent="0.2">
      <c r="A636" t="s">
        <v>3679</v>
      </c>
      <c r="B636" t="s">
        <v>3908</v>
      </c>
      <c r="F636" t="s">
        <v>3953</v>
      </c>
      <c r="G636" t="s">
        <v>3998</v>
      </c>
    </row>
    <row r="637" spans="1:7" x14ac:dyDescent="0.2">
      <c r="A637" t="s">
        <v>3683</v>
      </c>
      <c r="B637" t="s">
        <v>3912</v>
      </c>
      <c r="F637" t="s">
        <v>3957</v>
      </c>
      <c r="G637" t="s">
        <v>4002</v>
      </c>
    </row>
    <row r="638" spans="1:7" x14ac:dyDescent="0.2">
      <c r="A638" t="s">
        <v>3687</v>
      </c>
      <c r="B638" t="s">
        <v>3916</v>
      </c>
      <c r="F638" t="s">
        <v>3961</v>
      </c>
      <c r="G638" t="s">
        <v>4006</v>
      </c>
    </row>
    <row r="639" spans="1:7" x14ac:dyDescent="0.2">
      <c r="A639" t="s">
        <v>3691</v>
      </c>
      <c r="B639" t="s">
        <v>3920</v>
      </c>
      <c r="F639" t="s">
        <v>3965</v>
      </c>
      <c r="G639" t="s">
        <v>4010</v>
      </c>
    </row>
    <row r="640" spans="1:7" x14ac:dyDescent="0.2">
      <c r="A640" t="s">
        <v>3695</v>
      </c>
      <c r="B640" t="s">
        <v>3924</v>
      </c>
      <c r="F640" t="s">
        <v>3969</v>
      </c>
      <c r="G640" t="s">
        <v>4014</v>
      </c>
    </row>
    <row r="641" spans="1:7" x14ac:dyDescent="0.2">
      <c r="A641" t="s">
        <v>3699</v>
      </c>
      <c r="B641" t="s">
        <v>3928</v>
      </c>
      <c r="F641" t="s">
        <v>3973</v>
      </c>
      <c r="G641" t="s">
        <v>4018</v>
      </c>
    </row>
    <row r="642" spans="1:7" x14ac:dyDescent="0.2">
      <c r="A642" t="s">
        <v>3703</v>
      </c>
      <c r="B642" t="s">
        <v>3932</v>
      </c>
      <c r="F642" t="s">
        <v>3977</v>
      </c>
      <c r="G642" t="s">
        <v>4022</v>
      </c>
    </row>
    <row r="643" spans="1:7" x14ac:dyDescent="0.2">
      <c r="A643" t="s">
        <v>3707</v>
      </c>
      <c r="B643" t="s">
        <v>3936</v>
      </c>
      <c r="F643" t="s">
        <v>3981</v>
      </c>
      <c r="G643" t="s">
        <v>4026</v>
      </c>
    </row>
    <row r="644" spans="1:7" x14ac:dyDescent="0.2">
      <c r="A644" t="s">
        <v>3711</v>
      </c>
      <c r="B644" t="s">
        <v>3940</v>
      </c>
      <c r="F644" t="s">
        <v>3985</v>
      </c>
      <c r="G644" t="s">
        <v>4030</v>
      </c>
    </row>
    <row r="645" spans="1:7" x14ac:dyDescent="0.2">
      <c r="A645" t="s">
        <v>3715</v>
      </c>
      <c r="B645" t="s">
        <v>3944</v>
      </c>
      <c r="F645" t="s">
        <v>3989</v>
      </c>
      <c r="G645" t="s">
        <v>4034</v>
      </c>
    </row>
    <row r="646" spans="1:7" x14ac:dyDescent="0.2">
      <c r="A646" t="s">
        <v>3719</v>
      </c>
      <c r="B646" t="s">
        <v>3948</v>
      </c>
      <c r="F646" t="s">
        <v>3993</v>
      </c>
      <c r="G646" t="s">
        <v>4038</v>
      </c>
    </row>
    <row r="647" spans="1:7" x14ac:dyDescent="0.2">
      <c r="A647" t="s">
        <v>3723</v>
      </c>
      <c r="B647" t="s">
        <v>3952</v>
      </c>
      <c r="F647" t="s">
        <v>3997</v>
      </c>
      <c r="G647" t="s">
        <v>4042</v>
      </c>
    </row>
    <row r="648" spans="1:7" x14ac:dyDescent="0.2">
      <c r="A648" t="s">
        <v>3727</v>
      </c>
      <c r="B648" t="s">
        <v>3956</v>
      </c>
      <c r="F648" t="s">
        <v>4001</v>
      </c>
      <c r="G648" t="s">
        <v>4046</v>
      </c>
    </row>
    <row r="649" spans="1:7" x14ac:dyDescent="0.2">
      <c r="A649" t="s">
        <v>3731</v>
      </c>
      <c r="B649" t="s">
        <v>3960</v>
      </c>
      <c r="F649" t="s">
        <v>4005</v>
      </c>
      <c r="G649" t="s">
        <v>4050</v>
      </c>
    </row>
    <row r="650" spans="1:7" x14ac:dyDescent="0.2">
      <c r="A650" t="s">
        <v>3735</v>
      </c>
      <c r="B650" t="s">
        <v>3964</v>
      </c>
      <c r="F650" t="s">
        <v>4009</v>
      </c>
      <c r="G650" t="s">
        <v>4054</v>
      </c>
    </row>
    <row r="651" spans="1:7" x14ac:dyDescent="0.2">
      <c r="A651" t="s">
        <v>3739</v>
      </c>
      <c r="B651" t="s">
        <v>3968</v>
      </c>
      <c r="F651" t="s">
        <v>4013</v>
      </c>
      <c r="G651" t="s">
        <v>4058</v>
      </c>
    </row>
    <row r="652" spans="1:7" x14ac:dyDescent="0.2">
      <c r="A652" t="s">
        <v>3743</v>
      </c>
      <c r="B652" t="s">
        <v>3972</v>
      </c>
      <c r="F652" t="s">
        <v>4017</v>
      </c>
      <c r="G652" t="s">
        <v>4062</v>
      </c>
    </row>
    <row r="653" spans="1:7" x14ac:dyDescent="0.2">
      <c r="A653" t="s">
        <v>3747</v>
      </c>
      <c r="B653" t="s">
        <v>3976</v>
      </c>
      <c r="F653" t="s">
        <v>4021</v>
      </c>
      <c r="G653" t="s">
        <v>4066</v>
      </c>
    </row>
    <row r="654" spans="1:7" x14ac:dyDescent="0.2">
      <c r="A654" t="s">
        <v>3751</v>
      </c>
      <c r="B654" t="s">
        <v>3980</v>
      </c>
      <c r="F654" t="s">
        <v>4025</v>
      </c>
      <c r="G654" t="s">
        <v>4070</v>
      </c>
    </row>
    <row r="655" spans="1:7" x14ac:dyDescent="0.2">
      <c r="A655" t="s">
        <v>3755</v>
      </c>
      <c r="B655" t="s">
        <v>3984</v>
      </c>
      <c r="F655" t="s">
        <v>4029</v>
      </c>
      <c r="G655" t="s">
        <v>4074</v>
      </c>
    </row>
    <row r="656" spans="1:7" x14ac:dyDescent="0.2">
      <c r="A656" t="s">
        <v>3759</v>
      </c>
      <c r="B656" t="s">
        <v>3988</v>
      </c>
      <c r="F656" t="s">
        <v>4033</v>
      </c>
      <c r="G656" t="s">
        <v>4078</v>
      </c>
    </row>
    <row r="657" spans="1:7" x14ac:dyDescent="0.2">
      <c r="A657" t="s">
        <v>3763</v>
      </c>
      <c r="B657" t="s">
        <v>3992</v>
      </c>
      <c r="F657" t="s">
        <v>4037</v>
      </c>
      <c r="G657" t="s">
        <v>4082</v>
      </c>
    </row>
    <row r="658" spans="1:7" x14ac:dyDescent="0.2">
      <c r="A658" t="s">
        <v>3767</v>
      </c>
      <c r="B658" t="s">
        <v>3996</v>
      </c>
      <c r="F658" t="s">
        <v>4041</v>
      </c>
      <c r="G658" t="s">
        <v>4086</v>
      </c>
    </row>
    <row r="659" spans="1:7" x14ac:dyDescent="0.2">
      <c r="A659" t="s">
        <v>3771</v>
      </c>
      <c r="B659" t="s">
        <v>4000</v>
      </c>
      <c r="F659" t="s">
        <v>4045</v>
      </c>
      <c r="G659" t="s">
        <v>4090</v>
      </c>
    </row>
    <row r="660" spans="1:7" x14ac:dyDescent="0.2">
      <c r="A660" t="s">
        <v>3775</v>
      </c>
      <c r="B660" t="s">
        <v>4004</v>
      </c>
      <c r="F660" t="s">
        <v>4049</v>
      </c>
      <c r="G660" t="s">
        <v>4094</v>
      </c>
    </row>
    <row r="661" spans="1:7" x14ac:dyDescent="0.2">
      <c r="A661" t="s">
        <v>3779</v>
      </c>
      <c r="B661" t="s">
        <v>4008</v>
      </c>
      <c r="F661" t="s">
        <v>4053</v>
      </c>
      <c r="G661" t="s">
        <v>4098</v>
      </c>
    </row>
    <row r="662" spans="1:7" x14ac:dyDescent="0.2">
      <c r="A662" t="s">
        <v>3783</v>
      </c>
      <c r="B662" t="s">
        <v>4012</v>
      </c>
      <c r="F662" t="s">
        <v>4057</v>
      </c>
      <c r="G662" t="s">
        <v>4102</v>
      </c>
    </row>
    <row r="663" spans="1:7" x14ac:dyDescent="0.2">
      <c r="A663" t="s">
        <v>3787</v>
      </c>
      <c r="B663" t="s">
        <v>4016</v>
      </c>
      <c r="F663" t="s">
        <v>4061</v>
      </c>
      <c r="G663" t="s">
        <v>4106</v>
      </c>
    </row>
    <row r="664" spans="1:7" x14ac:dyDescent="0.2">
      <c r="A664" t="s">
        <v>3791</v>
      </c>
      <c r="B664" t="s">
        <v>4020</v>
      </c>
      <c r="F664" t="s">
        <v>4065</v>
      </c>
      <c r="G664" t="s">
        <v>4110</v>
      </c>
    </row>
    <row r="665" spans="1:7" x14ac:dyDescent="0.2">
      <c r="A665" t="s">
        <v>3795</v>
      </c>
      <c r="B665" t="s">
        <v>4024</v>
      </c>
      <c r="F665" t="s">
        <v>4069</v>
      </c>
      <c r="G665" t="s">
        <v>4114</v>
      </c>
    </row>
    <row r="666" spans="1:7" x14ac:dyDescent="0.2">
      <c r="A666" t="s">
        <v>3799</v>
      </c>
      <c r="B666" t="s">
        <v>4028</v>
      </c>
      <c r="F666" t="s">
        <v>4073</v>
      </c>
      <c r="G666" t="s">
        <v>4118</v>
      </c>
    </row>
    <row r="667" spans="1:7" x14ac:dyDescent="0.2">
      <c r="A667" t="s">
        <v>3803</v>
      </c>
      <c r="B667" t="s">
        <v>4032</v>
      </c>
      <c r="F667" t="s">
        <v>4077</v>
      </c>
      <c r="G667" t="s">
        <v>4122</v>
      </c>
    </row>
    <row r="668" spans="1:7" x14ac:dyDescent="0.2">
      <c r="A668" t="s">
        <v>3807</v>
      </c>
      <c r="B668" t="s">
        <v>4036</v>
      </c>
      <c r="F668" t="s">
        <v>4081</v>
      </c>
      <c r="G668" t="s">
        <v>4126</v>
      </c>
    </row>
    <row r="669" spans="1:7" x14ac:dyDescent="0.2">
      <c r="A669" t="s">
        <v>3811</v>
      </c>
      <c r="B669" t="s">
        <v>4040</v>
      </c>
      <c r="F669" t="s">
        <v>4085</v>
      </c>
      <c r="G669" t="s">
        <v>4130</v>
      </c>
    </row>
    <row r="670" spans="1:7" x14ac:dyDescent="0.2">
      <c r="A670" t="s">
        <v>3815</v>
      </c>
      <c r="B670" t="s">
        <v>4044</v>
      </c>
      <c r="F670" t="s">
        <v>4089</v>
      </c>
      <c r="G670" t="s">
        <v>4134</v>
      </c>
    </row>
    <row r="671" spans="1:7" x14ac:dyDescent="0.2">
      <c r="A671" t="s">
        <v>3819</v>
      </c>
      <c r="B671" t="s">
        <v>4048</v>
      </c>
      <c r="F671" t="s">
        <v>4093</v>
      </c>
      <c r="G671" t="s">
        <v>4138</v>
      </c>
    </row>
    <row r="672" spans="1:7" x14ac:dyDescent="0.2">
      <c r="A672" t="s">
        <v>3823</v>
      </c>
      <c r="B672" t="s">
        <v>4052</v>
      </c>
      <c r="F672" t="s">
        <v>4097</v>
      </c>
      <c r="G672" t="s">
        <v>4142</v>
      </c>
    </row>
    <row r="673" spans="1:7" x14ac:dyDescent="0.2">
      <c r="A673" t="s">
        <v>3827</v>
      </c>
      <c r="B673" t="s">
        <v>4056</v>
      </c>
      <c r="F673" t="s">
        <v>4101</v>
      </c>
      <c r="G673" t="s">
        <v>4146</v>
      </c>
    </row>
    <row r="674" spans="1:7" x14ac:dyDescent="0.2">
      <c r="A674" t="s">
        <v>3831</v>
      </c>
      <c r="B674" t="s">
        <v>4060</v>
      </c>
      <c r="F674" t="s">
        <v>4105</v>
      </c>
      <c r="G674" t="s">
        <v>4150</v>
      </c>
    </row>
    <row r="675" spans="1:7" x14ac:dyDescent="0.2">
      <c r="A675" t="s">
        <v>3835</v>
      </c>
      <c r="B675" t="s">
        <v>4064</v>
      </c>
      <c r="F675" t="s">
        <v>4109</v>
      </c>
      <c r="G675" t="s">
        <v>4154</v>
      </c>
    </row>
    <row r="676" spans="1:7" x14ac:dyDescent="0.2">
      <c r="A676" t="s">
        <v>3839</v>
      </c>
      <c r="B676" t="s">
        <v>4068</v>
      </c>
      <c r="F676" t="s">
        <v>4113</v>
      </c>
      <c r="G676" t="s">
        <v>4158</v>
      </c>
    </row>
    <row r="677" spans="1:7" x14ac:dyDescent="0.2">
      <c r="A677" t="s">
        <v>3843</v>
      </c>
      <c r="B677" t="s">
        <v>4072</v>
      </c>
      <c r="F677" t="s">
        <v>4117</v>
      </c>
      <c r="G677" t="s">
        <v>4162</v>
      </c>
    </row>
    <row r="678" spans="1:7" x14ac:dyDescent="0.2">
      <c r="A678" t="s">
        <v>3847</v>
      </c>
      <c r="B678" t="s">
        <v>4076</v>
      </c>
      <c r="F678" t="s">
        <v>4121</v>
      </c>
      <c r="G678" t="s">
        <v>4166</v>
      </c>
    </row>
    <row r="679" spans="1:7" x14ac:dyDescent="0.2">
      <c r="A679" t="s">
        <v>3851</v>
      </c>
      <c r="B679" t="s">
        <v>4080</v>
      </c>
      <c r="F679" t="s">
        <v>4125</v>
      </c>
      <c r="G679" t="s">
        <v>9141</v>
      </c>
    </row>
    <row r="680" spans="1:7" x14ac:dyDescent="0.2">
      <c r="A680" t="s">
        <v>3855</v>
      </c>
      <c r="B680" t="s">
        <v>4084</v>
      </c>
      <c r="F680" t="s">
        <v>4129</v>
      </c>
      <c r="G680" t="s">
        <v>4170</v>
      </c>
    </row>
    <row r="681" spans="1:7" x14ac:dyDescent="0.2">
      <c r="A681" t="s">
        <v>3859</v>
      </c>
      <c r="B681" t="s">
        <v>4088</v>
      </c>
      <c r="F681" t="s">
        <v>4133</v>
      </c>
      <c r="G681" t="s">
        <v>4174</v>
      </c>
    </row>
    <row r="682" spans="1:7" x14ac:dyDescent="0.2">
      <c r="A682" t="s">
        <v>3863</v>
      </c>
      <c r="B682" t="s">
        <v>4092</v>
      </c>
      <c r="F682" t="s">
        <v>4137</v>
      </c>
      <c r="G682" t="s">
        <v>4178</v>
      </c>
    </row>
    <row r="683" spans="1:7" x14ac:dyDescent="0.2">
      <c r="A683" t="s">
        <v>3867</v>
      </c>
      <c r="B683" t="s">
        <v>4096</v>
      </c>
      <c r="F683" t="s">
        <v>4141</v>
      </c>
      <c r="G683" t="s">
        <v>4182</v>
      </c>
    </row>
    <row r="684" spans="1:7" x14ac:dyDescent="0.2">
      <c r="A684" t="s">
        <v>3871</v>
      </c>
      <c r="B684" t="s">
        <v>4100</v>
      </c>
      <c r="F684" t="s">
        <v>4145</v>
      </c>
      <c r="G684" t="s">
        <v>4186</v>
      </c>
    </row>
    <row r="685" spans="1:7" x14ac:dyDescent="0.2">
      <c r="A685" t="s">
        <v>3875</v>
      </c>
      <c r="B685" t="s">
        <v>4104</v>
      </c>
      <c r="F685" t="s">
        <v>4149</v>
      </c>
      <c r="G685" t="s">
        <v>4190</v>
      </c>
    </row>
    <row r="686" spans="1:7" x14ac:dyDescent="0.2">
      <c r="A686" t="s">
        <v>3879</v>
      </c>
      <c r="B686" t="s">
        <v>4108</v>
      </c>
      <c r="F686" t="s">
        <v>4153</v>
      </c>
      <c r="G686" t="s">
        <v>4194</v>
      </c>
    </row>
    <row r="687" spans="1:7" x14ac:dyDescent="0.2">
      <c r="A687" t="s">
        <v>3883</v>
      </c>
      <c r="B687" t="s">
        <v>4112</v>
      </c>
      <c r="F687" t="s">
        <v>4157</v>
      </c>
      <c r="G687" t="s">
        <v>4198</v>
      </c>
    </row>
    <row r="688" spans="1:7" x14ac:dyDescent="0.2">
      <c r="A688" t="s">
        <v>3887</v>
      </c>
      <c r="B688" t="s">
        <v>4116</v>
      </c>
      <c r="F688" t="s">
        <v>4161</v>
      </c>
      <c r="G688" t="s">
        <v>4202</v>
      </c>
    </row>
    <row r="689" spans="1:7" x14ac:dyDescent="0.2">
      <c r="A689" t="s">
        <v>3891</v>
      </c>
      <c r="B689" t="s">
        <v>4120</v>
      </c>
      <c r="F689" t="s">
        <v>4165</v>
      </c>
      <c r="G689" t="s">
        <v>4206</v>
      </c>
    </row>
    <row r="690" spans="1:7" x14ac:dyDescent="0.2">
      <c r="A690" t="s">
        <v>3895</v>
      </c>
      <c r="B690" t="s">
        <v>4124</v>
      </c>
      <c r="F690" t="s">
        <v>4169</v>
      </c>
      <c r="G690" t="s">
        <v>4210</v>
      </c>
    </row>
    <row r="691" spans="1:7" x14ac:dyDescent="0.2">
      <c r="A691" t="s">
        <v>3899</v>
      </c>
      <c r="B691" t="s">
        <v>4128</v>
      </c>
      <c r="F691" t="s">
        <v>4173</v>
      </c>
      <c r="G691" t="s">
        <v>4214</v>
      </c>
    </row>
    <row r="692" spans="1:7" x14ac:dyDescent="0.2">
      <c r="A692" t="s">
        <v>3903</v>
      </c>
      <c r="B692" t="s">
        <v>4132</v>
      </c>
      <c r="F692" t="s">
        <v>4177</v>
      </c>
      <c r="G692" t="s">
        <v>4218</v>
      </c>
    </row>
    <row r="693" spans="1:7" x14ac:dyDescent="0.2">
      <c r="A693" t="s">
        <v>3907</v>
      </c>
      <c r="B693" t="s">
        <v>4136</v>
      </c>
      <c r="F693" t="s">
        <v>4181</v>
      </c>
      <c r="G693" t="s">
        <v>4222</v>
      </c>
    </row>
    <row r="694" spans="1:7" x14ac:dyDescent="0.2">
      <c r="A694" t="s">
        <v>3911</v>
      </c>
      <c r="B694" t="s">
        <v>4140</v>
      </c>
      <c r="F694" t="s">
        <v>4185</v>
      </c>
      <c r="G694" t="s">
        <v>4226</v>
      </c>
    </row>
    <row r="695" spans="1:7" x14ac:dyDescent="0.2">
      <c r="A695" t="s">
        <v>3915</v>
      </c>
      <c r="B695" t="s">
        <v>4144</v>
      </c>
      <c r="F695" t="s">
        <v>4189</v>
      </c>
      <c r="G695" t="s">
        <v>4230</v>
      </c>
    </row>
    <row r="696" spans="1:7" x14ac:dyDescent="0.2">
      <c r="A696" t="s">
        <v>3919</v>
      </c>
      <c r="B696" t="s">
        <v>4148</v>
      </c>
      <c r="F696" t="s">
        <v>4193</v>
      </c>
      <c r="G696" t="s">
        <v>4234</v>
      </c>
    </row>
    <row r="697" spans="1:7" x14ac:dyDescent="0.2">
      <c r="A697" t="s">
        <v>3923</v>
      </c>
      <c r="B697" t="s">
        <v>4152</v>
      </c>
      <c r="F697" t="s">
        <v>4197</v>
      </c>
      <c r="G697" t="s">
        <v>4238</v>
      </c>
    </row>
    <row r="698" spans="1:7" x14ac:dyDescent="0.2">
      <c r="A698" t="s">
        <v>3927</v>
      </c>
      <c r="B698" t="s">
        <v>4156</v>
      </c>
      <c r="F698" t="s">
        <v>4201</v>
      </c>
      <c r="G698" t="s">
        <v>4242</v>
      </c>
    </row>
    <row r="699" spans="1:7" x14ac:dyDescent="0.2">
      <c r="A699" t="s">
        <v>3931</v>
      </c>
      <c r="B699" t="s">
        <v>4160</v>
      </c>
      <c r="F699" t="s">
        <v>4205</v>
      </c>
      <c r="G699" t="s">
        <v>4246</v>
      </c>
    </row>
    <row r="700" spans="1:7" x14ac:dyDescent="0.2">
      <c r="A700" t="s">
        <v>3935</v>
      </c>
      <c r="B700" t="s">
        <v>4164</v>
      </c>
      <c r="F700" t="s">
        <v>4209</v>
      </c>
      <c r="G700" t="s">
        <v>4250</v>
      </c>
    </row>
    <row r="701" spans="1:7" x14ac:dyDescent="0.2">
      <c r="A701" t="s">
        <v>3939</v>
      </c>
      <c r="B701" t="s">
        <v>4168</v>
      </c>
      <c r="F701" t="s">
        <v>4213</v>
      </c>
      <c r="G701" t="s">
        <v>4254</v>
      </c>
    </row>
    <row r="702" spans="1:7" x14ac:dyDescent="0.2">
      <c r="A702" t="s">
        <v>3943</v>
      </c>
      <c r="B702" t="s">
        <v>4172</v>
      </c>
      <c r="F702" t="s">
        <v>4217</v>
      </c>
      <c r="G702" t="s">
        <v>4258</v>
      </c>
    </row>
    <row r="703" spans="1:7" x14ac:dyDescent="0.2">
      <c r="A703" t="s">
        <v>3947</v>
      </c>
      <c r="B703" t="s">
        <v>4176</v>
      </c>
      <c r="F703" t="s">
        <v>4221</v>
      </c>
      <c r="G703" t="s">
        <v>4262</v>
      </c>
    </row>
    <row r="704" spans="1:7" x14ac:dyDescent="0.2">
      <c r="A704" t="s">
        <v>3951</v>
      </c>
      <c r="B704" t="s">
        <v>4180</v>
      </c>
      <c r="F704" t="s">
        <v>4225</v>
      </c>
      <c r="G704" t="s">
        <v>4266</v>
      </c>
    </row>
    <row r="705" spans="1:7" x14ac:dyDescent="0.2">
      <c r="A705" t="s">
        <v>3955</v>
      </c>
      <c r="B705" t="s">
        <v>4184</v>
      </c>
      <c r="F705" t="s">
        <v>4229</v>
      </c>
      <c r="G705" t="s">
        <v>4270</v>
      </c>
    </row>
    <row r="706" spans="1:7" x14ac:dyDescent="0.2">
      <c r="A706" t="s">
        <v>3959</v>
      </c>
      <c r="B706" t="s">
        <v>4188</v>
      </c>
      <c r="F706" t="s">
        <v>4233</v>
      </c>
      <c r="G706" t="s">
        <v>4274</v>
      </c>
    </row>
    <row r="707" spans="1:7" x14ac:dyDescent="0.2">
      <c r="A707" t="s">
        <v>3963</v>
      </c>
      <c r="B707" t="s">
        <v>4192</v>
      </c>
      <c r="F707" t="s">
        <v>4237</v>
      </c>
      <c r="G707" t="s">
        <v>4278</v>
      </c>
    </row>
    <row r="708" spans="1:7" x14ac:dyDescent="0.2">
      <c r="A708" t="s">
        <v>3967</v>
      </c>
      <c r="B708" t="s">
        <v>4196</v>
      </c>
      <c r="F708" t="s">
        <v>4241</v>
      </c>
      <c r="G708" t="s">
        <v>4282</v>
      </c>
    </row>
    <row r="709" spans="1:7" x14ac:dyDescent="0.2">
      <c r="A709" t="s">
        <v>3971</v>
      </c>
      <c r="B709" t="s">
        <v>4200</v>
      </c>
      <c r="F709" t="s">
        <v>4245</v>
      </c>
      <c r="G709" t="s">
        <v>4286</v>
      </c>
    </row>
    <row r="710" spans="1:7" x14ac:dyDescent="0.2">
      <c r="A710" t="s">
        <v>3975</v>
      </c>
      <c r="B710" t="s">
        <v>4204</v>
      </c>
      <c r="F710" t="s">
        <v>4249</v>
      </c>
      <c r="G710" t="s">
        <v>4290</v>
      </c>
    </row>
    <row r="711" spans="1:7" x14ac:dyDescent="0.2">
      <c r="A711" t="s">
        <v>3979</v>
      </c>
      <c r="B711" t="s">
        <v>4208</v>
      </c>
      <c r="F711" t="s">
        <v>4253</v>
      </c>
      <c r="G711" t="s">
        <v>4294</v>
      </c>
    </row>
    <row r="712" spans="1:7" x14ac:dyDescent="0.2">
      <c r="A712" t="s">
        <v>3983</v>
      </c>
      <c r="B712" t="s">
        <v>4212</v>
      </c>
      <c r="F712" t="s">
        <v>4257</v>
      </c>
      <c r="G712" t="s">
        <v>4298</v>
      </c>
    </row>
    <row r="713" spans="1:7" x14ac:dyDescent="0.2">
      <c r="A713" t="s">
        <v>3987</v>
      </c>
      <c r="B713" t="s">
        <v>4216</v>
      </c>
      <c r="F713" t="s">
        <v>4261</v>
      </c>
      <c r="G713" t="s">
        <v>4302</v>
      </c>
    </row>
    <row r="714" spans="1:7" x14ac:dyDescent="0.2">
      <c r="A714" t="s">
        <v>3991</v>
      </c>
      <c r="B714" t="s">
        <v>4220</v>
      </c>
      <c r="F714" t="s">
        <v>4265</v>
      </c>
      <c r="G714" t="s">
        <v>4306</v>
      </c>
    </row>
    <row r="715" spans="1:7" x14ac:dyDescent="0.2">
      <c r="A715" t="s">
        <v>3995</v>
      </c>
      <c r="B715" t="s">
        <v>4224</v>
      </c>
      <c r="F715" t="s">
        <v>4269</v>
      </c>
      <c r="G715" t="s">
        <v>4310</v>
      </c>
    </row>
    <row r="716" spans="1:7" x14ac:dyDescent="0.2">
      <c r="A716" t="s">
        <v>3999</v>
      </c>
      <c r="B716" t="s">
        <v>4228</v>
      </c>
      <c r="F716" t="s">
        <v>4273</v>
      </c>
      <c r="G716" t="s">
        <v>4314</v>
      </c>
    </row>
    <row r="717" spans="1:7" x14ac:dyDescent="0.2">
      <c r="A717" t="s">
        <v>4003</v>
      </c>
      <c r="B717" t="s">
        <v>4232</v>
      </c>
      <c r="F717" t="s">
        <v>4277</v>
      </c>
      <c r="G717" t="s">
        <v>4318</v>
      </c>
    </row>
    <row r="718" spans="1:7" x14ac:dyDescent="0.2">
      <c r="A718" t="s">
        <v>4007</v>
      </c>
      <c r="B718" t="s">
        <v>4236</v>
      </c>
      <c r="F718" t="s">
        <v>4281</v>
      </c>
      <c r="G718" t="s">
        <v>4322</v>
      </c>
    </row>
    <row r="719" spans="1:7" x14ac:dyDescent="0.2">
      <c r="A719" t="s">
        <v>4011</v>
      </c>
      <c r="B719" t="s">
        <v>4240</v>
      </c>
      <c r="F719" t="s">
        <v>4285</v>
      </c>
      <c r="G719" t="s">
        <v>4326</v>
      </c>
    </row>
    <row r="720" spans="1:7" x14ac:dyDescent="0.2">
      <c r="A720" t="s">
        <v>4015</v>
      </c>
      <c r="B720" t="s">
        <v>4244</v>
      </c>
      <c r="F720" t="s">
        <v>4289</v>
      </c>
      <c r="G720" t="s">
        <v>4330</v>
      </c>
    </row>
    <row r="721" spans="1:7" x14ac:dyDescent="0.2">
      <c r="A721" t="s">
        <v>4019</v>
      </c>
      <c r="B721" t="s">
        <v>4248</v>
      </c>
      <c r="F721" t="s">
        <v>4293</v>
      </c>
      <c r="G721" t="s">
        <v>4334</v>
      </c>
    </row>
    <row r="722" spans="1:7" x14ac:dyDescent="0.2">
      <c r="A722" t="s">
        <v>4023</v>
      </c>
      <c r="B722" t="s">
        <v>4252</v>
      </c>
      <c r="F722" t="s">
        <v>4297</v>
      </c>
      <c r="G722" t="s">
        <v>4338</v>
      </c>
    </row>
    <row r="723" spans="1:7" x14ac:dyDescent="0.2">
      <c r="A723" t="s">
        <v>4027</v>
      </c>
      <c r="B723" t="s">
        <v>4256</v>
      </c>
      <c r="F723" t="s">
        <v>4301</v>
      </c>
      <c r="G723" t="s">
        <v>4342</v>
      </c>
    </row>
    <row r="724" spans="1:7" x14ac:dyDescent="0.2">
      <c r="A724" t="s">
        <v>4031</v>
      </c>
      <c r="B724" t="s">
        <v>4260</v>
      </c>
      <c r="F724" t="s">
        <v>4305</v>
      </c>
      <c r="G724" t="s">
        <v>4346</v>
      </c>
    </row>
    <row r="725" spans="1:7" x14ac:dyDescent="0.2">
      <c r="A725" t="s">
        <v>4035</v>
      </c>
      <c r="B725" t="s">
        <v>4264</v>
      </c>
      <c r="F725" t="s">
        <v>4309</v>
      </c>
      <c r="G725" t="s">
        <v>4350</v>
      </c>
    </row>
    <row r="726" spans="1:7" x14ac:dyDescent="0.2">
      <c r="A726" t="s">
        <v>4039</v>
      </c>
      <c r="B726" t="s">
        <v>4268</v>
      </c>
      <c r="F726" t="s">
        <v>4313</v>
      </c>
      <c r="G726" t="s">
        <v>4354</v>
      </c>
    </row>
    <row r="727" spans="1:7" x14ac:dyDescent="0.2">
      <c r="A727" t="s">
        <v>4043</v>
      </c>
      <c r="B727" t="s">
        <v>4272</v>
      </c>
      <c r="F727" t="s">
        <v>4317</v>
      </c>
      <c r="G727" t="s">
        <v>4358</v>
      </c>
    </row>
    <row r="728" spans="1:7" x14ac:dyDescent="0.2">
      <c r="A728" t="s">
        <v>4047</v>
      </c>
      <c r="B728" t="s">
        <v>4276</v>
      </c>
      <c r="F728" t="s">
        <v>4321</v>
      </c>
      <c r="G728" t="s">
        <v>4362</v>
      </c>
    </row>
    <row r="729" spans="1:7" x14ac:dyDescent="0.2">
      <c r="A729" t="s">
        <v>4051</v>
      </c>
      <c r="B729" t="s">
        <v>4280</v>
      </c>
      <c r="F729" t="s">
        <v>4325</v>
      </c>
      <c r="G729" t="s">
        <v>4366</v>
      </c>
    </row>
    <row r="730" spans="1:7" x14ac:dyDescent="0.2">
      <c r="A730" t="s">
        <v>4055</v>
      </c>
      <c r="B730" t="s">
        <v>4284</v>
      </c>
      <c r="F730" t="s">
        <v>4329</v>
      </c>
      <c r="G730" t="s">
        <v>4370</v>
      </c>
    </row>
    <row r="731" spans="1:7" x14ac:dyDescent="0.2">
      <c r="A731" t="s">
        <v>4059</v>
      </c>
      <c r="B731" t="s">
        <v>4288</v>
      </c>
      <c r="F731" t="s">
        <v>4333</v>
      </c>
      <c r="G731" t="s">
        <v>4374</v>
      </c>
    </row>
    <row r="732" spans="1:7" x14ac:dyDescent="0.2">
      <c r="A732" t="s">
        <v>4063</v>
      </c>
      <c r="B732" t="s">
        <v>4292</v>
      </c>
      <c r="F732" t="s">
        <v>4337</v>
      </c>
      <c r="G732" t="s">
        <v>4378</v>
      </c>
    </row>
    <row r="733" spans="1:7" x14ac:dyDescent="0.2">
      <c r="A733" t="s">
        <v>4067</v>
      </c>
      <c r="B733" t="s">
        <v>4296</v>
      </c>
      <c r="F733" t="s">
        <v>4341</v>
      </c>
      <c r="G733" t="s">
        <v>4382</v>
      </c>
    </row>
    <row r="734" spans="1:7" x14ac:dyDescent="0.2">
      <c r="A734" t="s">
        <v>4071</v>
      </c>
      <c r="B734" t="s">
        <v>4300</v>
      </c>
      <c r="F734" t="s">
        <v>4345</v>
      </c>
      <c r="G734" t="s">
        <v>4386</v>
      </c>
    </row>
    <row r="735" spans="1:7" x14ac:dyDescent="0.2">
      <c r="A735" t="s">
        <v>4075</v>
      </c>
      <c r="B735" t="s">
        <v>4304</v>
      </c>
      <c r="F735" t="s">
        <v>4349</v>
      </c>
      <c r="G735" t="s">
        <v>4390</v>
      </c>
    </row>
    <row r="736" spans="1:7" x14ac:dyDescent="0.2">
      <c r="A736" t="s">
        <v>4079</v>
      </c>
      <c r="B736" t="s">
        <v>4308</v>
      </c>
      <c r="F736" t="s">
        <v>4353</v>
      </c>
      <c r="G736" t="s">
        <v>4394</v>
      </c>
    </row>
    <row r="737" spans="1:7" x14ac:dyDescent="0.2">
      <c r="A737" t="s">
        <v>4083</v>
      </c>
      <c r="B737" t="s">
        <v>4312</v>
      </c>
      <c r="F737" t="s">
        <v>4357</v>
      </c>
      <c r="G737" t="s">
        <v>4398</v>
      </c>
    </row>
    <row r="738" spans="1:7" x14ac:dyDescent="0.2">
      <c r="A738" t="s">
        <v>4087</v>
      </c>
      <c r="B738" t="s">
        <v>4316</v>
      </c>
      <c r="F738" t="s">
        <v>4361</v>
      </c>
      <c r="G738" t="s">
        <v>4402</v>
      </c>
    </row>
    <row r="739" spans="1:7" x14ac:dyDescent="0.2">
      <c r="A739" t="s">
        <v>4091</v>
      </c>
      <c r="B739" t="s">
        <v>4320</v>
      </c>
      <c r="F739" t="s">
        <v>4365</v>
      </c>
      <c r="G739" t="s">
        <v>4406</v>
      </c>
    </row>
    <row r="740" spans="1:7" x14ac:dyDescent="0.2">
      <c r="A740" t="s">
        <v>4095</v>
      </c>
      <c r="B740" t="s">
        <v>4324</v>
      </c>
      <c r="F740" t="s">
        <v>4369</v>
      </c>
      <c r="G740" t="s">
        <v>4410</v>
      </c>
    </row>
    <row r="741" spans="1:7" x14ac:dyDescent="0.2">
      <c r="A741" t="s">
        <v>4099</v>
      </c>
      <c r="B741" t="s">
        <v>4328</v>
      </c>
      <c r="F741" t="s">
        <v>4373</v>
      </c>
      <c r="G741" t="s">
        <v>4414</v>
      </c>
    </row>
    <row r="742" spans="1:7" x14ac:dyDescent="0.2">
      <c r="A742" t="s">
        <v>4103</v>
      </c>
      <c r="B742" t="s">
        <v>4332</v>
      </c>
      <c r="F742" t="s">
        <v>4377</v>
      </c>
      <c r="G742" t="s">
        <v>4418</v>
      </c>
    </row>
    <row r="743" spans="1:7" x14ac:dyDescent="0.2">
      <c r="A743" t="s">
        <v>4107</v>
      </c>
      <c r="B743" t="s">
        <v>4336</v>
      </c>
      <c r="F743" t="s">
        <v>4381</v>
      </c>
      <c r="G743" t="s">
        <v>4422</v>
      </c>
    </row>
    <row r="744" spans="1:7" x14ac:dyDescent="0.2">
      <c r="A744" t="s">
        <v>4111</v>
      </c>
      <c r="B744" t="s">
        <v>4340</v>
      </c>
      <c r="F744" t="s">
        <v>4385</v>
      </c>
      <c r="G744" t="s">
        <v>4426</v>
      </c>
    </row>
    <row r="745" spans="1:7" x14ac:dyDescent="0.2">
      <c r="A745" t="s">
        <v>4115</v>
      </c>
      <c r="B745" t="s">
        <v>4344</v>
      </c>
      <c r="F745" t="s">
        <v>4389</v>
      </c>
      <c r="G745" t="s">
        <v>4430</v>
      </c>
    </row>
    <row r="746" spans="1:7" x14ac:dyDescent="0.2">
      <c r="A746" t="s">
        <v>4119</v>
      </c>
      <c r="B746" t="s">
        <v>4348</v>
      </c>
      <c r="F746" t="s">
        <v>4393</v>
      </c>
      <c r="G746" t="s">
        <v>4434</v>
      </c>
    </row>
    <row r="747" spans="1:7" x14ac:dyDescent="0.2">
      <c r="A747" t="s">
        <v>4123</v>
      </c>
      <c r="B747" t="s">
        <v>4352</v>
      </c>
      <c r="F747" t="s">
        <v>4397</v>
      </c>
      <c r="G747" t="s">
        <v>4438</v>
      </c>
    </row>
    <row r="748" spans="1:7" x14ac:dyDescent="0.2">
      <c r="A748" t="s">
        <v>9142</v>
      </c>
      <c r="B748" t="s">
        <v>4356</v>
      </c>
      <c r="F748" t="s">
        <v>4401</v>
      </c>
      <c r="G748" t="s">
        <v>4442</v>
      </c>
    </row>
    <row r="749" spans="1:7" x14ac:dyDescent="0.2">
      <c r="A749" t="s">
        <v>4127</v>
      </c>
      <c r="B749" t="s">
        <v>4360</v>
      </c>
      <c r="F749" t="s">
        <v>4405</v>
      </c>
      <c r="G749" t="s">
        <v>4446</v>
      </c>
    </row>
    <row r="750" spans="1:7" x14ac:dyDescent="0.2">
      <c r="A750" t="s">
        <v>4131</v>
      </c>
      <c r="B750" t="s">
        <v>4364</v>
      </c>
      <c r="F750" t="s">
        <v>4409</v>
      </c>
      <c r="G750" t="s">
        <v>4450</v>
      </c>
    </row>
    <row r="751" spans="1:7" x14ac:dyDescent="0.2">
      <c r="A751" t="s">
        <v>4135</v>
      </c>
      <c r="B751" t="s">
        <v>4368</v>
      </c>
      <c r="F751" t="s">
        <v>4413</v>
      </c>
      <c r="G751" t="s">
        <v>4454</v>
      </c>
    </row>
    <row r="752" spans="1:7" x14ac:dyDescent="0.2">
      <c r="A752" t="s">
        <v>4139</v>
      </c>
      <c r="B752" t="s">
        <v>4372</v>
      </c>
      <c r="F752" t="s">
        <v>4417</v>
      </c>
      <c r="G752" t="s">
        <v>4458</v>
      </c>
    </row>
    <row r="753" spans="1:7" x14ac:dyDescent="0.2">
      <c r="A753" t="s">
        <v>4143</v>
      </c>
      <c r="B753" t="s">
        <v>4376</v>
      </c>
      <c r="F753" t="s">
        <v>4421</v>
      </c>
      <c r="G753" t="s">
        <v>4462</v>
      </c>
    </row>
    <row r="754" spans="1:7" x14ac:dyDescent="0.2">
      <c r="A754" t="s">
        <v>4147</v>
      </c>
      <c r="B754" t="s">
        <v>4380</v>
      </c>
      <c r="F754" t="s">
        <v>4425</v>
      </c>
      <c r="G754" t="s">
        <v>4466</v>
      </c>
    </row>
    <row r="755" spans="1:7" x14ac:dyDescent="0.2">
      <c r="A755" t="s">
        <v>4151</v>
      </c>
      <c r="B755" t="s">
        <v>4384</v>
      </c>
      <c r="F755" t="s">
        <v>4429</v>
      </c>
      <c r="G755" t="s">
        <v>4470</v>
      </c>
    </row>
    <row r="756" spans="1:7" x14ac:dyDescent="0.2">
      <c r="A756" t="s">
        <v>4155</v>
      </c>
      <c r="B756" t="s">
        <v>4388</v>
      </c>
      <c r="F756" t="s">
        <v>4433</v>
      </c>
      <c r="G756" t="s">
        <v>4474</v>
      </c>
    </row>
    <row r="757" spans="1:7" x14ac:dyDescent="0.2">
      <c r="A757" t="s">
        <v>4159</v>
      </c>
      <c r="B757" t="s">
        <v>4392</v>
      </c>
      <c r="F757" t="s">
        <v>4437</v>
      </c>
      <c r="G757" t="s">
        <v>4478</v>
      </c>
    </row>
    <row r="758" spans="1:7" x14ac:dyDescent="0.2">
      <c r="A758" t="s">
        <v>4163</v>
      </c>
      <c r="B758" t="s">
        <v>4396</v>
      </c>
      <c r="F758" t="s">
        <v>4441</v>
      </c>
      <c r="G758" t="s">
        <v>4482</v>
      </c>
    </row>
    <row r="759" spans="1:7" x14ac:dyDescent="0.2">
      <c r="A759" t="s">
        <v>4167</v>
      </c>
      <c r="B759" t="s">
        <v>4400</v>
      </c>
      <c r="F759" t="s">
        <v>4445</v>
      </c>
      <c r="G759" t="s">
        <v>4486</v>
      </c>
    </row>
    <row r="760" spans="1:7" x14ac:dyDescent="0.2">
      <c r="A760" t="s">
        <v>4171</v>
      </c>
      <c r="B760" t="s">
        <v>4404</v>
      </c>
      <c r="F760" t="s">
        <v>4449</v>
      </c>
      <c r="G760" t="s">
        <v>4490</v>
      </c>
    </row>
    <row r="761" spans="1:7" x14ac:dyDescent="0.2">
      <c r="A761" t="s">
        <v>4175</v>
      </c>
      <c r="B761" t="s">
        <v>4408</v>
      </c>
      <c r="F761" t="s">
        <v>4453</v>
      </c>
      <c r="G761" t="s">
        <v>4494</v>
      </c>
    </row>
    <row r="762" spans="1:7" x14ac:dyDescent="0.2">
      <c r="A762" t="s">
        <v>4179</v>
      </c>
      <c r="B762" t="s">
        <v>4412</v>
      </c>
      <c r="F762" t="s">
        <v>4457</v>
      </c>
      <c r="G762" t="s">
        <v>4498</v>
      </c>
    </row>
    <row r="763" spans="1:7" x14ac:dyDescent="0.2">
      <c r="A763" t="s">
        <v>4183</v>
      </c>
      <c r="B763" t="s">
        <v>4416</v>
      </c>
      <c r="F763" t="s">
        <v>4461</v>
      </c>
      <c r="G763" t="s">
        <v>4502</v>
      </c>
    </row>
    <row r="764" spans="1:7" x14ac:dyDescent="0.2">
      <c r="A764" t="s">
        <v>4187</v>
      </c>
      <c r="B764" t="s">
        <v>4420</v>
      </c>
      <c r="F764" t="s">
        <v>4465</v>
      </c>
      <c r="G764" t="s">
        <v>4506</v>
      </c>
    </row>
    <row r="765" spans="1:7" x14ac:dyDescent="0.2">
      <c r="A765" t="s">
        <v>4191</v>
      </c>
      <c r="B765" t="s">
        <v>4424</v>
      </c>
      <c r="F765" t="s">
        <v>4469</v>
      </c>
      <c r="G765" t="s">
        <v>4510</v>
      </c>
    </row>
    <row r="766" spans="1:7" x14ac:dyDescent="0.2">
      <c r="A766" t="s">
        <v>4195</v>
      </c>
      <c r="B766" t="s">
        <v>4428</v>
      </c>
      <c r="F766" t="s">
        <v>4473</v>
      </c>
      <c r="G766" t="s">
        <v>4514</v>
      </c>
    </row>
    <row r="767" spans="1:7" x14ac:dyDescent="0.2">
      <c r="A767" t="s">
        <v>4199</v>
      </c>
      <c r="B767" t="s">
        <v>4432</v>
      </c>
      <c r="F767" t="s">
        <v>4477</v>
      </c>
      <c r="G767" t="s">
        <v>4518</v>
      </c>
    </row>
    <row r="768" spans="1:7" x14ac:dyDescent="0.2">
      <c r="A768" t="s">
        <v>4203</v>
      </c>
      <c r="B768" t="s">
        <v>4436</v>
      </c>
      <c r="F768" t="s">
        <v>4481</v>
      </c>
      <c r="G768" t="s">
        <v>4522</v>
      </c>
    </row>
    <row r="769" spans="1:7" x14ac:dyDescent="0.2">
      <c r="A769" t="s">
        <v>4207</v>
      </c>
      <c r="B769" t="s">
        <v>4440</v>
      </c>
      <c r="F769" t="s">
        <v>4485</v>
      </c>
      <c r="G769" t="s">
        <v>4526</v>
      </c>
    </row>
    <row r="770" spans="1:7" x14ac:dyDescent="0.2">
      <c r="A770" t="s">
        <v>4211</v>
      </c>
      <c r="B770" t="s">
        <v>4444</v>
      </c>
      <c r="F770" t="s">
        <v>4489</v>
      </c>
      <c r="G770" t="s">
        <v>4530</v>
      </c>
    </row>
    <row r="771" spans="1:7" x14ac:dyDescent="0.2">
      <c r="A771" t="s">
        <v>4215</v>
      </c>
      <c r="B771" t="s">
        <v>4448</v>
      </c>
      <c r="F771" t="s">
        <v>4493</v>
      </c>
      <c r="G771" t="s">
        <v>4534</v>
      </c>
    </row>
    <row r="772" spans="1:7" x14ac:dyDescent="0.2">
      <c r="A772" t="s">
        <v>4219</v>
      </c>
      <c r="B772" t="s">
        <v>4452</v>
      </c>
      <c r="F772" t="s">
        <v>4497</v>
      </c>
      <c r="G772" t="s">
        <v>4538</v>
      </c>
    </row>
    <row r="773" spans="1:7" x14ac:dyDescent="0.2">
      <c r="A773" t="s">
        <v>4223</v>
      </c>
      <c r="B773" t="s">
        <v>4456</v>
      </c>
      <c r="F773" t="s">
        <v>4501</v>
      </c>
      <c r="G773" t="s">
        <v>4542</v>
      </c>
    </row>
    <row r="774" spans="1:7" x14ac:dyDescent="0.2">
      <c r="A774" t="s">
        <v>4227</v>
      </c>
      <c r="B774" t="s">
        <v>4460</v>
      </c>
      <c r="F774" t="s">
        <v>4505</v>
      </c>
      <c r="G774" t="s">
        <v>4546</v>
      </c>
    </row>
    <row r="775" spans="1:7" x14ac:dyDescent="0.2">
      <c r="A775" t="s">
        <v>4231</v>
      </c>
      <c r="B775" t="s">
        <v>4464</v>
      </c>
      <c r="F775" t="s">
        <v>4509</v>
      </c>
      <c r="G775" t="s">
        <v>4550</v>
      </c>
    </row>
    <row r="776" spans="1:7" x14ac:dyDescent="0.2">
      <c r="A776" t="s">
        <v>4235</v>
      </c>
      <c r="B776" t="s">
        <v>4468</v>
      </c>
      <c r="F776" t="s">
        <v>4513</v>
      </c>
      <c r="G776" t="s">
        <v>4554</v>
      </c>
    </row>
    <row r="777" spans="1:7" x14ac:dyDescent="0.2">
      <c r="A777" t="s">
        <v>4239</v>
      </c>
      <c r="B777" t="s">
        <v>4472</v>
      </c>
      <c r="F777" t="s">
        <v>4517</v>
      </c>
      <c r="G777" t="s">
        <v>4558</v>
      </c>
    </row>
    <row r="778" spans="1:7" x14ac:dyDescent="0.2">
      <c r="A778" t="s">
        <v>4243</v>
      </c>
      <c r="B778" t="s">
        <v>4476</v>
      </c>
      <c r="F778" t="s">
        <v>4521</v>
      </c>
      <c r="G778" t="s">
        <v>4562</v>
      </c>
    </row>
    <row r="779" spans="1:7" x14ac:dyDescent="0.2">
      <c r="A779" t="s">
        <v>4247</v>
      </c>
      <c r="B779" t="s">
        <v>4480</v>
      </c>
      <c r="F779" t="s">
        <v>4525</v>
      </c>
      <c r="G779" t="s">
        <v>4566</v>
      </c>
    </row>
    <row r="780" spans="1:7" x14ac:dyDescent="0.2">
      <c r="A780" t="s">
        <v>4251</v>
      </c>
      <c r="B780" t="s">
        <v>4484</v>
      </c>
      <c r="F780" t="s">
        <v>4529</v>
      </c>
      <c r="G780" t="s">
        <v>4570</v>
      </c>
    </row>
    <row r="781" spans="1:7" x14ac:dyDescent="0.2">
      <c r="A781" t="s">
        <v>4255</v>
      </c>
      <c r="B781" t="s">
        <v>4488</v>
      </c>
      <c r="F781" t="s">
        <v>4533</v>
      </c>
      <c r="G781" t="s">
        <v>4574</v>
      </c>
    </row>
    <row r="782" spans="1:7" x14ac:dyDescent="0.2">
      <c r="A782" t="s">
        <v>4259</v>
      </c>
      <c r="B782" t="s">
        <v>4492</v>
      </c>
      <c r="F782" t="s">
        <v>4537</v>
      </c>
      <c r="G782" t="s">
        <v>4578</v>
      </c>
    </row>
    <row r="783" spans="1:7" x14ac:dyDescent="0.2">
      <c r="A783" t="s">
        <v>4263</v>
      </c>
      <c r="B783" t="s">
        <v>4496</v>
      </c>
      <c r="F783" t="s">
        <v>4541</v>
      </c>
      <c r="G783" t="s">
        <v>4582</v>
      </c>
    </row>
    <row r="784" spans="1:7" x14ac:dyDescent="0.2">
      <c r="A784" t="s">
        <v>4267</v>
      </c>
      <c r="B784" t="s">
        <v>4500</v>
      </c>
      <c r="F784" t="s">
        <v>4545</v>
      </c>
      <c r="G784" t="s">
        <v>4585</v>
      </c>
    </row>
    <row r="785" spans="1:7" x14ac:dyDescent="0.2">
      <c r="A785" t="s">
        <v>4271</v>
      </c>
      <c r="B785" t="s">
        <v>4504</v>
      </c>
      <c r="F785" t="s">
        <v>4549</v>
      </c>
      <c r="G785" t="s">
        <v>4589</v>
      </c>
    </row>
    <row r="786" spans="1:7" x14ac:dyDescent="0.2">
      <c r="A786" t="s">
        <v>4275</v>
      </c>
      <c r="B786" t="s">
        <v>4508</v>
      </c>
      <c r="F786" t="s">
        <v>4553</v>
      </c>
      <c r="G786" t="s">
        <v>4593</v>
      </c>
    </row>
    <row r="787" spans="1:7" x14ac:dyDescent="0.2">
      <c r="A787" t="s">
        <v>4279</v>
      </c>
      <c r="B787" t="s">
        <v>4512</v>
      </c>
      <c r="F787" t="s">
        <v>4557</v>
      </c>
      <c r="G787" t="s">
        <v>4597</v>
      </c>
    </row>
    <row r="788" spans="1:7" x14ac:dyDescent="0.2">
      <c r="A788" t="s">
        <v>4283</v>
      </c>
      <c r="B788" t="s">
        <v>4516</v>
      </c>
      <c r="F788" t="s">
        <v>4561</v>
      </c>
      <c r="G788" t="s">
        <v>4601</v>
      </c>
    </row>
    <row r="789" spans="1:7" x14ac:dyDescent="0.2">
      <c r="A789" t="s">
        <v>4287</v>
      </c>
      <c r="B789" t="s">
        <v>4520</v>
      </c>
      <c r="F789" t="s">
        <v>4565</v>
      </c>
      <c r="G789" t="s">
        <v>4605</v>
      </c>
    </row>
    <row r="790" spans="1:7" x14ac:dyDescent="0.2">
      <c r="A790" t="s">
        <v>4291</v>
      </c>
      <c r="B790" t="s">
        <v>4524</v>
      </c>
      <c r="F790" t="s">
        <v>4569</v>
      </c>
      <c r="G790" t="s">
        <v>4609</v>
      </c>
    </row>
    <row r="791" spans="1:7" x14ac:dyDescent="0.2">
      <c r="A791" t="s">
        <v>4295</v>
      </c>
      <c r="B791" t="s">
        <v>4528</v>
      </c>
      <c r="F791" t="s">
        <v>4573</v>
      </c>
      <c r="G791" t="s">
        <v>4613</v>
      </c>
    </row>
    <row r="792" spans="1:7" x14ac:dyDescent="0.2">
      <c r="A792" t="s">
        <v>4299</v>
      </c>
      <c r="B792" t="s">
        <v>4532</v>
      </c>
      <c r="F792" t="s">
        <v>4577</v>
      </c>
      <c r="G792" t="s">
        <v>4617</v>
      </c>
    </row>
    <row r="793" spans="1:7" x14ac:dyDescent="0.2">
      <c r="A793" t="s">
        <v>4303</v>
      </c>
      <c r="B793" t="s">
        <v>4536</v>
      </c>
      <c r="F793" t="s">
        <v>4581</v>
      </c>
      <c r="G793" t="s">
        <v>4621</v>
      </c>
    </row>
    <row r="794" spans="1:7" x14ac:dyDescent="0.2">
      <c r="A794" t="s">
        <v>4307</v>
      </c>
      <c r="B794" t="s">
        <v>4540</v>
      </c>
      <c r="F794" t="s">
        <v>4581</v>
      </c>
      <c r="G794" t="s">
        <v>4625</v>
      </c>
    </row>
    <row r="795" spans="1:7" x14ac:dyDescent="0.2">
      <c r="A795" t="s">
        <v>4311</v>
      </c>
      <c r="B795" t="s">
        <v>4544</v>
      </c>
      <c r="F795" t="s">
        <v>4588</v>
      </c>
      <c r="G795" t="s">
        <v>4629</v>
      </c>
    </row>
    <row r="796" spans="1:7" x14ac:dyDescent="0.2">
      <c r="A796" t="s">
        <v>4315</v>
      </c>
      <c r="B796" t="s">
        <v>4548</v>
      </c>
      <c r="F796" t="s">
        <v>4592</v>
      </c>
      <c r="G796" t="s">
        <v>4633</v>
      </c>
    </row>
    <row r="797" spans="1:7" x14ac:dyDescent="0.2">
      <c r="A797" t="s">
        <v>4319</v>
      </c>
      <c r="B797" t="s">
        <v>4552</v>
      </c>
      <c r="F797" t="s">
        <v>4596</v>
      </c>
      <c r="G797" t="s">
        <v>4637</v>
      </c>
    </row>
    <row r="798" spans="1:7" x14ac:dyDescent="0.2">
      <c r="A798" t="s">
        <v>4323</v>
      </c>
      <c r="B798" t="s">
        <v>4556</v>
      </c>
      <c r="F798" t="s">
        <v>4600</v>
      </c>
      <c r="G798" t="s">
        <v>4641</v>
      </c>
    </row>
    <row r="799" spans="1:7" x14ac:dyDescent="0.2">
      <c r="A799" t="s">
        <v>4327</v>
      </c>
      <c r="B799" t="s">
        <v>4560</v>
      </c>
      <c r="F799" t="s">
        <v>4604</v>
      </c>
      <c r="G799" t="s">
        <v>4645</v>
      </c>
    </row>
    <row r="800" spans="1:7" x14ac:dyDescent="0.2">
      <c r="A800" t="s">
        <v>4331</v>
      </c>
      <c r="B800" t="s">
        <v>4564</v>
      </c>
      <c r="F800" t="s">
        <v>4608</v>
      </c>
      <c r="G800" t="s">
        <v>4649</v>
      </c>
    </row>
    <row r="801" spans="1:7" x14ac:dyDescent="0.2">
      <c r="A801" t="s">
        <v>4335</v>
      </c>
      <c r="B801" t="s">
        <v>4568</v>
      </c>
      <c r="F801" t="s">
        <v>4612</v>
      </c>
      <c r="G801" t="s">
        <v>4653</v>
      </c>
    </row>
    <row r="802" spans="1:7" x14ac:dyDescent="0.2">
      <c r="A802" t="s">
        <v>4339</v>
      </c>
      <c r="B802" t="s">
        <v>4572</v>
      </c>
      <c r="F802" t="s">
        <v>4616</v>
      </c>
      <c r="G802" t="s">
        <v>4657</v>
      </c>
    </row>
    <row r="803" spans="1:7" x14ac:dyDescent="0.2">
      <c r="A803" t="s">
        <v>4343</v>
      </c>
      <c r="B803" t="s">
        <v>4576</v>
      </c>
      <c r="F803" t="s">
        <v>4620</v>
      </c>
      <c r="G803" t="s">
        <v>4661</v>
      </c>
    </row>
    <row r="804" spans="1:7" x14ac:dyDescent="0.2">
      <c r="A804" t="s">
        <v>4347</v>
      </c>
      <c r="B804" t="s">
        <v>4580</v>
      </c>
      <c r="F804" t="s">
        <v>4624</v>
      </c>
      <c r="G804" t="s">
        <v>4665</v>
      </c>
    </row>
    <row r="805" spans="1:7" x14ac:dyDescent="0.2">
      <c r="A805" t="s">
        <v>4351</v>
      </c>
      <c r="B805" t="s">
        <v>4584</v>
      </c>
      <c r="F805" t="s">
        <v>4628</v>
      </c>
      <c r="G805" t="s">
        <v>4669</v>
      </c>
    </row>
    <row r="806" spans="1:7" x14ac:dyDescent="0.2">
      <c r="A806" t="s">
        <v>4355</v>
      </c>
      <c r="B806" t="s">
        <v>4587</v>
      </c>
      <c r="F806" t="s">
        <v>4632</v>
      </c>
      <c r="G806" t="s">
        <v>4673</v>
      </c>
    </row>
    <row r="807" spans="1:7" x14ac:dyDescent="0.2">
      <c r="A807" t="s">
        <v>4359</v>
      </c>
      <c r="B807" t="s">
        <v>4591</v>
      </c>
      <c r="F807" t="s">
        <v>4636</v>
      </c>
      <c r="G807" t="s">
        <v>4677</v>
      </c>
    </row>
    <row r="808" spans="1:7" x14ac:dyDescent="0.2">
      <c r="A808" t="s">
        <v>4363</v>
      </c>
      <c r="B808" t="s">
        <v>4595</v>
      </c>
      <c r="F808" t="s">
        <v>4640</v>
      </c>
      <c r="G808" t="s">
        <v>4681</v>
      </c>
    </row>
    <row r="809" spans="1:7" x14ac:dyDescent="0.2">
      <c r="A809" t="s">
        <v>4367</v>
      </c>
      <c r="B809" t="s">
        <v>4599</v>
      </c>
      <c r="F809" t="s">
        <v>4644</v>
      </c>
      <c r="G809" t="s">
        <v>4685</v>
      </c>
    </row>
    <row r="810" spans="1:7" x14ac:dyDescent="0.2">
      <c r="A810" t="s">
        <v>4371</v>
      </c>
      <c r="B810" t="s">
        <v>4603</v>
      </c>
      <c r="F810" t="s">
        <v>4648</v>
      </c>
      <c r="G810" t="s">
        <v>4689</v>
      </c>
    </row>
    <row r="811" spans="1:7" x14ac:dyDescent="0.2">
      <c r="A811" t="s">
        <v>4375</v>
      </c>
      <c r="B811" t="s">
        <v>4607</v>
      </c>
      <c r="F811" t="s">
        <v>4652</v>
      </c>
      <c r="G811" t="s">
        <v>4693</v>
      </c>
    </row>
    <row r="812" spans="1:7" x14ac:dyDescent="0.2">
      <c r="A812" t="s">
        <v>4379</v>
      </c>
      <c r="B812" t="s">
        <v>4611</v>
      </c>
      <c r="F812" t="s">
        <v>4656</v>
      </c>
      <c r="G812" t="s">
        <v>4697</v>
      </c>
    </row>
    <row r="813" spans="1:7" x14ac:dyDescent="0.2">
      <c r="A813" t="s">
        <v>4383</v>
      </c>
      <c r="B813" t="s">
        <v>4615</v>
      </c>
      <c r="F813" t="s">
        <v>4660</v>
      </c>
      <c r="G813" t="s">
        <v>4701</v>
      </c>
    </row>
    <row r="814" spans="1:7" x14ac:dyDescent="0.2">
      <c r="A814" t="s">
        <v>4387</v>
      </c>
      <c r="B814" t="s">
        <v>4619</v>
      </c>
      <c r="F814" t="s">
        <v>4664</v>
      </c>
      <c r="G814" t="s">
        <v>4705</v>
      </c>
    </row>
    <row r="815" spans="1:7" x14ac:dyDescent="0.2">
      <c r="A815" t="s">
        <v>4391</v>
      </c>
      <c r="B815" t="s">
        <v>4623</v>
      </c>
      <c r="F815" t="s">
        <v>4668</v>
      </c>
      <c r="G815" t="s">
        <v>4709</v>
      </c>
    </row>
    <row r="816" spans="1:7" x14ac:dyDescent="0.2">
      <c r="A816" t="s">
        <v>4395</v>
      </c>
      <c r="B816" t="s">
        <v>4627</v>
      </c>
      <c r="F816" t="s">
        <v>4672</v>
      </c>
      <c r="G816" t="s">
        <v>4713</v>
      </c>
    </row>
    <row r="817" spans="1:7" x14ac:dyDescent="0.2">
      <c r="A817" t="s">
        <v>4399</v>
      </c>
      <c r="B817" t="s">
        <v>4631</v>
      </c>
      <c r="F817" t="s">
        <v>4676</v>
      </c>
      <c r="G817" t="s">
        <v>4717</v>
      </c>
    </row>
    <row r="818" spans="1:7" x14ac:dyDescent="0.2">
      <c r="A818" t="s">
        <v>4403</v>
      </c>
      <c r="B818" t="s">
        <v>4635</v>
      </c>
      <c r="F818" t="s">
        <v>4680</v>
      </c>
      <c r="G818" t="s">
        <v>4721</v>
      </c>
    </row>
    <row r="819" spans="1:7" x14ac:dyDescent="0.2">
      <c r="A819" t="s">
        <v>4407</v>
      </c>
      <c r="B819" t="s">
        <v>4639</v>
      </c>
      <c r="F819" t="s">
        <v>4684</v>
      </c>
      <c r="G819" t="s">
        <v>4725</v>
      </c>
    </row>
    <row r="820" spans="1:7" x14ac:dyDescent="0.2">
      <c r="A820" t="s">
        <v>4411</v>
      </c>
      <c r="B820" t="s">
        <v>4643</v>
      </c>
      <c r="F820" t="s">
        <v>4688</v>
      </c>
      <c r="G820" t="s">
        <v>4729</v>
      </c>
    </row>
    <row r="821" spans="1:7" x14ac:dyDescent="0.2">
      <c r="A821" t="s">
        <v>4415</v>
      </c>
      <c r="B821" t="s">
        <v>4647</v>
      </c>
      <c r="F821" t="s">
        <v>4692</v>
      </c>
      <c r="G821" t="s">
        <v>4733</v>
      </c>
    </row>
    <row r="822" spans="1:7" x14ac:dyDescent="0.2">
      <c r="A822" t="s">
        <v>4419</v>
      </c>
      <c r="B822" t="s">
        <v>4651</v>
      </c>
      <c r="F822" t="s">
        <v>4696</v>
      </c>
      <c r="G822" t="s">
        <v>4737</v>
      </c>
    </row>
    <row r="823" spans="1:7" x14ac:dyDescent="0.2">
      <c r="A823" t="s">
        <v>4423</v>
      </c>
      <c r="B823" t="s">
        <v>4655</v>
      </c>
      <c r="F823" t="s">
        <v>4700</v>
      </c>
      <c r="G823" t="s">
        <v>4741</v>
      </c>
    </row>
    <row r="824" spans="1:7" x14ac:dyDescent="0.2">
      <c r="A824" t="s">
        <v>4427</v>
      </c>
      <c r="B824" t="s">
        <v>4659</v>
      </c>
      <c r="F824" t="s">
        <v>4704</v>
      </c>
      <c r="G824" t="s">
        <v>4745</v>
      </c>
    </row>
    <row r="825" spans="1:7" x14ac:dyDescent="0.2">
      <c r="A825" t="s">
        <v>4431</v>
      </c>
      <c r="B825" t="s">
        <v>4663</v>
      </c>
      <c r="F825" t="s">
        <v>4708</v>
      </c>
      <c r="G825" t="s">
        <v>4749</v>
      </c>
    </row>
    <row r="826" spans="1:7" x14ac:dyDescent="0.2">
      <c r="A826" t="s">
        <v>4435</v>
      </c>
      <c r="B826" t="s">
        <v>4667</v>
      </c>
      <c r="F826" t="s">
        <v>4712</v>
      </c>
      <c r="G826" t="s">
        <v>4753</v>
      </c>
    </row>
    <row r="827" spans="1:7" x14ac:dyDescent="0.2">
      <c r="A827" t="s">
        <v>4439</v>
      </c>
      <c r="B827" t="s">
        <v>4671</v>
      </c>
      <c r="F827" t="s">
        <v>4716</v>
      </c>
      <c r="G827" t="s">
        <v>4757</v>
      </c>
    </row>
    <row r="828" spans="1:7" x14ac:dyDescent="0.2">
      <c r="A828" t="s">
        <v>4443</v>
      </c>
      <c r="B828" t="s">
        <v>4675</v>
      </c>
      <c r="F828" t="s">
        <v>4720</v>
      </c>
      <c r="G828" t="s">
        <v>4761</v>
      </c>
    </row>
    <row r="829" spans="1:7" x14ac:dyDescent="0.2">
      <c r="A829" t="s">
        <v>4447</v>
      </c>
      <c r="B829" t="s">
        <v>4679</v>
      </c>
      <c r="F829" t="s">
        <v>4724</v>
      </c>
      <c r="G829" t="s">
        <v>4765</v>
      </c>
    </row>
    <row r="830" spans="1:7" x14ac:dyDescent="0.2">
      <c r="A830" t="s">
        <v>4451</v>
      </c>
      <c r="B830" t="s">
        <v>4683</v>
      </c>
      <c r="F830" t="s">
        <v>9143</v>
      </c>
      <c r="G830" t="s">
        <v>4769</v>
      </c>
    </row>
    <row r="831" spans="1:7" x14ac:dyDescent="0.2">
      <c r="A831" t="s">
        <v>4455</v>
      </c>
      <c r="B831" t="s">
        <v>4687</v>
      </c>
      <c r="F831" t="s">
        <v>4728</v>
      </c>
      <c r="G831" t="s">
        <v>4773</v>
      </c>
    </row>
    <row r="832" spans="1:7" x14ac:dyDescent="0.2">
      <c r="A832" t="s">
        <v>4459</v>
      </c>
      <c r="B832" t="s">
        <v>4691</v>
      </c>
      <c r="F832" t="s">
        <v>4732</v>
      </c>
      <c r="G832" t="s">
        <v>4777</v>
      </c>
    </row>
    <row r="833" spans="1:7" x14ac:dyDescent="0.2">
      <c r="A833" t="s">
        <v>4463</v>
      </c>
      <c r="B833" t="s">
        <v>4695</v>
      </c>
      <c r="F833" t="s">
        <v>4736</v>
      </c>
      <c r="G833" t="s">
        <v>4781</v>
      </c>
    </row>
    <row r="834" spans="1:7" x14ac:dyDescent="0.2">
      <c r="A834" t="s">
        <v>4467</v>
      </c>
      <c r="B834" t="s">
        <v>4699</v>
      </c>
      <c r="F834" t="s">
        <v>4740</v>
      </c>
      <c r="G834" t="s">
        <v>4785</v>
      </c>
    </row>
    <row r="835" spans="1:7" x14ac:dyDescent="0.2">
      <c r="A835" t="s">
        <v>4471</v>
      </c>
      <c r="B835" t="s">
        <v>4703</v>
      </c>
      <c r="F835" t="s">
        <v>4744</v>
      </c>
      <c r="G835" t="s">
        <v>4789</v>
      </c>
    </row>
    <row r="836" spans="1:7" x14ac:dyDescent="0.2">
      <c r="A836" t="s">
        <v>4475</v>
      </c>
      <c r="B836" t="s">
        <v>4707</v>
      </c>
      <c r="F836" t="s">
        <v>4748</v>
      </c>
      <c r="G836" t="s">
        <v>4793</v>
      </c>
    </row>
    <row r="837" spans="1:7" x14ac:dyDescent="0.2">
      <c r="A837" t="s">
        <v>4479</v>
      </c>
      <c r="B837" t="s">
        <v>4711</v>
      </c>
      <c r="F837" t="s">
        <v>4752</v>
      </c>
      <c r="G837" t="s">
        <v>4797</v>
      </c>
    </row>
    <row r="838" spans="1:7" x14ac:dyDescent="0.2">
      <c r="A838" t="s">
        <v>4483</v>
      </c>
      <c r="B838" t="s">
        <v>4715</v>
      </c>
      <c r="F838" t="s">
        <v>4756</v>
      </c>
      <c r="G838" t="s">
        <v>4801</v>
      </c>
    </row>
    <row r="839" spans="1:7" x14ac:dyDescent="0.2">
      <c r="A839" t="s">
        <v>4487</v>
      </c>
      <c r="B839" t="s">
        <v>4719</v>
      </c>
      <c r="F839" t="s">
        <v>4760</v>
      </c>
      <c r="G839" t="s">
        <v>4805</v>
      </c>
    </row>
    <row r="840" spans="1:7" x14ac:dyDescent="0.2">
      <c r="A840" t="s">
        <v>4491</v>
      </c>
      <c r="B840" t="s">
        <v>4723</v>
      </c>
      <c r="F840" t="s">
        <v>4764</v>
      </c>
      <c r="G840" t="s">
        <v>9144</v>
      </c>
    </row>
    <row r="841" spans="1:7" x14ac:dyDescent="0.2">
      <c r="A841" t="s">
        <v>4495</v>
      </c>
      <c r="B841" t="s">
        <v>4727</v>
      </c>
      <c r="F841" t="s">
        <v>4768</v>
      </c>
      <c r="G841" t="s">
        <v>4809</v>
      </c>
    </row>
    <row r="842" spans="1:7" x14ac:dyDescent="0.2">
      <c r="A842" t="s">
        <v>4499</v>
      </c>
      <c r="B842" t="s">
        <v>4731</v>
      </c>
      <c r="F842" t="s">
        <v>4772</v>
      </c>
      <c r="G842" t="s">
        <v>4813</v>
      </c>
    </row>
    <row r="843" spans="1:7" x14ac:dyDescent="0.2">
      <c r="A843" t="s">
        <v>4503</v>
      </c>
      <c r="B843" t="s">
        <v>4735</v>
      </c>
      <c r="F843" t="s">
        <v>4776</v>
      </c>
      <c r="G843" t="s">
        <v>4817</v>
      </c>
    </row>
    <row r="844" spans="1:7" x14ac:dyDescent="0.2">
      <c r="A844" t="s">
        <v>4507</v>
      </c>
      <c r="B844" t="s">
        <v>4739</v>
      </c>
      <c r="F844" t="s">
        <v>4780</v>
      </c>
      <c r="G844" t="s">
        <v>4821</v>
      </c>
    </row>
    <row r="845" spans="1:7" x14ac:dyDescent="0.2">
      <c r="A845" t="s">
        <v>4511</v>
      </c>
      <c r="B845" t="s">
        <v>4743</v>
      </c>
      <c r="F845" t="s">
        <v>4784</v>
      </c>
      <c r="G845" t="s">
        <v>4825</v>
      </c>
    </row>
    <row r="846" spans="1:7" x14ac:dyDescent="0.2">
      <c r="A846" t="s">
        <v>4515</v>
      </c>
      <c r="B846" t="s">
        <v>4747</v>
      </c>
      <c r="F846" t="s">
        <v>4788</v>
      </c>
      <c r="G846" t="s">
        <v>4829</v>
      </c>
    </row>
    <row r="847" spans="1:7" x14ac:dyDescent="0.2">
      <c r="A847" t="s">
        <v>4519</v>
      </c>
      <c r="B847" t="s">
        <v>4751</v>
      </c>
      <c r="F847" t="s">
        <v>4792</v>
      </c>
      <c r="G847" t="s">
        <v>4833</v>
      </c>
    </row>
    <row r="848" spans="1:7" x14ac:dyDescent="0.2">
      <c r="A848" t="s">
        <v>4523</v>
      </c>
      <c r="B848" t="s">
        <v>4755</v>
      </c>
      <c r="F848" t="s">
        <v>4796</v>
      </c>
      <c r="G848" t="s">
        <v>4837</v>
      </c>
    </row>
    <row r="849" spans="1:7" x14ac:dyDescent="0.2">
      <c r="A849" t="s">
        <v>4527</v>
      </c>
      <c r="B849" t="s">
        <v>4759</v>
      </c>
      <c r="F849" t="s">
        <v>4800</v>
      </c>
      <c r="G849" t="s">
        <v>4841</v>
      </c>
    </row>
    <row r="850" spans="1:7" x14ac:dyDescent="0.2">
      <c r="A850" t="s">
        <v>4531</v>
      </c>
      <c r="B850" t="s">
        <v>4763</v>
      </c>
      <c r="F850" t="s">
        <v>4804</v>
      </c>
      <c r="G850" t="s">
        <v>4845</v>
      </c>
    </row>
    <row r="851" spans="1:7" x14ac:dyDescent="0.2">
      <c r="A851" t="s">
        <v>4535</v>
      </c>
      <c r="B851" t="s">
        <v>4767</v>
      </c>
      <c r="F851" t="s">
        <v>4808</v>
      </c>
      <c r="G851" t="s">
        <v>4849</v>
      </c>
    </row>
    <row r="852" spans="1:7" x14ac:dyDescent="0.2">
      <c r="A852" t="s">
        <v>4539</v>
      </c>
      <c r="B852" t="s">
        <v>4771</v>
      </c>
      <c r="F852" t="s">
        <v>4812</v>
      </c>
      <c r="G852" t="s">
        <v>4853</v>
      </c>
    </row>
    <row r="853" spans="1:7" x14ac:dyDescent="0.2">
      <c r="A853" t="s">
        <v>4543</v>
      </c>
      <c r="B853" t="s">
        <v>4775</v>
      </c>
      <c r="F853" t="s">
        <v>4816</v>
      </c>
      <c r="G853" t="s">
        <v>4857</v>
      </c>
    </row>
    <row r="854" spans="1:7" x14ac:dyDescent="0.2">
      <c r="A854" t="s">
        <v>4547</v>
      </c>
      <c r="B854" t="s">
        <v>4779</v>
      </c>
      <c r="F854" t="s">
        <v>4820</v>
      </c>
      <c r="G854" t="s">
        <v>4861</v>
      </c>
    </row>
    <row r="855" spans="1:7" x14ac:dyDescent="0.2">
      <c r="A855" t="s">
        <v>4551</v>
      </c>
      <c r="B855" t="s">
        <v>4783</v>
      </c>
      <c r="F855" t="s">
        <v>4824</v>
      </c>
      <c r="G855" t="s">
        <v>4865</v>
      </c>
    </row>
    <row r="856" spans="1:7" x14ac:dyDescent="0.2">
      <c r="A856" t="s">
        <v>4555</v>
      </c>
      <c r="B856" t="s">
        <v>4787</v>
      </c>
      <c r="F856" t="s">
        <v>4828</v>
      </c>
      <c r="G856" t="s">
        <v>4869</v>
      </c>
    </row>
    <row r="857" spans="1:7" x14ac:dyDescent="0.2">
      <c r="A857" t="s">
        <v>4559</v>
      </c>
      <c r="B857" t="s">
        <v>4791</v>
      </c>
      <c r="F857" t="s">
        <v>4832</v>
      </c>
      <c r="G857" t="s">
        <v>4873</v>
      </c>
    </row>
    <row r="858" spans="1:7" x14ac:dyDescent="0.2">
      <c r="A858" t="s">
        <v>4563</v>
      </c>
      <c r="B858" t="s">
        <v>4795</v>
      </c>
      <c r="F858" t="s">
        <v>4836</v>
      </c>
      <c r="G858" t="s">
        <v>4877</v>
      </c>
    </row>
    <row r="859" spans="1:7" x14ac:dyDescent="0.2">
      <c r="A859" t="s">
        <v>4567</v>
      </c>
      <c r="B859" t="s">
        <v>4799</v>
      </c>
      <c r="F859" t="s">
        <v>4840</v>
      </c>
      <c r="G859" t="s">
        <v>4881</v>
      </c>
    </row>
    <row r="860" spans="1:7" x14ac:dyDescent="0.2">
      <c r="A860" t="s">
        <v>4571</v>
      </c>
      <c r="B860" t="s">
        <v>4803</v>
      </c>
      <c r="F860" t="s">
        <v>4844</v>
      </c>
      <c r="G860" t="s">
        <v>4885</v>
      </c>
    </row>
    <row r="861" spans="1:7" x14ac:dyDescent="0.2">
      <c r="A861" t="s">
        <v>4575</v>
      </c>
      <c r="B861" t="s">
        <v>4807</v>
      </c>
      <c r="F861" t="s">
        <v>4848</v>
      </c>
      <c r="G861" t="s">
        <v>4889</v>
      </c>
    </row>
    <row r="862" spans="1:7" x14ac:dyDescent="0.2">
      <c r="A862" t="s">
        <v>4579</v>
      </c>
      <c r="B862" t="s">
        <v>4811</v>
      </c>
      <c r="F862" t="s">
        <v>4852</v>
      </c>
      <c r="G862" t="s">
        <v>4893</v>
      </c>
    </row>
    <row r="863" spans="1:7" x14ac:dyDescent="0.2">
      <c r="A863" t="s">
        <v>4583</v>
      </c>
      <c r="B863" t="s">
        <v>4815</v>
      </c>
      <c r="F863" t="s">
        <v>4856</v>
      </c>
      <c r="G863" t="s">
        <v>4897</v>
      </c>
    </row>
    <row r="864" spans="1:7" x14ac:dyDescent="0.2">
      <c r="A864" t="s">
        <v>4586</v>
      </c>
      <c r="B864" t="s">
        <v>4819</v>
      </c>
      <c r="F864" t="s">
        <v>4860</v>
      </c>
      <c r="G864" t="s">
        <v>4901</v>
      </c>
    </row>
    <row r="865" spans="1:7" x14ac:dyDescent="0.2">
      <c r="A865" t="s">
        <v>4590</v>
      </c>
      <c r="B865" t="s">
        <v>4823</v>
      </c>
      <c r="F865" t="s">
        <v>4864</v>
      </c>
      <c r="G865" t="s">
        <v>4905</v>
      </c>
    </row>
    <row r="866" spans="1:7" x14ac:dyDescent="0.2">
      <c r="A866" t="s">
        <v>4594</v>
      </c>
      <c r="B866" t="s">
        <v>4827</v>
      </c>
      <c r="F866" t="s">
        <v>4868</v>
      </c>
      <c r="G866" t="s">
        <v>4909</v>
      </c>
    </row>
    <row r="867" spans="1:7" x14ac:dyDescent="0.2">
      <c r="A867" t="s">
        <v>4598</v>
      </c>
      <c r="B867" t="s">
        <v>4831</v>
      </c>
      <c r="F867" t="s">
        <v>4872</v>
      </c>
      <c r="G867" t="s">
        <v>4913</v>
      </c>
    </row>
    <row r="868" spans="1:7" x14ac:dyDescent="0.2">
      <c r="A868" t="s">
        <v>4602</v>
      </c>
      <c r="B868" t="s">
        <v>4835</v>
      </c>
      <c r="F868" t="s">
        <v>4876</v>
      </c>
      <c r="G868" t="s">
        <v>4917</v>
      </c>
    </row>
    <row r="869" spans="1:7" x14ac:dyDescent="0.2">
      <c r="A869" t="s">
        <v>4606</v>
      </c>
      <c r="B869" t="s">
        <v>4839</v>
      </c>
      <c r="F869" t="s">
        <v>4880</v>
      </c>
      <c r="G869" t="s">
        <v>4921</v>
      </c>
    </row>
    <row r="870" spans="1:7" x14ac:dyDescent="0.2">
      <c r="A870" t="s">
        <v>4610</v>
      </c>
      <c r="B870" t="s">
        <v>4843</v>
      </c>
      <c r="F870" t="s">
        <v>4884</v>
      </c>
      <c r="G870" t="s">
        <v>4925</v>
      </c>
    </row>
    <row r="871" spans="1:7" x14ac:dyDescent="0.2">
      <c r="A871" t="s">
        <v>4614</v>
      </c>
      <c r="B871" t="s">
        <v>4847</v>
      </c>
      <c r="F871" t="s">
        <v>4888</v>
      </c>
      <c r="G871" t="s">
        <v>4929</v>
      </c>
    </row>
    <row r="872" spans="1:7" x14ac:dyDescent="0.2">
      <c r="A872" t="s">
        <v>4618</v>
      </c>
      <c r="B872" t="s">
        <v>4851</v>
      </c>
      <c r="F872" t="s">
        <v>4892</v>
      </c>
      <c r="G872" t="s">
        <v>4933</v>
      </c>
    </row>
    <row r="873" spans="1:7" x14ac:dyDescent="0.2">
      <c r="A873" t="s">
        <v>4622</v>
      </c>
      <c r="B873" t="s">
        <v>4855</v>
      </c>
      <c r="F873" t="s">
        <v>4896</v>
      </c>
      <c r="G873" t="s">
        <v>4937</v>
      </c>
    </row>
    <row r="874" spans="1:7" x14ac:dyDescent="0.2">
      <c r="A874" t="s">
        <v>4626</v>
      </c>
      <c r="B874" t="s">
        <v>4859</v>
      </c>
      <c r="F874" t="s">
        <v>4900</v>
      </c>
      <c r="G874" t="s">
        <v>4941</v>
      </c>
    </row>
    <row r="875" spans="1:7" x14ac:dyDescent="0.2">
      <c r="A875" t="s">
        <v>4630</v>
      </c>
      <c r="B875" t="s">
        <v>4863</v>
      </c>
      <c r="F875" t="s">
        <v>4904</v>
      </c>
      <c r="G875" t="s">
        <v>4945</v>
      </c>
    </row>
    <row r="876" spans="1:7" x14ac:dyDescent="0.2">
      <c r="A876" t="s">
        <v>4634</v>
      </c>
      <c r="B876" t="s">
        <v>4867</v>
      </c>
      <c r="F876" t="s">
        <v>4908</v>
      </c>
      <c r="G876" t="s">
        <v>4949</v>
      </c>
    </row>
    <row r="877" spans="1:7" x14ac:dyDescent="0.2">
      <c r="A877" t="s">
        <v>4638</v>
      </c>
      <c r="B877" t="s">
        <v>4871</v>
      </c>
      <c r="F877" t="s">
        <v>4912</v>
      </c>
      <c r="G877" t="s">
        <v>4953</v>
      </c>
    </row>
    <row r="878" spans="1:7" x14ac:dyDescent="0.2">
      <c r="A878" t="s">
        <v>4642</v>
      </c>
      <c r="B878" t="s">
        <v>4875</v>
      </c>
      <c r="F878" t="s">
        <v>4916</v>
      </c>
      <c r="G878" t="s">
        <v>4957</v>
      </c>
    </row>
    <row r="879" spans="1:7" x14ac:dyDescent="0.2">
      <c r="A879" t="s">
        <v>4646</v>
      </c>
      <c r="B879" t="s">
        <v>4879</v>
      </c>
      <c r="F879" t="s">
        <v>4920</v>
      </c>
      <c r="G879" t="s">
        <v>4961</v>
      </c>
    </row>
    <row r="880" spans="1:7" x14ac:dyDescent="0.2">
      <c r="A880" t="s">
        <v>4650</v>
      </c>
      <c r="B880" t="s">
        <v>4883</v>
      </c>
      <c r="F880" t="s">
        <v>4924</v>
      </c>
      <c r="G880" t="s">
        <v>4965</v>
      </c>
    </row>
    <row r="881" spans="1:7" x14ac:dyDescent="0.2">
      <c r="A881" t="s">
        <v>4654</v>
      </c>
      <c r="B881" t="s">
        <v>4887</v>
      </c>
      <c r="F881" t="s">
        <v>4928</v>
      </c>
      <c r="G881" t="s">
        <v>4969</v>
      </c>
    </row>
    <row r="882" spans="1:7" x14ac:dyDescent="0.2">
      <c r="A882" t="s">
        <v>4658</v>
      </c>
      <c r="B882" t="s">
        <v>4891</v>
      </c>
      <c r="F882" t="s">
        <v>4932</v>
      </c>
      <c r="G882" t="s">
        <v>4973</v>
      </c>
    </row>
    <row r="883" spans="1:7" x14ac:dyDescent="0.2">
      <c r="A883" t="s">
        <v>4662</v>
      </c>
      <c r="B883" t="s">
        <v>4895</v>
      </c>
      <c r="F883" t="s">
        <v>4936</v>
      </c>
      <c r="G883" t="s">
        <v>4977</v>
      </c>
    </row>
    <row r="884" spans="1:7" x14ac:dyDescent="0.2">
      <c r="A884" t="s">
        <v>4666</v>
      </c>
      <c r="B884" t="s">
        <v>4899</v>
      </c>
      <c r="F884" t="s">
        <v>4940</v>
      </c>
      <c r="G884" t="s">
        <v>4981</v>
      </c>
    </row>
    <row r="885" spans="1:7" x14ac:dyDescent="0.2">
      <c r="A885" t="s">
        <v>4670</v>
      </c>
      <c r="B885" t="s">
        <v>4903</v>
      </c>
      <c r="F885" t="s">
        <v>4944</v>
      </c>
      <c r="G885" t="s">
        <v>4985</v>
      </c>
    </row>
    <row r="886" spans="1:7" x14ac:dyDescent="0.2">
      <c r="A886" t="s">
        <v>4674</v>
      </c>
      <c r="B886" t="s">
        <v>4907</v>
      </c>
      <c r="F886" t="s">
        <v>4948</v>
      </c>
      <c r="G886" t="s">
        <v>4989</v>
      </c>
    </row>
    <row r="887" spans="1:7" x14ac:dyDescent="0.2">
      <c r="A887" t="s">
        <v>4678</v>
      </c>
      <c r="B887" t="s">
        <v>4911</v>
      </c>
      <c r="F887" t="s">
        <v>4952</v>
      </c>
      <c r="G887" t="s">
        <v>4993</v>
      </c>
    </row>
    <row r="888" spans="1:7" x14ac:dyDescent="0.2">
      <c r="A888" t="s">
        <v>4682</v>
      </c>
      <c r="B888" t="s">
        <v>4915</v>
      </c>
      <c r="F888" t="s">
        <v>4956</v>
      </c>
      <c r="G888" t="s">
        <v>4997</v>
      </c>
    </row>
    <row r="889" spans="1:7" x14ac:dyDescent="0.2">
      <c r="A889" t="s">
        <v>4686</v>
      </c>
      <c r="B889" t="s">
        <v>4919</v>
      </c>
      <c r="F889" t="s">
        <v>4960</v>
      </c>
      <c r="G889" t="s">
        <v>5001</v>
      </c>
    </row>
    <row r="890" spans="1:7" x14ac:dyDescent="0.2">
      <c r="A890" t="s">
        <v>4690</v>
      </c>
      <c r="B890" t="s">
        <v>4923</v>
      </c>
      <c r="F890" t="s">
        <v>4964</v>
      </c>
      <c r="G890" t="s">
        <v>5005</v>
      </c>
    </row>
    <row r="891" spans="1:7" x14ac:dyDescent="0.2">
      <c r="A891" t="s">
        <v>4694</v>
      </c>
      <c r="B891" t="s">
        <v>4927</v>
      </c>
      <c r="F891" t="s">
        <v>4968</v>
      </c>
      <c r="G891" t="s">
        <v>5009</v>
      </c>
    </row>
    <row r="892" spans="1:7" x14ac:dyDescent="0.2">
      <c r="A892" t="s">
        <v>4698</v>
      </c>
      <c r="B892" t="s">
        <v>4931</v>
      </c>
      <c r="F892" t="s">
        <v>4972</v>
      </c>
      <c r="G892" t="s">
        <v>5013</v>
      </c>
    </row>
    <row r="893" spans="1:7" x14ac:dyDescent="0.2">
      <c r="A893" t="s">
        <v>4702</v>
      </c>
      <c r="B893" t="s">
        <v>4935</v>
      </c>
      <c r="F893" t="s">
        <v>4976</v>
      </c>
      <c r="G893" t="s">
        <v>5017</v>
      </c>
    </row>
    <row r="894" spans="1:7" x14ac:dyDescent="0.2">
      <c r="A894" t="s">
        <v>4706</v>
      </c>
      <c r="B894" t="s">
        <v>4939</v>
      </c>
      <c r="F894" t="s">
        <v>4980</v>
      </c>
      <c r="G894" t="s">
        <v>5021</v>
      </c>
    </row>
    <row r="895" spans="1:7" x14ac:dyDescent="0.2">
      <c r="A895" t="s">
        <v>4710</v>
      </c>
      <c r="B895" t="s">
        <v>4943</v>
      </c>
      <c r="F895" t="s">
        <v>4984</v>
      </c>
      <c r="G895" t="s">
        <v>5025</v>
      </c>
    </row>
    <row r="896" spans="1:7" x14ac:dyDescent="0.2">
      <c r="A896" t="s">
        <v>4714</v>
      </c>
      <c r="B896" t="s">
        <v>4947</v>
      </c>
      <c r="F896" t="s">
        <v>4988</v>
      </c>
      <c r="G896" t="s">
        <v>5029</v>
      </c>
    </row>
    <row r="897" spans="1:7" x14ac:dyDescent="0.2">
      <c r="A897" t="s">
        <v>4718</v>
      </c>
      <c r="B897" t="s">
        <v>4951</v>
      </c>
      <c r="F897" t="s">
        <v>4992</v>
      </c>
      <c r="G897" t="s">
        <v>5033</v>
      </c>
    </row>
    <row r="898" spans="1:7" x14ac:dyDescent="0.2">
      <c r="A898" t="s">
        <v>4722</v>
      </c>
      <c r="B898" t="s">
        <v>4955</v>
      </c>
      <c r="F898" t="s">
        <v>4996</v>
      </c>
      <c r="G898" t="s">
        <v>5037</v>
      </c>
    </row>
    <row r="899" spans="1:7" x14ac:dyDescent="0.2">
      <c r="A899" t="s">
        <v>4726</v>
      </c>
      <c r="B899" t="s">
        <v>4959</v>
      </c>
      <c r="F899" t="s">
        <v>5000</v>
      </c>
      <c r="G899" t="s">
        <v>5041</v>
      </c>
    </row>
    <row r="900" spans="1:7" x14ac:dyDescent="0.2">
      <c r="A900" t="s">
        <v>4730</v>
      </c>
      <c r="B900" t="s">
        <v>4963</v>
      </c>
      <c r="F900" t="s">
        <v>5004</v>
      </c>
      <c r="G900" t="s">
        <v>5045</v>
      </c>
    </row>
    <row r="901" spans="1:7" x14ac:dyDescent="0.2">
      <c r="A901" t="s">
        <v>4734</v>
      </c>
      <c r="B901" t="s">
        <v>4967</v>
      </c>
      <c r="F901" t="s">
        <v>5008</v>
      </c>
      <c r="G901" t="s">
        <v>5049</v>
      </c>
    </row>
    <row r="902" spans="1:7" x14ac:dyDescent="0.2">
      <c r="A902" t="s">
        <v>4738</v>
      </c>
      <c r="B902" t="s">
        <v>4971</v>
      </c>
      <c r="F902" t="s">
        <v>5012</v>
      </c>
      <c r="G902" t="s">
        <v>9145</v>
      </c>
    </row>
    <row r="903" spans="1:7" x14ac:dyDescent="0.2">
      <c r="A903" t="s">
        <v>4742</v>
      </c>
      <c r="B903" t="s">
        <v>4975</v>
      </c>
      <c r="F903" t="s">
        <v>5016</v>
      </c>
      <c r="G903" t="s">
        <v>5053</v>
      </c>
    </row>
    <row r="904" spans="1:7" x14ac:dyDescent="0.2">
      <c r="A904" t="s">
        <v>4746</v>
      </c>
      <c r="B904" t="s">
        <v>4979</v>
      </c>
      <c r="F904" t="s">
        <v>5020</v>
      </c>
      <c r="G904" t="s">
        <v>5057</v>
      </c>
    </row>
    <row r="905" spans="1:7" x14ac:dyDescent="0.2">
      <c r="A905" t="s">
        <v>4750</v>
      </c>
      <c r="B905" t="s">
        <v>4983</v>
      </c>
      <c r="F905" t="s">
        <v>5024</v>
      </c>
      <c r="G905" t="s">
        <v>5061</v>
      </c>
    </row>
    <row r="906" spans="1:7" x14ac:dyDescent="0.2">
      <c r="A906" t="s">
        <v>4754</v>
      </c>
      <c r="B906" t="s">
        <v>4987</v>
      </c>
      <c r="F906" t="s">
        <v>5028</v>
      </c>
      <c r="G906" t="s">
        <v>5065</v>
      </c>
    </row>
    <row r="907" spans="1:7" x14ac:dyDescent="0.2">
      <c r="A907" t="s">
        <v>4758</v>
      </c>
      <c r="B907" t="s">
        <v>4991</v>
      </c>
      <c r="F907" t="s">
        <v>5032</v>
      </c>
      <c r="G907" t="s">
        <v>5069</v>
      </c>
    </row>
    <row r="908" spans="1:7" x14ac:dyDescent="0.2">
      <c r="A908" t="s">
        <v>4762</v>
      </c>
      <c r="B908" t="s">
        <v>4995</v>
      </c>
      <c r="F908" t="s">
        <v>5036</v>
      </c>
      <c r="G908" t="s">
        <v>5073</v>
      </c>
    </row>
    <row r="909" spans="1:7" x14ac:dyDescent="0.2">
      <c r="A909" t="s">
        <v>4766</v>
      </c>
      <c r="B909" t="s">
        <v>4999</v>
      </c>
      <c r="F909" t="s">
        <v>5040</v>
      </c>
      <c r="G909" t="s">
        <v>5077</v>
      </c>
    </row>
    <row r="910" spans="1:7" x14ac:dyDescent="0.2">
      <c r="A910" t="s">
        <v>4770</v>
      </c>
      <c r="B910" t="s">
        <v>5003</v>
      </c>
      <c r="F910" t="s">
        <v>5044</v>
      </c>
      <c r="G910" t="s">
        <v>5081</v>
      </c>
    </row>
    <row r="911" spans="1:7" x14ac:dyDescent="0.2">
      <c r="A911" t="s">
        <v>4774</v>
      </c>
      <c r="B911" t="s">
        <v>5007</v>
      </c>
      <c r="F911" t="s">
        <v>5048</v>
      </c>
      <c r="G911" t="s">
        <v>5085</v>
      </c>
    </row>
    <row r="912" spans="1:7" x14ac:dyDescent="0.2">
      <c r="A912" t="s">
        <v>4778</v>
      </c>
      <c r="B912" t="s">
        <v>5011</v>
      </c>
      <c r="F912" t="s">
        <v>5052</v>
      </c>
      <c r="G912" t="s">
        <v>5089</v>
      </c>
    </row>
    <row r="913" spans="1:7" x14ac:dyDescent="0.2">
      <c r="A913" t="s">
        <v>4782</v>
      </c>
      <c r="B913" t="s">
        <v>5015</v>
      </c>
      <c r="F913" t="s">
        <v>5056</v>
      </c>
      <c r="G913" t="s">
        <v>5093</v>
      </c>
    </row>
    <row r="914" spans="1:7" x14ac:dyDescent="0.2">
      <c r="A914" t="s">
        <v>4786</v>
      </c>
      <c r="B914" t="s">
        <v>5019</v>
      </c>
      <c r="F914" t="s">
        <v>5060</v>
      </c>
      <c r="G914" t="s">
        <v>5097</v>
      </c>
    </row>
    <row r="915" spans="1:7" x14ac:dyDescent="0.2">
      <c r="A915" t="s">
        <v>4790</v>
      </c>
      <c r="B915" t="s">
        <v>5023</v>
      </c>
      <c r="F915" t="s">
        <v>5064</v>
      </c>
      <c r="G915" t="s">
        <v>5101</v>
      </c>
    </row>
    <row r="916" spans="1:7" x14ac:dyDescent="0.2">
      <c r="A916" t="s">
        <v>4794</v>
      </c>
      <c r="B916" t="s">
        <v>5027</v>
      </c>
      <c r="F916" t="s">
        <v>5068</v>
      </c>
      <c r="G916" t="s">
        <v>5105</v>
      </c>
    </row>
    <row r="917" spans="1:7" x14ac:dyDescent="0.2">
      <c r="A917" t="s">
        <v>4798</v>
      </c>
      <c r="B917" t="s">
        <v>5031</v>
      </c>
      <c r="F917" t="s">
        <v>5072</v>
      </c>
      <c r="G917" t="s">
        <v>5109</v>
      </c>
    </row>
    <row r="918" spans="1:7" x14ac:dyDescent="0.2">
      <c r="A918" t="s">
        <v>4802</v>
      </c>
      <c r="B918" t="s">
        <v>5035</v>
      </c>
      <c r="F918" t="s">
        <v>5076</v>
      </c>
      <c r="G918" t="s">
        <v>5113</v>
      </c>
    </row>
    <row r="919" spans="1:7" x14ac:dyDescent="0.2">
      <c r="A919" t="s">
        <v>4806</v>
      </c>
      <c r="B919" t="s">
        <v>5039</v>
      </c>
      <c r="F919" t="s">
        <v>5080</v>
      </c>
      <c r="G919" t="s">
        <v>5117</v>
      </c>
    </row>
    <row r="920" spans="1:7" x14ac:dyDescent="0.2">
      <c r="A920" t="s">
        <v>4810</v>
      </c>
      <c r="B920" t="s">
        <v>5043</v>
      </c>
      <c r="F920" t="s">
        <v>5084</v>
      </c>
      <c r="G920" t="s">
        <v>5121</v>
      </c>
    </row>
    <row r="921" spans="1:7" x14ac:dyDescent="0.2">
      <c r="A921" t="s">
        <v>4814</v>
      </c>
      <c r="B921" t="s">
        <v>5047</v>
      </c>
      <c r="F921" t="s">
        <v>5088</v>
      </c>
      <c r="G921" t="s">
        <v>5125</v>
      </c>
    </row>
    <row r="922" spans="1:7" x14ac:dyDescent="0.2">
      <c r="A922" t="s">
        <v>4818</v>
      </c>
      <c r="B922" t="s">
        <v>5051</v>
      </c>
      <c r="F922" t="s">
        <v>5092</v>
      </c>
      <c r="G922" t="s">
        <v>5129</v>
      </c>
    </row>
    <row r="923" spans="1:7" x14ac:dyDescent="0.2">
      <c r="A923" t="s">
        <v>4822</v>
      </c>
      <c r="B923" t="s">
        <v>5055</v>
      </c>
      <c r="F923" t="s">
        <v>5096</v>
      </c>
      <c r="G923" t="s">
        <v>5133</v>
      </c>
    </row>
    <row r="924" spans="1:7" x14ac:dyDescent="0.2">
      <c r="A924" t="s">
        <v>4826</v>
      </c>
      <c r="B924" t="s">
        <v>5059</v>
      </c>
      <c r="F924" t="s">
        <v>5100</v>
      </c>
      <c r="G924" t="s">
        <v>5137</v>
      </c>
    </row>
    <row r="925" spans="1:7" x14ac:dyDescent="0.2">
      <c r="A925" t="s">
        <v>4830</v>
      </c>
      <c r="B925" t="s">
        <v>5063</v>
      </c>
      <c r="F925" t="s">
        <v>5104</v>
      </c>
      <c r="G925" t="s">
        <v>5141</v>
      </c>
    </row>
    <row r="926" spans="1:7" x14ac:dyDescent="0.2">
      <c r="A926" t="s">
        <v>4834</v>
      </c>
      <c r="B926" t="s">
        <v>5067</v>
      </c>
      <c r="F926" t="s">
        <v>5108</v>
      </c>
      <c r="G926" t="s">
        <v>5145</v>
      </c>
    </row>
    <row r="927" spans="1:7" x14ac:dyDescent="0.2">
      <c r="A927" t="s">
        <v>4838</v>
      </c>
      <c r="B927" t="s">
        <v>5071</v>
      </c>
      <c r="F927" t="s">
        <v>5112</v>
      </c>
      <c r="G927" t="s">
        <v>5149</v>
      </c>
    </row>
    <row r="928" spans="1:7" x14ac:dyDescent="0.2">
      <c r="A928" t="s">
        <v>4842</v>
      </c>
      <c r="B928" t="s">
        <v>5075</v>
      </c>
      <c r="F928" t="s">
        <v>5116</v>
      </c>
      <c r="G928" t="s">
        <v>5153</v>
      </c>
    </row>
    <row r="929" spans="1:7" x14ac:dyDescent="0.2">
      <c r="A929" t="s">
        <v>4846</v>
      </c>
      <c r="B929" t="s">
        <v>5079</v>
      </c>
      <c r="F929" t="s">
        <v>5120</v>
      </c>
      <c r="G929" t="s">
        <v>5157</v>
      </c>
    </row>
    <row r="930" spans="1:7" x14ac:dyDescent="0.2">
      <c r="A930" t="s">
        <v>4850</v>
      </c>
      <c r="B930" t="s">
        <v>5083</v>
      </c>
      <c r="F930" t="s">
        <v>5124</v>
      </c>
      <c r="G930" t="s">
        <v>5161</v>
      </c>
    </row>
    <row r="931" spans="1:7" x14ac:dyDescent="0.2">
      <c r="A931" t="s">
        <v>4854</v>
      </c>
      <c r="B931" t="s">
        <v>5087</v>
      </c>
      <c r="F931" t="s">
        <v>5128</v>
      </c>
      <c r="G931" t="s">
        <v>5165</v>
      </c>
    </row>
    <row r="932" spans="1:7" x14ac:dyDescent="0.2">
      <c r="A932" t="s">
        <v>4858</v>
      </c>
      <c r="B932" t="s">
        <v>5091</v>
      </c>
      <c r="F932" t="s">
        <v>5132</v>
      </c>
      <c r="G932" t="s">
        <v>5169</v>
      </c>
    </row>
    <row r="933" spans="1:7" x14ac:dyDescent="0.2">
      <c r="A933" t="s">
        <v>4862</v>
      </c>
      <c r="B933" t="s">
        <v>5095</v>
      </c>
      <c r="F933" t="s">
        <v>5136</v>
      </c>
      <c r="G933" t="s">
        <v>5173</v>
      </c>
    </row>
    <row r="934" spans="1:7" x14ac:dyDescent="0.2">
      <c r="A934" t="s">
        <v>4866</v>
      </c>
      <c r="B934" t="s">
        <v>5099</v>
      </c>
      <c r="F934" t="s">
        <v>5140</v>
      </c>
      <c r="G934" t="s">
        <v>5177</v>
      </c>
    </row>
    <row r="935" spans="1:7" x14ac:dyDescent="0.2">
      <c r="A935" t="s">
        <v>4870</v>
      </c>
      <c r="B935" t="s">
        <v>5103</v>
      </c>
      <c r="F935" t="s">
        <v>5144</v>
      </c>
      <c r="G935" t="s">
        <v>5181</v>
      </c>
    </row>
    <row r="936" spans="1:7" x14ac:dyDescent="0.2">
      <c r="A936" t="s">
        <v>4874</v>
      </c>
      <c r="B936" t="s">
        <v>5107</v>
      </c>
      <c r="F936" t="s">
        <v>5148</v>
      </c>
      <c r="G936" t="s">
        <v>5185</v>
      </c>
    </row>
    <row r="937" spans="1:7" x14ac:dyDescent="0.2">
      <c r="A937" t="s">
        <v>4878</v>
      </c>
      <c r="B937" t="s">
        <v>5111</v>
      </c>
      <c r="F937" t="s">
        <v>5152</v>
      </c>
      <c r="G937" t="s">
        <v>5189</v>
      </c>
    </row>
    <row r="938" spans="1:7" x14ac:dyDescent="0.2">
      <c r="A938" t="s">
        <v>4882</v>
      </c>
      <c r="B938" t="s">
        <v>5115</v>
      </c>
      <c r="F938" t="s">
        <v>5156</v>
      </c>
      <c r="G938" t="s">
        <v>5193</v>
      </c>
    </row>
    <row r="939" spans="1:7" x14ac:dyDescent="0.2">
      <c r="A939" t="s">
        <v>4886</v>
      </c>
      <c r="B939" t="s">
        <v>5119</v>
      </c>
      <c r="F939" t="s">
        <v>5160</v>
      </c>
      <c r="G939" t="s">
        <v>5197</v>
      </c>
    </row>
    <row r="940" spans="1:7" x14ac:dyDescent="0.2">
      <c r="A940" t="s">
        <v>4890</v>
      </c>
      <c r="B940" t="s">
        <v>5123</v>
      </c>
      <c r="F940" t="s">
        <v>5164</v>
      </c>
      <c r="G940" t="s">
        <v>5201</v>
      </c>
    </row>
    <row r="941" spans="1:7" x14ac:dyDescent="0.2">
      <c r="A941" t="s">
        <v>4894</v>
      </c>
      <c r="B941" t="s">
        <v>5127</v>
      </c>
      <c r="F941" t="s">
        <v>5168</v>
      </c>
      <c r="G941" t="s">
        <v>5205</v>
      </c>
    </row>
    <row r="942" spans="1:7" x14ac:dyDescent="0.2">
      <c r="A942" t="s">
        <v>4898</v>
      </c>
      <c r="B942" t="s">
        <v>5131</v>
      </c>
      <c r="F942" t="s">
        <v>5172</v>
      </c>
      <c r="G942" t="s">
        <v>5209</v>
      </c>
    </row>
    <row r="943" spans="1:7" x14ac:dyDescent="0.2">
      <c r="A943" t="s">
        <v>4902</v>
      </c>
      <c r="B943" t="s">
        <v>5135</v>
      </c>
      <c r="F943" t="s">
        <v>5176</v>
      </c>
      <c r="G943" t="s">
        <v>5213</v>
      </c>
    </row>
    <row r="944" spans="1:7" x14ac:dyDescent="0.2">
      <c r="A944" t="s">
        <v>4906</v>
      </c>
      <c r="B944" t="s">
        <v>5139</v>
      </c>
      <c r="F944" t="s">
        <v>5180</v>
      </c>
      <c r="G944" t="s">
        <v>5217</v>
      </c>
    </row>
    <row r="945" spans="1:7" x14ac:dyDescent="0.2">
      <c r="A945" t="s">
        <v>4910</v>
      </c>
      <c r="B945" t="s">
        <v>5143</v>
      </c>
      <c r="F945" t="s">
        <v>5184</v>
      </c>
      <c r="G945" t="s">
        <v>5221</v>
      </c>
    </row>
    <row r="946" spans="1:7" x14ac:dyDescent="0.2">
      <c r="A946" t="s">
        <v>4914</v>
      </c>
      <c r="B946" t="s">
        <v>5147</v>
      </c>
      <c r="F946" t="s">
        <v>5188</v>
      </c>
      <c r="G946" t="s">
        <v>5225</v>
      </c>
    </row>
    <row r="947" spans="1:7" x14ac:dyDescent="0.2">
      <c r="A947" t="s">
        <v>4918</v>
      </c>
      <c r="B947" t="s">
        <v>5151</v>
      </c>
      <c r="F947" t="s">
        <v>5192</v>
      </c>
      <c r="G947" t="s">
        <v>5229</v>
      </c>
    </row>
    <row r="948" spans="1:7" x14ac:dyDescent="0.2">
      <c r="A948" t="s">
        <v>4922</v>
      </c>
      <c r="B948" t="s">
        <v>5155</v>
      </c>
      <c r="F948" t="s">
        <v>5196</v>
      </c>
      <c r="G948" t="s">
        <v>5233</v>
      </c>
    </row>
    <row r="949" spans="1:7" x14ac:dyDescent="0.2">
      <c r="A949" t="s">
        <v>4926</v>
      </c>
      <c r="B949" t="s">
        <v>5159</v>
      </c>
      <c r="F949" t="s">
        <v>5200</v>
      </c>
      <c r="G949" t="s">
        <v>5237</v>
      </c>
    </row>
    <row r="950" spans="1:7" x14ac:dyDescent="0.2">
      <c r="A950" t="s">
        <v>4930</v>
      </c>
      <c r="B950" t="s">
        <v>5163</v>
      </c>
      <c r="F950" t="s">
        <v>5204</v>
      </c>
      <c r="G950" t="s">
        <v>5241</v>
      </c>
    </row>
    <row r="951" spans="1:7" x14ac:dyDescent="0.2">
      <c r="A951" t="s">
        <v>4934</v>
      </c>
      <c r="B951" t="s">
        <v>5167</v>
      </c>
      <c r="F951" t="s">
        <v>5208</v>
      </c>
      <c r="G951" t="s">
        <v>5245</v>
      </c>
    </row>
    <row r="952" spans="1:7" x14ac:dyDescent="0.2">
      <c r="A952" t="s">
        <v>4938</v>
      </c>
      <c r="B952" t="s">
        <v>5171</v>
      </c>
      <c r="F952" t="s">
        <v>5212</v>
      </c>
      <c r="G952" t="s">
        <v>5249</v>
      </c>
    </row>
    <row r="953" spans="1:7" x14ac:dyDescent="0.2">
      <c r="A953" t="s">
        <v>4942</v>
      </c>
      <c r="B953" t="s">
        <v>5175</v>
      </c>
      <c r="F953" t="s">
        <v>5216</v>
      </c>
      <c r="G953" t="s">
        <v>5253</v>
      </c>
    </row>
    <row r="954" spans="1:7" x14ac:dyDescent="0.2">
      <c r="A954" t="s">
        <v>4946</v>
      </c>
      <c r="B954" t="s">
        <v>5179</v>
      </c>
      <c r="F954" t="s">
        <v>5220</v>
      </c>
      <c r="G954" t="s">
        <v>5257</v>
      </c>
    </row>
    <row r="955" spans="1:7" x14ac:dyDescent="0.2">
      <c r="A955" t="s">
        <v>4950</v>
      </c>
      <c r="B955" t="s">
        <v>5183</v>
      </c>
      <c r="F955" t="s">
        <v>5224</v>
      </c>
      <c r="G955" t="s">
        <v>5261</v>
      </c>
    </row>
    <row r="956" spans="1:7" x14ac:dyDescent="0.2">
      <c r="A956" t="s">
        <v>4954</v>
      </c>
      <c r="B956" t="s">
        <v>5187</v>
      </c>
      <c r="F956" t="s">
        <v>5228</v>
      </c>
      <c r="G956" t="s">
        <v>5265</v>
      </c>
    </row>
    <row r="957" spans="1:7" x14ac:dyDescent="0.2">
      <c r="A957" t="s">
        <v>4958</v>
      </c>
      <c r="B957" t="s">
        <v>5191</v>
      </c>
      <c r="F957" t="s">
        <v>5232</v>
      </c>
      <c r="G957" t="s">
        <v>5269</v>
      </c>
    </row>
    <row r="958" spans="1:7" x14ac:dyDescent="0.2">
      <c r="A958" t="s">
        <v>4962</v>
      </c>
      <c r="B958" t="s">
        <v>5195</v>
      </c>
      <c r="F958" t="s">
        <v>5236</v>
      </c>
      <c r="G958" t="s">
        <v>5273</v>
      </c>
    </row>
    <row r="959" spans="1:7" x14ac:dyDescent="0.2">
      <c r="A959" t="s">
        <v>4966</v>
      </c>
      <c r="B959" t="s">
        <v>5199</v>
      </c>
      <c r="F959" t="s">
        <v>5240</v>
      </c>
      <c r="G959" t="s">
        <v>5277</v>
      </c>
    </row>
    <row r="960" spans="1:7" x14ac:dyDescent="0.2">
      <c r="A960" t="s">
        <v>4970</v>
      </c>
      <c r="B960" t="s">
        <v>5203</v>
      </c>
      <c r="F960" t="s">
        <v>5244</v>
      </c>
      <c r="G960" t="s">
        <v>5281</v>
      </c>
    </row>
    <row r="961" spans="1:7" x14ac:dyDescent="0.2">
      <c r="A961" t="s">
        <v>4974</v>
      </c>
      <c r="B961" t="s">
        <v>5207</v>
      </c>
      <c r="F961" t="s">
        <v>5248</v>
      </c>
      <c r="G961" t="s">
        <v>5285</v>
      </c>
    </row>
    <row r="962" spans="1:7" x14ac:dyDescent="0.2">
      <c r="A962" t="s">
        <v>4978</v>
      </c>
      <c r="B962" t="s">
        <v>5211</v>
      </c>
      <c r="F962" t="s">
        <v>5252</v>
      </c>
      <c r="G962" t="s">
        <v>5289</v>
      </c>
    </row>
    <row r="963" spans="1:7" x14ac:dyDescent="0.2">
      <c r="A963" t="s">
        <v>4982</v>
      </c>
      <c r="B963" t="s">
        <v>5215</v>
      </c>
      <c r="F963" t="s">
        <v>5256</v>
      </c>
      <c r="G963" t="s">
        <v>5293</v>
      </c>
    </row>
    <row r="964" spans="1:7" x14ac:dyDescent="0.2">
      <c r="A964" t="s">
        <v>4986</v>
      </c>
      <c r="B964" t="s">
        <v>5219</v>
      </c>
      <c r="F964" t="s">
        <v>5260</v>
      </c>
      <c r="G964" t="s">
        <v>5297</v>
      </c>
    </row>
    <row r="965" spans="1:7" x14ac:dyDescent="0.2">
      <c r="A965" t="s">
        <v>4990</v>
      </c>
      <c r="B965" t="s">
        <v>5223</v>
      </c>
      <c r="F965" t="s">
        <v>5264</v>
      </c>
      <c r="G965" t="s">
        <v>5301</v>
      </c>
    </row>
    <row r="966" spans="1:7" x14ac:dyDescent="0.2">
      <c r="A966" t="s">
        <v>4994</v>
      </c>
      <c r="B966" t="s">
        <v>5227</v>
      </c>
      <c r="F966" t="s">
        <v>5268</v>
      </c>
      <c r="G966" t="s">
        <v>5305</v>
      </c>
    </row>
    <row r="967" spans="1:7" x14ac:dyDescent="0.2">
      <c r="A967" t="s">
        <v>4998</v>
      </c>
      <c r="B967" t="s">
        <v>5231</v>
      </c>
      <c r="F967" t="s">
        <v>5272</v>
      </c>
      <c r="G967" t="s">
        <v>5309</v>
      </c>
    </row>
    <row r="968" spans="1:7" x14ac:dyDescent="0.2">
      <c r="A968" t="s">
        <v>5002</v>
      </c>
      <c r="B968" t="s">
        <v>5235</v>
      </c>
      <c r="F968" t="s">
        <v>5276</v>
      </c>
      <c r="G968" t="s">
        <v>5313</v>
      </c>
    </row>
    <row r="969" spans="1:7" x14ac:dyDescent="0.2">
      <c r="A969" t="s">
        <v>5006</v>
      </c>
      <c r="B969" t="s">
        <v>5239</v>
      </c>
      <c r="F969" t="s">
        <v>5280</v>
      </c>
      <c r="G969" t="s">
        <v>5317</v>
      </c>
    </row>
    <row r="970" spans="1:7" x14ac:dyDescent="0.2">
      <c r="A970" t="s">
        <v>5010</v>
      </c>
      <c r="B970" t="s">
        <v>5243</v>
      </c>
      <c r="F970" t="s">
        <v>5284</v>
      </c>
      <c r="G970" t="s">
        <v>5321</v>
      </c>
    </row>
    <row r="971" spans="1:7" x14ac:dyDescent="0.2">
      <c r="A971" t="s">
        <v>5014</v>
      </c>
      <c r="B971" t="s">
        <v>5247</v>
      </c>
      <c r="F971" t="s">
        <v>5288</v>
      </c>
      <c r="G971" t="s">
        <v>5325</v>
      </c>
    </row>
    <row r="972" spans="1:7" x14ac:dyDescent="0.2">
      <c r="A972" t="s">
        <v>5018</v>
      </c>
      <c r="B972" t="s">
        <v>5251</v>
      </c>
      <c r="F972" t="s">
        <v>5292</v>
      </c>
      <c r="G972" t="s">
        <v>5329</v>
      </c>
    </row>
    <row r="973" spans="1:7" x14ac:dyDescent="0.2">
      <c r="A973" t="s">
        <v>5022</v>
      </c>
      <c r="B973" t="s">
        <v>5255</v>
      </c>
      <c r="F973" t="s">
        <v>5296</v>
      </c>
      <c r="G973" t="s">
        <v>5333</v>
      </c>
    </row>
    <row r="974" spans="1:7" x14ac:dyDescent="0.2">
      <c r="A974" t="s">
        <v>5026</v>
      </c>
      <c r="B974" t="s">
        <v>5259</v>
      </c>
      <c r="F974" t="s">
        <v>5300</v>
      </c>
      <c r="G974" t="s">
        <v>5337</v>
      </c>
    </row>
    <row r="975" spans="1:7" x14ac:dyDescent="0.2">
      <c r="A975" t="s">
        <v>5030</v>
      </c>
      <c r="B975" t="s">
        <v>5263</v>
      </c>
      <c r="F975" t="s">
        <v>5304</v>
      </c>
      <c r="G975" t="s">
        <v>5341</v>
      </c>
    </row>
    <row r="976" spans="1:7" x14ac:dyDescent="0.2">
      <c r="A976" t="s">
        <v>5034</v>
      </c>
      <c r="B976" t="s">
        <v>5267</v>
      </c>
      <c r="F976" t="s">
        <v>5308</v>
      </c>
      <c r="G976" t="s">
        <v>5345</v>
      </c>
    </row>
    <row r="977" spans="1:7" x14ac:dyDescent="0.2">
      <c r="A977" t="s">
        <v>5038</v>
      </c>
      <c r="B977" t="s">
        <v>5271</v>
      </c>
      <c r="F977" t="s">
        <v>5312</v>
      </c>
      <c r="G977" t="s">
        <v>5349</v>
      </c>
    </row>
    <row r="978" spans="1:7" x14ac:dyDescent="0.2">
      <c r="A978" t="s">
        <v>5042</v>
      </c>
      <c r="B978" t="s">
        <v>5275</v>
      </c>
      <c r="F978" t="s">
        <v>5316</v>
      </c>
      <c r="G978" t="s">
        <v>5353</v>
      </c>
    </row>
    <row r="979" spans="1:7" x14ac:dyDescent="0.2">
      <c r="A979" t="s">
        <v>5046</v>
      </c>
      <c r="B979" t="s">
        <v>9146</v>
      </c>
      <c r="F979" t="s">
        <v>5320</v>
      </c>
      <c r="G979" t="s">
        <v>5357</v>
      </c>
    </row>
    <row r="980" spans="1:7" x14ac:dyDescent="0.2">
      <c r="A980" t="s">
        <v>5050</v>
      </c>
      <c r="B980" t="s">
        <v>5279</v>
      </c>
      <c r="F980" t="s">
        <v>5324</v>
      </c>
      <c r="G980" t="s">
        <v>5361</v>
      </c>
    </row>
    <row r="981" spans="1:7" x14ac:dyDescent="0.2">
      <c r="A981" t="s">
        <v>5054</v>
      </c>
      <c r="B981" t="s">
        <v>5283</v>
      </c>
      <c r="F981" t="s">
        <v>5328</v>
      </c>
      <c r="G981" t="s">
        <v>5365</v>
      </c>
    </row>
    <row r="982" spans="1:7" x14ac:dyDescent="0.2">
      <c r="A982" t="s">
        <v>5058</v>
      </c>
      <c r="B982" t="s">
        <v>5287</v>
      </c>
      <c r="F982" t="s">
        <v>5332</v>
      </c>
      <c r="G982" t="s">
        <v>5369</v>
      </c>
    </row>
    <row r="983" spans="1:7" x14ac:dyDescent="0.2">
      <c r="A983" t="s">
        <v>5062</v>
      </c>
      <c r="B983" t="s">
        <v>5291</v>
      </c>
      <c r="F983" t="s">
        <v>5336</v>
      </c>
      <c r="G983" t="s">
        <v>5373</v>
      </c>
    </row>
    <row r="984" spans="1:7" x14ac:dyDescent="0.2">
      <c r="A984" t="s">
        <v>5066</v>
      </c>
      <c r="B984" t="s">
        <v>5295</v>
      </c>
      <c r="F984" t="s">
        <v>5340</v>
      </c>
      <c r="G984" t="s">
        <v>5377</v>
      </c>
    </row>
    <row r="985" spans="1:7" x14ac:dyDescent="0.2">
      <c r="A985" t="s">
        <v>5070</v>
      </c>
      <c r="B985" t="s">
        <v>5299</v>
      </c>
      <c r="F985" t="s">
        <v>5344</v>
      </c>
      <c r="G985" t="s">
        <v>5381</v>
      </c>
    </row>
    <row r="986" spans="1:7" x14ac:dyDescent="0.2">
      <c r="A986" t="s">
        <v>5074</v>
      </c>
      <c r="B986" t="s">
        <v>5303</v>
      </c>
      <c r="F986" t="s">
        <v>5348</v>
      </c>
      <c r="G986" t="s">
        <v>5385</v>
      </c>
    </row>
    <row r="987" spans="1:7" x14ac:dyDescent="0.2">
      <c r="A987" t="s">
        <v>5078</v>
      </c>
      <c r="B987" t="s">
        <v>5307</v>
      </c>
      <c r="F987" t="s">
        <v>5352</v>
      </c>
      <c r="G987" t="s">
        <v>5389</v>
      </c>
    </row>
    <row r="988" spans="1:7" x14ac:dyDescent="0.2">
      <c r="A988" t="s">
        <v>5082</v>
      </c>
      <c r="B988" t="s">
        <v>5311</v>
      </c>
      <c r="F988" t="s">
        <v>5356</v>
      </c>
      <c r="G988" t="s">
        <v>5393</v>
      </c>
    </row>
    <row r="989" spans="1:7" x14ac:dyDescent="0.2">
      <c r="A989" t="s">
        <v>5086</v>
      </c>
      <c r="B989" t="s">
        <v>5315</v>
      </c>
      <c r="F989" t="s">
        <v>5360</v>
      </c>
      <c r="G989" t="s">
        <v>5397</v>
      </c>
    </row>
    <row r="990" spans="1:7" x14ac:dyDescent="0.2">
      <c r="A990" t="s">
        <v>5090</v>
      </c>
      <c r="B990" t="s">
        <v>5319</v>
      </c>
      <c r="F990" t="s">
        <v>5364</v>
      </c>
      <c r="G990" t="s">
        <v>5401</v>
      </c>
    </row>
    <row r="991" spans="1:7" x14ac:dyDescent="0.2">
      <c r="A991" t="s">
        <v>5094</v>
      </c>
      <c r="B991" t="s">
        <v>5323</v>
      </c>
      <c r="F991" t="s">
        <v>5368</v>
      </c>
      <c r="G991" t="s">
        <v>5405</v>
      </c>
    </row>
    <row r="992" spans="1:7" x14ac:dyDescent="0.2">
      <c r="A992" t="s">
        <v>5098</v>
      </c>
      <c r="B992" t="s">
        <v>5327</v>
      </c>
      <c r="F992" t="s">
        <v>5372</v>
      </c>
      <c r="G992" t="s">
        <v>5409</v>
      </c>
    </row>
    <row r="993" spans="1:7" x14ac:dyDescent="0.2">
      <c r="A993" t="s">
        <v>5102</v>
      </c>
      <c r="B993" t="s">
        <v>5331</v>
      </c>
      <c r="F993" t="s">
        <v>5376</v>
      </c>
      <c r="G993" t="s">
        <v>5413</v>
      </c>
    </row>
    <row r="994" spans="1:7" x14ac:dyDescent="0.2">
      <c r="A994" t="s">
        <v>5106</v>
      </c>
      <c r="B994" t="s">
        <v>5335</v>
      </c>
      <c r="F994" t="s">
        <v>5380</v>
      </c>
      <c r="G994" t="s">
        <v>5417</v>
      </c>
    </row>
    <row r="995" spans="1:7" x14ac:dyDescent="0.2">
      <c r="A995" t="s">
        <v>5110</v>
      </c>
      <c r="B995" t="s">
        <v>5339</v>
      </c>
      <c r="F995" t="s">
        <v>5384</v>
      </c>
      <c r="G995" t="s">
        <v>5421</v>
      </c>
    </row>
    <row r="996" spans="1:7" x14ac:dyDescent="0.2">
      <c r="A996" t="s">
        <v>5114</v>
      </c>
      <c r="B996" t="s">
        <v>5343</v>
      </c>
      <c r="F996" t="s">
        <v>5388</v>
      </c>
      <c r="G996" t="s">
        <v>5425</v>
      </c>
    </row>
    <row r="997" spans="1:7" x14ac:dyDescent="0.2">
      <c r="A997" t="s">
        <v>5118</v>
      </c>
      <c r="B997" t="s">
        <v>5347</v>
      </c>
      <c r="F997" t="s">
        <v>5392</v>
      </c>
      <c r="G997" t="s">
        <v>5429</v>
      </c>
    </row>
    <row r="998" spans="1:7" x14ac:dyDescent="0.2">
      <c r="A998" t="s">
        <v>5122</v>
      </c>
      <c r="B998" t="s">
        <v>5351</v>
      </c>
      <c r="F998" t="s">
        <v>5396</v>
      </c>
      <c r="G998" t="s">
        <v>5433</v>
      </c>
    </row>
    <row r="999" spans="1:7" x14ac:dyDescent="0.2">
      <c r="A999" t="s">
        <v>5126</v>
      </c>
      <c r="B999" t="s">
        <v>5355</v>
      </c>
      <c r="F999" t="s">
        <v>5400</v>
      </c>
      <c r="G999" t="s">
        <v>5437</v>
      </c>
    </row>
    <row r="1000" spans="1:7" x14ac:dyDescent="0.2">
      <c r="A1000" t="s">
        <v>5130</v>
      </c>
      <c r="B1000" t="s">
        <v>5359</v>
      </c>
      <c r="F1000" t="s">
        <v>5404</v>
      </c>
      <c r="G1000" t="s">
        <v>5441</v>
      </c>
    </row>
    <row r="1001" spans="1:7" x14ac:dyDescent="0.2">
      <c r="A1001" t="s">
        <v>5134</v>
      </c>
      <c r="B1001" t="s">
        <v>5363</v>
      </c>
      <c r="F1001" t="s">
        <v>5408</v>
      </c>
      <c r="G1001" t="s">
        <v>5445</v>
      </c>
    </row>
    <row r="1002" spans="1:7" x14ac:dyDescent="0.2">
      <c r="A1002" t="s">
        <v>5138</v>
      </c>
      <c r="B1002" t="s">
        <v>5367</v>
      </c>
      <c r="F1002" t="s">
        <v>5412</v>
      </c>
      <c r="G1002" t="s">
        <v>5449</v>
      </c>
    </row>
    <row r="1003" spans="1:7" x14ac:dyDescent="0.2">
      <c r="A1003" t="s">
        <v>5142</v>
      </c>
      <c r="B1003" t="s">
        <v>5371</v>
      </c>
      <c r="F1003" t="s">
        <v>5416</v>
      </c>
      <c r="G1003" t="s">
        <v>5453</v>
      </c>
    </row>
    <row r="1004" spans="1:7" x14ac:dyDescent="0.2">
      <c r="A1004" t="s">
        <v>5146</v>
      </c>
      <c r="B1004" t="s">
        <v>5375</v>
      </c>
      <c r="F1004" t="s">
        <v>5420</v>
      </c>
      <c r="G1004" t="s">
        <v>5457</v>
      </c>
    </row>
    <row r="1005" spans="1:7" x14ac:dyDescent="0.2">
      <c r="A1005" t="s">
        <v>5150</v>
      </c>
      <c r="B1005" t="s">
        <v>5379</v>
      </c>
      <c r="F1005" t="s">
        <v>5424</v>
      </c>
      <c r="G1005" t="s">
        <v>5461</v>
      </c>
    </row>
    <row r="1006" spans="1:7" x14ac:dyDescent="0.2">
      <c r="A1006" t="s">
        <v>5154</v>
      </c>
      <c r="B1006" t="s">
        <v>5383</v>
      </c>
      <c r="F1006" t="s">
        <v>5428</v>
      </c>
      <c r="G1006" t="s">
        <v>5465</v>
      </c>
    </row>
    <row r="1007" spans="1:7" x14ac:dyDescent="0.2">
      <c r="A1007" t="s">
        <v>5158</v>
      </c>
      <c r="B1007" t="s">
        <v>5387</v>
      </c>
      <c r="F1007" t="s">
        <v>5432</v>
      </c>
      <c r="G1007" t="s">
        <v>5469</v>
      </c>
    </row>
    <row r="1008" spans="1:7" x14ac:dyDescent="0.2">
      <c r="A1008" t="s">
        <v>5162</v>
      </c>
      <c r="B1008" t="s">
        <v>5391</v>
      </c>
      <c r="F1008" t="s">
        <v>5436</v>
      </c>
      <c r="G1008" t="s">
        <v>5473</v>
      </c>
    </row>
    <row r="1009" spans="1:7" x14ac:dyDescent="0.2">
      <c r="A1009" t="s">
        <v>5166</v>
      </c>
      <c r="B1009" t="s">
        <v>5395</v>
      </c>
      <c r="F1009" t="s">
        <v>5440</v>
      </c>
      <c r="G1009" t="s">
        <v>5477</v>
      </c>
    </row>
    <row r="1010" spans="1:7" x14ac:dyDescent="0.2">
      <c r="A1010" t="s">
        <v>5170</v>
      </c>
      <c r="B1010" t="s">
        <v>5399</v>
      </c>
      <c r="F1010" t="s">
        <v>5444</v>
      </c>
      <c r="G1010" t="s">
        <v>5481</v>
      </c>
    </row>
    <row r="1011" spans="1:7" x14ac:dyDescent="0.2">
      <c r="A1011" t="s">
        <v>5174</v>
      </c>
      <c r="B1011" t="s">
        <v>5403</v>
      </c>
      <c r="F1011" t="s">
        <v>5448</v>
      </c>
      <c r="G1011" t="s">
        <v>5485</v>
      </c>
    </row>
    <row r="1012" spans="1:7" x14ac:dyDescent="0.2">
      <c r="A1012" t="s">
        <v>5178</v>
      </c>
      <c r="B1012" t="s">
        <v>5407</v>
      </c>
      <c r="F1012" t="s">
        <v>5452</v>
      </c>
      <c r="G1012" t="s">
        <v>5489</v>
      </c>
    </row>
    <row r="1013" spans="1:7" x14ac:dyDescent="0.2">
      <c r="A1013" t="s">
        <v>5182</v>
      </c>
      <c r="B1013" t="s">
        <v>5411</v>
      </c>
      <c r="F1013" t="s">
        <v>5456</v>
      </c>
      <c r="G1013" t="s">
        <v>5493</v>
      </c>
    </row>
    <row r="1014" spans="1:7" x14ac:dyDescent="0.2">
      <c r="A1014" t="s">
        <v>5186</v>
      </c>
      <c r="B1014" t="s">
        <v>5415</v>
      </c>
      <c r="F1014" t="s">
        <v>5460</v>
      </c>
      <c r="G1014" t="s">
        <v>5497</v>
      </c>
    </row>
    <row r="1015" spans="1:7" x14ac:dyDescent="0.2">
      <c r="A1015" t="s">
        <v>5190</v>
      </c>
      <c r="B1015" t="s">
        <v>5419</v>
      </c>
      <c r="F1015" t="s">
        <v>5464</v>
      </c>
      <c r="G1015" t="s">
        <v>5501</v>
      </c>
    </row>
    <row r="1016" spans="1:7" x14ac:dyDescent="0.2">
      <c r="A1016" t="s">
        <v>5194</v>
      </c>
      <c r="B1016" t="s">
        <v>5423</v>
      </c>
      <c r="F1016" t="s">
        <v>5468</v>
      </c>
      <c r="G1016" t="s">
        <v>5505</v>
      </c>
    </row>
    <row r="1017" spans="1:7" x14ac:dyDescent="0.2">
      <c r="A1017" t="s">
        <v>5198</v>
      </c>
      <c r="B1017" t="s">
        <v>5427</v>
      </c>
      <c r="F1017" t="s">
        <v>5472</v>
      </c>
      <c r="G1017" t="s">
        <v>5509</v>
      </c>
    </row>
    <row r="1018" spans="1:7" x14ac:dyDescent="0.2">
      <c r="A1018" t="s">
        <v>5202</v>
      </c>
      <c r="B1018" t="s">
        <v>5431</v>
      </c>
      <c r="F1018" t="s">
        <v>5476</v>
      </c>
      <c r="G1018" t="s">
        <v>5513</v>
      </c>
    </row>
    <row r="1019" spans="1:7" x14ac:dyDescent="0.2">
      <c r="A1019" t="s">
        <v>5206</v>
      </c>
      <c r="B1019" t="s">
        <v>5435</v>
      </c>
      <c r="F1019" t="s">
        <v>5480</v>
      </c>
      <c r="G1019" t="s">
        <v>5517</v>
      </c>
    </row>
    <row r="1020" spans="1:7" x14ac:dyDescent="0.2">
      <c r="A1020" t="s">
        <v>5210</v>
      </c>
      <c r="B1020" t="s">
        <v>5439</v>
      </c>
      <c r="F1020" t="s">
        <v>5484</v>
      </c>
      <c r="G1020" t="s">
        <v>5520</v>
      </c>
    </row>
    <row r="1021" spans="1:7" x14ac:dyDescent="0.2">
      <c r="A1021" t="s">
        <v>5214</v>
      </c>
      <c r="B1021" t="s">
        <v>5443</v>
      </c>
      <c r="F1021" t="s">
        <v>5488</v>
      </c>
      <c r="G1021" t="s">
        <v>5523</v>
      </c>
    </row>
    <row r="1022" spans="1:7" x14ac:dyDescent="0.2">
      <c r="A1022" t="s">
        <v>5218</v>
      </c>
      <c r="B1022" t="s">
        <v>5447</v>
      </c>
      <c r="F1022" t="s">
        <v>5492</v>
      </c>
      <c r="G1022" t="s">
        <v>5526</v>
      </c>
    </row>
    <row r="1023" spans="1:7" x14ac:dyDescent="0.2">
      <c r="A1023" t="s">
        <v>5222</v>
      </c>
      <c r="B1023" t="s">
        <v>5451</v>
      </c>
      <c r="F1023" t="s">
        <v>5496</v>
      </c>
      <c r="G1023" t="s">
        <v>5529</v>
      </c>
    </row>
    <row r="1024" spans="1:7" x14ac:dyDescent="0.2">
      <c r="A1024" t="s">
        <v>5226</v>
      </c>
      <c r="B1024" t="s">
        <v>5455</v>
      </c>
      <c r="F1024" t="s">
        <v>5500</v>
      </c>
      <c r="G1024" t="s">
        <v>5532</v>
      </c>
    </row>
    <row r="1025" spans="1:7" x14ac:dyDescent="0.2">
      <c r="A1025" t="s">
        <v>5230</v>
      </c>
      <c r="B1025" t="s">
        <v>5459</v>
      </c>
      <c r="F1025" t="s">
        <v>5504</v>
      </c>
      <c r="G1025" t="s">
        <v>5535</v>
      </c>
    </row>
    <row r="1026" spans="1:7" x14ac:dyDescent="0.2">
      <c r="A1026" t="s">
        <v>5234</v>
      </c>
      <c r="B1026" t="s">
        <v>5463</v>
      </c>
      <c r="F1026" t="s">
        <v>5508</v>
      </c>
      <c r="G1026" t="s">
        <v>5538</v>
      </c>
    </row>
    <row r="1027" spans="1:7" x14ac:dyDescent="0.2">
      <c r="A1027" t="s">
        <v>5238</v>
      </c>
      <c r="B1027" t="s">
        <v>5467</v>
      </c>
      <c r="F1027" t="s">
        <v>5512</v>
      </c>
      <c r="G1027" t="s">
        <v>5541</v>
      </c>
    </row>
    <row r="1028" spans="1:7" x14ac:dyDescent="0.2">
      <c r="A1028" t="s">
        <v>5242</v>
      </c>
      <c r="B1028" t="s">
        <v>5471</v>
      </c>
      <c r="F1028" t="s">
        <v>5516</v>
      </c>
      <c r="G1028" t="s">
        <v>5544</v>
      </c>
    </row>
    <row r="1029" spans="1:7" x14ac:dyDescent="0.2">
      <c r="A1029" t="s">
        <v>5246</v>
      </c>
      <c r="B1029" t="s">
        <v>5475</v>
      </c>
      <c r="F1029" t="s">
        <v>5519</v>
      </c>
      <c r="G1029" t="s">
        <v>5547</v>
      </c>
    </row>
    <row r="1030" spans="1:7" x14ac:dyDescent="0.2">
      <c r="A1030" t="s">
        <v>5250</v>
      </c>
      <c r="B1030" t="s">
        <v>5479</v>
      </c>
      <c r="F1030" t="s">
        <v>5522</v>
      </c>
      <c r="G1030" t="s">
        <v>5550</v>
      </c>
    </row>
    <row r="1031" spans="1:7" x14ac:dyDescent="0.2">
      <c r="A1031" t="s">
        <v>5254</v>
      </c>
      <c r="B1031" t="s">
        <v>5483</v>
      </c>
      <c r="F1031" t="s">
        <v>5525</v>
      </c>
      <c r="G1031" t="s">
        <v>5553</v>
      </c>
    </row>
    <row r="1032" spans="1:7" x14ac:dyDescent="0.2">
      <c r="A1032" t="s">
        <v>5258</v>
      </c>
      <c r="B1032" t="s">
        <v>5487</v>
      </c>
      <c r="F1032" t="s">
        <v>5528</v>
      </c>
      <c r="G1032" t="s">
        <v>5556</v>
      </c>
    </row>
    <row r="1033" spans="1:7" x14ac:dyDescent="0.2">
      <c r="A1033" t="s">
        <v>5262</v>
      </c>
      <c r="B1033" t="s">
        <v>5491</v>
      </c>
      <c r="F1033" t="s">
        <v>5531</v>
      </c>
      <c r="G1033" t="s">
        <v>5559</v>
      </c>
    </row>
    <row r="1034" spans="1:7" x14ac:dyDescent="0.2">
      <c r="A1034" t="s">
        <v>5266</v>
      </c>
      <c r="B1034" t="s">
        <v>5495</v>
      </c>
      <c r="F1034" t="s">
        <v>5534</v>
      </c>
      <c r="G1034" t="s">
        <v>5562</v>
      </c>
    </row>
    <row r="1035" spans="1:7" x14ac:dyDescent="0.2">
      <c r="A1035" t="s">
        <v>5270</v>
      </c>
      <c r="B1035" t="s">
        <v>5499</v>
      </c>
      <c r="F1035" t="s">
        <v>5537</v>
      </c>
      <c r="G1035" t="s">
        <v>5565</v>
      </c>
    </row>
    <row r="1036" spans="1:7" x14ac:dyDescent="0.2">
      <c r="A1036" t="s">
        <v>5274</v>
      </c>
      <c r="B1036" t="s">
        <v>5503</v>
      </c>
      <c r="F1036" t="s">
        <v>5540</v>
      </c>
      <c r="G1036" t="s">
        <v>5568</v>
      </c>
    </row>
    <row r="1037" spans="1:7" x14ac:dyDescent="0.2">
      <c r="A1037" t="s">
        <v>5278</v>
      </c>
      <c r="B1037" t="s">
        <v>5507</v>
      </c>
      <c r="F1037" t="s">
        <v>5543</v>
      </c>
      <c r="G1037" t="s">
        <v>5571</v>
      </c>
    </row>
    <row r="1038" spans="1:7" x14ac:dyDescent="0.2">
      <c r="A1038" t="s">
        <v>5282</v>
      </c>
      <c r="B1038" t="s">
        <v>5511</v>
      </c>
      <c r="F1038" t="s">
        <v>5546</v>
      </c>
      <c r="G1038" t="s">
        <v>5574</v>
      </c>
    </row>
    <row r="1039" spans="1:7" x14ac:dyDescent="0.2">
      <c r="A1039" t="s">
        <v>5286</v>
      </c>
      <c r="B1039" t="s">
        <v>5515</v>
      </c>
      <c r="F1039" t="s">
        <v>5549</v>
      </c>
      <c r="G1039" t="s">
        <v>5577</v>
      </c>
    </row>
    <row r="1040" spans="1:7" x14ac:dyDescent="0.2">
      <c r="A1040" t="s">
        <v>5290</v>
      </c>
      <c r="F1040" t="s">
        <v>5552</v>
      </c>
      <c r="G1040" t="s">
        <v>5580</v>
      </c>
    </row>
    <row r="1041" spans="1:7" x14ac:dyDescent="0.2">
      <c r="A1041" t="s">
        <v>5294</v>
      </c>
      <c r="F1041" t="s">
        <v>5555</v>
      </c>
      <c r="G1041" t="s">
        <v>5583</v>
      </c>
    </row>
    <row r="1042" spans="1:7" x14ac:dyDescent="0.2">
      <c r="A1042" t="s">
        <v>5298</v>
      </c>
      <c r="F1042" t="s">
        <v>5558</v>
      </c>
      <c r="G1042" t="s">
        <v>5586</v>
      </c>
    </row>
    <row r="1043" spans="1:7" x14ac:dyDescent="0.2">
      <c r="A1043" t="s">
        <v>5302</v>
      </c>
      <c r="F1043" t="s">
        <v>5561</v>
      </c>
      <c r="G1043" t="s">
        <v>5589</v>
      </c>
    </row>
    <row r="1044" spans="1:7" x14ac:dyDescent="0.2">
      <c r="A1044" t="s">
        <v>5306</v>
      </c>
      <c r="F1044" t="s">
        <v>5564</v>
      </c>
      <c r="G1044" t="s">
        <v>5592</v>
      </c>
    </row>
    <row r="1045" spans="1:7" x14ac:dyDescent="0.2">
      <c r="A1045" t="s">
        <v>5310</v>
      </c>
      <c r="F1045" t="s">
        <v>5567</v>
      </c>
      <c r="G1045" t="s">
        <v>5595</v>
      </c>
    </row>
    <row r="1046" spans="1:7" x14ac:dyDescent="0.2">
      <c r="A1046" t="s">
        <v>5314</v>
      </c>
      <c r="F1046" t="s">
        <v>5570</v>
      </c>
      <c r="G1046" t="s">
        <v>5598</v>
      </c>
    </row>
    <row r="1047" spans="1:7" x14ac:dyDescent="0.2">
      <c r="A1047" t="s">
        <v>5318</v>
      </c>
      <c r="F1047" t="s">
        <v>5573</v>
      </c>
      <c r="G1047" t="s">
        <v>5601</v>
      </c>
    </row>
    <row r="1048" spans="1:7" x14ac:dyDescent="0.2">
      <c r="A1048" t="s">
        <v>5322</v>
      </c>
      <c r="F1048" t="s">
        <v>5576</v>
      </c>
      <c r="G1048" t="s">
        <v>5604</v>
      </c>
    </row>
    <row r="1049" spans="1:7" x14ac:dyDescent="0.2">
      <c r="A1049" t="s">
        <v>5326</v>
      </c>
      <c r="F1049" t="s">
        <v>5579</v>
      </c>
      <c r="G1049" t="s">
        <v>5607</v>
      </c>
    </row>
    <row r="1050" spans="1:7" x14ac:dyDescent="0.2">
      <c r="A1050" t="s">
        <v>5330</v>
      </c>
      <c r="F1050" t="s">
        <v>5582</v>
      </c>
      <c r="G1050" t="s">
        <v>5610</v>
      </c>
    </row>
    <row r="1051" spans="1:7" x14ac:dyDescent="0.2">
      <c r="A1051" t="s">
        <v>5334</v>
      </c>
      <c r="F1051" t="s">
        <v>5585</v>
      </c>
      <c r="G1051" t="s">
        <v>5613</v>
      </c>
    </row>
    <row r="1052" spans="1:7" x14ac:dyDescent="0.2">
      <c r="A1052" t="s">
        <v>5338</v>
      </c>
      <c r="F1052" t="s">
        <v>5588</v>
      </c>
      <c r="G1052" t="s">
        <v>5616</v>
      </c>
    </row>
    <row r="1053" spans="1:7" x14ac:dyDescent="0.2">
      <c r="A1053" t="s">
        <v>5342</v>
      </c>
      <c r="F1053" t="s">
        <v>5591</v>
      </c>
      <c r="G1053" t="s">
        <v>5619</v>
      </c>
    </row>
    <row r="1054" spans="1:7" x14ac:dyDescent="0.2">
      <c r="A1054" t="s">
        <v>5346</v>
      </c>
      <c r="F1054" t="s">
        <v>5594</v>
      </c>
      <c r="G1054" t="s">
        <v>5622</v>
      </c>
    </row>
    <row r="1055" spans="1:7" x14ac:dyDescent="0.2">
      <c r="A1055" t="s">
        <v>5350</v>
      </c>
      <c r="F1055" t="s">
        <v>5597</v>
      </c>
      <c r="G1055" t="s">
        <v>5625</v>
      </c>
    </row>
    <row r="1056" spans="1:7" x14ac:dyDescent="0.2">
      <c r="A1056" t="s">
        <v>5354</v>
      </c>
      <c r="F1056" t="s">
        <v>5600</v>
      </c>
      <c r="G1056" t="s">
        <v>5628</v>
      </c>
    </row>
    <row r="1057" spans="1:7" x14ac:dyDescent="0.2">
      <c r="A1057" t="s">
        <v>5358</v>
      </c>
      <c r="F1057" t="s">
        <v>5603</v>
      </c>
      <c r="G1057" t="s">
        <v>5631</v>
      </c>
    </row>
    <row r="1058" spans="1:7" x14ac:dyDescent="0.2">
      <c r="A1058" t="s">
        <v>5362</v>
      </c>
      <c r="F1058" t="s">
        <v>5606</v>
      </c>
      <c r="G1058" t="s">
        <v>5634</v>
      </c>
    </row>
    <row r="1059" spans="1:7" x14ac:dyDescent="0.2">
      <c r="A1059" t="s">
        <v>5366</v>
      </c>
      <c r="F1059" t="s">
        <v>5609</v>
      </c>
      <c r="G1059" t="s">
        <v>5637</v>
      </c>
    </row>
    <row r="1060" spans="1:7" x14ac:dyDescent="0.2">
      <c r="A1060" t="s">
        <v>5370</v>
      </c>
      <c r="F1060" t="s">
        <v>5612</v>
      </c>
      <c r="G1060" t="s">
        <v>5640</v>
      </c>
    </row>
    <row r="1061" spans="1:7" x14ac:dyDescent="0.2">
      <c r="A1061" t="s">
        <v>5374</v>
      </c>
      <c r="F1061" t="s">
        <v>5615</v>
      </c>
      <c r="G1061" t="s">
        <v>5643</v>
      </c>
    </row>
    <row r="1062" spans="1:7" x14ac:dyDescent="0.2">
      <c r="A1062" t="s">
        <v>5378</v>
      </c>
      <c r="F1062" t="s">
        <v>5618</v>
      </c>
      <c r="G1062" t="s">
        <v>5646</v>
      </c>
    </row>
    <row r="1063" spans="1:7" x14ac:dyDescent="0.2">
      <c r="A1063" t="s">
        <v>5382</v>
      </c>
      <c r="F1063" t="s">
        <v>5621</v>
      </c>
      <c r="G1063" t="s">
        <v>5649</v>
      </c>
    </row>
    <row r="1064" spans="1:7" x14ac:dyDescent="0.2">
      <c r="A1064" t="s">
        <v>5386</v>
      </c>
      <c r="F1064" t="s">
        <v>5624</v>
      </c>
      <c r="G1064" t="s">
        <v>5652</v>
      </c>
    </row>
    <row r="1065" spans="1:7" x14ac:dyDescent="0.2">
      <c r="A1065" t="s">
        <v>5390</v>
      </c>
      <c r="F1065" t="s">
        <v>5627</v>
      </c>
      <c r="G1065" t="s">
        <v>5655</v>
      </c>
    </row>
    <row r="1066" spans="1:7" x14ac:dyDescent="0.2">
      <c r="A1066" t="s">
        <v>5394</v>
      </c>
      <c r="F1066" t="s">
        <v>5630</v>
      </c>
      <c r="G1066" t="s">
        <v>5658</v>
      </c>
    </row>
    <row r="1067" spans="1:7" x14ac:dyDescent="0.2">
      <c r="A1067" t="s">
        <v>5398</v>
      </c>
      <c r="F1067" t="s">
        <v>5633</v>
      </c>
      <c r="G1067" t="s">
        <v>5661</v>
      </c>
    </row>
    <row r="1068" spans="1:7" x14ac:dyDescent="0.2">
      <c r="A1068" t="s">
        <v>5402</v>
      </c>
      <c r="F1068" t="s">
        <v>5636</v>
      </c>
      <c r="G1068" t="s">
        <v>5664</v>
      </c>
    </row>
    <row r="1069" spans="1:7" x14ac:dyDescent="0.2">
      <c r="A1069" t="s">
        <v>5406</v>
      </c>
      <c r="F1069" t="s">
        <v>5639</v>
      </c>
      <c r="G1069" t="s">
        <v>5667</v>
      </c>
    </row>
    <row r="1070" spans="1:7" x14ac:dyDescent="0.2">
      <c r="A1070" t="s">
        <v>5410</v>
      </c>
      <c r="F1070" t="s">
        <v>5642</v>
      </c>
      <c r="G1070" t="s">
        <v>5670</v>
      </c>
    </row>
    <row r="1071" spans="1:7" x14ac:dyDescent="0.2">
      <c r="A1071" t="s">
        <v>5414</v>
      </c>
      <c r="F1071" t="s">
        <v>5645</v>
      </c>
      <c r="G1071" t="s">
        <v>5673</v>
      </c>
    </row>
    <row r="1072" spans="1:7" x14ac:dyDescent="0.2">
      <c r="A1072" t="s">
        <v>5418</v>
      </c>
      <c r="F1072" t="s">
        <v>5648</v>
      </c>
      <c r="G1072" t="s">
        <v>5676</v>
      </c>
    </row>
    <row r="1073" spans="1:7" x14ac:dyDescent="0.2">
      <c r="A1073" t="s">
        <v>5422</v>
      </c>
      <c r="F1073" t="s">
        <v>5651</v>
      </c>
      <c r="G1073" t="s">
        <v>5679</v>
      </c>
    </row>
    <row r="1074" spans="1:7" x14ac:dyDescent="0.2">
      <c r="A1074" t="s">
        <v>5426</v>
      </c>
      <c r="F1074" t="s">
        <v>5654</v>
      </c>
      <c r="G1074" t="s">
        <v>5682</v>
      </c>
    </row>
    <row r="1075" spans="1:7" x14ac:dyDescent="0.2">
      <c r="A1075" t="s">
        <v>5430</v>
      </c>
      <c r="F1075" t="s">
        <v>5657</v>
      </c>
      <c r="G1075" t="s">
        <v>5685</v>
      </c>
    </row>
    <row r="1076" spans="1:7" x14ac:dyDescent="0.2">
      <c r="A1076" t="s">
        <v>5434</v>
      </c>
      <c r="F1076" t="s">
        <v>5660</v>
      </c>
      <c r="G1076" t="s">
        <v>5688</v>
      </c>
    </row>
    <row r="1077" spans="1:7" x14ac:dyDescent="0.2">
      <c r="A1077" t="s">
        <v>5438</v>
      </c>
      <c r="F1077" t="s">
        <v>5663</v>
      </c>
      <c r="G1077" t="s">
        <v>5691</v>
      </c>
    </row>
    <row r="1078" spans="1:7" x14ac:dyDescent="0.2">
      <c r="A1078" t="s">
        <v>5442</v>
      </c>
      <c r="F1078" t="s">
        <v>5666</v>
      </c>
      <c r="G1078" t="s">
        <v>5694</v>
      </c>
    </row>
    <row r="1079" spans="1:7" x14ac:dyDescent="0.2">
      <c r="A1079" t="s">
        <v>5446</v>
      </c>
      <c r="F1079" t="s">
        <v>5669</v>
      </c>
      <c r="G1079" t="s">
        <v>5697</v>
      </c>
    </row>
    <row r="1080" spans="1:7" x14ac:dyDescent="0.2">
      <c r="A1080" t="s">
        <v>5450</v>
      </c>
      <c r="F1080" t="s">
        <v>5672</v>
      </c>
      <c r="G1080" t="s">
        <v>5700</v>
      </c>
    </row>
    <row r="1081" spans="1:7" x14ac:dyDescent="0.2">
      <c r="A1081" t="s">
        <v>5454</v>
      </c>
      <c r="F1081" t="s">
        <v>5675</v>
      </c>
      <c r="G1081" t="s">
        <v>5703</v>
      </c>
    </row>
    <row r="1082" spans="1:7" x14ac:dyDescent="0.2">
      <c r="A1082" t="s">
        <v>5458</v>
      </c>
      <c r="F1082" t="s">
        <v>5678</v>
      </c>
      <c r="G1082" t="s">
        <v>5706</v>
      </c>
    </row>
    <row r="1083" spans="1:7" x14ac:dyDescent="0.2">
      <c r="A1083" t="s">
        <v>5462</v>
      </c>
      <c r="F1083" t="s">
        <v>5681</v>
      </c>
      <c r="G1083" t="s">
        <v>5709</v>
      </c>
    </row>
    <row r="1084" spans="1:7" x14ac:dyDescent="0.2">
      <c r="A1084" t="s">
        <v>5466</v>
      </c>
      <c r="F1084" t="s">
        <v>5684</v>
      </c>
      <c r="G1084" t="s">
        <v>5712</v>
      </c>
    </row>
    <row r="1085" spans="1:7" x14ac:dyDescent="0.2">
      <c r="A1085" t="s">
        <v>5470</v>
      </c>
      <c r="F1085" t="s">
        <v>5687</v>
      </c>
      <c r="G1085" t="s">
        <v>5715</v>
      </c>
    </row>
    <row r="1086" spans="1:7" x14ac:dyDescent="0.2">
      <c r="A1086" t="s">
        <v>5474</v>
      </c>
      <c r="F1086" t="s">
        <v>5690</v>
      </c>
      <c r="G1086" t="s">
        <v>5718</v>
      </c>
    </row>
    <row r="1087" spans="1:7" x14ac:dyDescent="0.2">
      <c r="A1087" t="s">
        <v>5478</v>
      </c>
      <c r="F1087" t="s">
        <v>5693</v>
      </c>
      <c r="G1087" t="s">
        <v>5721</v>
      </c>
    </row>
    <row r="1088" spans="1:7" x14ac:dyDescent="0.2">
      <c r="A1088" t="s">
        <v>5482</v>
      </c>
      <c r="F1088" t="s">
        <v>5696</v>
      </c>
      <c r="G1088" t="s">
        <v>5724</v>
      </c>
    </row>
    <row r="1089" spans="1:7" x14ac:dyDescent="0.2">
      <c r="A1089" t="s">
        <v>5486</v>
      </c>
      <c r="F1089" t="s">
        <v>5699</v>
      </c>
      <c r="G1089" t="s">
        <v>9147</v>
      </c>
    </row>
    <row r="1090" spans="1:7" x14ac:dyDescent="0.2">
      <c r="A1090" t="s">
        <v>5490</v>
      </c>
      <c r="F1090" t="s">
        <v>5702</v>
      </c>
      <c r="G1090" t="s">
        <v>5727</v>
      </c>
    </row>
    <row r="1091" spans="1:7" x14ac:dyDescent="0.2">
      <c r="A1091" t="s">
        <v>5494</v>
      </c>
      <c r="F1091" t="s">
        <v>5705</v>
      </c>
      <c r="G1091" t="s">
        <v>5730</v>
      </c>
    </row>
    <row r="1092" spans="1:7" x14ac:dyDescent="0.2">
      <c r="A1092" t="s">
        <v>5498</v>
      </c>
      <c r="F1092" t="s">
        <v>5708</v>
      </c>
    </row>
    <row r="1093" spans="1:7" x14ac:dyDescent="0.2">
      <c r="A1093" t="s">
        <v>5502</v>
      </c>
      <c r="F1093" t="s">
        <v>5711</v>
      </c>
    </row>
    <row r="1094" spans="1:7" x14ac:dyDescent="0.2">
      <c r="A1094" t="s">
        <v>5506</v>
      </c>
      <c r="F1094" t="s">
        <v>5714</v>
      </c>
    </row>
    <row r="1095" spans="1:7" x14ac:dyDescent="0.2">
      <c r="A1095" t="s">
        <v>5510</v>
      </c>
      <c r="F1095" t="s">
        <v>5717</v>
      </c>
    </row>
    <row r="1096" spans="1:7" x14ac:dyDescent="0.2">
      <c r="A1096" t="s">
        <v>5514</v>
      </c>
      <c r="F1096" t="s">
        <v>5720</v>
      </c>
    </row>
    <row r="1097" spans="1:7" x14ac:dyDescent="0.2">
      <c r="A1097" t="s">
        <v>5518</v>
      </c>
      <c r="F1097" t="s">
        <v>5723</v>
      </c>
    </row>
    <row r="1098" spans="1:7" x14ac:dyDescent="0.2">
      <c r="A1098" t="s">
        <v>5521</v>
      </c>
      <c r="F1098" t="s">
        <v>5726</v>
      </c>
    </row>
    <row r="1099" spans="1:7" x14ac:dyDescent="0.2">
      <c r="A1099" t="s">
        <v>5524</v>
      </c>
      <c r="F1099" t="s">
        <v>5729</v>
      </c>
    </row>
    <row r="1100" spans="1:7" x14ac:dyDescent="0.2">
      <c r="A1100" t="s">
        <v>5527</v>
      </c>
      <c r="F1100" t="s">
        <v>5732</v>
      </c>
    </row>
    <row r="1101" spans="1:7" x14ac:dyDescent="0.2">
      <c r="A1101" t="s">
        <v>5530</v>
      </c>
      <c r="F1101" t="s">
        <v>5734</v>
      </c>
    </row>
    <row r="1102" spans="1:7" x14ac:dyDescent="0.2">
      <c r="A1102" t="s">
        <v>5533</v>
      </c>
      <c r="F1102" t="s">
        <v>5736</v>
      </c>
    </row>
    <row r="1103" spans="1:7" x14ac:dyDescent="0.2">
      <c r="A1103" t="s">
        <v>5536</v>
      </c>
      <c r="F1103" t="s">
        <v>5738</v>
      </c>
    </row>
    <row r="1104" spans="1:7" x14ac:dyDescent="0.2">
      <c r="A1104" t="s">
        <v>5539</v>
      </c>
      <c r="F1104" t="s">
        <v>5740</v>
      </c>
    </row>
    <row r="1105" spans="1:6" x14ac:dyDescent="0.2">
      <c r="A1105" t="s">
        <v>5542</v>
      </c>
      <c r="F1105" t="s">
        <v>5742</v>
      </c>
    </row>
    <row r="1106" spans="1:6" x14ac:dyDescent="0.2">
      <c r="A1106" t="s">
        <v>5545</v>
      </c>
      <c r="F1106" t="s">
        <v>5744</v>
      </c>
    </row>
    <row r="1107" spans="1:6" x14ac:dyDescent="0.2">
      <c r="A1107" t="s">
        <v>5548</v>
      </c>
      <c r="F1107" t="s">
        <v>5746</v>
      </c>
    </row>
    <row r="1108" spans="1:6" x14ac:dyDescent="0.2">
      <c r="A1108" t="s">
        <v>5551</v>
      </c>
      <c r="F1108" t="s">
        <v>5748</v>
      </c>
    </row>
    <row r="1109" spans="1:6" x14ac:dyDescent="0.2">
      <c r="A1109" t="s">
        <v>5554</v>
      </c>
      <c r="F1109" t="s">
        <v>5750</v>
      </c>
    </row>
    <row r="1110" spans="1:6" x14ac:dyDescent="0.2">
      <c r="A1110" t="s">
        <v>5557</v>
      </c>
      <c r="F1110" t="s">
        <v>5752</v>
      </c>
    </row>
    <row r="1111" spans="1:6" x14ac:dyDescent="0.2">
      <c r="A1111" t="s">
        <v>5560</v>
      </c>
      <c r="F1111" t="s">
        <v>5754</v>
      </c>
    </row>
    <row r="1112" spans="1:6" x14ac:dyDescent="0.2">
      <c r="A1112" t="s">
        <v>5563</v>
      </c>
      <c r="F1112" t="s">
        <v>5756</v>
      </c>
    </row>
    <row r="1113" spans="1:6" x14ac:dyDescent="0.2">
      <c r="A1113" t="s">
        <v>5566</v>
      </c>
      <c r="F1113" t="s">
        <v>5758</v>
      </c>
    </row>
    <row r="1114" spans="1:6" x14ac:dyDescent="0.2">
      <c r="A1114" t="s">
        <v>5569</v>
      </c>
      <c r="F1114" t="s">
        <v>5760</v>
      </c>
    </row>
    <row r="1115" spans="1:6" x14ac:dyDescent="0.2">
      <c r="A1115" t="s">
        <v>5572</v>
      </c>
      <c r="F1115" t="s">
        <v>5762</v>
      </c>
    </row>
    <row r="1116" spans="1:6" x14ac:dyDescent="0.2">
      <c r="A1116" t="s">
        <v>5575</v>
      </c>
      <c r="F1116" t="s">
        <v>5764</v>
      </c>
    </row>
    <row r="1117" spans="1:6" x14ac:dyDescent="0.2">
      <c r="A1117" t="s">
        <v>5578</v>
      </c>
      <c r="F1117" t="s">
        <v>5766</v>
      </c>
    </row>
    <row r="1118" spans="1:6" x14ac:dyDescent="0.2">
      <c r="A1118" t="s">
        <v>5581</v>
      </c>
      <c r="F1118" t="s">
        <v>5768</v>
      </c>
    </row>
    <row r="1119" spans="1:6" x14ac:dyDescent="0.2">
      <c r="A1119" t="s">
        <v>5584</v>
      </c>
      <c r="F1119" t="s">
        <v>5770</v>
      </c>
    </row>
    <row r="1120" spans="1:6" x14ac:dyDescent="0.2">
      <c r="A1120" t="s">
        <v>5587</v>
      </c>
      <c r="F1120" t="s">
        <v>5772</v>
      </c>
    </row>
    <row r="1121" spans="1:6" x14ac:dyDescent="0.2">
      <c r="A1121" t="s">
        <v>5590</v>
      </c>
      <c r="F1121" t="s">
        <v>5774</v>
      </c>
    </row>
    <row r="1122" spans="1:6" x14ac:dyDescent="0.2">
      <c r="A1122" t="s">
        <v>5593</v>
      </c>
      <c r="F1122" t="s">
        <v>5776</v>
      </c>
    </row>
    <row r="1123" spans="1:6" x14ac:dyDescent="0.2">
      <c r="A1123" t="s">
        <v>5596</v>
      </c>
      <c r="F1123" t="s">
        <v>5778</v>
      </c>
    </row>
    <row r="1124" spans="1:6" x14ac:dyDescent="0.2">
      <c r="A1124" t="s">
        <v>5599</v>
      </c>
      <c r="F1124" t="s">
        <v>5780</v>
      </c>
    </row>
    <row r="1125" spans="1:6" x14ac:dyDescent="0.2">
      <c r="A1125" t="s">
        <v>5602</v>
      </c>
      <c r="F1125" t="s">
        <v>5782</v>
      </c>
    </row>
    <row r="1126" spans="1:6" x14ac:dyDescent="0.2">
      <c r="A1126" t="s">
        <v>5605</v>
      </c>
      <c r="F1126" t="s">
        <v>5784</v>
      </c>
    </row>
    <row r="1127" spans="1:6" x14ac:dyDescent="0.2">
      <c r="A1127" t="s">
        <v>5608</v>
      </c>
      <c r="F1127" t="s">
        <v>5786</v>
      </c>
    </row>
    <row r="1128" spans="1:6" x14ac:dyDescent="0.2">
      <c r="A1128" t="s">
        <v>5611</v>
      </c>
      <c r="F1128" t="s">
        <v>5788</v>
      </c>
    </row>
    <row r="1129" spans="1:6" x14ac:dyDescent="0.2">
      <c r="A1129" t="s">
        <v>5614</v>
      </c>
      <c r="F1129" t="s">
        <v>5790</v>
      </c>
    </row>
    <row r="1130" spans="1:6" x14ac:dyDescent="0.2">
      <c r="A1130" t="s">
        <v>5617</v>
      </c>
      <c r="F1130" t="s">
        <v>5792</v>
      </c>
    </row>
    <row r="1131" spans="1:6" x14ac:dyDescent="0.2">
      <c r="A1131" t="s">
        <v>9148</v>
      </c>
      <c r="F1131" t="s">
        <v>5794</v>
      </c>
    </row>
    <row r="1132" spans="1:6" x14ac:dyDescent="0.2">
      <c r="A1132" t="s">
        <v>9149</v>
      </c>
      <c r="F1132" t="s">
        <v>5796</v>
      </c>
    </row>
    <row r="1133" spans="1:6" x14ac:dyDescent="0.2">
      <c r="A1133" t="s">
        <v>9150</v>
      </c>
      <c r="F1133" t="s">
        <v>5798</v>
      </c>
    </row>
    <row r="1134" spans="1:6" x14ac:dyDescent="0.2">
      <c r="A1134" t="s">
        <v>5620</v>
      </c>
      <c r="F1134" t="s">
        <v>5800</v>
      </c>
    </row>
    <row r="1135" spans="1:6" x14ac:dyDescent="0.2">
      <c r="A1135" t="s">
        <v>5623</v>
      </c>
      <c r="F1135" t="s">
        <v>5802</v>
      </c>
    </row>
    <row r="1136" spans="1:6" x14ac:dyDescent="0.2">
      <c r="A1136" t="s">
        <v>5626</v>
      </c>
      <c r="F1136" t="s">
        <v>5804</v>
      </c>
    </row>
    <row r="1137" spans="1:6" x14ac:dyDescent="0.2">
      <c r="A1137" t="s">
        <v>5629</v>
      </c>
      <c r="F1137" t="s">
        <v>5806</v>
      </c>
    </row>
    <row r="1138" spans="1:6" x14ac:dyDescent="0.2">
      <c r="A1138" t="s">
        <v>5632</v>
      </c>
      <c r="F1138" t="s">
        <v>5808</v>
      </c>
    </row>
    <row r="1139" spans="1:6" x14ac:dyDescent="0.2">
      <c r="A1139" t="s">
        <v>5635</v>
      </c>
      <c r="F1139" t="s">
        <v>5810</v>
      </c>
    </row>
    <row r="1140" spans="1:6" x14ac:dyDescent="0.2">
      <c r="A1140" t="s">
        <v>5638</v>
      </c>
      <c r="F1140" t="s">
        <v>5812</v>
      </c>
    </row>
    <row r="1141" spans="1:6" x14ac:dyDescent="0.2">
      <c r="A1141" t="s">
        <v>5641</v>
      </c>
      <c r="F1141" t="s">
        <v>5814</v>
      </c>
    </row>
    <row r="1142" spans="1:6" x14ac:dyDescent="0.2">
      <c r="A1142" t="s">
        <v>9151</v>
      </c>
      <c r="F1142" t="s">
        <v>5816</v>
      </c>
    </row>
    <row r="1143" spans="1:6" x14ac:dyDescent="0.2">
      <c r="A1143" t="s">
        <v>9152</v>
      </c>
      <c r="F1143" t="s">
        <v>5818</v>
      </c>
    </row>
    <row r="1144" spans="1:6" x14ac:dyDescent="0.2">
      <c r="A1144" t="s">
        <v>9153</v>
      </c>
      <c r="F1144" t="s">
        <v>5820</v>
      </c>
    </row>
    <row r="1145" spans="1:6" x14ac:dyDescent="0.2">
      <c r="A1145" t="s">
        <v>9154</v>
      </c>
      <c r="F1145" t="s">
        <v>5822</v>
      </c>
    </row>
    <row r="1146" spans="1:6" x14ac:dyDescent="0.2">
      <c r="A1146" t="s">
        <v>5644</v>
      </c>
      <c r="F1146" t="s">
        <v>5824</v>
      </c>
    </row>
    <row r="1147" spans="1:6" x14ac:dyDescent="0.2">
      <c r="A1147" t="s">
        <v>5647</v>
      </c>
      <c r="F1147" t="s">
        <v>5826</v>
      </c>
    </row>
    <row r="1148" spans="1:6" x14ac:dyDescent="0.2">
      <c r="A1148" t="s">
        <v>5650</v>
      </c>
      <c r="F1148" t="s">
        <v>5828</v>
      </c>
    </row>
    <row r="1149" spans="1:6" x14ac:dyDescent="0.2">
      <c r="A1149" t="s">
        <v>5653</v>
      </c>
      <c r="F1149" t="s">
        <v>5830</v>
      </c>
    </row>
    <row r="1150" spans="1:6" x14ac:dyDescent="0.2">
      <c r="A1150" t="s">
        <v>5656</v>
      </c>
      <c r="F1150" t="s">
        <v>5832</v>
      </c>
    </row>
    <row r="1151" spans="1:6" x14ac:dyDescent="0.2">
      <c r="A1151" t="s">
        <v>5659</v>
      </c>
      <c r="F1151" t="s">
        <v>5834</v>
      </c>
    </row>
    <row r="1152" spans="1:6" x14ac:dyDescent="0.2">
      <c r="A1152" t="s">
        <v>5662</v>
      </c>
      <c r="F1152" t="s">
        <v>5836</v>
      </c>
    </row>
    <row r="1153" spans="1:6" x14ac:dyDescent="0.2">
      <c r="A1153" t="s">
        <v>5665</v>
      </c>
      <c r="F1153" t="s">
        <v>5838</v>
      </c>
    </row>
    <row r="1154" spans="1:6" x14ac:dyDescent="0.2">
      <c r="A1154" t="s">
        <v>5668</v>
      </c>
      <c r="F1154" t="s">
        <v>5840</v>
      </c>
    </row>
    <row r="1155" spans="1:6" x14ac:dyDescent="0.2">
      <c r="A1155" t="s">
        <v>5671</v>
      </c>
      <c r="F1155" t="s">
        <v>5842</v>
      </c>
    </row>
    <row r="1156" spans="1:6" x14ac:dyDescent="0.2">
      <c r="A1156" t="s">
        <v>5674</v>
      </c>
      <c r="F1156" t="s">
        <v>5844</v>
      </c>
    </row>
    <row r="1157" spans="1:6" x14ac:dyDescent="0.2">
      <c r="A1157" t="s">
        <v>5677</v>
      </c>
      <c r="F1157" t="s">
        <v>5846</v>
      </c>
    </row>
    <row r="1158" spans="1:6" x14ac:dyDescent="0.2">
      <c r="A1158" t="s">
        <v>5680</v>
      </c>
      <c r="F1158" t="s">
        <v>5848</v>
      </c>
    </row>
    <row r="1159" spans="1:6" x14ac:dyDescent="0.2">
      <c r="A1159" t="s">
        <v>5683</v>
      </c>
      <c r="F1159" t="s">
        <v>5850</v>
      </c>
    </row>
    <row r="1160" spans="1:6" x14ac:dyDescent="0.2">
      <c r="A1160" t="s">
        <v>5686</v>
      </c>
      <c r="F1160" t="s">
        <v>5852</v>
      </c>
    </row>
    <row r="1161" spans="1:6" x14ac:dyDescent="0.2">
      <c r="A1161" t="s">
        <v>5689</v>
      </c>
      <c r="F1161" t="s">
        <v>5854</v>
      </c>
    </row>
    <row r="1162" spans="1:6" x14ac:dyDescent="0.2">
      <c r="A1162" t="s">
        <v>5692</v>
      </c>
      <c r="F1162" t="s">
        <v>5856</v>
      </c>
    </row>
    <row r="1163" spans="1:6" x14ac:dyDescent="0.2">
      <c r="A1163" t="s">
        <v>5695</v>
      </c>
      <c r="F1163" t="s">
        <v>5858</v>
      </c>
    </row>
    <row r="1164" spans="1:6" x14ac:dyDescent="0.2">
      <c r="A1164" t="s">
        <v>5698</v>
      </c>
      <c r="F1164" t="s">
        <v>5860</v>
      </c>
    </row>
    <row r="1165" spans="1:6" x14ac:dyDescent="0.2">
      <c r="A1165" t="s">
        <v>5701</v>
      </c>
      <c r="F1165" t="s">
        <v>5862</v>
      </c>
    </row>
    <row r="1166" spans="1:6" x14ac:dyDescent="0.2">
      <c r="A1166" t="s">
        <v>5704</v>
      </c>
      <c r="F1166" t="s">
        <v>5864</v>
      </c>
    </row>
    <row r="1167" spans="1:6" x14ac:dyDescent="0.2">
      <c r="A1167" t="s">
        <v>5707</v>
      </c>
      <c r="F1167" t="s">
        <v>5866</v>
      </c>
    </row>
    <row r="1168" spans="1:6" x14ac:dyDescent="0.2">
      <c r="A1168" t="s">
        <v>5710</v>
      </c>
      <c r="F1168" t="s">
        <v>5868</v>
      </c>
    </row>
    <row r="1169" spans="1:6" x14ac:dyDescent="0.2">
      <c r="A1169" t="s">
        <v>5713</v>
      </c>
      <c r="F1169" t="s">
        <v>5870</v>
      </c>
    </row>
    <row r="1170" spans="1:6" x14ac:dyDescent="0.2">
      <c r="A1170" t="s">
        <v>5716</v>
      </c>
      <c r="F1170" t="s">
        <v>5872</v>
      </c>
    </row>
    <row r="1171" spans="1:6" x14ac:dyDescent="0.2">
      <c r="A1171" t="s">
        <v>5719</v>
      </c>
      <c r="F1171" t="s">
        <v>5874</v>
      </c>
    </row>
    <row r="1172" spans="1:6" x14ac:dyDescent="0.2">
      <c r="A1172" t="s">
        <v>5722</v>
      </c>
      <c r="F1172" t="s">
        <v>5876</v>
      </c>
    </row>
    <row r="1173" spans="1:6" x14ac:dyDescent="0.2">
      <c r="A1173" t="s">
        <v>5725</v>
      </c>
      <c r="F1173" t="s">
        <v>5878</v>
      </c>
    </row>
    <row r="1174" spans="1:6" x14ac:dyDescent="0.2">
      <c r="A1174" t="s">
        <v>5728</v>
      </c>
      <c r="F1174" t="s">
        <v>5880</v>
      </c>
    </row>
    <row r="1175" spans="1:6" x14ac:dyDescent="0.2">
      <c r="A1175" t="s">
        <v>5731</v>
      </c>
      <c r="F1175" t="s">
        <v>5882</v>
      </c>
    </row>
    <row r="1176" spans="1:6" x14ac:dyDescent="0.2">
      <c r="A1176" t="s">
        <v>5733</v>
      </c>
      <c r="F1176" t="s">
        <v>5884</v>
      </c>
    </row>
    <row r="1177" spans="1:6" x14ac:dyDescent="0.2">
      <c r="A1177" t="s">
        <v>5735</v>
      </c>
      <c r="F1177" t="s">
        <v>5886</v>
      </c>
    </row>
    <row r="1178" spans="1:6" x14ac:dyDescent="0.2">
      <c r="A1178" t="s">
        <v>5737</v>
      </c>
      <c r="F1178" t="s">
        <v>5888</v>
      </c>
    </row>
    <row r="1179" spans="1:6" x14ac:dyDescent="0.2">
      <c r="A1179" t="s">
        <v>5739</v>
      </c>
      <c r="F1179" t="s">
        <v>5890</v>
      </c>
    </row>
    <row r="1180" spans="1:6" x14ac:dyDescent="0.2">
      <c r="A1180" t="s">
        <v>5741</v>
      </c>
      <c r="F1180" t="s">
        <v>5892</v>
      </c>
    </row>
    <row r="1181" spans="1:6" x14ac:dyDescent="0.2">
      <c r="A1181" t="s">
        <v>5743</v>
      </c>
      <c r="F1181" t="s">
        <v>5894</v>
      </c>
    </row>
    <row r="1182" spans="1:6" x14ac:dyDescent="0.2">
      <c r="A1182" t="s">
        <v>9155</v>
      </c>
      <c r="F1182" t="s">
        <v>5896</v>
      </c>
    </row>
    <row r="1183" spans="1:6" x14ac:dyDescent="0.2">
      <c r="A1183" t="s">
        <v>5745</v>
      </c>
      <c r="F1183" t="s">
        <v>5898</v>
      </c>
    </row>
    <row r="1184" spans="1:6" x14ac:dyDescent="0.2">
      <c r="A1184" t="s">
        <v>5747</v>
      </c>
      <c r="F1184" t="s">
        <v>5900</v>
      </c>
    </row>
    <row r="1185" spans="1:6" x14ac:dyDescent="0.2">
      <c r="A1185" t="s">
        <v>5749</v>
      </c>
      <c r="F1185" t="s">
        <v>5902</v>
      </c>
    </row>
    <row r="1186" spans="1:6" x14ac:dyDescent="0.2">
      <c r="A1186" t="s">
        <v>5751</v>
      </c>
      <c r="F1186" t="s">
        <v>5904</v>
      </c>
    </row>
    <row r="1187" spans="1:6" x14ac:dyDescent="0.2">
      <c r="A1187" t="s">
        <v>5753</v>
      </c>
      <c r="F1187" t="s">
        <v>5906</v>
      </c>
    </row>
    <row r="1188" spans="1:6" x14ac:dyDescent="0.2">
      <c r="A1188" t="s">
        <v>5755</v>
      </c>
      <c r="F1188" t="s">
        <v>5908</v>
      </c>
    </row>
    <row r="1189" spans="1:6" x14ac:dyDescent="0.2">
      <c r="A1189" t="s">
        <v>5757</v>
      </c>
      <c r="F1189" t="s">
        <v>5910</v>
      </c>
    </row>
    <row r="1190" spans="1:6" x14ac:dyDescent="0.2">
      <c r="A1190" t="s">
        <v>5759</v>
      </c>
      <c r="F1190" t="s">
        <v>5912</v>
      </c>
    </row>
    <row r="1191" spans="1:6" x14ac:dyDescent="0.2">
      <c r="A1191" t="s">
        <v>5761</v>
      </c>
      <c r="F1191" t="s">
        <v>5914</v>
      </c>
    </row>
    <row r="1192" spans="1:6" x14ac:dyDescent="0.2">
      <c r="A1192" t="s">
        <v>5763</v>
      </c>
      <c r="F1192" t="s">
        <v>5916</v>
      </c>
    </row>
    <row r="1193" spans="1:6" x14ac:dyDescent="0.2">
      <c r="A1193" t="s">
        <v>5765</v>
      </c>
      <c r="F1193" t="s">
        <v>5918</v>
      </c>
    </row>
    <row r="1194" spans="1:6" x14ac:dyDescent="0.2">
      <c r="A1194" t="s">
        <v>5767</v>
      </c>
      <c r="F1194" t="s">
        <v>5920</v>
      </c>
    </row>
    <row r="1195" spans="1:6" x14ac:dyDescent="0.2">
      <c r="A1195" t="s">
        <v>5769</v>
      </c>
      <c r="F1195" t="s">
        <v>5922</v>
      </c>
    </row>
    <row r="1196" spans="1:6" x14ac:dyDescent="0.2">
      <c r="A1196" t="s">
        <v>5771</v>
      </c>
      <c r="F1196" t="s">
        <v>5924</v>
      </c>
    </row>
    <row r="1197" spans="1:6" x14ac:dyDescent="0.2">
      <c r="A1197" t="s">
        <v>5773</v>
      </c>
      <c r="F1197" t="s">
        <v>5926</v>
      </c>
    </row>
    <row r="1198" spans="1:6" x14ac:dyDescent="0.2">
      <c r="A1198" t="s">
        <v>5775</v>
      </c>
      <c r="F1198" t="s">
        <v>5928</v>
      </c>
    </row>
    <row r="1199" spans="1:6" x14ac:dyDescent="0.2">
      <c r="A1199" t="s">
        <v>5777</v>
      </c>
      <c r="F1199" t="s">
        <v>5930</v>
      </c>
    </row>
    <row r="1200" spans="1:6" x14ac:dyDescent="0.2">
      <c r="A1200" t="s">
        <v>5779</v>
      </c>
      <c r="F1200" t="s">
        <v>5932</v>
      </c>
    </row>
    <row r="1201" spans="1:6" x14ac:dyDescent="0.2">
      <c r="A1201" t="s">
        <v>5781</v>
      </c>
      <c r="F1201" t="s">
        <v>5934</v>
      </c>
    </row>
    <row r="1202" spans="1:6" x14ac:dyDescent="0.2">
      <c r="A1202" t="s">
        <v>5783</v>
      </c>
      <c r="F1202" t="s">
        <v>5936</v>
      </c>
    </row>
    <row r="1203" spans="1:6" x14ac:dyDescent="0.2">
      <c r="A1203" t="s">
        <v>5785</v>
      </c>
      <c r="F1203" t="s">
        <v>5938</v>
      </c>
    </row>
    <row r="1204" spans="1:6" x14ac:dyDescent="0.2">
      <c r="A1204" t="s">
        <v>5787</v>
      </c>
      <c r="F1204" t="s">
        <v>5940</v>
      </c>
    </row>
    <row r="1205" spans="1:6" x14ac:dyDescent="0.2">
      <c r="A1205" t="s">
        <v>5789</v>
      </c>
      <c r="F1205" t="s">
        <v>5942</v>
      </c>
    </row>
    <row r="1206" spans="1:6" x14ac:dyDescent="0.2">
      <c r="A1206" t="s">
        <v>5791</v>
      </c>
      <c r="F1206" t="s">
        <v>5944</v>
      </c>
    </row>
    <row r="1207" spans="1:6" x14ac:dyDescent="0.2">
      <c r="A1207" t="s">
        <v>5793</v>
      </c>
      <c r="F1207" t="s">
        <v>5946</v>
      </c>
    </row>
    <row r="1208" spans="1:6" x14ac:dyDescent="0.2">
      <c r="A1208" t="s">
        <v>5795</v>
      </c>
      <c r="F1208" t="s">
        <v>5948</v>
      </c>
    </row>
    <row r="1209" spans="1:6" x14ac:dyDescent="0.2">
      <c r="A1209" t="s">
        <v>5797</v>
      </c>
      <c r="F1209" t="s">
        <v>5950</v>
      </c>
    </row>
    <row r="1210" spans="1:6" x14ac:dyDescent="0.2">
      <c r="A1210" t="s">
        <v>5799</v>
      </c>
      <c r="F1210" t="s">
        <v>5952</v>
      </c>
    </row>
    <row r="1211" spans="1:6" x14ac:dyDescent="0.2">
      <c r="A1211" t="s">
        <v>5801</v>
      </c>
      <c r="F1211" t="s">
        <v>5954</v>
      </c>
    </row>
    <row r="1212" spans="1:6" x14ac:dyDescent="0.2">
      <c r="A1212" t="s">
        <v>5803</v>
      </c>
      <c r="F1212" t="s">
        <v>9156</v>
      </c>
    </row>
    <row r="1213" spans="1:6" x14ac:dyDescent="0.2">
      <c r="A1213" t="s">
        <v>5805</v>
      </c>
      <c r="F1213" t="s">
        <v>5956</v>
      </c>
    </row>
    <row r="1214" spans="1:6" x14ac:dyDescent="0.2">
      <c r="A1214" t="s">
        <v>5807</v>
      </c>
      <c r="F1214" t="s">
        <v>5958</v>
      </c>
    </row>
    <row r="1215" spans="1:6" x14ac:dyDescent="0.2">
      <c r="A1215" t="s">
        <v>5809</v>
      </c>
      <c r="F1215" t="s">
        <v>5960</v>
      </c>
    </row>
    <row r="1216" spans="1:6" x14ac:dyDescent="0.2">
      <c r="A1216" t="s">
        <v>5811</v>
      </c>
      <c r="F1216" t="s">
        <v>5962</v>
      </c>
    </row>
    <row r="1217" spans="1:6" x14ac:dyDescent="0.2">
      <c r="A1217" t="s">
        <v>5813</v>
      </c>
      <c r="F1217" t="s">
        <v>5964</v>
      </c>
    </row>
    <row r="1218" spans="1:6" x14ac:dyDescent="0.2">
      <c r="A1218" t="s">
        <v>5815</v>
      </c>
      <c r="F1218" t="s">
        <v>5966</v>
      </c>
    </row>
    <row r="1219" spans="1:6" x14ac:dyDescent="0.2">
      <c r="A1219" t="s">
        <v>5817</v>
      </c>
      <c r="F1219" t="s">
        <v>5968</v>
      </c>
    </row>
    <row r="1220" spans="1:6" x14ac:dyDescent="0.2">
      <c r="A1220" t="s">
        <v>9157</v>
      </c>
      <c r="F1220" t="s">
        <v>5970</v>
      </c>
    </row>
    <row r="1221" spans="1:6" x14ac:dyDescent="0.2">
      <c r="A1221" t="s">
        <v>5819</v>
      </c>
      <c r="F1221" t="s">
        <v>5972</v>
      </c>
    </row>
    <row r="1222" spans="1:6" x14ac:dyDescent="0.2">
      <c r="A1222" t="s">
        <v>5821</v>
      </c>
      <c r="F1222" t="s">
        <v>5974</v>
      </c>
    </row>
    <row r="1223" spans="1:6" x14ac:dyDescent="0.2">
      <c r="A1223" t="s">
        <v>5823</v>
      </c>
      <c r="F1223" t="s">
        <v>5976</v>
      </c>
    </row>
    <row r="1224" spans="1:6" x14ac:dyDescent="0.2">
      <c r="A1224" t="s">
        <v>5825</v>
      </c>
      <c r="F1224" t="s">
        <v>5978</v>
      </c>
    </row>
    <row r="1225" spans="1:6" x14ac:dyDescent="0.2">
      <c r="A1225" t="s">
        <v>5827</v>
      </c>
      <c r="F1225" t="s">
        <v>5980</v>
      </c>
    </row>
    <row r="1226" spans="1:6" x14ac:dyDescent="0.2">
      <c r="A1226" t="s">
        <v>5829</v>
      </c>
      <c r="F1226" t="s">
        <v>5982</v>
      </c>
    </row>
    <row r="1227" spans="1:6" x14ac:dyDescent="0.2">
      <c r="A1227" t="s">
        <v>5831</v>
      </c>
      <c r="F1227" t="s">
        <v>5984</v>
      </c>
    </row>
    <row r="1228" spans="1:6" x14ac:dyDescent="0.2">
      <c r="A1228" t="s">
        <v>5833</v>
      </c>
      <c r="F1228" t="s">
        <v>5986</v>
      </c>
    </row>
    <row r="1229" spans="1:6" x14ac:dyDescent="0.2">
      <c r="A1229" t="s">
        <v>5835</v>
      </c>
      <c r="F1229" t="s">
        <v>5988</v>
      </c>
    </row>
    <row r="1230" spans="1:6" x14ac:dyDescent="0.2">
      <c r="A1230" t="s">
        <v>5837</v>
      </c>
      <c r="F1230" t="s">
        <v>5990</v>
      </c>
    </row>
    <row r="1231" spans="1:6" x14ac:dyDescent="0.2">
      <c r="A1231" t="s">
        <v>5839</v>
      </c>
      <c r="F1231" t="s">
        <v>5992</v>
      </c>
    </row>
    <row r="1232" spans="1:6" x14ac:dyDescent="0.2">
      <c r="A1232" t="s">
        <v>5841</v>
      </c>
      <c r="F1232" t="s">
        <v>5994</v>
      </c>
    </row>
    <row r="1233" spans="1:6" x14ac:dyDescent="0.2">
      <c r="A1233" t="s">
        <v>5843</v>
      </c>
      <c r="F1233" t="s">
        <v>5996</v>
      </c>
    </row>
    <row r="1234" spans="1:6" x14ac:dyDescent="0.2">
      <c r="A1234" t="s">
        <v>5845</v>
      </c>
      <c r="F1234" t="s">
        <v>5998</v>
      </c>
    </row>
    <row r="1235" spans="1:6" x14ac:dyDescent="0.2">
      <c r="A1235" t="s">
        <v>5847</v>
      </c>
      <c r="F1235" t="s">
        <v>6000</v>
      </c>
    </row>
    <row r="1236" spans="1:6" x14ac:dyDescent="0.2">
      <c r="A1236" t="s">
        <v>5849</v>
      </c>
      <c r="F1236" t="s">
        <v>6002</v>
      </c>
    </row>
    <row r="1237" spans="1:6" x14ac:dyDescent="0.2">
      <c r="A1237" t="s">
        <v>5851</v>
      </c>
      <c r="F1237" t="s">
        <v>6004</v>
      </c>
    </row>
    <row r="1238" spans="1:6" x14ac:dyDescent="0.2">
      <c r="A1238" t="s">
        <v>5853</v>
      </c>
      <c r="F1238" t="s">
        <v>6006</v>
      </c>
    </row>
    <row r="1239" spans="1:6" x14ac:dyDescent="0.2">
      <c r="A1239" t="s">
        <v>5855</v>
      </c>
      <c r="F1239" t="s">
        <v>6008</v>
      </c>
    </row>
    <row r="1240" spans="1:6" x14ac:dyDescent="0.2">
      <c r="A1240" t="s">
        <v>5857</v>
      </c>
      <c r="F1240" t="s">
        <v>6010</v>
      </c>
    </row>
    <row r="1241" spans="1:6" x14ac:dyDescent="0.2">
      <c r="A1241" t="s">
        <v>5859</v>
      </c>
      <c r="F1241" t="s">
        <v>6012</v>
      </c>
    </row>
    <row r="1242" spans="1:6" x14ac:dyDescent="0.2">
      <c r="A1242" t="s">
        <v>5861</v>
      </c>
      <c r="F1242" t="s">
        <v>6014</v>
      </c>
    </row>
    <row r="1243" spans="1:6" x14ac:dyDescent="0.2">
      <c r="A1243" t="s">
        <v>5863</v>
      </c>
      <c r="F1243" t="s">
        <v>6016</v>
      </c>
    </row>
    <row r="1244" spans="1:6" x14ac:dyDescent="0.2">
      <c r="A1244" t="s">
        <v>5865</v>
      </c>
      <c r="F1244" t="s">
        <v>6018</v>
      </c>
    </row>
    <row r="1245" spans="1:6" x14ac:dyDescent="0.2">
      <c r="A1245" t="s">
        <v>5867</v>
      </c>
      <c r="F1245" t="s">
        <v>6020</v>
      </c>
    </row>
    <row r="1246" spans="1:6" x14ac:dyDescent="0.2">
      <c r="A1246" t="s">
        <v>5869</v>
      </c>
      <c r="F1246" t="s">
        <v>6022</v>
      </c>
    </row>
    <row r="1247" spans="1:6" x14ac:dyDescent="0.2">
      <c r="A1247" t="s">
        <v>5871</v>
      </c>
      <c r="F1247" t="s">
        <v>6024</v>
      </c>
    </row>
    <row r="1248" spans="1:6" x14ac:dyDescent="0.2">
      <c r="A1248" t="s">
        <v>5873</v>
      </c>
      <c r="F1248" t="s">
        <v>6026</v>
      </c>
    </row>
    <row r="1249" spans="1:6" x14ac:dyDescent="0.2">
      <c r="A1249" t="s">
        <v>5875</v>
      </c>
      <c r="F1249" t="s">
        <v>6028</v>
      </c>
    </row>
    <row r="1250" spans="1:6" x14ac:dyDescent="0.2">
      <c r="A1250" t="s">
        <v>5877</v>
      </c>
      <c r="F1250" t="s">
        <v>6030</v>
      </c>
    </row>
    <row r="1251" spans="1:6" x14ac:dyDescent="0.2">
      <c r="A1251" t="s">
        <v>5879</v>
      </c>
      <c r="F1251" t="s">
        <v>6032</v>
      </c>
    </row>
    <row r="1252" spans="1:6" x14ac:dyDescent="0.2">
      <c r="A1252" t="s">
        <v>5881</v>
      </c>
      <c r="F1252" t="s">
        <v>6034</v>
      </c>
    </row>
    <row r="1253" spans="1:6" x14ac:dyDescent="0.2">
      <c r="A1253" t="s">
        <v>5883</v>
      </c>
      <c r="F1253" t="s">
        <v>6036</v>
      </c>
    </row>
    <row r="1254" spans="1:6" x14ac:dyDescent="0.2">
      <c r="A1254" t="s">
        <v>5885</v>
      </c>
      <c r="F1254" t="s">
        <v>6038</v>
      </c>
    </row>
    <row r="1255" spans="1:6" x14ac:dyDescent="0.2">
      <c r="A1255" t="s">
        <v>5887</v>
      </c>
      <c r="F1255" t="s">
        <v>6040</v>
      </c>
    </row>
    <row r="1256" spans="1:6" x14ac:dyDescent="0.2">
      <c r="A1256" t="s">
        <v>5889</v>
      </c>
      <c r="F1256" t="s">
        <v>6042</v>
      </c>
    </row>
    <row r="1257" spans="1:6" x14ac:dyDescent="0.2">
      <c r="A1257" t="s">
        <v>5891</v>
      </c>
      <c r="F1257" t="s">
        <v>6044</v>
      </c>
    </row>
    <row r="1258" spans="1:6" x14ac:dyDescent="0.2">
      <c r="A1258" t="s">
        <v>5893</v>
      </c>
      <c r="F1258" t="s">
        <v>6046</v>
      </c>
    </row>
    <row r="1259" spans="1:6" x14ac:dyDescent="0.2">
      <c r="A1259" t="s">
        <v>5895</v>
      </c>
      <c r="F1259" t="s">
        <v>6048</v>
      </c>
    </row>
    <row r="1260" spans="1:6" x14ac:dyDescent="0.2">
      <c r="A1260" t="s">
        <v>5897</v>
      </c>
      <c r="F1260" t="s">
        <v>6050</v>
      </c>
    </row>
    <row r="1261" spans="1:6" x14ac:dyDescent="0.2">
      <c r="A1261" t="s">
        <v>5899</v>
      </c>
      <c r="F1261" t="s">
        <v>6052</v>
      </c>
    </row>
    <row r="1262" spans="1:6" x14ac:dyDescent="0.2">
      <c r="A1262" t="s">
        <v>5901</v>
      </c>
      <c r="F1262" t="s">
        <v>6054</v>
      </c>
    </row>
    <row r="1263" spans="1:6" x14ac:dyDescent="0.2">
      <c r="A1263" t="s">
        <v>5903</v>
      </c>
      <c r="F1263" t="s">
        <v>6056</v>
      </c>
    </row>
    <row r="1264" spans="1:6" x14ac:dyDescent="0.2">
      <c r="A1264" t="s">
        <v>5905</v>
      </c>
      <c r="F1264" t="s">
        <v>6058</v>
      </c>
    </row>
    <row r="1265" spans="1:6" x14ac:dyDescent="0.2">
      <c r="A1265" t="s">
        <v>5907</v>
      </c>
      <c r="F1265" t="s">
        <v>6060</v>
      </c>
    </row>
    <row r="1266" spans="1:6" x14ac:dyDescent="0.2">
      <c r="A1266" t="s">
        <v>5909</v>
      </c>
      <c r="F1266" t="s">
        <v>6062</v>
      </c>
    </row>
    <row r="1267" spans="1:6" x14ac:dyDescent="0.2">
      <c r="A1267" t="s">
        <v>5911</v>
      </c>
      <c r="F1267" t="s">
        <v>6064</v>
      </c>
    </row>
    <row r="1268" spans="1:6" x14ac:dyDescent="0.2">
      <c r="A1268" t="s">
        <v>5913</v>
      </c>
      <c r="F1268" t="s">
        <v>6066</v>
      </c>
    </row>
    <row r="1269" spans="1:6" x14ac:dyDescent="0.2">
      <c r="A1269" t="s">
        <v>5915</v>
      </c>
      <c r="F1269" t="s">
        <v>6068</v>
      </c>
    </row>
    <row r="1270" spans="1:6" x14ac:dyDescent="0.2">
      <c r="A1270" t="s">
        <v>5917</v>
      </c>
      <c r="F1270" t="s">
        <v>6070</v>
      </c>
    </row>
    <row r="1271" spans="1:6" x14ac:dyDescent="0.2">
      <c r="A1271" t="s">
        <v>5919</v>
      </c>
      <c r="F1271" t="s">
        <v>6072</v>
      </c>
    </row>
    <row r="1272" spans="1:6" x14ac:dyDescent="0.2">
      <c r="A1272" t="s">
        <v>5921</v>
      </c>
      <c r="F1272" t="s">
        <v>6074</v>
      </c>
    </row>
    <row r="1273" spans="1:6" x14ac:dyDescent="0.2">
      <c r="A1273" t="s">
        <v>5923</v>
      </c>
      <c r="F1273" t="s">
        <v>6076</v>
      </c>
    </row>
    <row r="1274" spans="1:6" x14ac:dyDescent="0.2">
      <c r="A1274" t="s">
        <v>5925</v>
      </c>
      <c r="F1274" t="s">
        <v>6078</v>
      </c>
    </row>
    <row r="1275" spans="1:6" x14ac:dyDescent="0.2">
      <c r="A1275" t="s">
        <v>5927</v>
      </c>
      <c r="F1275" t="s">
        <v>6080</v>
      </c>
    </row>
    <row r="1276" spans="1:6" x14ac:dyDescent="0.2">
      <c r="A1276" t="s">
        <v>5929</v>
      </c>
      <c r="F1276" t="s">
        <v>6082</v>
      </c>
    </row>
    <row r="1277" spans="1:6" x14ac:dyDescent="0.2">
      <c r="A1277" t="s">
        <v>5931</v>
      </c>
      <c r="F1277" t="s">
        <v>6084</v>
      </c>
    </row>
    <row r="1278" spans="1:6" x14ac:dyDescent="0.2">
      <c r="A1278" t="s">
        <v>5933</v>
      </c>
      <c r="F1278" t="s">
        <v>6086</v>
      </c>
    </row>
    <row r="1279" spans="1:6" x14ac:dyDescent="0.2">
      <c r="A1279" t="s">
        <v>5935</v>
      </c>
      <c r="F1279" t="s">
        <v>6088</v>
      </c>
    </row>
    <row r="1280" spans="1:6" x14ac:dyDescent="0.2">
      <c r="A1280" t="s">
        <v>5937</v>
      </c>
      <c r="F1280" t="s">
        <v>6090</v>
      </c>
    </row>
    <row r="1281" spans="1:6" x14ac:dyDescent="0.2">
      <c r="A1281" t="s">
        <v>5939</v>
      </c>
      <c r="F1281" t="s">
        <v>6092</v>
      </c>
    </row>
    <row r="1282" spans="1:6" x14ac:dyDescent="0.2">
      <c r="A1282" t="s">
        <v>5941</v>
      </c>
      <c r="F1282" t="s">
        <v>6094</v>
      </c>
    </row>
    <row r="1283" spans="1:6" x14ac:dyDescent="0.2">
      <c r="A1283" t="s">
        <v>5943</v>
      </c>
      <c r="F1283" t="s">
        <v>6096</v>
      </c>
    </row>
    <row r="1284" spans="1:6" x14ac:dyDescent="0.2">
      <c r="A1284" t="s">
        <v>5945</v>
      </c>
      <c r="F1284" t="s">
        <v>6098</v>
      </c>
    </row>
    <row r="1285" spans="1:6" x14ac:dyDescent="0.2">
      <c r="A1285" t="s">
        <v>5947</v>
      </c>
      <c r="F1285" t="s">
        <v>6100</v>
      </c>
    </row>
    <row r="1286" spans="1:6" x14ac:dyDescent="0.2">
      <c r="A1286" t="s">
        <v>5949</v>
      </c>
      <c r="F1286" t="s">
        <v>6102</v>
      </c>
    </row>
    <row r="1287" spans="1:6" x14ac:dyDescent="0.2">
      <c r="A1287" t="s">
        <v>5951</v>
      </c>
      <c r="F1287" t="s">
        <v>6104</v>
      </c>
    </row>
    <row r="1288" spans="1:6" x14ac:dyDescent="0.2">
      <c r="A1288" t="s">
        <v>5953</v>
      </c>
      <c r="F1288" t="s">
        <v>6106</v>
      </c>
    </row>
    <row r="1289" spans="1:6" x14ac:dyDescent="0.2">
      <c r="A1289" t="s">
        <v>5955</v>
      </c>
      <c r="F1289" t="s">
        <v>6108</v>
      </c>
    </row>
    <row r="1290" spans="1:6" x14ac:dyDescent="0.2">
      <c r="A1290" t="s">
        <v>5957</v>
      </c>
      <c r="F1290" t="s">
        <v>6110</v>
      </c>
    </row>
    <row r="1291" spans="1:6" x14ac:dyDescent="0.2">
      <c r="A1291" t="s">
        <v>5959</v>
      </c>
      <c r="F1291" t="s">
        <v>6112</v>
      </c>
    </row>
    <row r="1292" spans="1:6" x14ac:dyDescent="0.2">
      <c r="A1292" t="s">
        <v>5961</v>
      </c>
      <c r="F1292" t="s">
        <v>6114</v>
      </c>
    </row>
    <row r="1293" spans="1:6" x14ac:dyDescent="0.2">
      <c r="A1293" t="s">
        <v>5963</v>
      </c>
      <c r="F1293" t="s">
        <v>6116</v>
      </c>
    </row>
    <row r="1294" spans="1:6" x14ac:dyDescent="0.2">
      <c r="A1294" t="s">
        <v>5965</v>
      </c>
      <c r="F1294" t="s">
        <v>6118</v>
      </c>
    </row>
    <row r="1295" spans="1:6" x14ac:dyDescent="0.2">
      <c r="A1295" t="s">
        <v>5967</v>
      </c>
      <c r="F1295" t="s">
        <v>6120</v>
      </c>
    </row>
    <row r="1296" spans="1:6" x14ac:dyDescent="0.2">
      <c r="A1296" t="s">
        <v>5969</v>
      </c>
      <c r="F1296" t="s">
        <v>6122</v>
      </c>
    </row>
    <row r="1297" spans="1:6" x14ac:dyDescent="0.2">
      <c r="A1297" t="s">
        <v>5971</v>
      </c>
      <c r="F1297" t="s">
        <v>6124</v>
      </c>
    </row>
    <row r="1298" spans="1:6" x14ac:dyDescent="0.2">
      <c r="A1298" t="s">
        <v>5973</v>
      </c>
      <c r="F1298" t="s">
        <v>6126</v>
      </c>
    </row>
    <row r="1299" spans="1:6" x14ac:dyDescent="0.2">
      <c r="A1299" t="s">
        <v>5975</v>
      </c>
      <c r="F1299" t="s">
        <v>6128</v>
      </c>
    </row>
    <row r="1300" spans="1:6" x14ac:dyDescent="0.2">
      <c r="A1300" t="s">
        <v>5977</v>
      </c>
      <c r="F1300" t="s">
        <v>6130</v>
      </c>
    </row>
    <row r="1301" spans="1:6" x14ac:dyDescent="0.2">
      <c r="A1301" t="s">
        <v>5979</v>
      </c>
      <c r="F1301" t="s">
        <v>6132</v>
      </c>
    </row>
    <row r="1302" spans="1:6" x14ac:dyDescent="0.2">
      <c r="A1302" t="s">
        <v>5981</v>
      </c>
      <c r="F1302" t="s">
        <v>6134</v>
      </c>
    </row>
    <row r="1303" spans="1:6" x14ac:dyDescent="0.2">
      <c r="A1303" t="s">
        <v>5983</v>
      </c>
      <c r="F1303" t="s">
        <v>6136</v>
      </c>
    </row>
    <row r="1304" spans="1:6" x14ac:dyDescent="0.2">
      <c r="A1304" t="s">
        <v>5985</v>
      </c>
      <c r="F1304" t="s">
        <v>6138</v>
      </c>
    </row>
    <row r="1305" spans="1:6" x14ac:dyDescent="0.2">
      <c r="A1305" t="s">
        <v>5987</v>
      </c>
      <c r="F1305" t="s">
        <v>6140</v>
      </c>
    </row>
    <row r="1306" spans="1:6" x14ac:dyDescent="0.2">
      <c r="A1306" t="s">
        <v>5989</v>
      </c>
      <c r="F1306" t="s">
        <v>6142</v>
      </c>
    </row>
    <row r="1307" spans="1:6" x14ac:dyDescent="0.2">
      <c r="A1307" t="s">
        <v>5991</v>
      </c>
      <c r="F1307" t="s">
        <v>6144</v>
      </c>
    </row>
    <row r="1308" spans="1:6" x14ac:dyDescent="0.2">
      <c r="A1308" t="s">
        <v>5993</v>
      </c>
      <c r="F1308" t="s">
        <v>6146</v>
      </c>
    </row>
    <row r="1309" spans="1:6" x14ac:dyDescent="0.2">
      <c r="A1309" t="s">
        <v>5995</v>
      </c>
      <c r="F1309" t="s">
        <v>6148</v>
      </c>
    </row>
    <row r="1310" spans="1:6" x14ac:dyDescent="0.2">
      <c r="A1310" t="s">
        <v>5997</v>
      </c>
      <c r="F1310" t="s">
        <v>6150</v>
      </c>
    </row>
    <row r="1311" spans="1:6" x14ac:dyDescent="0.2">
      <c r="A1311" t="s">
        <v>5999</v>
      </c>
      <c r="F1311" t="s">
        <v>6152</v>
      </c>
    </row>
    <row r="1312" spans="1:6" x14ac:dyDescent="0.2">
      <c r="A1312" t="s">
        <v>6001</v>
      </c>
      <c r="F1312" t="s">
        <v>6154</v>
      </c>
    </row>
    <row r="1313" spans="1:6" x14ac:dyDescent="0.2">
      <c r="A1313" t="s">
        <v>6003</v>
      </c>
      <c r="F1313" t="s">
        <v>6156</v>
      </c>
    </row>
    <row r="1314" spans="1:6" x14ac:dyDescent="0.2">
      <c r="A1314" t="s">
        <v>6005</v>
      </c>
      <c r="F1314" t="s">
        <v>6158</v>
      </c>
    </row>
    <row r="1315" spans="1:6" x14ac:dyDescent="0.2">
      <c r="A1315" t="s">
        <v>6007</v>
      </c>
      <c r="F1315" t="s">
        <v>6160</v>
      </c>
    </row>
    <row r="1316" spans="1:6" x14ac:dyDescent="0.2">
      <c r="A1316" t="s">
        <v>6009</v>
      </c>
      <c r="F1316" t="s">
        <v>6162</v>
      </c>
    </row>
    <row r="1317" spans="1:6" x14ac:dyDescent="0.2">
      <c r="A1317" t="s">
        <v>6011</v>
      </c>
      <c r="F1317" t="s">
        <v>6164</v>
      </c>
    </row>
    <row r="1318" spans="1:6" x14ac:dyDescent="0.2">
      <c r="A1318" t="s">
        <v>6013</v>
      </c>
      <c r="F1318" t="s">
        <v>6166</v>
      </c>
    </row>
    <row r="1319" spans="1:6" x14ac:dyDescent="0.2">
      <c r="A1319" t="s">
        <v>6015</v>
      </c>
      <c r="F1319" t="s">
        <v>6168</v>
      </c>
    </row>
    <row r="1320" spans="1:6" x14ac:dyDescent="0.2">
      <c r="A1320" t="s">
        <v>6017</v>
      </c>
      <c r="F1320" t="s">
        <v>6170</v>
      </c>
    </row>
    <row r="1321" spans="1:6" x14ac:dyDescent="0.2">
      <c r="A1321" t="s">
        <v>6019</v>
      </c>
      <c r="F1321" t="s">
        <v>6172</v>
      </c>
    </row>
    <row r="1322" spans="1:6" x14ac:dyDescent="0.2">
      <c r="A1322" t="s">
        <v>6021</v>
      </c>
      <c r="F1322" t="s">
        <v>6174</v>
      </c>
    </row>
    <row r="1323" spans="1:6" x14ac:dyDescent="0.2">
      <c r="A1323" t="s">
        <v>6023</v>
      </c>
      <c r="F1323" t="s">
        <v>6176</v>
      </c>
    </row>
    <row r="1324" spans="1:6" x14ac:dyDescent="0.2">
      <c r="A1324" t="s">
        <v>6025</v>
      </c>
      <c r="F1324" t="s">
        <v>6178</v>
      </c>
    </row>
    <row r="1325" spans="1:6" x14ac:dyDescent="0.2">
      <c r="A1325" t="s">
        <v>6027</v>
      </c>
      <c r="F1325" t="s">
        <v>6180</v>
      </c>
    </row>
    <row r="1326" spans="1:6" x14ac:dyDescent="0.2">
      <c r="A1326" t="s">
        <v>6029</v>
      </c>
      <c r="F1326" t="s">
        <v>6182</v>
      </c>
    </row>
    <row r="1327" spans="1:6" x14ac:dyDescent="0.2">
      <c r="A1327" t="s">
        <v>6031</v>
      </c>
      <c r="F1327" t="s">
        <v>6184</v>
      </c>
    </row>
    <row r="1328" spans="1:6" x14ac:dyDescent="0.2">
      <c r="A1328" t="s">
        <v>6033</v>
      </c>
      <c r="F1328" t="s">
        <v>6186</v>
      </c>
    </row>
    <row r="1329" spans="1:6" x14ac:dyDescent="0.2">
      <c r="A1329" t="s">
        <v>6035</v>
      </c>
      <c r="F1329" t="s">
        <v>6188</v>
      </c>
    </row>
    <row r="1330" spans="1:6" x14ac:dyDescent="0.2">
      <c r="A1330" t="s">
        <v>6037</v>
      </c>
      <c r="F1330" t="s">
        <v>6190</v>
      </c>
    </row>
    <row r="1331" spans="1:6" x14ac:dyDescent="0.2">
      <c r="A1331" t="s">
        <v>6039</v>
      </c>
      <c r="F1331" t="s">
        <v>6192</v>
      </c>
    </row>
    <row r="1332" spans="1:6" x14ac:dyDescent="0.2">
      <c r="A1332" t="s">
        <v>6041</v>
      </c>
      <c r="F1332" t="s">
        <v>6194</v>
      </c>
    </row>
    <row r="1333" spans="1:6" x14ac:dyDescent="0.2">
      <c r="A1333" t="s">
        <v>6043</v>
      </c>
      <c r="F1333" t="s">
        <v>6196</v>
      </c>
    </row>
    <row r="1334" spans="1:6" x14ac:dyDescent="0.2">
      <c r="A1334" t="s">
        <v>6045</v>
      </c>
      <c r="F1334" t="s">
        <v>6198</v>
      </c>
    </row>
    <row r="1335" spans="1:6" x14ac:dyDescent="0.2">
      <c r="A1335" t="s">
        <v>6047</v>
      </c>
      <c r="F1335" t="s">
        <v>6200</v>
      </c>
    </row>
    <row r="1336" spans="1:6" x14ac:dyDescent="0.2">
      <c r="A1336" t="s">
        <v>6049</v>
      </c>
      <c r="F1336" t="s">
        <v>6202</v>
      </c>
    </row>
    <row r="1337" spans="1:6" x14ac:dyDescent="0.2">
      <c r="A1337" t="s">
        <v>6051</v>
      </c>
      <c r="F1337" t="s">
        <v>6204</v>
      </c>
    </row>
    <row r="1338" spans="1:6" x14ac:dyDescent="0.2">
      <c r="A1338" t="s">
        <v>6053</v>
      </c>
      <c r="F1338" t="s">
        <v>6206</v>
      </c>
    </row>
    <row r="1339" spans="1:6" x14ac:dyDescent="0.2">
      <c r="A1339" t="s">
        <v>6055</v>
      </c>
      <c r="F1339" t="s">
        <v>6208</v>
      </c>
    </row>
    <row r="1340" spans="1:6" x14ac:dyDescent="0.2">
      <c r="A1340" t="s">
        <v>6057</v>
      </c>
      <c r="F1340" t="s">
        <v>6210</v>
      </c>
    </row>
    <row r="1341" spans="1:6" x14ac:dyDescent="0.2">
      <c r="A1341" t="s">
        <v>6059</v>
      </c>
      <c r="F1341" t="s">
        <v>6212</v>
      </c>
    </row>
    <row r="1342" spans="1:6" x14ac:dyDescent="0.2">
      <c r="A1342" t="s">
        <v>6061</v>
      </c>
      <c r="F1342" t="s">
        <v>6214</v>
      </c>
    </row>
    <row r="1343" spans="1:6" x14ac:dyDescent="0.2">
      <c r="A1343" t="s">
        <v>6063</v>
      </c>
      <c r="F1343" t="s">
        <v>6216</v>
      </c>
    </row>
    <row r="1344" spans="1:6" x14ac:dyDescent="0.2">
      <c r="A1344" t="s">
        <v>6065</v>
      </c>
      <c r="F1344" t="s">
        <v>6218</v>
      </c>
    </row>
    <row r="1345" spans="1:6" x14ac:dyDescent="0.2">
      <c r="A1345" t="s">
        <v>6067</v>
      </c>
      <c r="F1345" t="s">
        <v>6220</v>
      </c>
    </row>
    <row r="1346" spans="1:6" x14ac:dyDescent="0.2">
      <c r="A1346" t="s">
        <v>6069</v>
      </c>
      <c r="F1346" t="s">
        <v>6222</v>
      </c>
    </row>
    <row r="1347" spans="1:6" x14ac:dyDescent="0.2">
      <c r="A1347" t="s">
        <v>6071</v>
      </c>
      <c r="F1347" t="s">
        <v>6224</v>
      </c>
    </row>
    <row r="1348" spans="1:6" x14ac:dyDescent="0.2">
      <c r="A1348" t="s">
        <v>6073</v>
      </c>
      <c r="F1348" t="s">
        <v>6226</v>
      </c>
    </row>
    <row r="1349" spans="1:6" x14ac:dyDescent="0.2">
      <c r="A1349" t="s">
        <v>6075</v>
      </c>
      <c r="F1349" t="s">
        <v>6228</v>
      </c>
    </row>
    <row r="1350" spans="1:6" x14ac:dyDescent="0.2">
      <c r="A1350" t="s">
        <v>6077</v>
      </c>
      <c r="F1350" t="s">
        <v>6230</v>
      </c>
    </row>
    <row r="1351" spans="1:6" x14ac:dyDescent="0.2">
      <c r="A1351" t="s">
        <v>6079</v>
      </c>
      <c r="F1351" t="s">
        <v>6232</v>
      </c>
    </row>
    <row r="1352" spans="1:6" x14ac:dyDescent="0.2">
      <c r="A1352" t="s">
        <v>6081</v>
      </c>
      <c r="F1352" t="s">
        <v>6234</v>
      </c>
    </row>
    <row r="1353" spans="1:6" x14ac:dyDescent="0.2">
      <c r="A1353" t="s">
        <v>6083</v>
      </c>
      <c r="F1353" t="s">
        <v>6236</v>
      </c>
    </row>
    <row r="1354" spans="1:6" x14ac:dyDescent="0.2">
      <c r="A1354" t="s">
        <v>6085</v>
      </c>
      <c r="F1354" t="s">
        <v>6238</v>
      </c>
    </row>
    <row r="1355" spans="1:6" x14ac:dyDescent="0.2">
      <c r="A1355" t="s">
        <v>6087</v>
      </c>
      <c r="F1355" t="s">
        <v>6240</v>
      </c>
    </row>
    <row r="1356" spans="1:6" x14ac:dyDescent="0.2">
      <c r="A1356" t="s">
        <v>6089</v>
      </c>
      <c r="F1356" t="s">
        <v>6242</v>
      </c>
    </row>
    <row r="1357" spans="1:6" x14ac:dyDescent="0.2">
      <c r="A1357" t="s">
        <v>6091</v>
      </c>
      <c r="F1357" t="s">
        <v>6244</v>
      </c>
    </row>
    <row r="1358" spans="1:6" x14ac:dyDescent="0.2">
      <c r="A1358" t="s">
        <v>6093</v>
      </c>
      <c r="F1358" t="s">
        <v>6246</v>
      </c>
    </row>
    <row r="1359" spans="1:6" x14ac:dyDescent="0.2">
      <c r="A1359" t="s">
        <v>6095</v>
      </c>
      <c r="F1359" t="s">
        <v>6248</v>
      </c>
    </row>
    <row r="1360" spans="1:6" x14ac:dyDescent="0.2">
      <c r="A1360" t="s">
        <v>6097</v>
      </c>
      <c r="F1360" t="s">
        <v>6250</v>
      </c>
    </row>
    <row r="1361" spans="1:6" x14ac:dyDescent="0.2">
      <c r="A1361" t="s">
        <v>6099</v>
      </c>
      <c r="F1361" t="s">
        <v>6252</v>
      </c>
    </row>
    <row r="1362" spans="1:6" x14ac:dyDescent="0.2">
      <c r="A1362" t="s">
        <v>6101</v>
      </c>
      <c r="F1362" t="s">
        <v>6254</v>
      </c>
    </row>
    <row r="1363" spans="1:6" x14ac:dyDescent="0.2">
      <c r="A1363" t="s">
        <v>6103</v>
      </c>
      <c r="F1363" t="s">
        <v>6256</v>
      </c>
    </row>
    <row r="1364" spans="1:6" x14ac:dyDescent="0.2">
      <c r="A1364" t="s">
        <v>6105</v>
      </c>
      <c r="F1364" t="s">
        <v>6258</v>
      </c>
    </row>
    <row r="1365" spans="1:6" x14ac:dyDescent="0.2">
      <c r="A1365" t="s">
        <v>6107</v>
      </c>
      <c r="F1365" t="s">
        <v>6260</v>
      </c>
    </row>
    <row r="1366" spans="1:6" x14ac:dyDescent="0.2">
      <c r="A1366" t="s">
        <v>6109</v>
      </c>
      <c r="F1366" t="s">
        <v>6262</v>
      </c>
    </row>
    <row r="1367" spans="1:6" x14ac:dyDescent="0.2">
      <c r="A1367" t="s">
        <v>6111</v>
      </c>
      <c r="F1367" t="s">
        <v>6264</v>
      </c>
    </row>
    <row r="1368" spans="1:6" x14ac:dyDescent="0.2">
      <c r="A1368" t="s">
        <v>6113</v>
      </c>
      <c r="F1368" t="s">
        <v>6266</v>
      </c>
    </row>
    <row r="1369" spans="1:6" x14ac:dyDescent="0.2">
      <c r="A1369" t="s">
        <v>6115</v>
      </c>
      <c r="F1369" t="s">
        <v>6268</v>
      </c>
    </row>
    <row r="1370" spans="1:6" x14ac:dyDescent="0.2">
      <c r="A1370" t="s">
        <v>6117</v>
      </c>
      <c r="F1370" t="s">
        <v>6270</v>
      </c>
    </row>
    <row r="1371" spans="1:6" x14ac:dyDescent="0.2">
      <c r="A1371" t="s">
        <v>6119</v>
      </c>
      <c r="F1371" t="s">
        <v>6272</v>
      </c>
    </row>
    <row r="1372" spans="1:6" x14ac:dyDescent="0.2">
      <c r="A1372" t="s">
        <v>6121</v>
      </c>
      <c r="F1372" t="s">
        <v>6274</v>
      </c>
    </row>
    <row r="1373" spans="1:6" x14ac:dyDescent="0.2">
      <c r="A1373" t="s">
        <v>6123</v>
      </c>
      <c r="F1373" t="s">
        <v>6276</v>
      </c>
    </row>
    <row r="1374" spans="1:6" x14ac:dyDescent="0.2">
      <c r="A1374" t="s">
        <v>6125</v>
      </c>
      <c r="F1374" t="s">
        <v>6278</v>
      </c>
    </row>
    <row r="1375" spans="1:6" x14ac:dyDescent="0.2">
      <c r="A1375" t="s">
        <v>6127</v>
      </c>
      <c r="F1375" t="s">
        <v>6280</v>
      </c>
    </row>
    <row r="1376" spans="1:6" x14ac:dyDescent="0.2">
      <c r="A1376" t="s">
        <v>6129</v>
      </c>
      <c r="F1376" t="s">
        <v>6282</v>
      </c>
    </row>
    <row r="1377" spans="1:6" x14ac:dyDescent="0.2">
      <c r="A1377" t="s">
        <v>6131</v>
      </c>
      <c r="F1377" t="s">
        <v>6284</v>
      </c>
    </row>
    <row r="1378" spans="1:6" x14ac:dyDescent="0.2">
      <c r="A1378" t="s">
        <v>6133</v>
      </c>
      <c r="F1378" t="s">
        <v>6286</v>
      </c>
    </row>
    <row r="1379" spans="1:6" x14ac:dyDescent="0.2">
      <c r="A1379" t="s">
        <v>6135</v>
      </c>
      <c r="F1379" t="s">
        <v>6288</v>
      </c>
    </row>
    <row r="1380" spans="1:6" x14ac:dyDescent="0.2">
      <c r="A1380" t="s">
        <v>6137</v>
      </c>
      <c r="F1380" t="s">
        <v>6290</v>
      </c>
    </row>
    <row r="1381" spans="1:6" x14ac:dyDescent="0.2">
      <c r="A1381" t="s">
        <v>6139</v>
      </c>
      <c r="F1381" t="s">
        <v>6292</v>
      </c>
    </row>
    <row r="1382" spans="1:6" x14ac:dyDescent="0.2">
      <c r="A1382" t="s">
        <v>6141</v>
      </c>
      <c r="F1382" t="s">
        <v>6294</v>
      </c>
    </row>
    <row r="1383" spans="1:6" x14ac:dyDescent="0.2">
      <c r="A1383" t="s">
        <v>6143</v>
      </c>
      <c r="F1383" t="s">
        <v>6296</v>
      </c>
    </row>
    <row r="1384" spans="1:6" x14ac:dyDescent="0.2">
      <c r="A1384" t="s">
        <v>6145</v>
      </c>
      <c r="F1384" t="s">
        <v>6298</v>
      </c>
    </row>
    <row r="1385" spans="1:6" x14ac:dyDescent="0.2">
      <c r="A1385" t="s">
        <v>6147</v>
      </c>
      <c r="F1385" t="s">
        <v>6300</v>
      </c>
    </row>
    <row r="1386" spans="1:6" x14ac:dyDescent="0.2">
      <c r="A1386" t="s">
        <v>6149</v>
      </c>
      <c r="F1386" t="s">
        <v>6302</v>
      </c>
    </row>
    <row r="1387" spans="1:6" x14ac:dyDescent="0.2">
      <c r="A1387" t="s">
        <v>6151</v>
      </c>
      <c r="F1387" t="s">
        <v>6304</v>
      </c>
    </row>
    <row r="1388" spans="1:6" x14ac:dyDescent="0.2">
      <c r="A1388" t="s">
        <v>6153</v>
      </c>
      <c r="F1388" t="s">
        <v>6306</v>
      </c>
    </row>
    <row r="1389" spans="1:6" x14ac:dyDescent="0.2">
      <c r="A1389" t="s">
        <v>6155</v>
      </c>
      <c r="F1389" t="s">
        <v>6308</v>
      </c>
    </row>
    <row r="1390" spans="1:6" x14ac:dyDescent="0.2">
      <c r="A1390" t="s">
        <v>6157</v>
      </c>
      <c r="F1390" t="s">
        <v>6310</v>
      </c>
    </row>
    <row r="1391" spans="1:6" x14ac:dyDescent="0.2">
      <c r="A1391" t="s">
        <v>6159</v>
      </c>
      <c r="F1391" t="s">
        <v>6312</v>
      </c>
    </row>
    <row r="1392" spans="1:6" x14ac:dyDescent="0.2">
      <c r="A1392" t="s">
        <v>6161</v>
      </c>
      <c r="F1392" t="s">
        <v>6314</v>
      </c>
    </row>
    <row r="1393" spans="1:6" x14ac:dyDescent="0.2">
      <c r="A1393" t="s">
        <v>6163</v>
      </c>
      <c r="F1393" t="s">
        <v>6316</v>
      </c>
    </row>
    <row r="1394" spans="1:6" x14ac:dyDescent="0.2">
      <c r="A1394" t="s">
        <v>6165</v>
      </c>
      <c r="F1394" t="s">
        <v>6318</v>
      </c>
    </row>
    <row r="1395" spans="1:6" x14ac:dyDescent="0.2">
      <c r="A1395" t="s">
        <v>6167</v>
      </c>
      <c r="F1395" t="s">
        <v>6320</v>
      </c>
    </row>
    <row r="1396" spans="1:6" x14ac:dyDescent="0.2">
      <c r="A1396" t="s">
        <v>6169</v>
      </c>
      <c r="F1396" t="s">
        <v>6322</v>
      </c>
    </row>
    <row r="1397" spans="1:6" x14ac:dyDescent="0.2">
      <c r="A1397" t="s">
        <v>6171</v>
      </c>
      <c r="F1397" t="s">
        <v>6324</v>
      </c>
    </row>
    <row r="1398" spans="1:6" x14ac:dyDescent="0.2">
      <c r="A1398" t="s">
        <v>6173</v>
      </c>
      <c r="F1398" t="s">
        <v>6326</v>
      </c>
    </row>
    <row r="1399" spans="1:6" x14ac:dyDescent="0.2">
      <c r="A1399" t="s">
        <v>6175</v>
      </c>
      <c r="F1399" t="s">
        <v>6328</v>
      </c>
    </row>
    <row r="1400" spans="1:6" x14ac:dyDescent="0.2">
      <c r="A1400" t="s">
        <v>6177</v>
      </c>
      <c r="F1400" t="s">
        <v>6330</v>
      </c>
    </row>
    <row r="1401" spans="1:6" x14ac:dyDescent="0.2">
      <c r="A1401" t="s">
        <v>6179</v>
      </c>
      <c r="F1401" t="s">
        <v>6332</v>
      </c>
    </row>
    <row r="1402" spans="1:6" x14ac:dyDescent="0.2">
      <c r="A1402" t="s">
        <v>6181</v>
      </c>
      <c r="F1402" t="s">
        <v>6334</v>
      </c>
    </row>
    <row r="1403" spans="1:6" x14ac:dyDescent="0.2">
      <c r="A1403" t="s">
        <v>6183</v>
      </c>
      <c r="F1403" t="s">
        <v>6336</v>
      </c>
    </row>
    <row r="1404" spans="1:6" x14ac:dyDescent="0.2">
      <c r="A1404" t="s">
        <v>6185</v>
      </c>
      <c r="F1404" t="s">
        <v>6338</v>
      </c>
    </row>
    <row r="1405" spans="1:6" x14ac:dyDescent="0.2">
      <c r="A1405" t="s">
        <v>6187</v>
      </c>
      <c r="F1405" t="s">
        <v>6340</v>
      </c>
    </row>
    <row r="1406" spans="1:6" x14ac:dyDescent="0.2">
      <c r="A1406" t="s">
        <v>6189</v>
      </c>
      <c r="F1406" t="s">
        <v>6342</v>
      </c>
    </row>
    <row r="1407" spans="1:6" x14ac:dyDescent="0.2">
      <c r="A1407" t="s">
        <v>6191</v>
      </c>
      <c r="F1407" t="s">
        <v>6344</v>
      </c>
    </row>
    <row r="1408" spans="1:6" x14ac:dyDescent="0.2">
      <c r="A1408" t="s">
        <v>6193</v>
      </c>
      <c r="F1408" t="s">
        <v>6346</v>
      </c>
    </row>
    <row r="1409" spans="1:6" x14ac:dyDescent="0.2">
      <c r="A1409" t="s">
        <v>6195</v>
      </c>
      <c r="F1409" t="s">
        <v>6348</v>
      </c>
    </row>
    <row r="1410" spans="1:6" x14ac:dyDescent="0.2">
      <c r="A1410" t="s">
        <v>6197</v>
      </c>
      <c r="F1410" t="s">
        <v>6350</v>
      </c>
    </row>
    <row r="1411" spans="1:6" x14ac:dyDescent="0.2">
      <c r="A1411" t="s">
        <v>6199</v>
      </c>
      <c r="F1411" t="s">
        <v>6352</v>
      </c>
    </row>
    <row r="1412" spans="1:6" x14ac:dyDescent="0.2">
      <c r="A1412" t="s">
        <v>6201</v>
      </c>
      <c r="F1412" t="s">
        <v>6354</v>
      </c>
    </row>
    <row r="1413" spans="1:6" x14ac:dyDescent="0.2">
      <c r="A1413" t="s">
        <v>6203</v>
      </c>
      <c r="F1413" t="s">
        <v>6356</v>
      </c>
    </row>
    <row r="1414" spans="1:6" x14ac:dyDescent="0.2">
      <c r="A1414" t="s">
        <v>6205</v>
      </c>
      <c r="F1414" t="s">
        <v>6358</v>
      </c>
    </row>
    <row r="1415" spans="1:6" x14ac:dyDescent="0.2">
      <c r="A1415" t="s">
        <v>6207</v>
      </c>
      <c r="F1415" t="s">
        <v>6360</v>
      </c>
    </row>
    <row r="1416" spans="1:6" x14ac:dyDescent="0.2">
      <c r="A1416" t="s">
        <v>6209</v>
      </c>
      <c r="F1416" t="s">
        <v>6362</v>
      </c>
    </row>
    <row r="1417" spans="1:6" x14ac:dyDescent="0.2">
      <c r="A1417" t="s">
        <v>6211</v>
      </c>
      <c r="F1417" t="s">
        <v>6364</v>
      </c>
    </row>
    <row r="1418" spans="1:6" x14ac:dyDescent="0.2">
      <c r="A1418" t="s">
        <v>6213</v>
      </c>
      <c r="F1418" t="s">
        <v>6366</v>
      </c>
    </row>
    <row r="1419" spans="1:6" x14ac:dyDescent="0.2">
      <c r="A1419" t="s">
        <v>6215</v>
      </c>
      <c r="F1419" t="s">
        <v>6368</v>
      </c>
    </row>
    <row r="1420" spans="1:6" x14ac:dyDescent="0.2">
      <c r="A1420" t="s">
        <v>6217</v>
      </c>
      <c r="F1420" t="s">
        <v>6370</v>
      </c>
    </row>
    <row r="1421" spans="1:6" x14ac:dyDescent="0.2">
      <c r="A1421" t="s">
        <v>6219</v>
      </c>
      <c r="F1421" t="s">
        <v>6372</v>
      </c>
    </row>
    <row r="1422" spans="1:6" x14ac:dyDescent="0.2">
      <c r="A1422" t="s">
        <v>6221</v>
      </c>
      <c r="F1422" t="s">
        <v>6374</v>
      </c>
    </row>
    <row r="1423" spans="1:6" x14ac:dyDescent="0.2">
      <c r="A1423" t="s">
        <v>6223</v>
      </c>
      <c r="F1423" t="s">
        <v>6376</v>
      </c>
    </row>
    <row r="1424" spans="1:6" x14ac:dyDescent="0.2">
      <c r="A1424" t="s">
        <v>6225</v>
      </c>
      <c r="F1424" t="s">
        <v>6378</v>
      </c>
    </row>
    <row r="1425" spans="1:6" x14ac:dyDescent="0.2">
      <c r="A1425" t="s">
        <v>6227</v>
      </c>
      <c r="F1425" t="s">
        <v>6380</v>
      </c>
    </row>
    <row r="1426" spans="1:6" x14ac:dyDescent="0.2">
      <c r="A1426" t="s">
        <v>6229</v>
      </c>
      <c r="F1426" t="s">
        <v>6382</v>
      </c>
    </row>
    <row r="1427" spans="1:6" x14ac:dyDescent="0.2">
      <c r="A1427" t="s">
        <v>6231</v>
      </c>
      <c r="F1427" t="s">
        <v>6384</v>
      </c>
    </row>
    <row r="1428" spans="1:6" x14ac:dyDescent="0.2">
      <c r="A1428" t="s">
        <v>6233</v>
      </c>
      <c r="F1428" t="s">
        <v>6386</v>
      </c>
    </row>
    <row r="1429" spans="1:6" x14ac:dyDescent="0.2">
      <c r="A1429" t="s">
        <v>6235</v>
      </c>
      <c r="F1429" t="s">
        <v>6388</v>
      </c>
    </row>
    <row r="1430" spans="1:6" x14ac:dyDescent="0.2">
      <c r="A1430" t="s">
        <v>6237</v>
      </c>
      <c r="F1430" t="s">
        <v>6390</v>
      </c>
    </row>
    <row r="1431" spans="1:6" x14ac:dyDescent="0.2">
      <c r="A1431" t="s">
        <v>6239</v>
      </c>
      <c r="F1431" t="s">
        <v>6392</v>
      </c>
    </row>
    <row r="1432" spans="1:6" x14ac:dyDescent="0.2">
      <c r="A1432" t="s">
        <v>6241</v>
      </c>
      <c r="F1432" t="s">
        <v>6394</v>
      </c>
    </row>
    <row r="1433" spans="1:6" x14ac:dyDescent="0.2">
      <c r="A1433" t="s">
        <v>6243</v>
      </c>
      <c r="F1433" t="s">
        <v>6396</v>
      </c>
    </row>
    <row r="1434" spans="1:6" x14ac:dyDescent="0.2">
      <c r="A1434" t="s">
        <v>6245</v>
      </c>
      <c r="F1434" t="s">
        <v>6398</v>
      </c>
    </row>
    <row r="1435" spans="1:6" x14ac:dyDescent="0.2">
      <c r="A1435" t="s">
        <v>6247</v>
      </c>
      <c r="F1435" t="s">
        <v>6400</v>
      </c>
    </row>
    <row r="1436" spans="1:6" x14ac:dyDescent="0.2">
      <c r="A1436" t="s">
        <v>6249</v>
      </c>
      <c r="F1436" t="s">
        <v>6402</v>
      </c>
    </row>
    <row r="1437" spans="1:6" x14ac:dyDescent="0.2">
      <c r="A1437" t="s">
        <v>6251</v>
      </c>
      <c r="F1437" t="s">
        <v>6404</v>
      </c>
    </row>
    <row r="1438" spans="1:6" x14ac:dyDescent="0.2">
      <c r="A1438" t="s">
        <v>6253</v>
      </c>
      <c r="F1438" t="s">
        <v>6406</v>
      </c>
    </row>
    <row r="1439" spans="1:6" x14ac:dyDescent="0.2">
      <c r="A1439" t="s">
        <v>6255</v>
      </c>
      <c r="F1439" t="s">
        <v>6408</v>
      </c>
    </row>
    <row r="1440" spans="1:6" x14ac:dyDescent="0.2">
      <c r="A1440" t="s">
        <v>6257</v>
      </c>
      <c r="F1440" t="s">
        <v>6410</v>
      </c>
    </row>
    <row r="1441" spans="1:6" x14ac:dyDescent="0.2">
      <c r="A1441" t="s">
        <v>6259</v>
      </c>
      <c r="F1441" t="s">
        <v>6412</v>
      </c>
    </row>
    <row r="1442" spans="1:6" x14ac:dyDescent="0.2">
      <c r="A1442" t="s">
        <v>6261</v>
      </c>
      <c r="F1442" t="s">
        <v>6414</v>
      </c>
    </row>
    <row r="1443" spans="1:6" x14ac:dyDescent="0.2">
      <c r="A1443" t="s">
        <v>6263</v>
      </c>
      <c r="F1443" t="s">
        <v>6416</v>
      </c>
    </row>
    <row r="1444" spans="1:6" x14ac:dyDescent="0.2">
      <c r="A1444" t="s">
        <v>6265</v>
      </c>
      <c r="F1444" t="s">
        <v>6418</v>
      </c>
    </row>
    <row r="1445" spans="1:6" x14ac:dyDescent="0.2">
      <c r="A1445" t="s">
        <v>6267</v>
      </c>
      <c r="F1445" t="s">
        <v>6420</v>
      </c>
    </row>
    <row r="1446" spans="1:6" x14ac:dyDescent="0.2">
      <c r="A1446" t="s">
        <v>6269</v>
      </c>
      <c r="F1446" t="s">
        <v>6422</v>
      </c>
    </row>
    <row r="1447" spans="1:6" x14ac:dyDescent="0.2">
      <c r="A1447" t="s">
        <v>6271</v>
      </c>
      <c r="F1447" t="s">
        <v>6424</v>
      </c>
    </row>
    <row r="1448" spans="1:6" x14ac:dyDescent="0.2">
      <c r="A1448" t="s">
        <v>6273</v>
      </c>
      <c r="F1448" t="s">
        <v>6426</v>
      </c>
    </row>
    <row r="1449" spans="1:6" x14ac:dyDescent="0.2">
      <c r="A1449" t="s">
        <v>6275</v>
      </c>
      <c r="F1449" t="s">
        <v>6428</v>
      </c>
    </row>
    <row r="1450" spans="1:6" x14ac:dyDescent="0.2">
      <c r="A1450" t="s">
        <v>6277</v>
      </c>
      <c r="F1450" t="s">
        <v>6430</v>
      </c>
    </row>
    <row r="1451" spans="1:6" x14ac:dyDescent="0.2">
      <c r="A1451" t="s">
        <v>6279</v>
      </c>
      <c r="F1451" t="s">
        <v>6432</v>
      </c>
    </row>
    <row r="1452" spans="1:6" x14ac:dyDescent="0.2">
      <c r="A1452" t="s">
        <v>6281</v>
      </c>
      <c r="F1452" t="s">
        <v>6434</v>
      </c>
    </row>
    <row r="1453" spans="1:6" x14ac:dyDescent="0.2">
      <c r="A1453" t="s">
        <v>6283</v>
      </c>
      <c r="F1453" t="s">
        <v>6436</v>
      </c>
    </row>
    <row r="1454" spans="1:6" x14ac:dyDescent="0.2">
      <c r="A1454" t="s">
        <v>6285</v>
      </c>
      <c r="F1454" t="s">
        <v>6438</v>
      </c>
    </row>
    <row r="1455" spans="1:6" x14ac:dyDescent="0.2">
      <c r="A1455" t="s">
        <v>6287</v>
      </c>
      <c r="F1455" t="s">
        <v>6440</v>
      </c>
    </row>
    <row r="1456" spans="1:6" x14ac:dyDescent="0.2">
      <c r="A1456" t="s">
        <v>6289</v>
      </c>
      <c r="F1456" t="s">
        <v>6442</v>
      </c>
    </row>
    <row r="1457" spans="1:6" x14ac:dyDescent="0.2">
      <c r="A1457" t="s">
        <v>6291</v>
      </c>
      <c r="F1457" t="s">
        <v>6444</v>
      </c>
    </row>
    <row r="1458" spans="1:6" x14ac:dyDescent="0.2">
      <c r="A1458" t="s">
        <v>6293</v>
      </c>
      <c r="F1458" t="s">
        <v>6446</v>
      </c>
    </row>
    <row r="1459" spans="1:6" x14ac:dyDescent="0.2">
      <c r="A1459" t="s">
        <v>6295</v>
      </c>
      <c r="F1459" t="s">
        <v>6448</v>
      </c>
    </row>
    <row r="1460" spans="1:6" x14ac:dyDescent="0.2">
      <c r="A1460" t="s">
        <v>6297</v>
      </c>
      <c r="F1460" t="s">
        <v>6450</v>
      </c>
    </row>
    <row r="1461" spans="1:6" x14ac:dyDescent="0.2">
      <c r="A1461" t="s">
        <v>6299</v>
      </c>
      <c r="F1461" t="s">
        <v>6452</v>
      </c>
    </row>
    <row r="1462" spans="1:6" x14ac:dyDescent="0.2">
      <c r="A1462" t="s">
        <v>6301</v>
      </c>
      <c r="F1462" t="s">
        <v>6454</v>
      </c>
    </row>
    <row r="1463" spans="1:6" x14ac:dyDescent="0.2">
      <c r="A1463" t="s">
        <v>6303</v>
      </c>
      <c r="F1463" t="s">
        <v>6456</v>
      </c>
    </row>
    <row r="1464" spans="1:6" x14ac:dyDescent="0.2">
      <c r="A1464" t="s">
        <v>6305</v>
      </c>
      <c r="F1464" t="s">
        <v>6458</v>
      </c>
    </row>
    <row r="1465" spans="1:6" x14ac:dyDescent="0.2">
      <c r="A1465" t="s">
        <v>6307</v>
      </c>
      <c r="F1465" t="s">
        <v>6460</v>
      </c>
    </row>
    <row r="1466" spans="1:6" x14ac:dyDescent="0.2">
      <c r="A1466" t="s">
        <v>6309</v>
      </c>
      <c r="F1466" t="s">
        <v>6462</v>
      </c>
    </row>
    <row r="1467" spans="1:6" x14ac:dyDescent="0.2">
      <c r="A1467" t="s">
        <v>6311</v>
      </c>
      <c r="F1467" t="s">
        <v>6464</v>
      </c>
    </row>
    <row r="1468" spans="1:6" x14ac:dyDescent="0.2">
      <c r="A1468" t="s">
        <v>6313</v>
      </c>
      <c r="F1468" t="s">
        <v>6466</v>
      </c>
    </row>
    <row r="1469" spans="1:6" x14ac:dyDescent="0.2">
      <c r="A1469" t="s">
        <v>6315</v>
      </c>
      <c r="F1469" t="s">
        <v>6468</v>
      </c>
    </row>
    <row r="1470" spans="1:6" x14ac:dyDescent="0.2">
      <c r="A1470" t="s">
        <v>6317</v>
      </c>
      <c r="F1470" t="s">
        <v>6470</v>
      </c>
    </row>
    <row r="1471" spans="1:6" x14ac:dyDescent="0.2">
      <c r="A1471" t="s">
        <v>6319</v>
      </c>
      <c r="F1471" t="s">
        <v>6472</v>
      </c>
    </row>
    <row r="1472" spans="1:6" x14ac:dyDescent="0.2">
      <c r="A1472" t="s">
        <v>6321</v>
      </c>
      <c r="F1472" t="s">
        <v>6474</v>
      </c>
    </row>
    <row r="1473" spans="1:6" x14ac:dyDescent="0.2">
      <c r="A1473" t="s">
        <v>6323</v>
      </c>
      <c r="F1473" t="s">
        <v>6476</v>
      </c>
    </row>
    <row r="1474" spans="1:6" x14ac:dyDescent="0.2">
      <c r="A1474" t="s">
        <v>6325</v>
      </c>
      <c r="F1474" t="s">
        <v>6478</v>
      </c>
    </row>
    <row r="1475" spans="1:6" x14ac:dyDescent="0.2">
      <c r="A1475" t="s">
        <v>6327</v>
      </c>
      <c r="F1475" t="s">
        <v>6480</v>
      </c>
    </row>
    <row r="1476" spans="1:6" x14ac:dyDescent="0.2">
      <c r="A1476" t="s">
        <v>6329</v>
      </c>
      <c r="F1476" t="s">
        <v>6482</v>
      </c>
    </row>
    <row r="1477" spans="1:6" x14ac:dyDescent="0.2">
      <c r="A1477" t="s">
        <v>6331</v>
      </c>
      <c r="F1477" t="s">
        <v>6484</v>
      </c>
    </row>
    <row r="1478" spans="1:6" x14ac:dyDescent="0.2">
      <c r="A1478" t="s">
        <v>6333</v>
      </c>
      <c r="F1478" t="s">
        <v>6486</v>
      </c>
    </row>
    <row r="1479" spans="1:6" x14ac:dyDescent="0.2">
      <c r="A1479" t="s">
        <v>6335</v>
      </c>
      <c r="F1479" t="s">
        <v>6488</v>
      </c>
    </row>
    <row r="1480" spans="1:6" x14ac:dyDescent="0.2">
      <c r="A1480" t="s">
        <v>6337</v>
      </c>
      <c r="F1480" t="s">
        <v>6490</v>
      </c>
    </row>
    <row r="1481" spans="1:6" x14ac:dyDescent="0.2">
      <c r="A1481" t="s">
        <v>6339</v>
      </c>
      <c r="F1481" t="s">
        <v>6492</v>
      </c>
    </row>
    <row r="1482" spans="1:6" x14ac:dyDescent="0.2">
      <c r="A1482" t="s">
        <v>6341</v>
      </c>
      <c r="F1482" t="s">
        <v>6494</v>
      </c>
    </row>
    <row r="1483" spans="1:6" x14ac:dyDescent="0.2">
      <c r="A1483" t="s">
        <v>6343</v>
      </c>
      <c r="F1483" t="s">
        <v>6496</v>
      </c>
    </row>
    <row r="1484" spans="1:6" x14ac:dyDescent="0.2">
      <c r="A1484" t="s">
        <v>6345</v>
      </c>
      <c r="F1484" t="s">
        <v>6498</v>
      </c>
    </row>
    <row r="1485" spans="1:6" x14ac:dyDescent="0.2">
      <c r="A1485" t="s">
        <v>6347</v>
      </c>
      <c r="F1485" t="s">
        <v>6500</v>
      </c>
    </row>
    <row r="1486" spans="1:6" x14ac:dyDescent="0.2">
      <c r="A1486" t="s">
        <v>6349</v>
      </c>
      <c r="F1486" t="s">
        <v>6502</v>
      </c>
    </row>
    <row r="1487" spans="1:6" x14ac:dyDescent="0.2">
      <c r="A1487" t="s">
        <v>6351</v>
      </c>
      <c r="F1487" t="s">
        <v>6504</v>
      </c>
    </row>
    <row r="1488" spans="1:6" x14ac:dyDescent="0.2">
      <c r="A1488" t="s">
        <v>6353</v>
      </c>
      <c r="F1488" t="s">
        <v>6506</v>
      </c>
    </row>
    <row r="1489" spans="1:6" x14ac:dyDescent="0.2">
      <c r="A1489" t="s">
        <v>6355</v>
      </c>
      <c r="F1489" t="s">
        <v>6508</v>
      </c>
    </row>
    <row r="1490" spans="1:6" x14ac:dyDescent="0.2">
      <c r="A1490" t="s">
        <v>6357</v>
      </c>
      <c r="F1490" t="s">
        <v>6510</v>
      </c>
    </row>
    <row r="1491" spans="1:6" x14ac:dyDescent="0.2">
      <c r="A1491" t="s">
        <v>6359</v>
      </c>
      <c r="F1491" t="s">
        <v>6512</v>
      </c>
    </row>
    <row r="1492" spans="1:6" x14ac:dyDescent="0.2">
      <c r="A1492" t="s">
        <v>6361</v>
      </c>
      <c r="F1492" t="s">
        <v>6514</v>
      </c>
    </row>
    <row r="1493" spans="1:6" x14ac:dyDescent="0.2">
      <c r="A1493" t="s">
        <v>6363</v>
      </c>
      <c r="F1493" t="s">
        <v>6516</v>
      </c>
    </row>
    <row r="1494" spans="1:6" x14ac:dyDescent="0.2">
      <c r="A1494" t="s">
        <v>6365</v>
      </c>
      <c r="F1494" t="s">
        <v>9158</v>
      </c>
    </row>
    <row r="1495" spans="1:6" x14ac:dyDescent="0.2">
      <c r="A1495" t="s">
        <v>6367</v>
      </c>
      <c r="F1495" t="s">
        <v>6518</v>
      </c>
    </row>
    <row r="1496" spans="1:6" x14ac:dyDescent="0.2">
      <c r="A1496" t="s">
        <v>6369</v>
      </c>
      <c r="F1496" t="s">
        <v>6520</v>
      </c>
    </row>
    <row r="1497" spans="1:6" x14ac:dyDescent="0.2">
      <c r="A1497" t="s">
        <v>6371</v>
      </c>
      <c r="F1497" t="s">
        <v>6522</v>
      </c>
    </row>
    <row r="1498" spans="1:6" x14ac:dyDescent="0.2">
      <c r="A1498" t="s">
        <v>6373</v>
      </c>
      <c r="F1498" t="s">
        <v>6524</v>
      </c>
    </row>
    <row r="1499" spans="1:6" x14ac:dyDescent="0.2">
      <c r="A1499" t="s">
        <v>6375</v>
      </c>
      <c r="F1499" t="s">
        <v>6526</v>
      </c>
    </row>
    <row r="1500" spans="1:6" x14ac:dyDescent="0.2">
      <c r="A1500" t="s">
        <v>6377</v>
      </c>
      <c r="F1500" t="s">
        <v>6528</v>
      </c>
    </row>
    <row r="1501" spans="1:6" x14ac:dyDescent="0.2">
      <c r="A1501" t="s">
        <v>6379</v>
      </c>
      <c r="F1501" t="s">
        <v>6530</v>
      </c>
    </row>
    <row r="1502" spans="1:6" x14ac:dyDescent="0.2">
      <c r="A1502" t="s">
        <v>6381</v>
      </c>
      <c r="F1502" t="s">
        <v>6532</v>
      </c>
    </row>
    <row r="1503" spans="1:6" x14ac:dyDescent="0.2">
      <c r="A1503" t="s">
        <v>6383</v>
      </c>
      <c r="F1503" t="s">
        <v>6534</v>
      </c>
    </row>
    <row r="1504" spans="1:6" x14ac:dyDescent="0.2">
      <c r="A1504" t="s">
        <v>6385</v>
      </c>
      <c r="F1504" t="s">
        <v>6536</v>
      </c>
    </row>
    <row r="1505" spans="1:6" x14ac:dyDescent="0.2">
      <c r="A1505" t="s">
        <v>6387</v>
      </c>
      <c r="F1505" t="s">
        <v>6538</v>
      </c>
    </row>
    <row r="1506" spans="1:6" x14ac:dyDescent="0.2">
      <c r="A1506" t="s">
        <v>6389</v>
      </c>
      <c r="F1506" t="s">
        <v>6540</v>
      </c>
    </row>
    <row r="1507" spans="1:6" x14ac:dyDescent="0.2">
      <c r="A1507" t="s">
        <v>6391</v>
      </c>
      <c r="F1507" t="s">
        <v>6542</v>
      </c>
    </row>
    <row r="1508" spans="1:6" x14ac:dyDescent="0.2">
      <c r="A1508" t="s">
        <v>6393</v>
      </c>
      <c r="F1508" t="s">
        <v>6544</v>
      </c>
    </row>
    <row r="1509" spans="1:6" x14ac:dyDescent="0.2">
      <c r="A1509" t="s">
        <v>6395</v>
      </c>
      <c r="F1509" t="s">
        <v>6546</v>
      </c>
    </row>
    <row r="1510" spans="1:6" x14ac:dyDescent="0.2">
      <c r="A1510" t="s">
        <v>6397</v>
      </c>
      <c r="F1510" t="s">
        <v>6548</v>
      </c>
    </row>
    <row r="1511" spans="1:6" x14ac:dyDescent="0.2">
      <c r="A1511" t="s">
        <v>6399</v>
      </c>
      <c r="F1511" t="s">
        <v>6550</v>
      </c>
    </row>
    <row r="1512" spans="1:6" x14ac:dyDescent="0.2">
      <c r="A1512" t="s">
        <v>6401</v>
      </c>
      <c r="F1512" t="s">
        <v>6552</v>
      </c>
    </row>
    <row r="1513" spans="1:6" x14ac:dyDescent="0.2">
      <c r="A1513" t="s">
        <v>6403</v>
      </c>
      <c r="F1513" t="s">
        <v>6554</v>
      </c>
    </row>
    <row r="1514" spans="1:6" x14ac:dyDescent="0.2">
      <c r="A1514" t="s">
        <v>6405</v>
      </c>
      <c r="F1514" t="s">
        <v>6556</v>
      </c>
    </row>
    <row r="1515" spans="1:6" x14ac:dyDescent="0.2">
      <c r="A1515" t="s">
        <v>6407</v>
      </c>
      <c r="F1515" t="s">
        <v>6558</v>
      </c>
    </row>
    <row r="1516" spans="1:6" x14ac:dyDescent="0.2">
      <c r="A1516" t="s">
        <v>6409</v>
      </c>
      <c r="F1516" t="s">
        <v>6560</v>
      </c>
    </row>
    <row r="1517" spans="1:6" x14ac:dyDescent="0.2">
      <c r="A1517" t="s">
        <v>6411</v>
      </c>
      <c r="F1517" t="s">
        <v>6562</v>
      </c>
    </row>
    <row r="1518" spans="1:6" x14ac:dyDescent="0.2">
      <c r="A1518" t="s">
        <v>6413</v>
      </c>
      <c r="F1518" t="s">
        <v>6564</v>
      </c>
    </row>
    <row r="1519" spans="1:6" x14ac:dyDescent="0.2">
      <c r="A1519" t="s">
        <v>6415</v>
      </c>
      <c r="F1519" t="s">
        <v>6566</v>
      </c>
    </row>
    <row r="1520" spans="1:6" x14ac:dyDescent="0.2">
      <c r="A1520" t="s">
        <v>6417</v>
      </c>
      <c r="F1520" t="s">
        <v>6568</v>
      </c>
    </row>
    <row r="1521" spans="1:6" x14ac:dyDescent="0.2">
      <c r="A1521" t="s">
        <v>6419</v>
      </c>
      <c r="F1521" t="s">
        <v>6570</v>
      </c>
    </row>
    <row r="1522" spans="1:6" x14ac:dyDescent="0.2">
      <c r="A1522" t="s">
        <v>6421</v>
      </c>
      <c r="F1522" t="s">
        <v>6572</v>
      </c>
    </row>
    <row r="1523" spans="1:6" x14ac:dyDescent="0.2">
      <c r="A1523" t="s">
        <v>6423</v>
      </c>
      <c r="F1523" t="s">
        <v>6574</v>
      </c>
    </row>
    <row r="1524" spans="1:6" x14ac:dyDescent="0.2">
      <c r="A1524" t="s">
        <v>6425</v>
      </c>
      <c r="F1524" t="s">
        <v>6576</v>
      </c>
    </row>
    <row r="1525" spans="1:6" x14ac:dyDescent="0.2">
      <c r="A1525" t="s">
        <v>6427</v>
      </c>
      <c r="F1525" t="s">
        <v>6578</v>
      </c>
    </row>
    <row r="1526" spans="1:6" x14ac:dyDescent="0.2">
      <c r="A1526" t="s">
        <v>6429</v>
      </c>
      <c r="F1526" t="s">
        <v>6580</v>
      </c>
    </row>
    <row r="1527" spans="1:6" x14ac:dyDescent="0.2">
      <c r="A1527" t="s">
        <v>6431</v>
      </c>
      <c r="F1527" t="s">
        <v>6582</v>
      </c>
    </row>
    <row r="1528" spans="1:6" x14ac:dyDescent="0.2">
      <c r="A1528" t="s">
        <v>6433</v>
      </c>
      <c r="F1528" t="s">
        <v>6584</v>
      </c>
    </row>
    <row r="1529" spans="1:6" x14ac:dyDescent="0.2">
      <c r="A1529" t="s">
        <v>6435</v>
      </c>
      <c r="F1529" t="s">
        <v>6586</v>
      </c>
    </row>
    <row r="1530" spans="1:6" x14ac:dyDescent="0.2">
      <c r="A1530" t="s">
        <v>6437</v>
      </c>
      <c r="F1530" t="s">
        <v>6588</v>
      </c>
    </row>
    <row r="1531" spans="1:6" x14ac:dyDescent="0.2">
      <c r="A1531" t="s">
        <v>6439</v>
      </c>
      <c r="F1531" t="s">
        <v>6590</v>
      </c>
    </row>
    <row r="1532" spans="1:6" x14ac:dyDescent="0.2">
      <c r="A1532" t="s">
        <v>6441</v>
      </c>
      <c r="F1532" t="s">
        <v>6592</v>
      </c>
    </row>
    <row r="1533" spans="1:6" x14ac:dyDescent="0.2">
      <c r="A1533" t="s">
        <v>6443</v>
      </c>
      <c r="F1533" t="s">
        <v>6594</v>
      </c>
    </row>
    <row r="1534" spans="1:6" x14ac:dyDescent="0.2">
      <c r="A1534" t="s">
        <v>6445</v>
      </c>
      <c r="F1534" t="s">
        <v>6596</v>
      </c>
    </row>
    <row r="1535" spans="1:6" x14ac:dyDescent="0.2">
      <c r="A1535" t="s">
        <v>6447</v>
      </c>
      <c r="F1535" t="s">
        <v>6598</v>
      </c>
    </row>
    <row r="1536" spans="1:6" x14ac:dyDescent="0.2">
      <c r="A1536" t="s">
        <v>6449</v>
      </c>
      <c r="F1536" t="s">
        <v>6600</v>
      </c>
    </row>
    <row r="1537" spans="1:6" x14ac:dyDescent="0.2">
      <c r="A1537" t="s">
        <v>6451</v>
      </c>
      <c r="F1537" t="s">
        <v>6602</v>
      </c>
    </row>
    <row r="1538" spans="1:6" x14ac:dyDescent="0.2">
      <c r="A1538" t="s">
        <v>6453</v>
      </c>
      <c r="F1538" t="s">
        <v>6604</v>
      </c>
    </row>
    <row r="1539" spans="1:6" x14ac:dyDescent="0.2">
      <c r="A1539" t="s">
        <v>6455</v>
      </c>
      <c r="F1539" t="s">
        <v>6606</v>
      </c>
    </row>
    <row r="1540" spans="1:6" x14ac:dyDescent="0.2">
      <c r="A1540" t="s">
        <v>6457</v>
      </c>
      <c r="F1540" t="s">
        <v>6608</v>
      </c>
    </row>
    <row r="1541" spans="1:6" x14ac:dyDescent="0.2">
      <c r="A1541" t="s">
        <v>6459</v>
      </c>
      <c r="F1541" t="s">
        <v>6610</v>
      </c>
    </row>
    <row r="1542" spans="1:6" x14ac:dyDescent="0.2">
      <c r="A1542" t="s">
        <v>6461</v>
      </c>
      <c r="F1542" t="s">
        <v>6612</v>
      </c>
    </row>
    <row r="1543" spans="1:6" x14ac:dyDescent="0.2">
      <c r="A1543" t="s">
        <v>6463</v>
      </c>
      <c r="F1543" t="s">
        <v>6614</v>
      </c>
    </row>
    <row r="1544" spans="1:6" x14ac:dyDescent="0.2">
      <c r="A1544" t="s">
        <v>6465</v>
      </c>
      <c r="F1544" t="s">
        <v>6616</v>
      </c>
    </row>
    <row r="1545" spans="1:6" x14ac:dyDescent="0.2">
      <c r="A1545" t="s">
        <v>6467</v>
      </c>
      <c r="F1545" t="s">
        <v>6618</v>
      </c>
    </row>
    <row r="1546" spans="1:6" x14ac:dyDescent="0.2">
      <c r="A1546" t="s">
        <v>6469</v>
      </c>
      <c r="F1546" t="s">
        <v>6620</v>
      </c>
    </row>
    <row r="1547" spans="1:6" x14ac:dyDescent="0.2">
      <c r="A1547" t="s">
        <v>6471</v>
      </c>
      <c r="F1547" t="s">
        <v>6622</v>
      </c>
    </row>
    <row r="1548" spans="1:6" x14ac:dyDescent="0.2">
      <c r="A1548" t="s">
        <v>6473</v>
      </c>
      <c r="F1548" t="s">
        <v>6624</v>
      </c>
    </row>
    <row r="1549" spans="1:6" x14ac:dyDescent="0.2">
      <c r="A1549" t="s">
        <v>9159</v>
      </c>
      <c r="F1549" t="s">
        <v>6626</v>
      </c>
    </row>
    <row r="1550" spans="1:6" x14ac:dyDescent="0.2">
      <c r="A1550" t="s">
        <v>9160</v>
      </c>
      <c r="F1550" t="s">
        <v>6628</v>
      </c>
    </row>
    <row r="1551" spans="1:6" x14ac:dyDescent="0.2">
      <c r="A1551" t="s">
        <v>9161</v>
      </c>
      <c r="F1551" t="s">
        <v>6630</v>
      </c>
    </row>
    <row r="1552" spans="1:6" x14ac:dyDescent="0.2">
      <c r="A1552" t="s">
        <v>9162</v>
      </c>
      <c r="F1552" t="s">
        <v>6632</v>
      </c>
    </row>
    <row r="1553" spans="1:6" x14ac:dyDescent="0.2">
      <c r="A1553" t="s">
        <v>9163</v>
      </c>
      <c r="F1553" t="s">
        <v>6634</v>
      </c>
    </row>
    <row r="1554" spans="1:6" x14ac:dyDescent="0.2">
      <c r="A1554" t="s">
        <v>9164</v>
      </c>
      <c r="F1554" t="s">
        <v>6636</v>
      </c>
    </row>
    <row r="1555" spans="1:6" x14ac:dyDescent="0.2">
      <c r="A1555" t="s">
        <v>9165</v>
      </c>
      <c r="F1555" t="s">
        <v>6638</v>
      </c>
    </row>
    <row r="1556" spans="1:6" x14ac:dyDescent="0.2">
      <c r="A1556" t="s">
        <v>9166</v>
      </c>
      <c r="F1556" t="s">
        <v>6640</v>
      </c>
    </row>
    <row r="1557" spans="1:6" x14ac:dyDescent="0.2">
      <c r="A1557" t="s">
        <v>9167</v>
      </c>
      <c r="F1557" t="s">
        <v>6642</v>
      </c>
    </row>
    <row r="1558" spans="1:6" x14ac:dyDescent="0.2">
      <c r="A1558" t="s">
        <v>9168</v>
      </c>
      <c r="F1558" t="s">
        <v>6644</v>
      </c>
    </row>
    <row r="1559" spans="1:6" x14ac:dyDescent="0.2">
      <c r="A1559" t="s">
        <v>9169</v>
      </c>
      <c r="F1559" t="s">
        <v>6646</v>
      </c>
    </row>
    <row r="1560" spans="1:6" x14ac:dyDescent="0.2">
      <c r="A1560" t="s">
        <v>9170</v>
      </c>
      <c r="F1560" t="s">
        <v>6648</v>
      </c>
    </row>
    <row r="1561" spans="1:6" x14ac:dyDescent="0.2">
      <c r="A1561" t="s">
        <v>9171</v>
      </c>
      <c r="F1561" t="s">
        <v>6650</v>
      </c>
    </row>
    <row r="1562" spans="1:6" x14ac:dyDescent="0.2">
      <c r="A1562" t="s">
        <v>9172</v>
      </c>
      <c r="F1562" t="s">
        <v>6652</v>
      </c>
    </row>
    <row r="1563" spans="1:6" x14ac:dyDescent="0.2">
      <c r="A1563" t="s">
        <v>9173</v>
      </c>
      <c r="F1563" t="s">
        <v>6654</v>
      </c>
    </row>
    <row r="1564" spans="1:6" x14ac:dyDescent="0.2">
      <c r="A1564" t="s">
        <v>9174</v>
      </c>
      <c r="F1564" t="s">
        <v>6656</v>
      </c>
    </row>
    <row r="1565" spans="1:6" x14ac:dyDescent="0.2">
      <c r="A1565" t="s">
        <v>9175</v>
      </c>
      <c r="F1565" t="s">
        <v>6658</v>
      </c>
    </row>
    <row r="1566" spans="1:6" x14ac:dyDescent="0.2">
      <c r="A1566" t="s">
        <v>9176</v>
      </c>
      <c r="F1566" t="s">
        <v>6660</v>
      </c>
    </row>
    <row r="1567" spans="1:6" x14ac:dyDescent="0.2">
      <c r="A1567" t="s">
        <v>9177</v>
      </c>
      <c r="F1567" t="s">
        <v>6662</v>
      </c>
    </row>
    <row r="1568" spans="1:6" x14ac:dyDescent="0.2">
      <c r="A1568" t="s">
        <v>9178</v>
      </c>
      <c r="F1568" t="s">
        <v>6664</v>
      </c>
    </row>
    <row r="1569" spans="1:6" x14ac:dyDescent="0.2">
      <c r="A1569" t="s">
        <v>6475</v>
      </c>
      <c r="F1569" t="s">
        <v>6666</v>
      </c>
    </row>
    <row r="1570" spans="1:6" x14ac:dyDescent="0.2">
      <c r="A1570" t="s">
        <v>6477</v>
      </c>
      <c r="F1570" t="s">
        <v>6668</v>
      </c>
    </row>
    <row r="1571" spans="1:6" x14ac:dyDescent="0.2">
      <c r="A1571" t="s">
        <v>6479</v>
      </c>
      <c r="F1571" t="s">
        <v>6670</v>
      </c>
    </row>
    <row r="1572" spans="1:6" x14ac:dyDescent="0.2">
      <c r="A1572" t="s">
        <v>6481</v>
      </c>
      <c r="F1572" t="s">
        <v>6672</v>
      </c>
    </row>
    <row r="1573" spans="1:6" x14ac:dyDescent="0.2">
      <c r="A1573" t="s">
        <v>6483</v>
      </c>
      <c r="F1573" t="s">
        <v>6674</v>
      </c>
    </row>
    <row r="1574" spans="1:6" x14ac:dyDescent="0.2">
      <c r="A1574" t="s">
        <v>6485</v>
      </c>
      <c r="F1574" t="s">
        <v>6676</v>
      </c>
    </row>
    <row r="1575" spans="1:6" x14ac:dyDescent="0.2">
      <c r="A1575" t="s">
        <v>6487</v>
      </c>
      <c r="F1575" t="s">
        <v>6678</v>
      </c>
    </row>
    <row r="1576" spans="1:6" x14ac:dyDescent="0.2">
      <c r="A1576" t="s">
        <v>6489</v>
      </c>
      <c r="F1576" t="s">
        <v>6680</v>
      </c>
    </row>
    <row r="1577" spans="1:6" x14ac:dyDescent="0.2">
      <c r="A1577" t="s">
        <v>6491</v>
      </c>
      <c r="F1577" t="s">
        <v>6682</v>
      </c>
    </row>
    <row r="1578" spans="1:6" x14ac:dyDescent="0.2">
      <c r="A1578" t="s">
        <v>6493</v>
      </c>
      <c r="F1578" t="s">
        <v>6684</v>
      </c>
    </row>
    <row r="1579" spans="1:6" x14ac:dyDescent="0.2">
      <c r="A1579" t="s">
        <v>6495</v>
      </c>
      <c r="F1579" t="s">
        <v>6686</v>
      </c>
    </row>
    <row r="1580" spans="1:6" x14ac:dyDescent="0.2">
      <c r="A1580" t="s">
        <v>6497</v>
      </c>
      <c r="F1580" t="s">
        <v>6688</v>
      </c>
    </row>
    <row r="1581" spans="1:6" x14ac:dyDescent="0.2">
      <c r="A1581" t="s">
        <v>6499</v>
      </c>
      <c r="F1581" t="s">
        <v>6690</v>
      </c>
    </row>
    <row r="1582" spans="1:6" x14ac:dyDescent="0.2">
      <c r="A1582" t="s">
        <v>6501</v>
      </c>
      <c r="F1582" t="s">
        <v>6692</v>
      </c>
    </row>
    <row r="1583" spans="1:6" x14ac:dyDescent="0.2">
      <c r="A1583" t="s">
        <v>6503</v>
      </c>
      <c r="F1583" t="s">
        <v>6694</v>
      </c>
    </row>
    <row r="1584" spans="1:6" x14ac:dyDescent="0.2">
      <c r="A1584" t="s">
        <v>6505</v>
      </c>
      <c r="F1584" t="s">
        <v>6696</v>
      </c>
    </row>
    <row r="1585" spans="1:6" x14ac:dyDescent="0.2">
      <c r="A1585" t="s">
        <v>6507</v>
      </c>
      <c r="F1585" t="s">
        <v>6698</v>
      </c>
    </row>
    <row r="1586" spans="1:6" x14ac:dyDescent="0.2">
      <c r="A1586" t="s">
        <v>6509</v>
      </c>
      <c r="F1586" t="s">
        <v>6700</v>
      </c>
    </row>
    <row r="1587" spans="1:6" x14ac:dyDescent="0.2">
      <c r="A1587" t="s">
        <v>6511</v>
      </c>
      <c r="F1587" t="s">
        <v>6702</v>
      </c>
    </row>
    <row r="1588" spans="1:6" x14ac:dyDescent="0.2">
      <c r="A1588" t="s">
        <v>6513</v>
      </c>
      <c r="F1588" t="s">
        <v>6704</v>
      </c>
    </row>
    <row r="1589" spans="1:6" x14ac:dyDescent="0.2">
      <c r="A1589" t="s">
        <v>6515</v>
      </c>
      <c r="F1589" t="s">
        <v>6706</v>
      </c>
    </row>
    <row r="1590" spans="1:6" x14ac:dyDescent="0.2">
      <c r="A1590" t="s">
        <v>6517</v>
      </c>
      <c r="F1590" t="s">
        <v>6708</v>
      </c>
    </row>
    <row r="1591" spans="1:6" x14ac:dyDescent="0.2">
      <c r="A1591" t="s">
        <v>6519</v>
      </c>
      <c r="F1591" t="s">
        <v>6710</v>
      </c>
    </row>
    <row r="1592" spans="1:6" x14ac:dyDescent="0.2">
      <c r="A1592" t="s">
        <v>6521</v>
      </c>
      <c r="F1592" t="s">
        <v>6712</v>
      </c>
    </row>
    <row r="1593" spans="1:6" x14ac:dyDescent="0.2">
      <c r="A1593" t="s">
        <v>6523</v>
      </c>
      <c r="F1593" t="s">
        <v>6714</v>
      </c>
    </row>
    <row r="1594" spans="1:6" x14ac:dyDescent="0.2">
      <c r="A1594" t="s">
        <v>6525</v>
      </c>
      <c r="F1594" t="s">
        <v>6716</v>
      </c>
    </row>
    <row r="1595" spans="1:6" x14ac:dyDescent="0.2">
      <c r="A1595" t="s">
        <v>6527</v>
      </c>
      <c r="F1595" t="s">
        <v>6718</v>
      </c>
    </row>
    <row r="1596" spans="1:6" x14ac:dyDescent="0.2">
      <c r="A1596" t="s">
        <v>6529</v>
      </c>
      <c r="F1596" t="s">
        <v>6720</v>
      </c>
    </row>
    <row r="1597" spans="1:6" x14ac:dyDescent="0.2">
      <c r="A1597" t="s">
        <v>6531</v>
      </c>
      <c r="F1597" t="s">
        <v>6722</v>
      </c>
    </row>
    <row r="1598" spans="1:6" x14ac:dyDescent="0.2">
      <c r="A1598" t="s">
        <v>6533</v>
      </c>
      <c r="F1598" t="s">
        <v>6724</v>
      </c>
    </row>
    <row r="1599" spans="1:6" x14ac:dyDescent="0.2">
      <c r="A1599" t="s">
        <v>6535</v>
      </c>
      <c r="F1599" t="s">
        <v>6726</v>
      </c>
    </row>
    <row r="1600" spans="1:6" x14ac:dyDescent="0.2">
      <c r="A1600" t="s">
        <v>6537</v>
      </c>
      <c r="F1600" t="s">
        <v>6728</v>
      </c>
    </row>
    <row r="1601" spans="1:6" x14ac:dyDescent="0.2">
      <c r="A1601" t="s">
        <v>6539</v>
      </c>
      <c r="F1601" t="s">
        <v>6730</v>
      </c>
    </row>
    <row r="1602" spans="1:6" x14ac:dyDescent="0.2">
      <c r="A1602" t="s">
        <v>6541</v>
      </c>
      <c r="F1602" t="s">
        <v>6732</v>
      </c>
    </row>
    <row r="1603" spans="1:6" x14ac:dyDescent="0.2">
      <c r="A1603" t="s">
        <v>6543</v>
      </c>
      <c r="F1603" t="s">
        <v>6734</v>
      </c>
    </row>
    <row r="1604" spans="1:6" x14ac:dyDescent="0.2">
      <c r="A1604" t="s">
        <v>6545</v>
      </c>
      <c r="F1604" t="s">
        <v>6736</v>
      </c>
    </row>
    <row r="1605" spans="1:6" x14ac:dyDescent="0.2">
      <c r="A1605" t="s">
        <v>6547</v>
      </c>
      <c r="F1605" t="s">
        <v>6738</v>
      </c>
    </row>
    <row r="1606" spans="1:6" x14ac:dyDescent="0.2">
      <c r="A1606" t="s">
        <v>9179</v>
      </c>
      <c r="F1606" t="s">
        <v>6740</v>
      </c>
    </row>
    <row r="1607" spans="1:6" x14ac:dyDescent="0.2">
      <c r="A1607" t="s">
        <v>6549</v>
      </c>
      <c r="F1607" t="s">
        <v>9180</v>
      </c>
    </row>
    <row r="1608" spans="1:6" x14ac:dyDescent="0.2">
      <c r="A1608" t="s">
        <v>6551</v>
      </c>
      <c r="F1608" t="s">
        <v>6742</v>
      </c>
    </row>
    <row r="1609" spans="1:6" x14ac:dyDescent="0.2">
      <c r="A1609" t="s">
        <v>6553</v>
      </c>
      <c r="F1609" t="s">
        <v>6744</v>
      </c>
    </row>
    <row r="1610" spans="1:6" x14ac:dyDescent="0.2">
      <c r="A1610" t="s">
        <v>6555</v>
      </c>
      <c r="F1610" t="s">
        <v>6746</v>
      </c>
    </row>
    <row r="1611" spans="1:6" x14ac:dyDescent="0.2">
      <c r="A1611" t="s">
        <v>6557</v>
      </c>
      <c r="F1611" t="s">
        <v>6748</v>
      </c>
    </row>
    <row r="1612" spans="1:6" x14ac:dyDescent="0.2">
      <c r="A1612" t="s">
        <v>6559</v>
      </c>
      <c r="F1612" t="s">
        <v>6750</v>
      </c>
    </row>
    <row r="1613" spans="1:6" x14ac:dyDescent="0.2">
      <c r="A1613" t="s">
        <v>6561</v>
      </c>
      <c r="F1613" t="s">
        <v>6752</v>
      </c>
    </row>
    <row r="1614" spans="1:6" x14ac:dyDescent="0.2">
      <c r="A1614" t="s">
        <v>6563</v>
      </c>
      <c r="F1614" t="s">
        <v>6754</v>
      </c>
    </row>
    <row r="1615" spans="1:6" x14ac:dyDescent="0.2">
      <c r="A1615" t="s">
        <v>6565</v>
      </c>
      <c r="F1615" t="s">
        <v>6756</v>
      </c>
    </row>
    <row r="1616" spans="1:6" x14ac:dyDescent="0.2">
      <c r="A1616" t="s">
        <v>6567</v>
      </c>
      <c r="F1616" t="s">
        <v>6758</v>
      </c>
    </row>
    <row r="1617" spans="1:6" x14ac:dyDescent="0.2">
      <c r="A1617" t="s">
        <v>6569</v>
      </c>
      <c r="F1617" t="s">
        <v>6760</v>
      </c>
    </row>
    <row r="1618" spans="1:6" x14ac:dyDescent="0.2">
      <c r="A1618" t="s">
        <v>6571</v>
      </c>
      <c r="F1618" t="s">
        <v>6762</v>
      </c>
    </row>
    <row r="1619" spans="1:6" x14ac:dyDescent="0.2">
      <c r="A1619" t="s">
        <v>6573</v>
      </c>
      <c r="F1619" t="s">
        <v>6764</v>
      </c>
    </row>
    <row r="1620" spans="1:6" x14ac:dyDescent="0.2">
      <c r="A1620" t="s">
        <v>6575</v>
      </c>
      <c r="F1620" t="s">
        <v>6766</v>
      </c>
    </row>
    <row r="1621" spans="1:6" x14ac:dyDescent="0.2">
      <c r="A1621" t="s">
        <v>6577</v>
      </c>
      <c r="F1621" t="s">
        <v>6768</v>
      </c>
    </row>
    <row r="1622" spans="1:6" x14ac:dyDescent="0.2">
      <c r="A1622" t="s">
        <v>6579</v>
      </c>
      <c r="F1622" t="s">
        <v>6770</v>
      </c>
    </row>
    <row r="1623" spans="1:6" x14ac:dyDescent="0.2">
      <c r="A1623" t="s">
        <v>6581</v>
      </c>
      <c r="F1623" t="s">
        <v>6772</v>
      </c>
    </row>
    <row r="1624" spans="1:6" x14ac:dyDescent="0.2">
      <c r="A1624" t="s">
        <v>6583</v>
      </c>
      <c r="F1624" t="s">
        <v>6774</v>
      </c>
    </row>
    <row r="1625" spans="1:6" x14ac:dyDescent="0.2">
      <c r="A1625" t="s">
        <v>6585</v>
      </c>
      <c r="F1625" t="s">
        <v>6776</v>
      </c>
    </row>
    <row r="1626" spans="1:6" x14ac:dyDescent="0.2">
      <c r="A1626" t="s">
        <v>6587</v>
      </c>
      <c r="F1626" t="s">
        <v>6778</v>
      </c>
    </row>
    <row r="1627" spans="1:6" x14ac:dyDescent="0.2">
      <c r="A1627" t="s">
        <v>6589</v>
      </c>
      <c r="F1627" t="s">
        <v>9181</v>
      </c>
    </row>
    <row r="1628" spans="1:6" x14ac:dyDescent="0.2">
      <c r="A1628" t="s">
        <v>6591</v>
      </c>
      <c r="F1628" t="s">
        <v>6780</v>
      </c>
    </row>
    <row r="1629" spans="1:6" x14ac:dyDescent="0.2">
      <c r="A1629" t="s">
        <v>6593</v>
      </c>
      <c r="F1629" t="s">
        <v>6782</v>
      </c>
    </row>
    <row r="1630" spans="1:6" x14ac:dyDescent="0.2">
      <c r="A1630" t="s">
        <v>6595</v>
      </c>
      <c r="F1630" t="s">
        <v>6784</v>
      </c>
    </row>
    <row r="1631" spans="1:6" x14ac:dyDescent="0.2">
      <c r="A1631" t="s">
        <v>6597</v>
      </c>
      <c r="F1631" t="s">
        <v>6786</v>
      </c>
    </row>
    <row r="1632" spans="1:6" x14ac:dyDescent="0.2">
      <c r="A1632" t="s">
        <v>6599</v>
      </c>
      <c r="F1632" t="s">
        <v>6788</v>
      </c>
    </row>
    <row r="1633" spans="1:6" x14ac:dyDescent="0.2">
      <c r="A1633" t="s">
        <v>6601</v>
      </c>
      <c r="F1633" t="s">
        <v>6790</v>
      </c>
    </row>
    <row r="1634" spans="1:6" x14ac:dyDescent="0.2">
      <c r="A1634" t="s">
        <v>6603</v>
      </c>
      <c r="F1634" t="s">
        <v>6792</v>
      </c>
    </row>
    <row r="1635" spans="1:6" x14ac:dyDescent="0.2">
      <c r="A1635" t="s">
        <v>6605</v>
      </c>
      <c r="F1635" t="s">
        <v>6794</v>
      </c>
    </row>
    <row r="1636" spans="1:6" x14ac:dyDescent="0.2">
      <c r="A1636" t="s">
        <v>6607</v>
      </c>
      <c r="F1636" t="s">
        <v>6796</v>
      </c>
    </row>
    <row r="1637" spans="1:6" x14ac:dyDescent="0.2">
      <c r="A1637" t="s">
        <v>6609</v>
      </c>
      <c r="F1637" t="s">
        <v>6798</v>
      </c>
    </row>
    <row r="1638" spans="1:6" x14ac:dyDescent="0.2">
      <c r="A1638" t="s">
        <v>6611</v>
      </c>
      <c r="F1638" t="s">
        <v>6800</v>
      </c>
    </row>
    <row r="1639" spans="1:6" x14ac:dyDescent="0.2">
      <c r="A1639" t="s">
        <v>6613</v>
      </c>
      <c r="F1639" t="s">
        <v>6802</v>
      </c>
    </row>
    <row r="1640" spans="1:6" x14ac:dyDescent="0.2">
      <c r="A1640" t="s">
        <v>6615</v>
      </c>
      <c r="F1640" t="s">
        <v>6804</v>
      </c>
    </row>
    <row r="1641" spans="1:6" x14ac:dyDescent="0.2">
      <c r="A1641" t="s">
        <v>6617</v>
      </c>
      <c r="F1641" t="s">
        <v>6806</v>
      </c>
    </row>
    <row r="1642" spans="1:6" x14ac:dyDescent="0.2">
      <c r="A1642" t="s">
        <v>6619</v>
      </c>
      <c r="F1642" t="s">
        <v>6808</v>
      </c>
    </row>
    <row r="1643" spans="1:6" x14ac:dyDescent="0.2">
      <c r="A1643" t="s">
        <v>6621</v>
      </c>
      <c r="F1643" t="s">
        <v>6810</v>
      </c>
    </row>
    <row r="1644" spans="1:6" x14ac:dyDescent="0.2">
      <c r="A1644" t="s">
        <v>6623</v>
      </c>
      <c r="F1644" t="s">
        <v>6812</v>
      </c>
    </row>
    <row r="1645" spans="1:6" x14ac:dyDescent="0.2">
      <c r="A1645" t="s">
        <v>6625</v>
      </c>
      <c r="F1645" t="s">
        <v>6814</v>
      </c>
    </row>
    <row r="1646" spans="1:6" x14ac:dyDescent="0.2">
      <c r="A1646" t="s">
        <v>6627</v>
      </c>
      <c r="F1646" t="s">
        <v>6816</v>
      </c>
    </row>
    <row r="1647" spans="1:6" x14ac:dyDescent="0.2">
      <c r="A1647" t="s">
        <v>6629</v>
      </c>
      <c r="F1647" t="s">
        <v>6818</v>
      </c>
    </row>
    <row r="1648" spans="1:6" x14ac:dyDescent="0.2">
      <c r="A1648" t="s">
        <v>6631</v>
      </c>
      <c r="F1648" t="s">
        <v>6820</v>
      </c>
    </row>
    <row r="1649" spans="1:6" x14ac:dyDescent="0.2">
      <c r="A1649" t="s">
        <v>6633</v>
      </c>
      <c r="F1649" t="s">
        <v>6822</v>
      </c>
    </row>
    <row r="1650" spans="1:6" x14ac:dyDescent="0.2">
      <c r="A1650" t="s">
        <v>6635</v>
      </c>
      <c r="F1650" t="s">
        <v>6824</v>
      </c>
    </row>
    <row r="1651" spans="1:6" x14ac:dyDescent="0.2">
      <c r="A1651" t="s">
        <v>6637</v>
      </c>
      <c r="F1651" t="s">
        <v>6826</v>
      </c>
    </row>
    <row r="1652" spans="1:6" x14ac:dyDescent="0.2">
      <c r="A1652" t="s">
        <v>6639</v>
      </c>
      <c r="F1652" t="s">
        <v>6828</v>
      </c>
    </row>
    <row r="1653" spans="1:6" x14ac:dyDescent="0.2">
      <c r="A1653" t="s">
        <v>6641</v>
      </c>
      <c r="F1653" t="s">
        <v>6830</v>
      </c>
    </row>
    <row r="1654" spans="1:6" x14ac:dyDescent="0.2">
      <c r="A1654" t="s">
        <v>6643</v>
      </c>
      <c r="F1654" t="s">
        <v>6832</v>
      </c>
    </row>
    <row r="1655" spans="1:6" x14ac:dyDescent="0.2">
      <c r="A1655" t="s">
        <v>6645</v>
      </c>
      <c r="F1655" t="s">
        <v>6834</v>
      </c>
    </row>
    <row r="1656" spans="1:6" x14ac:dyDescent="0.2">
      <c r="A1656" t="s">
        <v>6647</v>
      </c>
      <c r="F1656" t="s">
        <v>6836</v>
      </c>
    </row>
    <row r="1657" spans="1:6" x14ac:dyDescent="0.2">
      <c r="A1657" t="s">
        <v>6649</v>
      </c>
      <c r="F1657" t="s">
        <v>6838</v>
      </c>
    </row>
    <row r="1658" spans="1:6" x14ac:dyDescent="0.2">
      <c r="A1658" t="s">
        <v>6651</v>
      </c>
      <c r="F1658" t="s">
        <v>6840</v>
      </c>
    </row>
    <row r="1659" spans="1:6" x14ac:dyDescent="0.2">
      <c r="A1659" t="s">
        <v>6653</v>
      </c>
      <c r="F1659" t="s">
        <v>6842</v>
      </c>
    </row>
    <row r="1660" spans="1:6" x14ac:dyDescent="0.2">
      <c r="A1660" t="s">
        <v>9182</v>
      </c>
      <c r="F1660" t="s">
        <v>6844</v>
      </c>
    </row>
    <row r="1661" spans="1:6" x14ac:dyDescent="0.2">
      <c r="A1661" t="s">
        <v>6655</v>
      </c>
      <c r="F1661" t="s">
        <v>6846</v>
      </c>
    </row>
    <row r="1662" spans="1:6" x14ac:dyDescent="0.2">
      <c r="A1662" t="s">
        <v>6657</v>
      </c>
      <c r="F1662" t="s">
        <v>6848</v>
      </c>
    </row>
    <row r="1663" spans="1:6" x14ac:dyDescent="0.2">
      <c r="A1663" t="s">
        <v>6659</v>
      </c>
      <c r="F1663" t="s">
        <v>6850</v>
      </c>
    </row>
    <row r="1664" spans="1:6" x14ac:dyDescent="0.2">
      <c r="A1664" t="s">
        <v>6661</v>
      </c>
      <c r="F1664" t="s">
        <v>6852</v>
      </c>
    </row>
    <row r="1665" spans="1:6" x14ac:dyDescent="0.2">
      <c r="A1665" t="s">
        <v>6663</v>
      </c>
      <c r="F1665" t="s">
        <v>6854</v>
      </c>
    </row>
    <row r="1666" spans="1:6" x14ac:dyDescent="0.2">
      <c r="A1666" t="s">
        <v>6665</v>
      </c>
      <c r="F1666" t="s">
        <v>6856</v>
      </c>
    </row>
    <row r="1667" spans="1:6" x14ac:dyDescent="0.2">
      <c r="A1667" t="s">
        <v>6667</v>
      </c>
      <c r="F1667" t="s">
        <v>6858</v>
      </c>
    </row>
    <row r="1668" spans="1:6" x14ac:dyDescent="0.2">
      <c r="A1668" t="s">
        <v>6669</v>
      </c>
      <c r="F1668" t="s">
        <v>6860</v>
      </c>
    </row>
    <row r="1669" spans="1:6" x14ac:dyDescent="0.2">
      <c r="A1669" t="s">
        <v>6671</v>
      </c>
      <c r="F1669" t="s">
        <v>6862</v>
      </c>
    </row>
    <row r="1670" spans="1:6" x14ac:dyDescent="0.2">
      <c r="A1670" t="s">
        <v>6673</v>
      </c>
      <c r="F1670" t="s">
        <v>6864</v>
      </c>
    </row>
    <row r="1671" spans="1:6" x14ac:dyDescent="0.2">
      <c r="A1671" t="s">
        <v>6675</v>
      </c>
      <c r="F1671" t="s">
        <v>6866</v>
      </c>
    </row>
    <row r="1672" spans="1:6" x14ac:dyDescent="0.2">
      <c r="A1672" t="s">
        <v>6677</v>
      </c>
      <c r="F1672" t="s">
        <v>6868</v>
      </c>
    </row>
    <row r="1673" spans="1:6" x14ac:dyDescent="0.2">
      <c r="A1673" t="s">
        <v>6679</v>
      </c>
      <c r="F1673" t="s">
        <v>6870</v>
      </c>
    </row>
    <row r="1674" spans="1:6" x14ac:dyDescent="0.2">
      <c r="A1674" t="s">
        <v>6681</v>
      </c>
      <c r="F1674" t="s">
        <v>6872</v>
      </c>
    </row>
    <row r="1675" spans="1:6" x14ac:dyDescent="0.2">
      <c r="A1675" t="s">
        <v>6683</v>
      </c>
      <c r="F1675" t="s">
        <v>6874</v>
      </c>
    </row>
    <row r="1676" spans="1:6" x14ac:dyDescent="0.2">
      <c r="A1676" t="s">
        <v>6685</v>
      </c>
      <c r="F1676" t="s">
        <v>6876</v>
      </c>
    </row>
    <row r="1677" spans="1:6" x14ac:dyDescent="0.2">
      <c r="A1677" t="s">
        <v>6687</v>
      </c>
      <c r="F1677" t="s">
        <v>6878</v>
      </c>
    </row>
    <row r="1678" spans="1:6" x14ac:dyDescent="0.2">
      <c r="A1678" t="s">
        <v>6689</v>
      </c>
      <c r="F1678" t="s">
        <v>6880</v>
      </c>
    </row>
    <row r="1679" spans="1:6" x14ac:dyDescent="0.2">
      <c r="A1679" t="s">
        <v>6691</v>
      </c>
      <c r="F1679" t="s">
        <v>6882</v>
      </c>
    </row>
    <row r="1680" spans="1:6" x14ac:dyDescent="0.2">
      <c r="A1680" t="s">
        <v>6693</v>
      </c>
      <c r="F1680" t="s">
        <v>6884</v>
      </c>
    </row>
    <row r="1681" spans="1:6" x14ac:dyDescent="0.2">
      <c r="A1681" t="s">
        <v>6695</v>
      </c>
      <c r="F1681" t="s">
        <v>6886</v>
      </c>
    </row>
    <row r="1682" spans="1:6" x14ac:dyDescent="0.2">
      <c r="A1682" t="s">
        <v>6697</v>
      </c>
      <c r="F1682" t="s">
        <v>6888</v>
      </c>
    </row>
    <row r="1683" spans="1:6" x14ac:dyDescent="0.2">
      <c r="A1683" t="s">
        <v>6699</v>
      </c>
      <c r="F1683" t="s">
        <v>6890</v>
      </c>
    </row>
    <row r="1684" spans="1:6" x14ac:dyDescent="0.2">
      <c r="A1684" t="s">
        <v>6701</v>
      </c>
      <c r="F1684" t="s">
        <v>6892</v>
      </c>
    </row>
    <row r="1685" spans="1:6" x14ac:dyDescent="0.2">
      <c r="A1685" t="s">
        <v>6703</v>
      </c>
      <c r="F1685" t="s">
        <v>6894</v>
      </c>
    </row>
    <row r="1686" spans="1:6" x14ac:dyDescent="0.2">
      <c r="A1686" t="s">
        <v>6705</v>
      </c>
      <c r="F1686" t="s">
        <v>6896</v>
      </c>
    </row>
    <row r="1687" spans="1:6" x14ac:dyDescent="0.2">
      <c r="A1687" t="s">
        <v>6707</v>
      </c>
      <c r="F1687" t="s">
        <v>6898</v>
      </c>
    </row>
    <row r="1688" spans="1:6" x14ac:dyDescent="0.2">
      <c r="A1688" t="s">
        <v>6709</v>
      </c>
      <c r="F1688" t="s">
        <v>6900</v>
      </c>
    </row>
    <row r="1689" spans="1:6" x14ac:dyDescent="0.2">
      <c r="A1689" t="s">
        <v>6711</v>
      </c>
      <c r="F1689" t="s">
        <v>6902</v>
      </c>
    </row>
    <row r="1690" spans="1:6" x14ac:dyDescent="0.2">
      <c r="A1690" t="s">
        <v>6713</v>
      </c>
      <c r="F1690" t="s">
        <v>6904</v>
      </c>
    </row>
    <row r="1691" spans="1:6" x14ac:dyDescent="0.2">
      <c r="A1691" t="s">
        <v>6715</v>
      </c>
      <c r="F1691" t="s">
        <v>6906</v>
      </c>
    </row>
    <row r="1692" spans="1:6" x14ac:dyDescent="0.2">
      <c r="A1692" t="s">
        <v>6717</v>
      </c>
      <c r="F1692" t="s">
        <v>6908</v>
      </c>
    </row>
    <row r="1693" spans="1:6" x14ac:dyDescent="0.2">
      <c r="A1693" t="s">
        <v>6719</v>
      </c>
      <c r="F1693" t="s">
        <v>6910</v>
      </c>
    </row>
    <row r="1694" spans="1:6" x14ac:dyDescent="0.2">
      <c r="A1694" t="s">
        <v>6721</v>
      </c>
      <c r="F1694" t="s">
        <v>6912</v>
      </c>
    </row>
    <row r="1695" spans="1:6" x14ac:dyDescent="0.2">
      <c r="A1695" t="s">
        <v>6723</v>
      </c>
      <c r="F1695" t="s">
        <v>6914</v>
      </c>
    </row>
    <row r="1696" spans="1:6" x14ac:dyDescent="0.2">
      <c r="A1696" t="s">
        <v>6725</v>
      </c>
      <c r="F1696" t="s">
        <v>6916</v>
      </c>
    </row>
    <row r="1697" spans="1:6" x14ac:dyDescent="0.2">
      <c r="A1697" t="s">
        <v>6727</v>
      </c>
      <c r="F1697" t="s">
        <v>6918</v>
      </c>
    </row>
    <row r="1698" spans="1:6" x14ac:dyDescent="0.2">
      <c r="A1698" t="s">
        <v>6729</v>
      </c>
      <c r="F1698" t="s">
        <v>6920</v>
      </c>
    </row>
    <row r="1699" spans="1:6" x14ac:dyDescent="0.2">
      <c r="A1699" t="s">
        <v>6731</v>
      </c>
      <c r="F1699" t="s">
        <v>6922</v>
      </c>
    </row>
    <row r="1700" spans="1:6" x14ac:dyDescent="0.2">
      <c r="A1700" t="s">
        <v>6733</v>
      </c>
      <c r="F1700" t="s">
        <v>6924</v>
      </c>
    </row>
    <row r="1701" spans="1:6" x14ac:dyDescent="0.2">
      <c r="A1701" t="s">
        <v>6735</v>
      </c>
      <c r="F1701" t="s">
        <v>6926</v>
      </c>
    </row>
    <row r="1702" spans="1:6" x14ac:dyDescent="0.2">
      <c r="A1702" t="s">
        <v>6737</v>
      </c>
      <c r="F1702" t="s">
        <v>6928</v>
      </c>
    </row>
    <row r="1703" spans="1:6" x14ac:dyDescent="0.2">
      <c r="A1703" t="s">
        <v>6739</v>
      </c>
      <c r="F1703" t="s">
        <v>6930</v>
      </c>
    </row>
    <row r="1704" spans="1:6" x14ac:dyDescent="0.2">
      <c r="A1704" t="s">
        <v>6741</v>
      </c>
      <c r="F1704" t="s">
        <v>6932</v>
      </c>
    </row>
    <row r="1705" spans="1:6" x14ac:dyDescent="0.2">
      <c r="A1705" t="s">
        <v>6743</v>
      </c>
      <c r="F1705" t="s">
        <v>6934</v>
      </c>
    </row>
    <row r="1706" spans="1:6" x14ac:dyDescent="0.2">
      <c r="A1706" t="s">
        <v>6745</v>
      </c>
      <c r="F1706" t="s">
        <v>6936</v>
      </c>
    </row>
    <row r="1707" spans="1:6" x14ac:dyDescent="0.2">
      <c r="A1707" t="s">
        <v>6747</v>
      </c>
      <c r="F1707" t="s">
        <v>6938</v>
      </c>
    </row>
    <row r="1708" spans="1:6" x14ac:dyDescent="0.2">
      <c r="A1708" t="s">
        <v>6749</v>
      </c>
      <c r="F1708" t="s">
        <v>6940</v>
      </c>
    </row>
    <row r="1709" spans="1:6" x14ac:dyDescent="0.2">
      <c r="A1709" t="s">
        <v>6751</v>
      </c>
      <c r="F1709" t="s">
        <v>6942</v>
      </c>
    </row>
    <row r="1710" spans="1:6" x14ac:dyDescent="0.2">
      <c r="A1710" t="s">
        <v>6753</v>
      </c>
      <c r="F1710" t="s">
        <v>6944</v>
      </c>
    </row>
    <row r="1711" spans="1:6" x14ac:dyDescent="0.2">
      <c r="A1711" t="s">
        <v>6755</v>
      </c>
      <c r="F1711" t="s">
        <v>6946</v>
      </c>
    </row>
    <row r="1712" spans="1:6" x14ac:dyDescent="0.2">
      <c r="A1712" t="s">
        <v>6757</v>
      </c>
      <c r="F1712" t="s">
        <v>6948</v>
      </c>
    </row>
    <row r="1713" spans="1:6" x14ac:dyDescent="0.2">
      <c r="A1713" t="s">
        <v>6759</v>
      </c>
      <c r="F1713" t="s">
        <v>6950</v>
      </c>
    </row>
    <row r="1714" spans="1:6" x14ac:dyDescent="0.2">
      <c r="A1714" t="s">
        <v>6761</v>
      </c>
      <c r="F1714" t="s">
        <v>6952</v>
      </c>
    </row>
    <row r="1715" spans="1:6" x14ac:dyDescent="0.2">
      <c r="A1715" t="s">
        <v>6763</v>
      </c>
      <c r="F1715" t="s">
        <v>6954</v>
      </c>
    </row>
    <row r="1716" spans="1:6" x14ac:dyDescent="0.2">
      <c r="A1716" t="s">
        <v>6765</v>
      </c>
      <c r="F1716" t="s">
        <v>6956</v>
      </c>
    </row>
    <row r="1717" spans="1:6" x14ac:dyDescent="0.2">
      <c r="A1717" t="s">
        <v>6767</v>
      </c>
      <c r="F1717" t="s">
        <v>6958</v>
      </c>
    </row>
    <row r="1718" spans="1:6" x14ac:dyDescent="0.2">
      <c r="A1718" t="s">
        <v>6769</v>
      </c>
      <c r="F1718" t="s">
        <v>6960</v>
      </c>
    </row>
    <row r="1719" spans="1:6" x14ac:dyDescent="0.2">
      <c r="A1719" t="s">
        <v>6771</v>
      </c>
      <c r="F1719" t="s">
        <v>6962</v>
      </c>
    </row>
    <row r="1720" spans="1:6" x14ac:dyDescent="0.2">
      <c r="A1720" t="s">
        <v>6773</v>
      </c>
      <c r="F1720" t="s">
        <v>6964</v>
      </c>
    </row>
    <row r="1721" spans="1:6" x14ac:dyDescent="0.2">
      <c r="A1721" t="s">
        <v>6775</v>
      </c>
      <c r="F1721" t="s">
        <v>6966</v>
      </c>
    </row>
    <row r="1722" spans="1:6" x14ac:dyDescent="0.2">
      <c r="A1722" t="s">
        <v>6777</v>
      </c>
      <c r="F1722" t="s">
        <v>6968</v>
      </c>
    </row>
    <row r="1723" spans="1:6" x14ac:dyDescent="0.2">
      <c r="A1723" t="s">
        <v>6779</v>
      </c>
      <c r="F1723" t="s">
        <v>6970</v>
      </c>
    </row>
    <row r="1724" spans="1:6" x14ac:dyDescent="0.2">
      <c r="A1724" t="s">
        <v>6781</v>
      </c>
      <c r="F1724" t="s">
        <v>6972</v>
      </c>
    </row>
    <row r="1725" spans="1:6" x14ac:dyDescent="0.2">
      <c r="A1725" t="s">
        <v>6783</v>
      </c>
      <c r="F1725" t="s">
        <v>6974</v>
      </c>
    </row>
    <row r="1726" spans="1:6" x14ac:dyDescent="0.2">
      <c r="A1726" t="s">
        <v>6785</v>
      </c>
      <c r="F1726" t="s">
        <v>6976</v>
      </c>
    </row>
    <row r="1727" spans="1:6" x14ac:dyDescent="0.2">
      <c r="A1727" t="s">
        <v>6787</v>
      </c>
      <c r="F1727" t="s">
        <v>6978</v>
      </c>
    </row>
    <row r="1728" spans="1:6" x14ac:dyDescent="0.2">
      <c r="A1728" t="s">
        <v>6789</v>
      </c>
      <c r="F1728" t="s">
        <v>6980</v>
      </c>
    </row>
    <row r="1729" spans="1:6" x14ac:dyDescent="0.2">
      <c r="A1729" t="s">
        <v>6791</v>
      </c>
      <c r="F1729" t="s">
        <v>6982</v>
      </c>
    </row>
    <row r="1730" spans="1:6" x14ac:dyDescent="0.2">
      <c r="A1730" t="s">
        <v>6793</v>
      </c>
      <c r="F1730" t="s">
        <v>6984</v>
      </c>
    </row>
    <row r="1731" spans="1:6" x14ac:dyDescent="0.2">
      <c r="A1731" t="s">
        <v>6795</v>
      </c>
      <c r="F1731" t="s">
        <v>6986</v>
      </c>
    </row>
    <row r="1732" spans="1:6" x14ac:dyDescent="0.2">
      <c r="A1732" t="s">
        <v>6797</v>
      </c>
      <c r="F1732" t="s">
        <v>6988</v>
      </c>
    </row>
    <row r="1733" spans="1:6" x14ac:dyDescent="0.2">
      <c r="A1733" t="s">
        <v>6799</v>
      </c>
      <c r="F1733" t="s">
        <v>6990</v>
      </c>
    </row>
    <row r="1734" spans="1:6" x14ac:dyDescent="0.2">
      <c r="A1734" t="s">
        <v>6801</v>
      </c>
      <c r="F1734" t="s">
        <v>6992</v>
      </c>
    </row>
    <row r="1735" spans="1:6" x14ac:dyDescent="0.2">
      <c r="A1735" t="s">
        <v>6803</v>
      </c>
      <c r="F1735" t="s">
        <v>6994</v>
      </c>
    </row>
    <row r="1736" spans="1:6" x14ac:dyDescent="0.2">
      <c r="A1736" t="s">
        <v>6805</v>
      </c>
      <c r="F1736" t="s">
        <v>6996</v>
      </c>
    </row>
    <row r="1737" spans="1:6" x14ac:dyDescent="0.2">
      <c r="A1737" t="s">
        <v>6807</v>
      </c>
      <c r="F1737" t="s">
        <v>6998</v>
      </c>
    </row>
    <row r="1738" spans="1:6" x14ac:dyDescent="0.2">
      <c r="A1738" t="s">
        <v>6809</v>
      </c>
      <c r="F1738" t="s">
        <v>7000</v>
      </c>
    </row>
    <row r="1739" spans="1:6" x14ac:dyDescent="0.2">
      <c r="A1739" t="s">
        <v>6811</v>
      </c>
      <c r="F1739" t="s">
        <v>7002</v>
      </c>
    </row>
    <row r="1740" spans="1:6" x14ac:dyDescent="0.2">
      <c r="A1740" t="s">
        <v>6813</v>
      </c>
      <c r="F1740" t="s">
        <v>7004</v>
      </c>
    </row>
    <row r="1741" spans="1:6" x14ac:dyDescent="0.2">
      <c r="A1741" t="s">
        <v>6815</v>
      </c>
      <c r="F1741" t="s">
        <v>7006</v>
      </c>
    </row>
    <row r="1742" spans="1:6" x14ac:dyDescent="0.2">
      <c r="A1742" t="s">
        <v>6817</v>
      </c>
      <c r="F1742" t="s">
        <v>7008</v>
      </c>
    </row>
    <row r="1743" spans="1:6" x14ac:dyDescent="0.2">
      <c r="A1743" t="s">
        <v>6819</v>
      </c>
      <c r="F1743" t="s">
        <v>7010</v>
      </c>
    </row>
    <row r="1744" spans="1:6" x14ac:dyDescent="0.2">
      <c r="A1744" t="s">
        <v>6821</v>
      </c>
      <c r="F1744" t="s">
        <v>7012</v>
      </c>
    </row>
    <row r="1745" spans="1:6" x14ac:dyDescent="0.2">
      <c r="A1745" t="s">
        <v>6823</v>
      </c>
      <c r="F1745" t="s">
        <v>7014</v>
      </c>
    </row>
    <row r="1746" spans="1:6" x14ac:dyDescent="0.2">
      <c r="A1746" t="s">
        <v>6825</v>
      </c>
      <c r="F1746" t="s">
        <v>7016</v>
      </c>
    </row>
    <row r="1747" spans="1:6" x14ac:dyDescent="0.2">
      <c r="A1747" t="s">
        <v>6827</v>
      </c>
      <c r="F1747" t="s">
        <v>7018</v>
      </c>
    </row>
    <row r="1748" spans="1:6" x14ac:dyDescent="0.2">
      <c r="A1748" t="s">
        <v>6829</v>
      </c>
      <c r="F1748" t="s">
        <v>7020</v>
      </c>
    </row>
    <row r="1749" spans="1:6" x14ac:dyDescent="0.2">
      <c r="A1749" t="s">
        <v>6831</v>
      </c>
      <c r="F1749" t="s">
        <v>7022</v>
      </c>
    </row>
    <row r="1750" spans="1:6" x14ac:dyDescent="0.2">
      <c r="A1750" t="s">
        <v>6833</v>
      </c>
      <c r="F1750" t="s">
        <v>7024</v>
      </c>
    </row>
    <row r="1751" spans="1:6" x14ac:dyDescent="0.2">
      <c r="A1751" t="s">
        <v>6835</v>
      </c>
      <c r="F1751" t="s">
        <v>7026</v>
      </c>
    </row>
    <row r="1752" spans="1:6" x14ac:dyDescent="0.2">
      <c r="A1752" t="s">
        <v>6837</v>
      </c>
      <c r="F1752" t="s">
        <v>7028</v>
      </c>
    </row>
    <row r="1753" spans="1:6" x14ac:dyDescent="0.2">
      <c r="A1753" t="s">
        <v>6839</v>
      </c>
      <c r="F1753" t="s">
        <v>7030</v>
      </c>
    </row>
    <row r="1754" spans="1:6" x14ac:dyDescent="0.2">
      <c r="A1754" t="s">
        <v>6841</v>
      </c>
      <c r="F1754" t="s">
        <v>7032</v>
      </c>
    </row>
    <row r="1755" spans="1:6" x14ac:dyDescent="0.2">
      <c r="A1755" t="s">
        <v>6843</v>
      </c>
      <c r="F1755" t="s">
        <v>7034</v>
      </c>
    </row>
    <row r="1756" spans="1:6" x14ac:dyDescent="0.2">
      <c r="A1756" t="s">
        <v>6845</v>
      </c>
      <c r="F1756" t="s">
        <v>7036</v>
      </c>
    </row>
    <row r="1757" spans="1:6" x14ac:dyDescent="0.2">
      <c r="A1757" t="s">
        <v>6847</v>
      </c>
      <c r="F1757" t="s">
        <v>7038</v>
      </c>
    </row>
    <row r="1758" spans="1:6" x14ac:dyDescent="0.2">
      <c r="A1758" t="s">
        <v>6849</v>
      </c>
      <c r="F1758" t="s">
        <v>7040</v>
      </c>
    </row>
    <row r="1759" spans="1:6" x14ac:dyDescent="0.2">
      <c r="A1759" t="s">
        <v>6851</v>
      </c>
      <c r="F1759" t="s">
        <v>7042</v>
      </c>
    </row>
    <row r="1760" spans="1:6" x14ac:dyDescent="0.2">
      <c r="A1760" t="s">
        <v>6853</v>
      </c>
      <c r="F1760" t="s">
        <v>7044</v>
      </c>
    </row>
    <row r="1761" spans="1:6" x14ac:dyDescent="0.2">
      <c r="A1761" t="s">
        <v>6855</v>
      </c>
      <c r="F1761" t="s">
        <v>7046</v>
      </c>
    </row>
    <row r="1762" spans="1:6" x14ac:dyDescent="0.2">
      <c r="A1762" t="s">
        <v>6857</v>
      </c>
      <c r="F1762" t="s">
        <v>7048</v>
      </c>
    </row>
    <row r="1763" spans="1:6" x14ac:dyDescent="0.2">
      <c r="A1763" t="s">
        <v>6859</v>
      </c>
      <c r="F1763" t="s">
        <v>7050</v>
      </c>
    </row>
    <row r="1764" spans="1:6" x14ac:dyDescent="0.2">
      <c r="A1764" t="s">
        <v>6861</v>
      </c>
      <c r="F1764" t="s">
        <v>7052</v>
      </c>
    </row>
    <row r="1765" spans="1:6" x14ac:dyDescent="0.2">
      <c r="A1765" t="s">
        <v>6863</v>
      </c>
      <c r="F1765" t="s">
        <v>7054</v>
      </c>
    </row>
    <row r="1766" spans="1:6" x14ac:dyDescent="0.2">
      <c r="A1766" t="s">
        <v>6865</v>
      </c>
      <c r="F1766" t="s">
        <v>7056</v>
      </c>
    </row>
    <row r="1767" spans="1:6" x14ac:dyDescent="0.2">
      <c r="A1767" t="s">
        <v>6867</v>
      </c>
      <c r="F1767" t="s">
        <v>7058</v>
      </c>
    </row>
    <row r="1768" spans="1:6" x14ac:dyDescent="0.2">
      <c r="A1768" t="s">
        <v>6869</v>
      </c>
      <c r="F1768" t="s">
        <v>7060</v>
      </c>
    </row>
    <row r="1769" spans="1:6" x14ac:dyDescent="0.2">
      <c r="A1769" t="s">
        <v>6871</v>
      </c>
      <c r="F1769" t="s">
        <v>7062</v>
      </c>
    </row>
    <row r="1770" spans="1:6" x14ac:dyDescent="0.2">
      <c r="A1770" t="s">
        <v>6873</v>
      </c>
      <c r="F1770" t="s">
        <v>7064</v>
      </c>
    </row>
    <row r="1771" spans="1:6" x14ac:dyDescent="0.2">
      <c r="A1771" t="s">
        <v>6875</v>
      </c>
      <c r="F1771" t="s">
        <v>7066</v>
      </c>
    </row>
    <row r="1772" spans="1:6" x14ac:dyDescent="0.2">
      <c r="A1772" t="s">
        <v>6877</v>
      </c>
      <c r="F1772" t="s">
        <v>7068</v>
      </c>
    </row>
    <row r="1773" spans="1:6" x14ac:dyDescent="0.2">
      <c r="A1773" t="s">
        <v>6879</v>
      </c>
      <c r="F1773" t="s">
        <v>7070</v>
      </c>
    </row>
    <row r="1774" spans="1:6" x14ac:dyDescent="0.2">
      <c r="A1774" t="s">
        <v>6881</v>
      </c>
      <c r="F1774" t="s">
        <v>7072</v>
      </c>
    </row>
    <row r="1775" spans="1:6" x14ac:dyDescent="0.2">
      <c r="A1775" t="s">
        <v>6883</v>
      </c>
      <c r="F1775" t="s">
        <v>7074</v>
      </c>
    </row>
    <row r="1776" spans="1:6" x14ac:dyDescent="0.2">
      <c r="A1776" t="s">
        <v>6885</v>
      </c>
      <c r="F1776" t="s">
        <v>7076</v>
      </c>
    </row>
    <row r="1777" spans="1:6" x14ac:dyDescent="0.2">
      <c r="A1777" t="s">
        <v>6887</v>
      </c>
      <c r="F1777" t="s">
        <v>7078</v>
      </c>
    </row>
    <row r="1778" spans="1:6" x14ac:dyDescent="0.2">
      <c r="A1778" t="s">
        <v>6889</v>
      </c>
      <c r="F1778" t="s">
        <v>7080</v>
      </c>
    </row>
    <row r="1779" spans="1:6" x14ac:dyDescent="0.2">
      <c r="A1779" t="s">
        <v>6891</v>
      </c>
      <c r="F1779" t="s">
        <v>7082</v>
      </c>
    </row>
    <row r="1780" spans="1:6" x14ac:dyDescent="0.2">
      <c r="A1780" t="s">
        <v>6893</v>
      </c>
      <c r="F1780" t="s">
        <v>7084</v>
      </c>
    </row>
    <row r="1781" spans="1:6" x14ac:dyDescent="0.2">
      <c r="A1781" t="s">
        <v>6895</v>
      </c>
      <c r="F1781" t="s">
        <v>7086</v>
      </c>
    </row>
    <row r="1782" spans="1:6" x14ac:dyDescent="0.2">
      <c r="A1782" t="s">
        <v>6897</v>
      </c>
      <c r="F1782" t="s">
        <v>7088</v>
      </c>
    </row>
    <row r="1783" spans="1:6" x14ac:dyDescent="0.2">
      <c r="A1783" t="s">
        <v>6899</v>
      </c>
      <c r="F1783" t="s">
        <v>7090</v>
      </c>
    </row>
    <row r="1784" spans="1:6" x14ac:dyDescent="0.2">
      <c r="A1784" t="s">
        <v>6901</v>
      </c>
      <c r="F1784" t="s">
        <v>7092</v>
      </c>
    </row>
    <row r="1785" spans="1:6" x14ac:dyDescent="0.2">
      <c r="A1785" t="s">
        <v>6903</v>
      </c>
      <c r="F1785" t="s">
        <v>7094</v>
      </c>
    </row>
    <row r="1786" spans="1:6" x14ac:dyDescent="0.2">
      <c r="A1786" t="s">
        <v>6905</v>
      </c>
      <c r="F1786" t="s">
        <v>7096</v>
      </c>
    </row>
    <row r="1787" spans="1:6" x14ac:dyDescent="0.2">
      <c r="A1787" t="s">
        <v>6907</v>
      </c>
      <c r="F1787" t="s">
        <v>7098</v>
      </c>
    </row>
    <row r="1788" spans="1:6" x14ac:dyDescent="0.2">
      <c r="A1788" t="s">
        <v>6909</v>
      </c>
      <c r="F1788" t="s">
        <v>7100</v>
      </c>
    </row>
    <row r="1789" spans="1:6" x14ac:dyDescent="0.2">
      <c r="A1789" t="s">
        <v>6911</v>
      </c>
      <c r="F1789" t="s">
        <v>7102</v>
      </c>
    </row>
    <row r="1790" spans="1:6" x14ac:dyDescent="0.2">
      <c r="A1790" t="s">
        <v>6913</v>
      </c>
      <c r="F1790" t="s">
        <v>7104</v>
      </c>
    </row>
    <row r="1791" spans="1:6" x14ac:dyDescent="0.2">
      <c r="A1791" t="s">
        <v>6915</v>
      </c>
      <c r="F1791" t="s">
        <v>7106</v>
      </c>
    </row>
    <row r="1792" spans="1:6" x14ac:dyDescent="0.2">
      <c r="A1792" t="s">
        <v>6917</v>
      </c>
      <c r="F1792" t="s">
        <v>7108</v>
      </c>
    </row>
    <row r="1793" spans="1:6" x14ac:dyDescent="0.2">
      <c r="A1793" t="s">
        <v>6919</v>
      </c>
      <c r="F1793" t="s">
        <v>7110</v>
      </c>
    </row>
    <row r="1794" spans="1:6" x14ac:dyDescent="0.2">
      <c r="A1794" t="s">
        <v>6921</v>
      </c>
      <c r="F1794" t="s">
        <v>7112</v>
      </c>
    </row>
    <row r="1795" spans="1:6" x14ac:dyDescent="0.2">
      <c r="A1795" t="s">
        <v>6923</v>
      </c>
      <c r="F1795" t="s">
        <v>7114</v>
      </c>
    </row>
    <row r="1796" spans="1:6" x14ac:dyDescent="0.2">
      <c r="A1796" t="s">
        <v>6925</v>
      </c>
      <c r="F1796" t="s">
        <v>7116</v>
      </c>
    </row>
    <row r="1797" spans="1:6" x14ac:dyDescent="0.2">
      <c r="A1797" t="s">
        <v>6927</v>
      </c>
      <c r="F1797" t="s">
        <v>7118</v>
      </c>
    </row>
    <row r="1798" spans="1:6" x14ac:dyDescent="0.2">
      <c r="A1798" t="s">
        <v>6929</v>
      </c>
      <c r="F1798" t="s">
        <v>7120</v>
      </c>
    </row>
    <row r="1799" spans="1:6" x14ac:dyDescent="0.2">
      <c r="A1799" t="s">
        <v>6931</v>
      </c>
      <c r="F1799" t="s">
        <v>7122</v>
      </c>
    </row>
    <row r="1800" spans="1:6" x14ac:dyDescent="0.2">
      <c r="A1800" t="s">
        <v>6933</v>
      </c>
      <c r="F1800" t="s">
        <v>7124</v>
      </c>
    </row>
    <row r="1801" spans="1:6" x14ac:dyDescent="0.2">
      <c r="A1801" t="s">
        <v>6935</v>
      </c>
      <c r="F1801" t="s">
        <v>7126</v>
      </c>
    </row>
    <row r="1802" spans="1:6" x14ac:dyDescent="0.2">
      <c r="A1802" t="s">
        <v>6937</v>
      </c>
      <c r="F1802" t="s">
        <v>7128</v>
      </c>
    </row>
    <row r="1803" spans="1:6" x14ac:dyDescent="0.2">
      <c r="A1803" t="s">
        <v>6939</v>
      </c>
      <c r="F1803" t="s">
        <v>7130</v>
      </c>
    </row>
    <row r="1804" spans="1:6" x14ac:dyDescent="0.2">
      <c r="A1804" t="s">
        <v>6941</v>
      </c>
      <c r="F1804" t="s">
        <v>7132</v>
      </c>
    </row>
    <row r="1805" spans="1:6" x14ac:dyDescent="0.2">
      <c r="A1805" t="s">
        <v>6943</v>
      </c>
      <c r="F1805" t="s">
        <v>7134</v>
      </c>
    </row>
    <row r="1806" spans="1:6" x14ac:dyDescent="0.2">
      <c r="A1806" t="s">
        <v>6945</v>
      </c>
      <c r="F1806" t="s">
        <v>7136</v>
      </c>
    </row>
    <row r="1807" spans="1:6" x14ac:dyDescent="0.2">
      <c r="A1807" t="s">
        <v>6947</v>
      </c>
      <c r="F1807" t="s">
        <v>7138</v>
      </c>
    </row>
    <row r="1808" spans="1:6" x14ac:dyDescent="0.2">
      <c r="A1808" t="s">
        <v>6949</v>
      </c>
      <c r="F1808" t="s">
        <v>7140</v>
      </c>
    </row>
    <row r="1809" spans="1:6" x14ac:dyDescent="0.2">
      <c r="A1809" t="s">
        <v>6951</v>
      </c>
      <c r="F1809" t="s">
        <v>7142</v>
      </c>
    </row>
    <row r="1810" spans="1:6" x14ac:dyDescent="0.2">
      <c r="A1810" t="s">
        <v>6953</v>
      </c>
      <c r="F1810" t="s">
        <v>7144</v>
      </c>
    </row>
    <row r="1811" spans="1:6" x14ac:dyDescent="0.2">
      <c r="A1811" t="s">
        <v>6955</v>
      </c>
      <c r="F1811" t="s">
        <v>7146</v>
      </c>
    </row>
    <row r="1812" spans="1:6" x14ac:dyDescent="0.2">
      <c r="A1812" t="s">
        <v>6957</v>
      </c>
      <c r="F1812" t="s">
        <v>7148</v>
      </c>
    </row>
    <row r="1813" spans="1:6" x14ac:dyDescent="0.2">
      <c r="A1813" t="s">
        <v>6959</v>
      </c>
      <c r="F1813" t="s">
        <v>7150</v>
      </c>
    </row>
    <row r="1814" spans="1:6" x14ac:dyDescent="0.2">
      <c r="A1814" t="s">
        <v>6961</v>
      </c>
      <c r="F1814" t="s">
        <v>7152</v>
      </c>
    </row>
    <row r="1815" spans="1:6" x14ac:dyDescent="0.2">
      <c r="A1815" t="s">
        <v>6963</v>
      </c>
      <c r="F1815" t="s">
        <v>7154</v>
      </c>
    </row>
    <row r="1816" spans="1:6" x14ac:dyDescent="0.2">
      <c r="A1816" t="s">
        <v>6965</v>
      </c>
      <c r="F1816" t="s">
        <v>7156</v>
      </c>
    </row>
    <row r="1817" spans="1:6" x14ac:dyDescent="0.2">
      <c r="A1817" t="s">
        <v>6967</v>
      </c>
      <c r="F1817" t="s">
        <v>7158</v>
      </c>
    </row>
    <row r="1818" spans="1:6" x14ac:dyDescent="0.2">
      <c r="A1818" t="s">
        <v>6969</v>
      </c>
      <c r="F1818" t="s">
        <v>7160</v>
      </c>
    </row>
    <row r="1819" spans="1:6" x14ac:dyDescent="0.2">
      <c r="A1819" t="s">
        <v>6971</v>
      </c>
      <c r="F1819" t="s">
        <v>7162</v>
      </c>
    </row>
    <row r="1820" spans="1:6" x14ac:dyDescent="0.2">
      <c r="A1820" t="s">
        <v>6973</v>
      </c>
      <c r="F1820" t="s">
        <v>7164</v>
      </c>
    </row>
    <row r="1821" spans="1:6" x14ac:dyDescent="0.2">
      <c r="A1821" t="s">
        <v>6975</v>
      </c>
      <c r="F1821" t="s">
        <v>7166</v>
      </c>
    </row>
    <row r="1822" spans="1:6" x14ac:dyDescent="0.2">
      <c r="A1822" t="s">
        <v>6977</v>
      </c>
      <c r="F1822" t="s">
        <v>7168</v>
      </c>
    </row>
    <row r="1823" spans="1:6" x14ac:dyDescent="0.2">
      <c r="A1823" t="s">
        <v>6979</v>
      </c>
      <c r="F1823" t="s">
        <v>7170</v>
      </c>
    </row>
    <row r="1824" spans="1:6" x14ac:dyDescent="0.2">
      <c r="A1824" t="s">
        <v>6981</v>
      </c>
      <c r="F1824" t="s">
        <v>7172</v>
      </c>
    </row>
    <row r="1825" spans="1:6" x14ac:dyDescent="0.2">
      <c r="A1825" t="s">
        <v>6983</v>
      </c>
      <c r="F1825" t="s">
        <v>7174</v>
      </c>
    </row>
    <row r="1826" spans="1:6" x14ac:dyDescent="0.2">
      <c r="A1826" t="s">
        <v>6985</v>
      </c>
      <c r="F1826" t="s">
        <v>7176</v>
      </c>
    </row>
    <row r="1827" spans="1:6" x14ac:dyDescent="0.2">
      <c r="A1827" t="s">
        <v>6987</v>
      </c>
      <c r="F1827" t="s">
        <v>7178</v>
      </c>
    </row>
    <row r="1828" spans="1:6" x14ac:dyDescent="0.2">
      <c r="A1828" t="s">
        <v>6989</v>
      </c>
      <c r="F1828" t="s">
        <v>7180</v>
      </c>
    </row>
    <row r="1829" spans="1:6" x14ac:dyDescent="0.2">
      <c r="A1829" t="s">
        <v>6991</v>
      </c>
      <c r="F1829" t="s">
        <v>7182</v>
      </c>
    </row>
    <row r="1830" spans="1:6" x14ac:dyDescent="0.2">
      <c r="A1830" t="s">
        <v>6993</v>
      </c>
      <c r="F1830" t="s">
        <v>7184</v>
      </c>
    </row>
    <row r="1831" spans="1:6" x14ac:dyDescent="0.2">
      <c r="A1831" t="s">
        <v>6995</v>
      </c>
      <c r="F1831" t="s">
        <v>7186</v>
      </c>
    </row>
    <row r="1832" spans="1:6" x14ac:dyDescent="0.2">
      <c r="A1832" t="s">
        <v>6997</v>
      </c>
      <c r="F1832" t="s">
        <v>7188</v>
      </c>
    </row>
    <row r="1833" spans="1:6" x14ac:dyDescent="0.2">
      <c r="A1833" t="s">
        <v>6999</v>
      </c>
      <c r="F1833" t="s">
        <v>7190</v>
      </c>
    </row>
    <row r="1834" spans="1:6" x14ac:dyDescent="0.2">
      <c r="A1834" t="s">
        <v>7001</v>
      </c>
      <c r="F1834" t="s">
        <v>7192</v>
      </c>
    </row>
    <row r="1835" spans="1:6" x14ac:dyDescent="0.2">
      <c r="A1835" t="s">
        <v>7003</v>
      </c>
      <c r="F1835" t="s">
        <v>7194</v>
      </c>
    </row>
    <row r="1836" spans="1:6" x14ac:dyDescent="0.2">
      <c r="A1836" t="s">
        <v>7005</v>
      </c>
      <c r="F1836" t="s">
        <v>7196</v>
      </c>
    </row>
    <row r="1837" spans="1:6" x14ac:dyDescent="0.2">
      <c r="A1837" t="s">
        <v>7007</v>
      </c>
      <c r="F1837" t="s">
        <v>7198</v>
      </c>
    </row>
    <row r="1838" spans="1:6" x14ac:dyDescent="0.2">
      <c r="A1838" t="s">
        <v>7009</v>
      </c>
      <c r="F1838" t="s">
        <v>7200</v>
      </c>
    </row>
    <row r="1839" spans="1:6" x14ac:dyDescent="0.2">
      <c r="A1839" t="s">
        <v>7011</v>
      </c>
      <c r="F1839" t="s">
        <v>7202</v>
      </c>
    </row>
    <row r="1840" spans="1:6" x14ac:dyDescent="0.2">
      <c r="A1840" t="s">
        <v>7013</v>
      </c>
      <c r="F1840" t="s">
        <v>7204</v>
      </c>
    </row>
    <row r="1841" spans="1:6" x14ac:dyDescent="0.2">
      <c r="A1841" t="s">
        <v>7015</v>
      </c>
      <c r="F1841" t="s">
        <v>7206</v>
      </c>
    </row>
    <row r="1842" spans="1:6" x14ac:dyDescent="0.2">
      <c r="A1842" t="s">
        <v>7017</v>
      </c>
      <c r="F1842" t="s">
        <v>7208</v>
      </c>
    </row>
    <row r="1843" spans="1:6" x14ac:dyDescent="0.2">
      <c r="A1843" t="s">
        <v>7019</v>
      </c>
      <c r="F1843" t="s">
        <v>7210</v>
      </c>
    </row>
    <row r="1844" spans="1:6" x14ac:dyDescent="0.2">
      <c r="A1844" t="s">
        <v>7021</v>
      </c>
      <c r="F1844" t="s">
        <v>7212</v>
      </c>
    </row>
    <row r="1845" spans="1:6" x14ac:dyDescent="0.2">
      <c r="A1845" t="s">
        <v>7023</v>
      </c>
      <c r="F1845" t="s">
        <v>7214</v>
      </c>
    </row>
    <row r="1846" spans="1:6" x14ac:dyDescent="0.2">
      <c r="A1846" t="s">
        <v>7025</v>
      </c>
      <c r="F1846" t="s">
        <v>7216</v>
      </c>
    </row>
    <row r="1847" spans="1:6" x14ac:dyDescent="0.2">
      <c r="A1847" t="s">
        <v>7027</v>
      </c>
      <c r="F1847" t="s">
        <v>7218</v>
      </c>
    </row>
    <row r="1848" spans="1:6" x14ac:dyDescent="0.2">
      <c r="A1848" t="s">
        <v>7029</v>
      </c>
      <c r="F1848" t="s">
        <v>7220</v>
      </c>
    </row>
    <row r="1849" spans="1:6" x14ac:dyDescent="0.2">
      <c r="A1849" t="s">
        <v>7031</v>
      </c>
      <c r="F1849" t="s">
        <v>7222</v>
      </c>
    </row>
    <row r="1850" spans="1:6" x14ac:dyDescent="0.2">
      <c r="A1850" t="s">
        <v>7033</v>
      </c>
      <c r="F1850" t="s">
        <v>7224</v>
      </c>
    </row>
    <row r="1851" spans="1:6" x14ac:dyDescent="0.2">
      <c r="A1851" t="s">
        <v>7035</v>
      </c>
      <c r="F1851" t="s">
        <v>7226</v>
      </c>
    </row>
    <row r="1852" spans="1:6" x14ac:dyDescent="0.2">
      <c r="A1852" t="s">
        <v>7037</v>
      </c>
      <c r="F1852" t="s">
        <v>7228</v>
      </c>
    </row>
    <row r="1853" spans="1:6" x14ac:dyDescent="0.2">
      <c r="A1853" t="s">
        <v>7039</v>
      </c>
      <c r="F1853" t="s">
        <v>7230</v>
      </c>
    </row>
    <row r="1854" spans="1:6" x14ac:dyDescent="0.2">
      <c r="A1854" t="s">
        <v>7041</v>
      </c>
      <c r="F1854" t="s">
        <v>7232</v>
      </c>
    </row>
    <row r="1855" spans="1:6" x14ac:dyDescent="0.2">
      <c r="A1855" t="s">
        <v>7043</v>
      </c>
      <c r="F1855" t="s">
        <v>7234</v>
      </c>
    </row>
    <row r="1856" spans="1:6" x14ac:dyDescent="0.2">
      <c r="A1856" t="s">
        <v>7045</v>
      </c>
      <c r="F1856" t="s">
        <v>7236</v>
      </c>
    </row>
    <row r="1857" spans="1:6" x14ac:dyDescent="0.2">
      <c r="A1857" t="s">
        <v>7047</v>
      </c>
      <c r="F1857" t="s">
        <v>7238</v>
      </c>
    </row>
    <row r="1858" spans="1:6" x14ac:dyDescent="0.2">
      <c r="A1858" t="s">
        <v>7049</v>
      </c>
      <c r="F1858" t="s">
        <v>7240</v>
      </c>
    </row>
    <row r="1859" spans="1:6" x14ac:dyDescent="0.2">
      <c r="A1859" t="s">
        <v>7051</v>
      </c>
      <c r="F1859" t="s">
        <v>7242</v>
      </c>
    </row>
    <row r="1860" spans="1:6" x14ac:dyDescent="0.2">
      <c r="A1860" t="s">
        <v>7053</v>
      </c>
      <c r="F1860" t="s">
        <v>7244</v>
      </c>
    </row>
    <row r="1861" spans="1:6" x14ac:dyDescent="0.2">
      <c r="A1861" t="s">
        <v>7055</v>
      </c>
      <c r="F1861" t="s">
        <v>7246</v>
      </c>
    </row>
    <row r="1862" spans="1:6" x14ac:dyDescent="0.2">
      <c r="A1862" t="s">
        <v>7057</v>
      </c>
      <c r="F1862" t="s">
        <v>7248</v>
      </c>
    </row>
    <row r="1863" spans="1:6" x14ac:dyDescent="0.2">
      <c r="A1863" t="s">
        <v>7059</v>
      </c>
      <c r="F1863" t="s">
        <v>7250</v>
      </c>
    </row>
    <row r="1864" spans="1:6" x14ac:dyDescent="0.2">
      <c r="A1864" t="s">
        <v>7061</v>
      </c>
      <c r="F1864" t="s">
        <v>7252</v>
      </c>
    </row>
    <row r="1865" spans="1:6" x14ac:dyDescent="0.2">
      <c r="A1865" t="s">
        <v>7063</v>
      </c>
      <c r="F1865" t="s">
        <v>7254</v>
      </c>
    </row>
    <row r="1866" spans="1:6" x14ac:dyDescent="0.2">
      <c r="A1866" t="s">
        <v>7065</v>
      </c>
      <c r="F1866" t="s">
        <v>7256</v>
      </c>
    </row>
    <row r="1867" spans="1:6" x14ac:dyDescent="0.2">
      <c r="A1867" t="s">
        <v>7067</v>
      </c>
      <c r="F1867" t="s">
        <v>7258</v>
      </c>
    </row>
    <row r="1868" spans="1:6" x14ac:dyDescent="0.2">
      <c r="A1868" t="s">
        <v>7069</v>
      </c>
      <c r="F1868" t="s">
        <v>7260</v>
      </c>
    </row>
    <row r="1869" spans="1:6" x14ac:dyDescent="0.2">
      <c r="A1869" t="s">
        <v>7071</v>
      </c>
      <c r="F1869" t="s">
        <v>7262</v>
      </c>
    </row>
    <row r="1870" spans="1:6" x14ac:dyDescent="0.2">
      <c r="A1870" t="s">
        <v>7073</v>
      </c>
      <c r="F1870" t="s">
        <v>7264</v>
      </c>
    </row>
    <row r="1871" spans="1:6" x14ac:dyDescent="0.2">
      <c r="A1871" t="s">
        <v>7075</v>
      </c>
      <c r="F1871" t="s">
        <v>7266</v>
      </c>
    </row>
    <row r="1872" spans="1:6" x14ac:dyDescent="0.2">
      <c r="A1872" t="s">
        <v>7077</v>
      </c>
      <c r="F1872" t="s">
        <v>7268</v>
      </c>
    </row>
    <row r="1873" spans="1:6" x14ac:dyDescent="0.2">
      <c r="A1873" t="s">
        <v>7079</v>
      </c>
      <c r="F1873" t="s">
        <v>7270</v>
      </c>
    </row>
    <row r="1874" spans="1:6" x14ac:dyDescent="0.2">
      <c r="A1874" t="s">
        <v>7081</v>
      </c>
      <c r="F1874" t="s">
        <v>7272</v>
      </c>
    </row>
    <row r="1875" spans="1:6" x14ac:dyDescent="0.2">
      <c r="A1875" t="s">
        <v>7083</v>
      </c>
      <c r="F1875" t="s">
        <v>7274</v>
      </c>
    </row>
    <row r="1876" spans="1:6" x14ac:dyDescent="0.2">
      <c r="A1876" t="s">
        <v>7085</v>
      </c>
      <c r="F1876" t="s">
        <v>7276</v>
      </c>
    </row>
    <row r="1877" spans="1:6" x14ac:dyDescent="0.2">
      <c r="A1877" t="s">
        <v>7087</v>
      </c>
      <c r="F1877" t="s">
        <v>7278</v>
      </c>
    </row>
    <row r="1878" spans="1:6" x14ac:dyDescent="0.2">
      <c r="A1878" t="s">
        <v>7089</v>
      </c>
      <c r="F1878" t="s">
        <v>7280</v>
      </c>
    </row>
    <row r="1879" spans="1:6" x14ac:dyDescent="0.2">
      <c r="A1879" t="s">
        <v>7091</v>
      </c>
      <c r="F1879" t="s">
        <v>7282</v>
      </c>
    </row>
    <row r="1880" spans="1:6" x14ac:dyDescent="0.2">
      <c r="A1880" t="s">
        <v>7093</v>
      </c>
      <c r="F1880" t="s">
        <v>7284</v>
      </c>
    </row>
    <row r="1881" spans="1:6" x14ac:dyDescent="0.2">
      <c r="A1881" t="s">
        <v>7095</v>
      </c>
      <c r="F1881" t="s">
        <v>7286</v>
      </c>
    </row>
    <row r="1882" spans="1:6" x14ac:dyDescent="0.2">
      <c r="A1882" t="s">
        <v>7097</v>
      </c>
      <c r="F1882" t="s">
        <v>7288</v>
      </c>
    </row>
    <row r="1883" spans="1:6" x14ac:dyDescent="0.2">
      <c r="A1883" t="s">
        <v>7099</v>
      </c>
      <c r="F1883" t="s">
        <v>7290</v>
      </c>
    </row>
    <row r="1884" spans="1:6" x14ac:dyDescent="0.2">
      <c r="A1884" t="s">
        <v>7101</v>
      </c>
      <c r="F1884" t="s">
        <v>7292</v>
      </c>
    </row>
    <row r="1885" spans="1:6" x14ac:dyDescent="0.2">
      <c r="A1885" t="s">
        <v>7103</v>
      </c>
      <c r="F1885" t="s">
        <v>7294</v>
      </c>
    </row>
    <row r="1886" spans="1:6" x14ac:dyDescent="0.2">
      <c r="A1886" t="s">
        <v>7105</v>
      </c>
      <c r="F1886" t="s">
        <v>7296</v>
      </c>
    </row>
    <row r="1887" spans="1:6" x14ac:dyDescent="0.2">
      <c r="A1887" t="s">
        <v>7107</v>
      </c>
      <c r="F1887" t="s">
        <v>7298</v>
      </c>
    </row>
    <row r="1888" spans="1:6" x14ac:dyDescent="0.2">
      <c r="A1888" t="s">
        <v>7109</v>
      </c>
      <c r="F1888" t="s">
        <v>7300</v>
      </c>
    </row>
    <row r="1889" spans="1:6" x14ac:dyDescent="0.2">
      <c r="A1889" t="s">
        <v>7111</v>
      </c>
      <c r="F1889" t="s">
        <v>7302</v>
      </c>
    </row>
    <row r="1890" spans="1:6" x14ac:dyDescent="0.2">
      <c r="A1890" t="s">
        <v>7113</v>
      </c>
      <c r="F1890" t="s">
        <v>7304</v>
      </c>
    </row>
    <row r="1891" spans="1:6" x14ac:dyDescent="0.2">
      <c r="A1891" t="s">
        <v>7115</v>
      </c>
      <c r="F1891" t="s">
        <v>7306</v>
      </c>
    </row>
    <row r="1892" spans="1:6" x14ac:dyDescent="0.2">
      <c r="A1892" t="s">
        <v>7117</v>
      </c>
      <c r="F1892" t="s">
        <v>7308</v>
      </c>
    </row>
    <row r="1893" spans="1:6" x14ac:dyDescent="0.2">
      <c r="A1893" t="s">
        <v>7119</v>
      </c>
      <c r="F1893" t="s">
        <v>7310</v>
      </c>
    </row>
    <row r="1894" spans="1:6" x14ac:dyDescent="0.2">
      <c r="A1894" t="s">
        <v>7121</v>
      </c>
      <c r="F1894" t="s">
        <v>7312</v>
      </c>
    </row>
    <row r="1895" spans="1:6" x14ac:dyDescent="0.2">
      <c r="A1895" t="s">
        <v>7123</v>
      </c>
      <c r="F1895" t="s">
        <v>7314</v>
      </c>
    </row>
    <row r="1896" spans="1:6" x14ac:dyDescent="0.2">
      <c r="A1896" t="s">
        <v>7125</v>
      </c>
      <c r="F1896" t="s">
        <v>7316</v>
      </c>
    </row>
    <row r="1897" spans="1:6" x14ac:dyDescent="0.2">
      <c r="A1897" t="s">
        <v>7127</v>
      </c>
      <c r="F1897" t="s">
        <v>7318</v>
      </c>
    </row>
    <row r="1898" spans="1:6" x14ac:dyDescent="0.2">
      <c r="A1898" t="s">
        <v>7129</v>
      </c>
      <c r="F1898" t="s">
        <v>7320</v>
      </c>
    </row>
    <row r="1899" spans="1:6" x14ac:dyDescent="0.2">
      <c r="A1899" t="s">
        <v>7131</v>
      </c>
      <c r="F1899" t="s">
        <v>7322</v>
      </c>
    </row>
    <row r="1900" spans="1:6" x14ac:dyDescent="0.2">
      <c r="A1900" t="s">
        <v>7133</v>
      </c>
      <c r="F1900" t="s">
        <v>7324</v>
      </c>
    </row>
    <row r="1901" spans="1:6" x14ac:dyDescent="0.2">
      <c r="A1901" t="s">
        <v>7135</v>
      </c>
      <c r="F1901" t="s">
        <v>7326</v>
      </c>
    </row>
    <row r="1902" spans="1:6" x14ac:dyDescent="0.2">
      <c r="A1902" t="s">
        <v>7137</v>
      </c>
      <c r="F1902" t="s">
        <v>7328</v>
      </c>
    </row>
    <row r="1903" spans="1:6" x14ac:dyDescent="0.2">
      <c r="A1903" t="s">
        <v>7139</v>
      </c>
      <c r="F1903" t="s">
        <v>7330</v>
      </c>
    </row>
    <row r="1904" spans="1:6" x14ac:dyDescent="0.2">
      <c r="A1904" t="s">
        <v>7141</v>
      </c>
      <c r="F1904" t="s">
        <v>7332</v>
      </c>
    </row>
    <row r="1905" spans="1:6" x14ac:dyDescent="0.2">
      <c r="A1905" t="s">
        <v>7143</v>
      </c>
      <c r="F1905" t="s">
        <v>7334</v>
      </c>
    </row>
    <row r="1906" spans="1:6" x14ac:dyDescent="0.2">
      <c r="A1906" t="s">
        <v>7145</v>
      </c>
      <c r="F1906" t="s">
        <v>7336</v>
      </c>
    </row>
    <row r="1907" spans="1:6" x14ac:dyDescent="0.2">
      <c r="A1907" t="s">
        <v>7147</v>
      </c>
      <c r="F1907" t="s">
        <v>7338</v>
      </c>
    </row>
    <row r="1908" spans="1:6" x14ac:dyDescent="0.2">
      <c r="A1908" t="s">
        <v>7149</v>
      </c>
      <c r="F1908" t="s">
        <v>7340</v>
      </c>
    </row>
    <row r="1909" spans="1:6" x14ac:dyDescent="0.2">
      <c r="A1909" t="s">
        <v>7151</v>
      </c>
      <c r="F1909" t="s">
        <v>7342</v>
      </c>
    </row>
    <row r="1910" spans="1:6" x14ac:dyDescent="0.2">
      <c r="A1910" t="s">
        <v>7153</v>
      </c>
      <c r="F1910" t="s">
        <v>7344</v>
      </c>
    </row>
    <row r="1911" spans="1:6" x14ac:dyDescent="0.2">
      <c r="A1911" t="s">
        <v>7155</v>
      </c>
      <c r="F1911" t="s">
        <v>7346</v>
      </c>
    </row>
    <row r="1912" spans="1:6" x14ac:dyDescent="0.2">
      <c r="A1912" t="s">
        <v>7157</v>
      </c>
      <c r="F1912" t="s">
        <v>7348</v>
      </c>
    </row>
    <row r="1913" spans="1:6" x14ac:dyDescent="0.2">
      <c r="A1913" t="s">
        <v>7159</v>
      </c>
      <c r="F1913" t="s">
        <v>7350</v>
      </c>
    </row>
    <row r="1914" spans="1:6" x14ac:dyDescent="0.2">
      <c r="A1914" t="s">
        <v>7161</v>
      </c>
      <c r="F1914" t="s">
        <v>7352</v>
      </c>
    </row>
    <row r="1915" spans="1:6" x14ac:dyDescent="0.2">
      <c r="A1915" t="s">
        <v>7163</v>
      </c>
      <c r="F1915" t="s">
        <v>7354</v>
      </c>
    </row>
    <row r="1916" spans="1:6" x14ac:dyDescent="0.2">
      <c r="A1916" t="s">
        <v>7165</v>
      </c>
      <c r="F1916" t="s">
        <v>7356</v>
      </c>
    </row>
    <row r="1917" spans="1:6" x14ac:dyDescent="0.2">
      <c r="A1917" t="s">
        <v>7167</v>
      </c>
      <c r="F1917" t="s">
        <v>7358</v>
      </c>
    </row>
    <row r="1918" spans="1:6" x14ac:dyDescent="0.2">
      <c r="A1918" t="s">
        <v>7169</v>
      </c>
      <c r="F1918" t="s">
        <v>7360</v>
      </c>
    </row>
    <row r="1919" spans="1:6" x14ac:dyDescent="0.2">
      <c r="A1919" t="s">
        <v>7171</v>
      </c>
      <c r="F1919" t="s">
        <v>7362</v>
      </c>
    </row>
    <row r="1920" spans="1:6" x14ac:dyDescent="0.2">
      <c r="A1920" t="s">
        <v>7173</v>
      </c>
      <c r="F1920" t="s">
        <v>7364</v>
      </c>
    </row>
    <row r="1921" spans="1:6" x14ac:dyDescent="0.2">
      <c r="A1921" t="s">
        <v>7175</v>
      </c>
      <c r="F1921" t="s">
        <v>7366</v>
      </c>
    </row>
    <row r="1922" spans="1:6" x14ac:dyDescent="0.2">
      <c r="A1922" t="s">
        <v>7177</v>
      </c>
      <c r="F1922" t="s">
        <v>7368</v>
      </c>
    </row>
    <row r="1923" spans="1:6" x14ac:dyDescent="0.2">
      <c r="A1923" t="s">
        <v>7179</v>
      </c>
      <c r="F1923" t="s">
        <v>7370</v>
      </c>
    </row>
    <row r="1924" spans="1:6" x14ac:dyDescent="0.2">
      <c r="A1924" t="s">
        <v>7181</v>
      </c>
      <c r="F1924" t="s">
        <v>7372</v>
      </c>
    </row>
    <row r="1925" spans="1:6" x14ac:dyDescent="0.2">
      <c r="A1925" t="s">
        <v>7183</v>
      </c>
      <c r="F1925" t="s">
        <v>7374</v>
      </c>
    </row>
    <row r="1926" spans="1:6" x14ac:dyDescent="0.2">
      <c r="A1926" t="s">
        <v>7185</v>
      </c>
      <c r="F1926" t="s">
        <v>7376</v>
      </c>
    </row>
    <row r="1927" spans="1:6" x14ac:dyDescent="0.2">
      <c r="A1927" t="s">
        <v>7187</v>
      </c>
      <c r="F1927" t="s">
        <v>7378</v>
      </c>
    </row>
    <row r="1928" spans="1:6" x14ac:dyDescent="0.2">
      <c r="A1928" t="s">
        <v>7189</v>
      </c>
      <c r="F1928" t="s">
        <v>7380</v>
      </c>
    </row>
    <row r="1929" spans="1:6" x14ac:dyDescent="0.2">
      <c r="A1929" t="s">
        <v>7191</v>
      </c>
      <c r="F1929" t="s">
        <v>7382</v>
      </c>
    </row>
    <row r="1930" spans="1:6" x14ac:dyDescent="0.2">
      <c r="A1930" t="s">
        <v>7193</v>
      </c>
      <c r="F1930" t="s">
        <v>7384</v>
      </c>
    </row>
    <row r="1931" spans="1:6" x14ac:dyDescent="0.2">
      <c r="A1931" t="s">
        <v>7195</v>
      </c>
      <c r="F1931" t="s">
        <v>7386</v>
      </c>
    </row>
    <row r="1932" spans="1:6" x14ac:dyDescent="0.2">
      <c r="A1932" t="s">
        <v>7197</v>
      </c>
      <c r="F1932" t="s">
        <v>7388</v>
      </c>
    </row>
    <row r="1933" spans="1:6" x14ac:dyDescent="0.2">
      <c r="A1933" t="s">
        <v>7199</v>
      </c>
      <c r="F1933" t="s">
        <v>7390</v>
      </c>
    </row>
    <row r="1934" spans="1:6" x14ac:dyDescent="0.2">
      <c r="A1934" t="s">
        <v>7201</v>
      </c>
      <c r="F1934" t="s">
        <v>7392</v>
      </c>
    </row>
    <row r="1935" spans="1:6" x14ac:dyDescent="0.2">
      <c r="A1935" t="s">
        <v>7203</v>
      </c>
      <c r="F1935" t="s">
        <v>7394</v>
      </c>
    </row>
    <row r="1936" spans="1:6" x14ac:dyDescent="0.2">
      <c r="A1936" t="s">
        <v>7205</v>
      </c>
      <c r="F1936" t="s">
        <v>7396</v>
      </c>
    </row>
    <row r="1937" spans="1:6" x14ac:dyDescent="0.2">
      <c r="A1937" t="s">
        <v>7207</v>
      </c>
      <c r="F1937" t="s">
        <v>7398</v>
      </c>
    </row>
    <row r="1938" spans="1:6" x14ac:dyDescent="0.2">
      <c r="A1938" t="s">
        <v>7209</v>
      </c>
      <c r="F1938" t="s">
        <v>7400</v>
      </c>
    </row>
    <row r="1939" spans="1:6" x14ac:dyDescent="0.2">
      <c r="A1939" t="s">
        <v>7211</v>
      </c>
      <c r="F1939" t="s">
        <v>7402</v>
      </c>
    </row>
    <row r="1940" spans="1:6" x14ac:dyDescent="0.2">
      <c r="A1940" t="s">
        <v>7213</v>
      </c>
      <c r="F1940" t="s">
        <v>7404</v>
      </c>
    </row>
    <row r="1941" spans="1:6" x14ac:dyDescent="0.2">
      <c r="A1941" t="s">
        <v>7215</v>
      </c>
      <c r="F1941" t="s">
        <v>7406</v>
      </c>
    </row>
    <row r="1942" spans="1:6" x14ac:dyDescent="0.2">
      <c r="A1942" t="s">
        <v>7217</v>
      </c>
      <c r="F1942" t="s">
        <v>7408</v>
      </c>
    </row>
    <row r="1943" spans="1:6" x14ac:dyDescent="0.2">
      <c r="A1943" t="s">
        <v>7219</v>
      </c>
      <c r="F1943" t="s">
        <v>7410</v>
      </c>
    </row>
    <row r="1944" spans="1:6" x14ac:dyDescent="0.2">
      <c r="A1944" t="s">
        <v>7221</v>
      </c>
      <c r="F1944" t="s">
        <v>7412</v>
      </c>
    </row>
    <row r="1945" spans="1:6" x14ac:dyDescent="0.2">
      <c r="A1945" t="s">
        <v>7223</v>
      </c>
      <c r="F1945" t="s">
        <v>7414</v>
      </c>
    </row>
    <row r="1946" spans="1:6" x14ac:dyDescent="0.2">
      <c r="A1946" t="s">
        <v>7225</v>
      </c>
      <c r="F1946" t="s">
        <v>7416</v>
      </c>
    </row>
    <row r="1947" spans="1:6" x14ac:dyDescent="0.2">
      <c r="A1947" t="s">
        <v>7227</v>
      </c>
      <c r="F1947" t="s">
        <v>7418</v>
      </c>
    </row>
    <row r="1948" spans="1:6" x14ac:dyDescent="0.2">
      <c r="A1948" t="s">
        <v>7229</v>
      </c>
      <c r="F1948" t="s">
        <v>7420</v>
      </c>
    </row>
    <row r="1949" spans="1:6" x14ac:dyDescent="0.2">
      <c r="A1949" t="s">
        <v>7231</v>
      </c>
      <c r="F1949" t="s">
        <v>7422</v>
      </c>
    </row>
    <row r="1950" spans="1:6" x14ac:dyDescent="0.2">
      <c r="A1950" t="s">
        <v>7233</v>
      </c>
      <c r="F1950" t="s">
        <v>7424</v>
      </c>
    </row>
    <row r="1951" spans="1:6" x14ac:dyDescent="0.2">
      <c r="A1951" t="s">
        <v>7235</v>
      </c>
      <c r="F1951" t="s">
        <v>7426</v>
      </c>
    </row>
    <row r="1952" spans="1:6" x14ac:dyDescent="0.2">
      <c r="A1952" t="s">
        <v>7237</v>
      </c>
      <c r="F1952" t="s">
        <v>7428</v>
      </c>
    </row>
    <row r="1953" spans="1:6" x14ac:dyDescent="0.2">
      <c r="A1953" t="s">
        <v>7239</v>
      </c>
      <c r="F1953" t="s">
        <v>7430</v>
      </c>
    </row>
    <row r="1954" spans="1:6" x14ac:dyDescent="0.2">
      <c r="A1954" t="s">
        <v>7241</v>
      </c>
      <c r="F1954" t="s">
        <v>7432</v>
      </c>
    </row>
    <row r="1955" spans="1:6" x14ac:dyDescent="0.2">
      <c r="A1955" t="s">
        <v>7243</v>
      </c>
      <c r="F1955" t="s">
        <v>7434</v>
      </c>
    </row>
    <row r="1956" spans="1:6" x14ac:dyDescent="0.2">
      <c r="A1956" t="s">
        <v>7245</v>
      </c>
      <c r="F1956" t="s">
        <v>7436</v>
      </c>
    </row>
    <row r="1957" spans="1:6" x14ac:dyDescent="0.2">
      <c r="A1957" t="s">
        <v>7247</v>
      </c>
      <c r="F1957" t="s">
        <v>7438</v>
      </c>
    </row>
    <row r="1958" spans="1:6" x14ac:dyDescent="0.2">
      <c r="A1958" t="s">
        <v>7249</v>
      </c>
      <c r="F1958" t="s">
        <v>7440</v>
      </c>
    </row>
    <row r="1959" spans="1:6" x14ac:dyDescent="0.2">
      <c r="A1959" t="s">
        <v>7251</v>
      </c>
      <c r="F1959" t="s">
        <v>7442</v>
      </c>
    </row>
    <row r="1960" spans="1:6" x14ac:dyDescent="0.2">
      <c r="A1960" t="s">
        <v>7253</v>
      </c>
      <c r="F1960" t="s">
        <v>7444</v>
      </c>
    </row>
    <row r="1961" spans="1:6" x14ac:dyDescent="0.2">
      <c r="A1961" t="s">
        <v>7255</v>
      </c>
      <c r="F1961" t="s">
        <v>7446</v>
      </c>
    </row>
    <row r="1962" spans="1:6" x14ac:dyDescent="0.2">
      <c r="A1962" t="s">
        <v>7257</v>
      </c>
      <c r="F1962" t="s">
        <v>7448</v>
      </c>
    </row>
    <row r="1963" spans="1:6" x14ac:dyDescent="0.2">
      <c r="A1963" t="s">
        <v>7259</v>
      </c>
      <c r="F1963" t="s">
        <v>7450</v>
      </c>
    </row>
    <row r="1964" spans="1:6" x14ac:dyDescent="0.2">
      <c r="A1964" t="s">
        <v>7261</v>
      </c>
      <c r="F1964" t="s">
        <v>7452</v>
      </c>
    </row>
    <row r="1965" spans="1:6" x14ac:dyDescent="0.2">
      <c r="A1965" t="s">
        <v>7263</v>
      </c>
      <c r="F1965" t="s">
        <v>7454</v>
      </c>
    </row>
    <row r="1966" spans="1:6" x14ac:dyDescent="0.2">
      <c r="A1966" t="s">
        <v>7265</v>
      </c>
      <c r="F1966" t="s">
        <v>7456</v>
      </c>
    </row>
    <row r="1967" spans="1:6" x14ac:dyDescent="0.2">
      <c r="A1967" t="s">
        <v>7267</v>
      </c>
      <c r="F1967" t="s">
        <v>7458</v>
      </c>
    </row>
    <row r="1968" spans="1:6" x14ac:dyDescent="0.2">
      <c r="A1968" t="s">
        <v>7269</v>
      </c>
      <c r="F1968" t="s">
        <v>7460</v>
      </c>
    </row>
    <row r="1969" spans="1:6" x14ac:dyDescent="0.2">
      <c r="A1969" t="s">
        <v>7271</v>
      </c>
      <c r="F1969" t="s">
        <v>7462</v>
      </c>
    </row>
    <row r="1970" spans="1:6" x14ac:dyDescent="0.2">
      <c r="A1970" t="s">
        <v>7273</v>
      </c>
      <c r="F1970" t="s">
        <v>7464</v>
      </c>
    </row>
    <row r="1971" spans="1:6" x14ac:dyDescent="0.2">
      <c r="A1971" t="s">
        <v>7275</v>
      </c>
      <c r="F1971" t="s">
        <v>7466</v>
      </c>
    </row>
    <row r="1972" spans="1:6" x14ac:dyDescent="0.2">
      <c r="A1972" t="s">
        <v>7277</v>
      </c>
      <c r="F1972" t="s">
        <v>7468</v>
      </c>
    </row>
    <row r="1973" spans="1:6" x14ac:dyDescent="0.2">
      <c r="A1973" t="s">
        <v>7279</v>
      </c>
      <c r="F1973" t="s">
        <v>7470</v>
      </c>
    </row>
    <row r="1974" spans="1:6" x14ac:dyDescent="0.2">
      <c r="A1974" t="s">
        <v>7281</v>
      </c>
      <c r="F1974" t="s">
        <v>7472</v>
      </c>
    </row>
    <row r="1975" spans="1:6" x14ac:dyDescent="0.2">
      <c r="A1975" t="s">
        <v>7283</v>
      </c>
      <c r="F1975" t="s">
        <v>7474</v>
      </c>
    </row>
    <row r="1976" spans="1:6" x14ac:dyDescent="0.2">
      <c r="A1976" t="s">
        <v>7285</v>
      </c>
      <c r="F1976" t="s">
        <v>7476</v>
      </c>
    </row>
    <row r="1977" spans="1:6" x14ac:dyDescent="0.2">
      <c r="A1977" t="s">
        <v>7287</v>
      </c>
      <c r="F1977" t="s">
        <v>7478</v>
      </c>
    </row>
    <row r="1978" spans="1:6" x14ac:dyDescent="0.2">
      <c r="A1978" t="s">
        <v>7289</v>
      </c>
      <c r="F1978" t="s">
        <v>7480</v>
      </c>
    </row>
    <row r="1979" spans="1:6" x14ac:dyDescent="0.2">
      <c r="A1979" t="s">
        <v>7291</v>
      </c>
      <c r="F1979" t="s">
        <v>7482</v>
      </c>
    </row>
    <row r="1980" spans="1:6" x14ac:dyDescent="0.2">
      <c r="A1980" t="s">
        <v>7293</v>
      </c>
      <c r="F1980" t="s">
        <v>7484</v>
      </c>
    </row>
    <row r="1981" spans="1:6" x14ac:dyDescent="0.2">
      <c r="A1981" t="s">
        <v>7295</v>
      </c>
      <c r="F1981" t="s">
        <v>7486</v>
      </c>
    </row>
    <row r="1982" spans="1:6" x14ac:dyDescent="0.2">
      <c r="A1982" t="s">
        <v>7297</v>
      </c>
      <c r="F1982" t="s">
        <v>7488</v>
      </c>
    </row>
    <row r="1983" spans="1:6" x14ac:dyDescent="0.2">
      <c r="A1983" t="s">
        <v>7299</v>
      </c>
      <c r="F1983" t="s">
        <v>7490</v>
      </c>
    </row>
    <row r="1984" spans="1:6" x14ac:dyDescent="0.2">
      <c r="A1984" t="s">
        <v>7301</v>
      </c>
      <c r="F1984" t="s">
        <v>7492</v>
      </c>
    </row>
    <row r="1985" spans="1:6" x14ac:dyDescent="0.2">
      <c r="A1985" t="s">
        <v>7303</v>
      </c>
      <c r="F1985" t="s">
        <v>7494</v>
      </c>
    </row>
    <row r="1986" spans="1:6" x14ac:dyDescent="0.2">
      <c r="A1986" t="s">
        <v>7305</v>
      </c>
      <c r="F1986" t="s">
        <v>7496</v>
      </c>
    </row>
    <row r="1987" spans="1:6" x14ac:dyDescent="0.2">
      <c r="A1987" t="s">
        <v>7307</v>
      </c>
      <c r="F1987" t="s">
        <v>7498</v>
      </c>
    </row>
    <row r="1988" spans="1:6" x14ac:dyDescent="0.2">
      <c r="A1988" t="s">
        <v>7309</v>
      </c>
      <c r="F1988" t="s">
        <v>7500</v>
      </c>
    </row>
    <row r="1989" spans="1:6" x14ac:dyDescent="0.2">
      <c r="A1989" t="s">
        <v>7311</v>
      </c>
      <c r="F1989" t="s">
        <v>7502</v>
      </c>
    </row>
    <row r="1990" spans="1:6" x14ac:dyDescent="0.2">
      <c r="A1990" t="s">
        <v>9183</v>
      </c>
      <c r="F1990" t="s">
        <v>7504</v>
      </c>
    </row>
    <row r="1991" spans="1:6" x14ac:dyDescent="0.2">
      <c r="A1991" t="s">
        <v>7313</v>
      </c>
      <c r="F1991" t="s">
        <v>7506</v>
      </c>
    </row>
    <row r="1992" spans="1:6" x14ac:dyDescent="0.2">
      <c r="A1992" t="s">
        <v>7315</v>
      </c>
      <c r="F1992" t="s">
        <v>7508</v>
      </c>
    </row>
    <row r="1993" spans="1:6" x14ac:dyDescent="0.2">
      <c r="A1993" t="s">
        <v>7317</v>
      </c>
      <c r="F1993" t="s">
        <v>7510</v>
      </c>
    </row>
    <row r="1994" spans="1:6" x14ac:dyDescent="0.2">
      <c r="A1994" t="s">
        <v>7319</v>
      </c>
      <c r="F1994" t="s">
        <v>7512</v>
      </c>
    </row>
    <row r="1995" spans="1:6" x14ac:dyDescent="0.2">
      <c r="A1995" t="s">
        <v>7321</v>
      </c>
      <c r="F1995" t="s">
        <v>7514</v>
      </c>
    </row>
    <row r="1996" spans="1:6" x14ac:dyDescent="0.2">
      <c r="A1996" t="s">
        <v>7323</v>
      </c>
      <c r="F1996" t="s">
        <v>7516</v>
      </c>
    </row>
    <row r="1997" spans="1:6" x14ac:dyDescent="0.2">
      <c r="A1997" t="s">
        <v>7325</v>
      </c>
      <c r="F1997" t="s">
        <v>7518</v>
      </c>
    </row>
    <row r="1998" spans="1:6" x14ac:dyDescent="0.2">
      <c r="A1998" t="s">
        <v>7327</v>
      </c>
      <c r="F1998" t="s">
        <v>7520</v>
      </c>
    </row>
    <row r="1999" spans="1:6" x14ac:dyDescent="0.2">
      <c r="A1999" t="s">
        <v>7329</v>
      </c>
      <c r="F1999" t="s">
        <v>7522</v>
      </c>
    </row>
    <row r="2000" spans="1:6" x14ac:dyDescent="0.2">
      <c r="A2000" t="s">
        <v>7331</v>
      </c>
      <c r="F2000" t="s">
        <v>7524</v>
      </c>
    </row>
    <row r="2001" spans="1:6" x14ac:dyDescent="0.2">
      <c r="A2001" t="s">
        <v>7333</v>
      </c>
      <c r="F2001" t="s">
        <v>7526</v>
      </c>
    </row>
    <row r="2002" spans="1:6" x14ac:dyDescent="0.2">
      <c r="A2002" t="s">
        <v>7335</v>
      </c>
      <c r="F2002" t="s">
        <v>7528</v>
      </c>
    </row>
    <row r="2003" spans="1:6" x14ac:dyDescent="0.2">
      <c r="A2003" t="s">
        <v>7337</v>
      </c>
      <c r="F2003" t="s">
        <v>7530</v>
      </c>
    </row>
    <row r="2004" spans="1:6" x14ac:dyDescent="0.2">
      <c r="A2004" t="s">
        <v>7339</v>
      </c>
      <c r="F2004" t="s">
        <v>7532</v>
      </c>
    </row>
    <row r="2005" spans="1:6" x14ac:dyDescent="0.2">
      <c r="A2005" t="s">
        <v>7341</v>
      </c>
      <c r="F2005" t="s">
        <v>7534</v>
      </c>
    </row>
    <row r="2006" spans="1:6" x14ac:dyDescent="0.2">
      <c r="A2006" t="s">
        <v>7343</v>
      </c>
      <c r="F2006" t="s">
        <v>7536</v>
      </c>
    </row>
    <row r="2007" spans="1:6" x14ac:dyDescent="0.2">
      <c r="A2007" t="s">
        <v>7345</v>
      </c>
      <c r="F2007" t="s">
        <v>7538</v>
      </c>
    </row>
    <row r="2008" spans="1:6" x14ac:dyDescent="0.2">
      <c r="A2008" t="s">
        <v>7347</v>
      </c>
      <c r="F2008" t="s">
        <v>7540</v>
      </c>
    </row>
    <row r="2009" spans="1:6" x14ac:dyDescent="0.2">
      <c r="A2009" t="s">
        <v>7349</v>
      </c>
      <c r="F2009" t="s">
        <v>7542</v>
      </c>
    </row>
    <row r="2010" spans="1:6" x14ac:dyDescent="0.2">
      <c r="A2010" t="s">
        <v>7351</v>
      </c>
      <c r="F2010" t="s">
        <v>7544</v>
      </c>
    </row>
    <row r="2011" spans="1:6" x14ac:dyDescent="0.2">
      <c r="A2011" t="s">
        <v>7353</v>
      </c>
      <c r="F2011" t="s">
        <v>7546</v>
      </c>
    </row>
    <row r="2012" spans="1:6" x14ac:dyDescent="0.2">
      <c r="A2012" t="s">
        <v>7355</v>
      </c>
      <c r="F2012" t="s">
        <v>7548</v>
      </c>
    </row>
    <row r="2013" spans="1:6" x14ac:dyDescent="0.2">
      <c r="A2013" t="s">
        <v>7357</v>
      </c>
      <c r="F2013" t="s">
        <v>7550</v>
      </c>
    </row>
    <row r="2014" spans="1:6" x14ac:dyDescent="0.2">
      <c r="A2014" t="s">
        <v>7359</v>
      </c>
      <c r="F2014" t="s">
        <v>7552</v>
      </c>
    </row>
    <row r="2015" spans="1:6" x14ac:dyDescent="0.2">
      <c r="A2015" t="s">
        <v>7361</v>
      </c>
      <c r="F2015" t="s">
        <v>7554</v>
      </c>
    </row>
    <row r="2016" spans="1:6" x14ac:dyDescent="0.2">
      <c r="A2016" t="s">
        <v>7363</v>
      </c>
      <c r="F2016" t="s">
        <v>7556</v>
      </c>
    </row>
    <row r="2017" spans="1:6" x14ac:dyDescent="0.2">
      <c r="A2017" t="s">
        <v>7365</v>
      </c>
      <c r="F2017" t="s">
        <v>7558</v>
      </c>
    </row>
    <row r="2018" spans="1:6" x14ac:dyDescent="0.2">
      <c r="A2018" t="s">
        <v>7367</v>
      </c>
      <c r="F2018" t="s">
        <v>7560</v>
      </c>
    </row>
    <row r="2019" spans="1:6" x14ac:dyDescent="0.2">
      <c r="A2019" t="s">
        <v>7369</v>
      </c>
      <c r="F2019" t="s">
        <v>7562</v>
      </c>
    </row>
    <row r="2020" spans="1:6" x14ac:dyDescent="0.2">
      <c r="A2020" t="s">
        <v>7371</v>
      </c>
      <c r="F2020" t="s">
        <v>7564</v>
      </c>
    </row>
    <row r="2021" spans="1:6" x14ac:dyDescent="0.2">
      <c r="A2021" t="s">
        <v>7373</v>
      </c>
      <c r="F2021" t="s">
        <v>7566</v>
      </c>
    </row>
    <row r="2022" spans="1:6" x14ac:dyDescent="0.2">
      <c r="A2022" t="s">
        <v>7375</v>
      </c>
      <c r="F2022" t="s">
        <v>7568</v>
      </c>
    </row>
    <row r="2023" spans="1:6" x14ac:dyDescent="0.2">
      <c r="A2023" t="s">
        <v>7377</v>
      </c>
      <c r="F2023" t="s">
        <v>7570</v>
      </c>
    </row>
    <row r="2024" spans="1:6" x14ac:dyDescent="0.2">
      <c r="A2024" t="s">
        <v>7379</v>
      </c>
      <c r="F2024" t="s">
        <v>7572</v>
      </c>
    </row>
    <row r="2025" spans="1:6" x14ac:dyDescent="0.2">
      <c r="A2025" t="s">
        <v>7381</v>
      </c>
      <c r="F2025" t="s">
        <v>7574</v>
      </c>
    </row>
    <row r="2026" spans="1:6" x14ac:dyDescent="0.2">
      <c r="A2026" t="s">
        <v>7383</v>
      </c>
      <c r="F2026" t="s">
        <v>7576</v>
      </c>
    </row>
    <row r="2027" spans="1:6" x14ac:dyDescent="0.2">
      <c r="A2027" t="s">
        <v>7385</v>
      </c>
      <c r="F2027" t="s">
        <v>7578</v>
      </c>
    </row>
    <row r="2028" spans="1:6" x14ac:dyDescent="0.2">
      <c r="A2028" t="s">
        <v>7387</v>
      </c>
      <c r="F2028" t="s">
        <v>7580</v>
      </c>
    </row>
    <row r="2029" spans="1:6" x14ac:dyDescent="0.2">
      <c r="A2029" t="s">
        <v>7389</v>
      </c>
      <c r="F2029" t="s">
        <v>7582</v>
      </c>
    </row>
    <row r="2030" spans="1:6" x14ac:dyDescent="0.2">
      <c r="A2030" t="s">
        <v>7391</v>
      </c>
      <c r="F2030" t="s">
        <v>7584</v>
      </c>
    </row>
    <row r="2031" spans="1:6" x14ac:dyDescent="0.2">
      <c r="A2031" t="s">
        <v>7393</v>
      </c>
      <c r="F2031" t="s">
        <v>7586</v>
      </c>
    </row>
    <row r="2032" spans="1:6" x14ac:dyDescent="0.2">
      <c r="A2032" t="s">
        <v>7395</v>
      </c>
      <c r="F2032" t="s">
        <v>7588</v>
      </c>
    </row>
    <row r="2033" spans="1:6" x14ac:dyDescent="0.2">
      <c r="A2033" t="s">
        <v>7397</v>
      </c>
      <c r="F2033" t="s">
        <v>7590</v>
      </c>
    </row>
    <row r="2034" spans="1:6" x14ac:dyDescent="0.2">
      <c r="A2034" t="s">
        <v>7399</v>
      </c>
      <c r="F2034" t="s">
        <v>7592</v>
      </c>
    </row>
    <row r="2035" spans="1:6" x14ac:dyDescent="0.2">
      <c r="A2035" t="s">
        <v>7401</v>
      </c>
      <c r="F2035" t="s">
        <v>7594</v>
      </c>
    </row>
    <row r="2036" spans="1:6" x14ac:dyDescent="0.2">
      <c r="A2036" t="s">
        <v>7403</v>
      </c>
      <c r="F2036" t="s">
        <v>7596</v>
      </c>
    </row>
    <row r="2037" spans="1:6" x14ac:dyDescent="0.2">
      <c r="A2037" t="s">
        <v>7405</v>
      </c>
      <c r="F2037" t="s">
        <v>7598</v>
      </c>
    </row>
    <row r="2038" spans="1:6" x14ac:dyDescent="0.2">
      <c r="A2038" t="s">
        <v>7407</v>
      </c>
      <c r="F2038" t="s">
        <v>7600</v>
      </c>
    </row>
    <row r="2039" spans="1:6" x14ac:dyDescent="0.2">
      <c r="A2039" t="s">
        <v>7409</v>
      </c>
      <c r="F2039" t="s">
        <v>7602</v>
      </c>
    </row>
    <row r="2040" spans="1:6" x14ac:dyDescent="0.2">
      <c r="A2040" t="s">
        <v>7411</v>
      </c>
      <c r="F2040" t="s">
        <v>7604</v>
      </c>
    </row>
    <row r="2041" spans="1:6" x14ac:dyDescent="0.2">
      <c r="A2041" t="s">
        <v>7413</v>
      </c>
      <c r="F2041" t="s">
        <v>7606</v>
      </c>
    </row>
    <row r="2042" spans="1:6" x14ac:dyDescent="0.2">
      <c r="A2042" t="s">
        <v>7415</v>
      </c>
      <c r="F2042" t="s">
        <v>7608</v>
      </c>
    </row>
    <row r="2043" spans="1:6" x14ac:dyDescent="0.2">
      <c r="A2043" t="s">
        <v>7417</v>
      </c>
      <c r="F2043" t="s">
        <v>7610</v>
      </c>
    </row>
    <row r="2044" spans="1:6" x14ac:dyDescent="0.2">
      <c r="A2044" t="s">
        <v>7419</v>
      </c>
      <c r="F2044" t="s">
        <v>7612</v>
      </c>
    </row>
    <row r="2045" spans="1:6" x14ac:dyDescent="0.2">
      <c r="A2045" t="s">
        <v>7421</v>
      </c>
      <c r="F2045" t="s">
        <v>7614</v>
      </c>
    </row>
    <row r="2046" spans="1:6" x14ac:dyDescent="0.2">
      <c r="A2046" t="s">
        <v>7423</v>
      </c>
      <c r="F2046" t="s">
        <v>7616</v>
      </c>
    </row>
    <row r="2047" spans="1:6" x14ac:dyDescent="0.2">
      <c r="A2047" t="s">
        <v>7425</v>
      </c>
      <c r="F2047" t="s">
        <v>7618</v>
      </c>
    </row>
    <row r="2048" spans="1:6" x14ac:dyDescent="0.2">
      <c r="A2048" t="s">
        <v>7427</v>
      </c>
      <c r="F2048" t="s">
        <v>7620</v>
      </c>
    </row>
    <row r="2049" spans="1:6" x14ac:dyDescent="0.2">
      <c r="A2049" t="s">
        <v>7429</v>
      </c>
      <c r="F2049" t="s">
        <v>7622</v>
      </c>
    </row>
    <row r="2050" spans="1:6" x14ac:dyDescent="0.2">
      <c r="A2050" t="s">
        <v>7431</v>
      </c>
      <c r="F2050" t="s">
        <v>7624</v>
      </c>
    </row>
    <row r="2051" spans="1:6" x14ac:dyDescent="0.2">
      <c r="A2051" t="s">
        <v>7433</v>
      </c>
      <c r="F2051" t="s">
        <v>7626</v>
      </c>
    </row>
    <row r="2052" spans="1:6" x14ac:dyDescent="0.2">
      <c r="A2052" t="s">
        <v>7435</v>
      </c>
      <c r="F2052" t="s">
        <v>7628</v>
      </c>
    </row>
    <row r="2053" spans="1:6" x14ac:dyDescent="0.2">
      <c r="A2053" t="s">
        <v>7437</v>
      </c>
      <c r="F2053" t="s">
        <v>7630</v>
      </c>
    </row>
    <row r="2054" spans="1:6" x14ac:dyDescent="0.2">
      <c r="A2054" t="s">
        <v>7439</v>
      </c>
      <c r="F2054" t="s">
        <v>7632</v>
      </c>
    </row>
    <row r="2055" spans="1:6" x14ac:dyDescent="0.2">
      <c r="A2055" t="s">
        <v>7441</v>
      </c>
      <c r="F2055" t="s">
        <v>7634</v>
      </c>
    </row>
    <row r="2056" spans="1:6" x14ac:dyDescent="0.2">
      <c r="A2056" t="s">
        <v>7443</v>
      </c>
      <c r="F2056" t="s">
        <v>7636</v>
      </c>
    </row>
    <row r="2057" spans="1:6" x14ac:dyDescent="0.2">
      <c r="A2057" t="s">
        <v>7445</v>
      </c>
      <c r="F2057" t="s">
        <v>7638</v>
      </c>
    </row>
    <row r="2058" spans="1:6" x14ac:dyDescent="0.2">
      <c r="A2058" t="s">
        <v>7447</v>
      </c>
      <c r="F2058" t="s">
        <v>7640</v>
      </c>
    </row>
    <row r="2059" spans="1:6" x14ac:dyDescent="0.2">
      <c r="A2059" t="s">
        <v>7449</v>
      </c>
      <c r="F2059" t="s">
        <v>7642</v>
      </c>
    </row>
    <row r="2060" spans="1:6" x14ac:dyDescent="0.2">
      <c r="A2060" t="s">
        <v>7451</v>
      </c>
      <c r="F2060" t="s">
        <v>7644</v>
      </c>
    </row>
    <row r="2061" spans="1:6" x14ac:dyDescent="0.2">
      <c r="A2061" t="s">
        <v>7453</v>
      </c>
      <c r="F2061" t="s">
        <v>7646</v>
      </c>
    </row>
    <row r="2062" spans="1:6" x14ac:dyDescent="0.2">
      <c r="A2062" t="s">
        <v>7455</v>
      </c>
      <c r="F2062" t="s">
        <v>7648</v>
      </c>
    </row>
    <row r="2063" spans="1:6" x14ac:dyDescent="0.2">
      <c r="A2063" t="s">
        <v>7457</v>
      </c>
      <c r="F2063" t="s">
        <v>7650</v>
      </c>
    </row>
    <row r="2064" spans="1:6" x14ac:dyDescent="0.2">
      <c r="A2064" t="s">
        <v>7459</v>
      </c>
      <c r="F2064" t="s">
        <v>7652</v>
      </c>
    </row>
    <row r="2065" spans="1:6" x14ac:dyDescent="0.2">
      <c r="A2065" t="s">
        <v>7461</v>
      </c>
      <c r="F2065" t="s">
        <v>7654</v>
      </c>
    </row>
    <row r="2066" spans="1:6" x14ac:dyDescent="0.2">
      <c r="A2066" t="s">
        <v>7463</v>
      </c>
      <c r="F2066" t="s">
        <v>7656</v>
      </c>
    </row>
    <row r="2067" spans="1:6" x14ac:dyDescent="0.2">
      <c r="A2067" t="s">
        <v>7465</v>
      </c>
      <c r="F2067" t="s">
        <v>7658</v>
      </c>
    </row>
    <row r="2068" spans="1:6" x14ac:dyDescent="0.2">
      <c r="A2068" t="s">
        <v>7467</v>
      </c>
      <c r="F2068" t="s">
        <v>7660</v>
      </c>
    </row>
    <row r="2069" spans="1:6" x14ac:dyDescent="0.2">
      <c r="A2069" t="s">
        <v>7469</v>
      </c>
      <c r="F2069" t="s">
        <v>7662</v>
      </c>
    </row>
    <row r="2070" spans="1:6" x14ac:dyDescent="0.2">
      <c r="A2070" t="s">
        <v>7471</v>
      </c>
      <c r="F2070" t="s">
        <v>7664</v>
      </c>
    </row>
    <row r="2071" spans="1:6" x14ac:dyDescent="0.2">
      <c r="A2071" t="s">
        <v>7473</v>
      </c>
      <c r="F2071" t="s">
        <v>7666</v>
      </c>
    </row>
    <row r="2072" spans="1:6" x14ac:dyDescent="0.2">
      <c r="A2072" t="s">
        <v>7475</v>
      </c>
      <c r="F2072" t="s">
        <v>7668</v>
      </c>
    </row>
    <row r="2073" spans="1:6" x14ac:dyDescent="0.2">
      <c r="A2073" t="s">
        <v>7477</v>
      </c>
      <c r="F2073" t="s">
        <v>7670</v>
      </c>
    </row>
    <row r="2074" spans="1:6" x14ac:dyDescent="0.2">
      <c r="A2074" t="s">
        <v>7479</v>
      </c>
      <c r="F2074" t="s">
        <v>7672</v>
      </c>
    </row>
    <row r="2075" spans="1:6" x14ac:dyDescent="0.2">
      <c r="A2075" t="s">
        <v>7481</v>
      </c>
      <c r="F2075" t="s">
        <v>7674</v>
      </c>
    </row>
    <row r="2076" spans="1:6" x14ac:dyDescent="0.2">
      <c r="A2076" t="s">
        <v>7483</v>
      </c>
      <c r="F2076" t="s">
        <v>7676</v>
      </c>
    </row>
    <row r="2077" spans="1:6" x14ac:dyDescent="0.2">
      <c r="A2077" t="s">
        <v>7485</v>
      </c>
      <c r="F2077" t="s">
        <v>7678</v>
      </c>
    </row>
    <row r="2078" spans="1:6" x14ac:dyDescent="0.2">
      <c r="A2078" t="s">
        <v>7487</v>
      </c>
      <c r="F2078" t="s">
        <v>7680</v>
      </c>
    </row>
    <row r="2079" spans="1:6" x14ac:dyDescent="0.2">
      <c r="A2079" t="s">
        <v>7489</v>
      </c>
      <c r="F2079" t="s">
        <v>7682</v>
      </c>
    </row>
    <row r="2080" spans="1:6" x14ac:dyDescent="0.2">
      <c r="A2080" t="s">
        <v>7491</v>
      </c>
      <c r="F2080" t="s">
        <v>7684</v>
      </c>
    </row>
    <row r="2081" spans="1:6" x14ac:dyDescent="0.2">
      <c r="A2081" t="s">
        <v>7493</v>
      </c>
      <c r="F2081" t="s">
        <v>7686</v>
      </c>
    </row>
    <row r="2082" spans="1:6" x14ac:dyDescent="0.2">
      <c r="A2082" t="s">
        <v>7495</v>
      </c>
      <c r="F2082" t="s">
        <v>7688</v>
      </c>
    </row>
    <row r="2083" spans="1:6" x14ac:dyDescent="0.2">
      <c r="A2083" t="s">
        <v>7497</v>
      </c>
      <c r="F2083" t="s">
        <v>7690</v>
      </c>
    </row>
    <row r="2084" spans="1:6" x14ac:dyDescent="0.2">
      <c r="A2084" t="s">
        <v>7499</v>
      </c>
      <c r="F2084" t="s">
        <v>7692</v>
      </c>
    </row>
    <row r="2085" spans="1:6" x14ac:dyDescent="0.2">
      <c r="A2085" t="s">
        <v>7501</v>
      </c>
      <c r="F2085" t="s">
        <v>7694</v>
      </c>
    </row>
    <row r="2086" spans="1:6" x14ac:dyDescent="0.2">
      <c r="A2086" t="s">
        <v>7503</v>
      </c>
      <c r="F2086" t="s">
        <v>7696</v>
      </c>
    </row>
    <row r="2087" spans="1:6" x14ac:dyDescent="0.2">
      <c r="A2087" t="s">
        <v>7505</v>
      </c>
      <c r="F2087" t="s">
        <v>7698</v>
      </c>
    </row>
    <row r="2088" spans="1:6" x14ac:dyDescent="0.2">
      <c r="A2088" t="s">
        <v>7507</v>
      </c>
      <c r="F2088" t="s">
        <v>7700</v>
      </c>
    </row>
    <row r="2089" spans="1:6" x14ac:dyDescent="0.2">
      <c r="A2089" t="s">
        <v>7509</v>
      </c>
      <c r="F2089" t="s">
        <v>7702</v>
      </c>
    </row>
    <row r="2090" spans="1:6" x14ac:dyDescent="0.2">
      <c r="A2090" t="s">
        <v>7511</v>
      </c>
      <c r="F2090" t="s">
        <v>7704</v>
      </c>
    </row>
    <row r="2091" spans="1:6" x14ac:dyDescent="0.2">
      <c r="A2091" t="s">
        <v>7513</v>
      </c>
      <c r="F2091" t="s">
        <v>7706</v>
      </c>
    </row>
    <row r="2092" spans="1:6" x14ac:dyDescent="0.2">
      <c r="A2092" t="s">
        <v>7515</v>
      </c>
      <c r="F2092" t="s">
        <v>7708</v>
      </c>
    </row>
    <row r="2093" spans="1:6" x14ac:dyDescent="0.2">
      <c r="A2093" t="s">
        <v>7517</v>
      </c>
      <c r="F2093" t="s">
        <v>7710</v>
      </c>
    </row>
    <row r="2094" spans="1:6" x14ac:dyDescent="0.2">
      <c r="A2094" t="s">
        <v>7519</v>
      </c>
      <c r="F2094" t="s">
        <v>7712</v>
      </c>
    </row>
    <row r="2095" spans="1:6" x14ac:dyDescent="0.2">
      <c r="A2095" t="s">
        <v>7521</v>
      </c>
      <c r="F2095" t="s">
        <v>7714</v>
      </c>
    </row>
    <row r="2096" spans="1:6" x14ac:dyDescent="0.2">
      <c r="A2096" t="s">
        <v>7523</v>
      </c>
      <c r="F2096" t="s">
        <v>7716</v>
      </c>
    </row>
    <row r="2097" spans="1:6" x14ac:dyDescent="0.2">
      <c r="A2097" t="s">
        <v>7525</v>
      </c>
      <c r="F2097" t="s">
        <v>7718</v>
      </c>
    </row>
    <row r="2098" spans="1:6" x14ac:dyDescent="0.2">
      <c r="A2098" t="s">
        <v>7527</v>
      </c>
      <c r="F2098" t="s">
        <v>7720</v>
      </c>
    </row>
    <row r="2099" spans="1:6" x14ac:dyDescent="0.2">
      <c r="A2099" t="s">
        <v>7529</v>
      </c>
      <c r="F2099" t="s">
        <v>7722</v>
      </c>
    </row>
    <row r="2100" spans="1:6" x14ac:dyDescent="0.2">
      <c r="A2100" t="s">
        <v>7531</v>
      </c>
      <c r="F2100" t="s">
        <v>7724</v>
      </c>
    </row>
    <row r="2101" spans="1:6" x14ac:dyDescent="0.2">
      <c r="A2101" t="s">
        <v>7533</v>
      </c>
      <c r="F2101" t="s">
        <v>7726</v>
      </c>
    </row>
    <row r="2102" spans="1:6" x14ac:dyDescent="0.2">
      <c r="A2102" t="s">
        <v>7535</v>
      </c>
      <c r="F2102" t="s">
        <v>7728</v>
      </c>
    </row>
    <row r="2103" spans="1:6" x14ac:dyDescent="0.2">
      <c r="A2103" t="s">
        <v>7537</v>
      </c>
      <c r="F2103" t="s">
        <v>7730</v>
      </c>
    </row>
    <row r="2104" spans="1:6" x14ac:dyDescent="0.2">
      <c r="A2104" t="s">
        <v>7539</v>
      </c>
      <c r="F2104" t="s">
        <v>7732</v>
      </c>
    </row>
    <row r="2105" spans="1:6" x14ac:dyDescent="0.2">
      <c r="A2105" t="s">
        <v>7541</v>
      </c>
      <c r="F2105" t="s">
        <v>7734</v>
      </c>
    </row>
    <row r="2106" spans="1:6" x14ac:dyDescent="0.2">
      <c r="A2106" t="s">
        <v>7543</v>
      </c>
      <c r="F2106" t="s">
        <v>7736</v>
      </c>
    </row>
    <row r="2107" spans="1:6" x14ac:dyDescent="0.2">
      <c r="A2107" t="s">
        <v>7545</v>
      </c>
      <c r="F2107" t="s">
        <v>7738</v>
      </c>
    </row>
    <row r="2108" spans="1:6" x14ac:dyDescent="0.2">
      <c r="A2108" t="s">
        <v>7547</v>
      </c>
      <c r="F2108" t="s">
        <v>7740</v>
      </c>
    </row>
    <row r="2109" spans="1:6" x14ac:dyDescent="0.2">
      <c r="A2109" t="s">
        <v>7549</v>
      </c>
      <c r="F2109" t="s">
        <v>7742</v>
      </c>
    </row>
    <row r="2110" spans="1:6" x14ac:dyDescent="0.2">
      <c r="A2110" t="s">
        <v>7551</v>
      </c>
      <c r="F2110" t="s">
        <v>7744</v>
      </c>
    </row>
    <row r="2111" spans="1:6" x14ac:dyDescent="0.2">
      <c r="A2111" t="s">
        <v>7553</v>
      </c>
      <c r="F2111" t="s">
        <v>7746</v>
      </c>
    </row>
    <row r="2112" spans="1:6" x14ac:dyDescent="0.2">
      <c r="A2112" t="s">
        <v>7555</v>
      </c>
      <c r="F2112" t="s">
        <v>7748</v>
      </c>
    </row>
    <row r="2113" spans="1:6" x14ac:dyDescent="0.2">
      <c r="A2113" t="s">
        <v>7557</v>
      </c>
      <c r="F2113" t="s">
        <v>7750</v>
      </c>
    </row>
    <row r="2114" spans="1:6" x14ac:dyDescent="0.2">
      <c r="A2114" t="s">
        <v>7559</v>
      </c>
      <c r="F2114" t="s">
        <v>7752</v>
      </c>
    </row>
    <row r="2115" spans="1:6" x14ac:dyDescent="0.2">
      <c r="A2115" t="s">
        <v>7561</v>
      </c>
      <c r="F2115" t="s">
        <v>7754</v>
      </c>
    </row>
    <row r="2116" spans="1:6" x14ac:dyDescent="0.2">
      <c r="A2116" t="s">
        <v>7563</v>
      </c>
      <c r="F2116" t="s">
        <v>7756</v>
      </c>
    </row>
    <row r="2117" spans="1:6" x14ac:dyDescent="0.2">
      <c r="A2117" t="s">
        <v>7565</v>
      </c>
      <c r="F2117" t="s">
        <v>7758</v>
      </c>
    </row>
    <row r="2118" spans="1:6" x14ac:dyDescent="0.2">
      <c r="A2118" t="s">
        <v>7567</v>
      </c>
      <c r="F2118" t="s">
        <v>7760</v>
      </c>
    </row>
    <row r="2119" spans="1:6" x14ac:dyDescent="0.2">
      <c r="A2119" t="s">
        <v>7569</v>
      </c>
      <c r="F2119" t="s">
        <v>7762</v>
      </c>
    </row>
    <row r="2120" spans="1:6" x14ac:dyDescent="0.2">
      <c r="A2120" t="s">
        <v>7571</v>
      </c>
      <c r="F2120" t="s">
        <v>7764</v>
      </c>
    </row>
    <row r="2121" spans="1:6" x14ac:dyDescent="0.2">
      <c r="A2121" t="s">
        <v>7573</v>
      </c>
      <c r="F2121" t="s">
        <v>7766</v>
      </c>
    </row>
    <row r="2122" spans="1:6" x14ac:dyDescent="0.2">
      <c r="A2122" t="s">
        <v>7575</v>
      </c>
      <c r="F2122" t="s">
        <v>7768</v>
      </c>
    </row>
    <row r="2123" spans="1:6" x14ac:dyDescent="0.2">
      <c r="A2123" t="s">
        <v>7577</v>
      </c>
      <c r="F2123" t="s">
        <v>7770</v>
      </c>
    </row>
    <row r="2124" spans="1:6" x14ac:dyDescent="0.2">
      <c r="A2124" t="s">
        <v>7579</v>
      </c>
      <c r="F2124" t="s">
        <v>7772</v>
      </c>
    </row>
    <row r="2125" spans="1:6" x14ac:dyDescent="0.2">
      <c r="A2125" t="s">
        <v>7581</v>
      </c>
      <c r="F2125" t="s">
        <v>7774</v>
      </c>
    </row>
    <row r="2126" spans="1:6" x14ac:dyDescent="0.2">
      <c r="A2126" t="s">
        <v>7583</v>
      </c>
      <c r="F2126" t="s">
        <v>7776</v>
      </c>
    </row>
    <row r="2127" spans="1:6" x14ac:dyDescent="0.2">
      <c r="A2127" t="s">
        <v>7585</v>
      </c>
      <c r="F2127" t="s">
        <v>7778</v>
      </c>
    </row>
    <row r="2128" spans="1:6" x14ac:dyDescent="0.2">
      <c r="A2128" t="s">
        <v>7587</v>
      </c>
      <c r="F2128" t="s">
        <v>7780</v>
      </c>
    </row>
    <row r="2129" spans="1:6" x14ac:dyDescent="0.2">
      <c r="A2129" t="s">
        <v>7589</v>
      </c>
      <c r="F2129" t="s">
        <v>7782</v>
      </c>
    </row>
    <row r="2130" spans="1:6" x14ac:dyDescent="0.2">
      <c r="A2130" t="s">
        <v>7591</v>
      </c>
      <c r="F2130" t="s">
        <v>7784</v>
      </c>
    </row>
    <row r="2131" spans="1:6" x14ac:dyDescent="0.2">
      <c r="A2131" t="s">
        <v>7593</v>
      </c>
      <c r="F2131" t="s">
        <v>7786</v>
      </c>
    </row>
    <row r="2132" spans="1:6" x14ac:dyDescent="0.2">
      <c r="A2132" t="s">
        <v>7595</v>
      </c>
      <c r="F2132" t="s">
        <v>7788</v>
      </c>
    </row>
    <row r="2133" spans="1:6" x14ac:dyDescent="0.2">
      <c r="A2133" t="s">
        <v>7597</v>
      </c>
      <c r="F2133" t="s">
        <v>7790</v>
      </c>
    </row>
    <row r="2134" spans="1:6" x14ac:dyDescent="0.2">
      <c r="A2134" t="s">
        <v>7599</v>
      </c>
      <c r="F2134" t="s">
        <v>7792</v>
      </c>
    </row>
    <row r="2135" spans="1:6" x14ac:dyDescent="0.2">
      <c r="A2135" t="s">
        <v>7601</v>
      </c>
      <c r="F2135" t="s">
        <v>7794</v>
      </c>
    </row>
    <row r="2136" spans="1:6" x14ac:dyDescent="0.2">
      <c r="A2136" t="s">
        <v>7603</v>
      </c>
      <c r="F2136" t="s">
        <v>7796</v>
      </c>
    </row>
    <row r="2137" spans="1:6" x14ac:dyDescent="0.2">
      <c r="A2137" t="s">
        <v>7605</v>
      </c>
      <c r="F2137" t="s">
        <v>7798</v>
      </c>
    </row>
    <row r="2138" spans="1:6" x14ac:dyDescent="0.2">
      <c r="A2138" t="s">
        <v>7607</v>
      </c>
      <c r="F2138" t="s">
        <v>7800</v>
      </c>
    </row>
    <row r="2139" spans="1:6" x14ac:dyDescent="0.2">
      <c r="A2139" t="s">
        <v>7609</v>
      </c>
      <c r="F2139" t="s">
        <v>7802</v>
      </c>
    </row>
    <row r="2140" spans="1:6" x14ac:dyDescent="0.2">
      <c r="A2140" t="s">
        <v>7611</v>
      </c>
      <c r="F2140" t="s">
        <v>7804</v>
      </c>
    </row>
    <row r="2141" spans="1:6" x14ac:dyDescent="0.2">
      <c r="A2141" t="s">
        <v>7613</v>
      </c>
      <c r="F2141" t="s">
        <v>7806</v>
      </c>
    </row>
    <row r="2142" spans="1:6" x14ac:dyDescent="0.2">
      <c r="A2142" t="s">
        <v>7615</v>
      </c>
      <c r="F2142" t="s">
        <v>7808</v>
      </c>
    </row>
    <row r="2143" spans="1:6" x14ac:dyDescent="0.2">
      <c r="A2143" t="s">
        <v>7617</v>
      </c>
      <c r="F2143" t="s">
        <v>7810</v>
      </c>
    </row>
    <row r="2144" spans="1:6" x14ac:dyDescent="0.2">
      <c r="A2144" t="s">
        <v>7619</v>
      </c>
      <c r="F2144" t="s">
        <v>7812</v>
      </c>
    </row>
    <row r="2145" spans="1:6" x14ac:dyDescent="0.2">
      <c r="A2145" t="s">
        <v>7621</v>
      </c>
      <c r="F2145" t="s">
        <v>7814</v>
      </c>
    </row>
    <row r="2146" spans="1:6" x14ac:dyDescent="0.2">
      <c r="A2146" t="s">
        <v>7623</v>
      </c>
      <c r="F2146" t="s">
        <v>7816</v>
      </c>
    </row>
    <row r="2147" spans="1:6" x14ac:dyDescent="0.2">
      <c r="A2147" t="s">
        <v>7625</v>
      </c>
      <c r="F2147" t="s">
        <v>7818</v>
      </c>
    </row>
    <row r="2148" spans="1:6" x14ac:dyDescent="0.2">
      <c r="A2148" t="s">
        <v>7627</v>
      </c>
      <c r="F2148" t="s">
        <v>7820</v>
      </c>
    </row>
    <row r="2149" spans="1:6" x14ac:dyDescent="0.2">
      <c r="A2149" t="s">
        <v>7629</v>
      </c>
      <c r="F2149" t="s">
        <v>7822</v>
      </c>
    </row>
    <row r="2150" spans="1:6" x14ac:dyDescent="0.2">
      <c r="A2150" t="s">
        <v>7631</v>
      </c>
      <c r="F2150" t="s">
        <v>7824</v>
      </c>
    </row>
    <row r="2151" spans="1:6" x14ac:dyDescent="0.2">
      <c r="A2151" t="s">
        <v>7633</v>
      </c>
      <c r="F2151" t="s">
        <v>7826</v>
      </c>
    </row>
    <row r="2152" spans="1:6" x14ac:dyDescent="0.2">
      <c r="A2152" t="s">
        <v>7635</v>
      </c>
      <c r="F2152" t="s">
        <v>7828</v>
      </c>
    </row>
    <row r="2153" spans="1:6" x14ac:dyDescent="0.2">
      <c r="A2153" t="s">
        <v>7637</v>
      </c>
      <c r="F2153" t="s">
        <v>7830</v>
      </c>
    </row>
    <row r="2154" spans="1:6" x14ac:dyDescent="0.2">
      <c r="A2154" t="s">
        <v>7639</v>
      </c>
      <c r="F2154" t="s">
        <v>7832</v>
      </c>
    </row>
    <row r="2155" spans="1:6" x14ac:dyDescent="0.2">
      <c r="A2155" t="s">
        <v>7641</v>
      </c>
      <c r="F2155" t="s">
        <v>7834</v>
      </c>
    </row>
    <row r="2156" spans="1:6" x14ac:dyDescent="0.2">
      <c r="A2156" t="s">
        <v>7643</v>
      </c>
      <c r="F2156" t="s">
        <v>7836</v>
      </c>
    </row>
    <row r="2157" spans="1:6" x14ac:dyDescent="0.2">
      <c r="A2157" t="s">
        <v>7645</v>
      </c>
      <c r="F2157" t="s">
        <v>7838</v>
      </c>
    </row>
    <row r="2158" spans="1:6" x14ac:dyDescent="0.2">
      <c r="A2158" t="s">
        <v>7647</v>
      </c>
      <c r="F2158" t="s">
        <v>7840</v>
      </c>
    </row>
    <row r="2159" spans="1:6" x14ac:dyDescent="0.2">
      <c r="A2159" t="s">
        <v>7649</v>
      </c>
      <c r="F2159" t="s">
        <v>7842</v>
      </c>
    </row>
    <row r="2160" spans="1:6" x14ac:dyDescent="0.2">
      <c r="A2160" t="s">
        <v>7651</v>
      </c>
      <c r="F2160" t="s">
        <v>7844</v>
      </c>
    </row>
    <row r="2161" spans="1:6" x14ac:dyDescent="0.2">
      <c r="A2161" t="s">
        <v>7653</v>
      </c>
      <c r="F2161" t="s">
        <v>7846</v>
      </c>
    </row>
    <row r="2162" spans="1:6" x14ac:dyDescent="0.2">
      <c r="A2162" t="s">
        <v>7655</v>
      </c>
      <c r="F2162" t="s">
        <v>7848</v>
      </c>
    </row>
    <row r="2163" spans="1:6" x14ac:dyDescent="0.2">
      <c r="A2163" t="s">
        <v>7657</v>
      </c>
      <c r="F2163" t="s">
        <v>7850</v>
      </c>
    </row>
    <row r="2164" spans="1:6" x14ac:dyDescent="0.2">
      <c r="A2164" t="s">
        <v>7659</v>
      </c>
      <c r="F2164" t="s">
        <v>7852</v>
      </c>
    </row>
    <row r="2165" spans="1:6" x14ac:dyDescent="0.2">
      <c r="A2165" t="s">
        <v>7661</v>
      </c>
      <c r="F2165" t="s">
        <v>7854</v>
      </c>
    </row>
    <row r="2166" spans="1:6" x14ac:dyDescent="0.2">
      <c r="A2166" t="s">
        <v>7663</v>
      </c>
      <c r="F2166" t="s">
        <v>7856</v>
      </c>
    </row>
    <row r="2167" spans="1:6" x14ac:dyDescent="0.2">
      <c r="A2167" t="s">
        <v>7665</v>
      </c>
      <c r="F2167" t="s">
        <v>7858</v>
      </c>
    </row>
    <row r="2168" spans="1:6" x14ac:dyDescent="0.2">
      <c r="A2168" t="s">
        <v>7667</v>
      </c>
      <c r="F2168" t="s">
        <v>7860</v>
      </c>
    </row>
    <row r="2169" spans="1:6" x14ac:dyDescent="0.2">
      <c r="A2169" t="s">
        <v>7669</v>
      </c>
      <c r="F2169" t="s">
        <v>7862</v>
      </c>
    </row>
    <row r="2170" spans="1:6" x14ac:dyDescent="0.2">
      <c r="A2170" t="s">
        <v>7671</v>
      </c>
      <c r="F2170" t="s">
        <v>7864</v>
      </c>
    </row>
    <row r="2171" spans="1:6" x14ac:dyDescent="0.2">
      <c r="A2171" t="s">
        <v>7673</v>
      </c>
      <c r="F2171" t="s">
        <v>7866</v>
      </c>
    </row>
    <row r="2172" spans="1:6" x14ac:dyDescent="0.2">
      <c r="A2172" t="s">
        <v>7675</v>
      </c>
      <c r="F2172" t="s">
        <v>7868</v>
      </c>
    </row>
    <row r="2173" spans="1:6" x14ac:dyDescent="0.2">
      <c r="A2173" t="s">
        <v>7677</v>
      </c>
      <c r="F2173" t="s">
        <v>7870</v>
      </c>
    </row>
    <row r="2174" spans="1:6" x14ac:dyDescent="0.2">
      <c r="A2174" t="s">
        <v>7679</v>
      </c>
      <c r="F2174" t="s">
        <v>7872</v>
      </c>
    </row>
    <row r="2175" spans="1:6" x14ac:dyDescent="0.2">
      <c r="A2175" t="s">
        <v>7681</v>
      </c>
      <c r="F2175" t="s">
        <v>7874</v>
      </c>
    </row>
    <row r="2176" spans="1:6" x14ac:dyDescent="0.2">
      <c r="A2176" t="s">
        <v>7683</v>
      </c>
      <c r="F2176" t="s">
        <v>7876</v>
      </c>
    </row>
    <row r="2177" spans="1:6" x14ac:dyDescent="0.2">
      <c r="A2177" t="s">
        <v>7685</v>
      </c>
      <c r="F2177" t="s">
        <v>7878</v>
      </c>
    </row>
    <row r="2178" spans="1:6" x14ac:dyDescent="0.2">
      <c r="A2178" t="s">
        <v>7687</v>
      </c>
      <c r="F2178" t="s">
        <v>7880</v>
      </c>
    </row>
    <row r="2179" spans="1:6" x14ac:dyDescent="0.2">
      <c r="A2179" t="s">
        <v>7689</v>
      </c>
      <c r="F2179" t="s">
        <v>7882</v>
      </c>
    </row>
    <row r="2180" spans="1:6" x14ac:dyDescent="0.2">
      <c r="A2180" t="s">
        <v>7691</v>
      </c>
      <c r="F2180" t="s">
        <v>7884</v>
      </c>
    </row>
    <row r="2181" spans="1:6" x14ac:dyDescent="0.2">
      <c r="A2181" t="s">
        <v>7693</v>
      </c>
      <c r="F2181" t="s">
        <v>7886</v>
      </c>
    </row>
    <row r="2182" spans="1:6" x14ac:dyDescent="0.2">
      <c r="A2182" t="s">
        <v>7695</v>
      </c>
      <c r="F2182" t="s">
        <v>7888</v>
      </c>
    </row>
    <row r="2183" spans="1:6" x14ac:dyDescent="0.2">
      <c r="A2183" t="s">
        <v>7697</v>
      </c>
      <c r="F2183" t="s">
        <v>7890</v>
      </c>
    </row>
    <row r="2184" spans="1:6" x14ac:dyDescent="0.2">
      <c r="A2184" t="s">
        <v>7699</v>
      </c>
      <c r="F2184" t="s">
        <v>7892</v>
      </c>
    </row>
    <row r="2185" spans="1:6" x14ac:dyDescent="0.2">
      <c r="A2185" t="s">
        <v>7701</v>
      </c>
      <c r="F2185" t="s">
        <v>7894</v>
      </c>
    </row>
    <row r="2186" spans="1:6" x14ac:dyDescent="0.2">
      <c r="A2186" t="s">
        <v>7703</v>
      </c>
      <c r="F2186" t="s">
        <v>7896</v>
      </c>
    </row>
    <row r="2187" spans="1:6" x14ac:dyDescent="0.2">
      <c r="A2187" t="s">
        <v>7705</v>
      </c>
      <c r="F2187" t="s">
        <v>7898</v>
      </c>
    </row>
    <row r="2188" spans="1:6" x14ac:dyDescent="0.2">
      <c r="A2188" t="s">
        <v>7707</v>
      </c>
      <c r="F2188" t="s">
        <v>7900</v>
      </c>
    </row>
    <row r="2189" spans="1:6" x14ac:dyDescent="0.2">
      <c r="A2189" t="s">
        <v>7709</v>
      </c>
      <c r="F2189" t="s">
        <v>7902</v>
      </c>
    </row>
    <row r="2190" spans="1:6" x14ac:dyDescent="0.2">
      <c r="A2190" t="s">
        <v>7711</v>
      </c>
      <c r="F2190" t="s">
        <v>7904</v>
      </c>
    </row>
    <row r="2191" spans="1:6" x14ac:dyDescent="0.2">
      <c r="A2191" t="s">
        <v>7713</v>
      </c>
      <c r="F2191" t="s">
        <v>7906</v>
      </c>
    </row>
    <row r="2192" spans="1:6" x14ac:dyDescent="0.2">
      <c r="A2192" t="s">
        <v>7715</v>
      </c>
      <c r="F2192" t="s">
        <v>7908</v>
      </c>
    </row>
    <row r="2193" spans="1:6" x14ac:dyDescent="0.2">
      <c r="A2193" t="s">
        <v>7717</v>
      </c>
      <c r="F2193" t="s">
        <v>7910</v>
      </c>
    </row>
    <row r="2194" spans="1:6" x14ac:dyDescent="0.2">
      <c r="A2194" t="s">
        <v>7719</v>
      </c>
      <c r="F2194" t="s">
        <v>7912</v>
      </c>
    </row>
    <row r="2195" spans="1:6" x14ac:dyDescent="0.2">
      <c r="A2195" t="s">
        <v>7721</v>
      </c>
      <c r="F2195" t="s">
        <v>7914</v>
      </c>
    </row>
    <row r="2196" spans="1:6" x14ac:dyDescent="0.2">
      <c r="A2196" t="s">
        <v>7723</v>
      </c>
      <c r="F2196" t="s">
        <v>7916</v>
      </c>
    </row>
    <row r="2197" spans="1:6" x14ac:dyDescent="0.2">
      <c r="A2197" t="s">
        <v>7725</v>
      </c>
      <c r="F2197" t="s">
        <v>7918</v>
      </c>
    </row>
    <row r="2198" spans="1:6" x14ac:dyDescent="0.2">
      <c r="A2198" t="s">
        <v>7727</v>
      </c>
      <c r="F2198" t="s">
        <v>7920</v>
      </c>
    </row>
    <row r="2199" spans="1:6" x14ac:dyDescent="0.2">
      <c r="A2199" t="s">
        <v>7729</v>
      </c>
      <c r="F2199" t="s">
        <v>7922</v>
      </c>
    </row>
    <row r="2200" spans="1:6" x14ac:dyDescent="0.2">
      <c r="A2200" t="s">
        <v>7731</v>
      </c>
      <c r="F2200" t="s">
        <v>7924</v>
      </c>
    </row>
    <row r="2201" spans="1:6" x14ac:dyDescent="0.2">
      <c r="A2201" t="s">
        <v>7733</v>
      </c>
      <c r="F2201" t="s">
        <v>7926</v>
      </c>
    </row>
    <row r="2202" spans="1:6" x14ac:dyDescent="0.2">
      <c r="A2202" t="s">
        <v>7735</v>
      </c>
      <c r="F2202" t="s">
        <v>7928</v>
      </c>
    </row>
    <row r="2203" spans="1:6" x14ac:dyDescent="0.2">
      <c r="A2203" t="s">
        <v>7737</v>
      </c>
      <c r="F2203" t="s">
        <v>7930</v>
      </c>
    </row>
    <row r="2204" spans="1:6" x14ac:dyDescent="0.2">
      <c r="A2204" t="s">
        <v>7739</v>
      </c>
      <c r="F2204" t="s">
        <v>7932</v>
      </c>
    </row>
    <row r="2205" spans="1:6" x14ac:dyDescent="0.2">
      <c r="A2205" t="s">
        <v>7741</v>
      </c>
      <c r="F2205" t="s">
        <v>7934</v>
      </c>
    </row>
    <row r="2206" spans="1:6" x14ac:dyDescent="0.2">
      <c r="A2206" t="s">
        <v>7743</v>
      </c>
      <c r="F2206" t="s">
        <v>7936</v>
      </c>
    </row>
    <row r="2207" spans="1:6" x14ac:dyDescent="0.2">
      <c r="A2207" t="s">
        <v>7745</v>
      </c>
      <c r="F2207" t="s">
        <v>7938</v>
      </c>
    </row>
    <row r="2208" spans="1:6" x14ac:dyDescent="0.2">
      <c r="A2208" t="s">
        <v>7747</v>
      </c>
      <c r="F2208" t="s">
        <v>7940</v>
      </c>
    </row>
    <row r="2209" spans="1:6" x14ac:dyDescent="0.2">
      <c r="A2209" t="s">
        <v>7749</v>
      </c>
      <c r="F2209" t="s">
        <v>7942</v>
      </c>
    </row>
    <row r="2210" spans="1:6" x14ac:dyDescent="0.2">
      <c r="A2210" t="s">
        <v>7751</v>
      </c>
      <c r="F2210" t="s">
        <v>7944</v>
      </c>
    </row>
    <row r="2211" spans="1:6" x14ac:dyDescent="0.2">
      <c r="A2211" t="s">
        <v>7753</v>
      </c>
      <c r="F2211" t="s">
        <v>7946</v>
      </c>
    </row>
    <row r="2212" spans="1:6" x14ac:dyDescent="0.2">
      <c r="A2212" t="s">
        <v>7755</v>
      </c>
      <c r="F2212" t="s">
        <v>7948</v>
      </c>
    </row>
    <row r="2213" spans="1:6" x14ac:dyDescent="0.2">
      <c r="A2213" t="s">
        <v>7757</v>
      </c>
      <c r="F2213" t="s">
        <v>7950</v>
      </c>
    </row>
    <row r="2214" spans="1:6" x14ac:dyDescent="0.2">
      <c r="A2214" t="s">
        <v>7759</v>
      </c>
      <c r="F2214" t="s">
        <v>7952</v>
      </c>
    </row>
    <row r="2215" spans="1:6" x14ac:dyDescent="0.2">
      <c r="A2215" t="s">
        <v>7761</v>
      </c>
      <c r="F2215" t="s">
        <v>9184</v>
      </c>
    </row>
    <row r="2216" spans="1:6" x14ac:dyDescent="0.2">
      <c r="A2216" t="s">
        <v>7763</v>
      </c>
      <c r="F2216" t="s">
        <v>9185</v>
      </c>
    </row>
    <row r="2217" spans="1:6" x14ac:dyDescent="0.2">
      <c r="A2217" t="s">
        <v>7765</v>
      </c>
      <c r="F2217" t="s">
        <v>7954</v>
      </c>
    </row>
    <row r="2218" spans="1:6" x14ac:dyDescent="0.2">
      <c r="A2218" t="s">
        <v>7767</v>
      </c>
      <c r="F2218" t="s">
        <v>7956</v>
      </c>
    </row>
    <row r="2219" spans="1:6" x14ac:dyDescent="0.2">
      <c r="A2219" t="s">
        <v>7769</v>
      </c>
      <c r="F2219" t="s">
        <v>7958</v>
      </c>
    </row>
    <row r="2220" spans="1:6" x14ac:dyDescent="0.2">
      <c r="A2220" t="s">
        <v>7771</v>
      </c>
      <c r="F2220" t="s">
        <v>7960</v>
      </c>
    </row>
    <row r="2221" spans="1:6" x14ac:dyDescent="0.2">
      <c r="A2221" t="s">
        <v>7773</v>
      </c>
      <c r="F2221" t="s">
        <v>7962</v>
      </c>
    </row>
    <row r="2222" spans="1:6" x14ac:dyDescent="0.2">
      <c r="A2222" t="s">
        <v>7775</v>
      </c>
      <c r="F2222" t="s">
        <v>7964</v>
      </c>
    </row>
    <row r="2223" spans="1:6" x14ac:dyDescent="0.2">
      <c r="A2223" t="s">
        <v>7777</v>
      </c>
      <c r="F2223" t="s">
        <v>7966</v>
      </c>
    </row>
    <row r="2224" spans="1:6" x14ac:dyDescent="0.2">
      <c r="A2224" t="s">
        <v>7779</v>
      </c>
    </row>
    <row r="2225" spans="1:1" x14ac:dyDescent="0.2">
      <c r="A2225" t="s">
        <v>7781</v>
      </c>
    </row>
    <row r="2226" spans="1:1" x14ac:dyDescent="0.2">
      <c r="A2226" t="s">
        <v>7783</v>
      </c>
    </row>
    <row r="2227" spans="1:1" x14ac:dyDescent="0.2">
      <c r="A2227" t="s">
        <v>7785</v>
      </c>
    </row>
    <row r="2228" spans="1:1" x14ac:dyDescent="0.2">
      <c r="A2228" t="s">
        <v>7787</v>
      </c>
    </row>
    <row r="2229" spans="1:1" x14ac:dyDescent="0.2">
      <c r="A2229" t="s">
        <v>7789</v>
      </c>
    </row>
    <row r="2230" spans="1:1" x14ac:dyDescent="0.2">
      <c r="A2230" t="s">
        <v>7791</v>
      </c>
    </row>
    <row r="2231" spans="1:1" x14ac:dyDescent="0.2">
      <c r="A2231" t="s">
        <v>7793</v>
      </c>
    </row>
    <row r="2232" spans="1:1" x14ac:dyDescent="0.2">
      <c r="A2232" t="s">
        <v>7795</v>
      </c>
    </row>
    <row r="2233" spans="1:1" x14ac:dyDescent="0.2">
      <c r="A2233" t="s">
        <v>7797</v>
      </c>
    </row>
    <row r="2234" spans="1:1" x14ac:dyDescent="0.2">
      <c r="A2234" t="s">
        <v>7799</v>
      </c>
    </row>
    <row r="2235" spans="1:1" x14ac:dyDescent="0.2">
      <c r="A2235" t="s">
        <v>7801</v>
      </c>
    </row>
    <row r="2236" spans="1:1" x14ac:dyDescent="0.2">
      <c r="A2236" t="s">
        <v>7803</v>
      </c>
    </row>
    <row r="2237" spans="1:1" x14ac:dyDescent="0.2">
      <c r="A2237" t="s">
        <v>7805</v>
      </c>
    </row>
    <row r="2238" spans="1:1" x14ac:dyDescent="0.2">
      <c r="A2238" t="s">
        <v>7807</v>
      </c>
    </row>
    <row r="2239" spans="1:1" x14ac:dyDescent="0.2">
      <c r="A2239" t="s">
        <v>7809</v>
      </c>
    </row>
    <row r="2240" spans="1:1" x14ac:dyDescent="0.2">
      <c r="A2240" t="s">
        <v>7811</v>
      </c>
    </row>
    <row r="2241" spans="1:1" x14ac:dyDescent="0.2">
      <c r="A2241" t="s">
        <v>7813</v>
      </c>
    </row>
    <row r="2242" spans="1:1" x14ac:dyDescent="0.2">
      <c r="A2242" t="s">
        <v>7815</v>
      </c>
    </row>
    <row r="2243" spans="1:1" x14ac:dyDescent="0.2">
      <c r="A2243" t="s">
        <v>7817</v>
      </c>
    </row>
    <row r="2244" spans="1:1" x14ac:dyDescent="0.2">
      <c r="A2244" t="s">
        <v>7819</v>
      </c>
    </row>
    <row r="2245" spans="1:1" x14ac:dyDescent="0.2">
      <c r="A2245" t="s">
        <v>7821</v>
      </c>
    </row>
    <row r="2246" spans="1:1" x14ac:dyDescent="0.2">
      <c r="A2246" t="s">
        <v>7823</v>
      </c>
    </row>
    <row r="2247" spans="1:1" x14ac:dyDescent="0.2">
      <c r="A2247" t="s">
        <v>7825</v>
      </c>
    </row>
    <row r="2248" spans="1:1" x14ac:dyDescent="0.2">
      <c r="A2248" t="s">
        <v>7827</v>
      </c>
    </row>
    <row r="2249" spans="1:1" x14ac:dyDescent="0.2">
      <c r="A2249" t="s">
        <v>7829</v>
      </c>
    </row>
    <row r="2250" spans="1:1" x14ac:dyDescent="0.2">
      <c r="A2250" t="s">
        <v>7831</v>
      </c>
    </row>
    <row r="2251" spans="1:1" x14ac:dyDescent="0.2">
      <c r="A2251" t="s">
        <v>7833</v>
      </c>
    </row>
    <row r="2252" spans="1:1" x14ac:dyDescent="0.2">
      <c r="A2252" t="s">
        <v>7835</v>
      </c>
    </row>
    <row r="2253" spans="1:1" x14ac:dyDescent="0.2">
      <c r="A2253" t="s">
        <v>7837</v>
      </c>
    </row>
    <row r="2254" spans="1:1" x14ac:dyDescent="0.2">
      <c r="A2254" t="s">
        <v>7839</v>
      </c>
    </row>
    <row r="2255" spans="1:1" x14ac:dyDescent="0.2">
      <c r="A2255" t="s">
        <v>7841</v>
      </c>
    </row>
    <row r="2256" spans="1:1" x14ac:dyDescent="0.2">
      <c r="A2256" t="s">
        <v>7843</v>
      </c>
    </row>
    <row r="2257" spans="1:1" x14ac:dyDescent="0.2">
      <c r="A2257" t="s">
        <v>7845</v>
      </c>
    </row>
    <row r="2258" spans="1:1" x14ac:dyDescent="0.2">
      <c r="A2258" t="s">
        <v>7847</v>
      </c>
    </row>
    <row r="2259" spans="1:1" x14ac:dyDescent="0.2">
      <c r="A2259" t="s">
        <v>7849</v>
      </c>
    </row>
    <row r="2260" spans="1:1" x14ac:dyDescent="0.2">
      <c r="A2260" t="s">
        <v>7851</v>
      </c>
    </row>
    <row r="2261" spans="1:1" x14ac:dyDescent="0.2">
      <c r="A2261" t="s">
        <v>7853</v>
      </c>
    </row>
    <row r="2262" spans="1:1" x14ac:dyDescent="0.2">
      <c r="A2262" t="s">
        <v>7855</v>
      </c>
    </row>
    <row r="2263" spans="1:1" x14ac:dyDescent="0.2">
      <c r="A2263" t="s">
        <v>7857</v>
      </c>
    </row>
    <row r="2264" spans="1:1" x14ac:dyDescent="0.2">
      <c r="A2264" t="s">
        <v>7859</v>
      </c>
    </row>
    <row r="2265" spans="1:1" x14ac:dyDescent="0.2">
      <c r="A2265" t="s">
        <v>7861</v>
      </c>
    </row>
    <row r="2266" spans="1:1" x14ac:dyDescent="0.2">
      <c r="A2266" t="s">
        <v>7863</v>
      </c>
    </row>
    <row r="2267" spans="1:1" x14ac:dyDescent="0.2">
      <c r="A2267" t="s">
        <v>7865</v>
      </c>
    </row>
    <row r="2268" spans="1:1" x14ac:dyDescent="0.2">
      <c r="A2268" t="s">
        <v>7867</v>
      </c>
    </row>
    <row r="2269" spans="1:1" x14ac:dyDescent="0.2">
      <c r="A2269" t="s">
        <v>7869</v>
      </c>
    </row>
    <row r="2270" spans="1:1" x14ac:dyDescent="0.2">
      <c r="A2270" t="s">
        <v>7871</v>
      </c>
    </row>
    <row r="2271" spans="1:1" x14ac:dyDescent="0.2">
      <c r="A2271" t="s">
        <v>7873</v>
      </c>
    </row>
    <row r="2272" spans="1:1" x14ac:dyDescent="0.2">
      <c r="A2272" t="s">
        <v>7875</v>
      </c>
    </row>
    <row r="2273" spans="1:1" x14ac:dyDescent="0.2">
      <c r="A2273" t="s">
        <v>7877</v>
      </c>
    </row>
    <row r="2274" spans="1:1" x14ac:dyDescent="0.2">
      <c r="A2274" t="s">
        <v>7879</v>
      </c>
    </row>
    <row r="2275" spans="1:1" x14ac:dyDescent="0.2">
      <c r="A2275" t="s">
        <v>7881</v>
      </c>
    </row>
    <row r="2276" spans="1:1" x14ac:dyDescent="0.2">
      <c r="A2276" t="s">
        <v>7883</v>
      </c>
    </row>
    <row r="2277" spans="1:1" x14ac:dyDescent="0.2">
      <c r="A2277" t="s">
        <v>7885</v>
      </c>
    </row>
    <row r="2278" spans="1:1" x14ac:dyDescent="0.2">
      <c r="A2278" t="s">
        <v>7887</v>
      </c>
    </row>
    <row r="2279" spans="1:1" x14ac:dyDescent="0.2">
      <c r="A2279" t="s">
        <v>7889</v>
      </c>
    </row>
    <row r="2280" spans="1:1" x14ac:dyDescent="0.2">
      <c r="A2280" t="s">
        <v>7891</v>
      </c>
    </row>
    <row r="2281" spans="1:1" x14ac:dyDescent="0.2">
      <c r="A2281" t="s">
        <v>7893</v>
      </c>
    </row>
    <row r="2282" spans="1:1" x14ac:dyDescent="0.2">
      <c r="A2282" t="s">
        <v>7895</v>
      </c>
    </row>
    <row r="2283" spans="1:1" x14ac:dyDescent="0.2">
      <c r="A2283" t="s">
        <v>7897</v>
      </c>
    </row>
    <row r="2284" spans="1:1" x14ac:dyDescent="0.2">
      <c r="A2284" t="s">
        <v>7899</v>
      </c>
    </row>
    <row r="2285" spans="1:1" x14ac:dyDescent="0.2">
      <c r="A2285" t="s">
        <v>7901</v>
      </c>
    </row>
    <row r="2286" spans="1:1" x14ac:dyDescent="0.2">
      <c r="A2286" t="s">
        <v>7903</v>
      </c>
    </row>
    <row r="2287" spans="1:1" x14ac:dyDescent="0.2">
      <c r="A2287" t="s">
        <v>7905</v>
      </c>
    </row>
    <row r="2288" spans="1:1" x14ac:dyDescent="0.2">
      <c r="A2288" t="s">
        <v>7907</v>
      </c>
    </row>
    <row r="2289" spans="1:1" x14ac:dyDescent="0.2">
      <c r="A2289" t="s">
        <v>7909</v>
      </c>
    </row>
    <row r="2290" spans="1:1" x14ac:dyDescent="0.2">
      <c r="A2290" t="s">
        <v>7911</v>
      </c>
    </row>
    <row r="2291" spans="1:1" x14ac:dyDescent="0.2">
      <c r="A2291" t="s">
        <v>7913</v>
      </c>
    </row>
    <row r="2292" spans="1:1" x14ac:dyDescent="0.2">
      <c r="A2292" t="s">
        <v>7915</v>
      </c>
    </row>
    <row r="2293" spans="1:1" x14ac:dyDescent="0.2">
      <c r="A2293" t="s">
        <v>7917</v>
      </c>
    </row>
    <row r="2294" spans="1:1" x14ac:dyDescent="0.2">
      <c r="A2294" t="s">
        <v>7919</v>
      </c>
    </row>
    <row r="2295" spans="1:1" x14ac:dyDescent="0.2">
      <c r="A2295" t="s">
        <v>7921</v>
      </c>
    </row>
    <row r="2296" spans="1:1" x14ac:dyDescent="0.2">
      <c r="A2296" t="s">
        <v>7923</v>
      </c>
    </row>
    <row r="2297" spans="1:1" x14ac:dyDescent="0.2">
      <c r="A2297" t="s">
        <v>7925</v>
      </c>
    </row>
    <row r="2298" spans="1:1" x14ac:dyDescent="0.2">
      <c r="A2298" t="s">
        <v>7927</v>
      </c>
    </row>
    <row r="2299" spans="1:1" x14ac:dyDescent="0.2">
      <c r="A2299" t="s">
        <v>7929</v>
      </c>
    </row>
    <row r="2300" spans="1:1" x14ac:dyDescent="0.2">
      <c r="A2300" t="s">
        <v>7931</v>
      </c>
    </row>
    <row r="2301" spans="1:1" x14ac:dyDescent="0.2">
      <c r="A2301" t="s">
        <v>7933</v>
      </c>
    </row>
    <row r="2302" spans="1:1" x14ac:dyDescent="0.2">
      <c r="A2302" t="s">
        <v>7935</v>
      </c>
    </row>
    <row r="2303" spans="1:1" x14ac:dyDescent="0.2">
      <c r="A2303" t="s">
        <v>7937</v>
      </c>
    </row>
    <row r="2304" spans="1:1" x14ac:dyDescent="0.2">
      <c r="A2304" t="s">
        <v>7939</v>
      </c>
    </row>
    <row r="2305" spans="1:1" x14ac:dyDescent="0.2">
      <c r="A2305" t="s">
        <v>7941</v>
      </c>
    </row>
    <row r="2306" spans="1:1" x14ac:dyDescent="0.2">
      <c r="A2306" t="s">
        <v>7943</v>
      </c>
    </row>
    <row r="2307" spans="1:1" x14ac:dyDescent="0.2">
      <c r="A2307" t="s">
        <v>7945</v>
      </c>
    </row>
    <row r="2308" spans="1:1" x14ac:dyDescent="0.2">
      <c r="A2308" t="s">
        <v>7947</v>
      </c>
    </row>
    <row r="2309" spans="1:1" x14ac:dyDescent="0.2">
      <c r="A2309" t="s">
        <v>7949</v>
      </c>
    </row>
    <row r="2310" spans="1:1" x14ac:dyDescent="0.2">
      <c r="A2310" t="s">
        <v>7951</v>
      </c>
    </row>
    <row r="2311" spans="1:1" x14ac:dyDescent="0.2">
      <c r="A2311" t="s">
        <v>7953</v>
      </c>
    </row>
    <row r="2312" spans="1:1" x14ac:dyDescent="0.2">
      <c r="A2312" t="s">
        <v>7955</v>
      </c>
    </row>
    <row r="2313" spans="1:1" x14ac:dyDescent="0.2">
      <c r="A2313" t="s">
        <v>7957</v>
      </c>
    </row>
    <row r="2314" spans="1:1" x14ac:dyDescent="0.2">
      <c r="A2314" t="s">
        <v>7959</v>
      </c>
    </row>
    <row r="2315" spans="1:1" x14ac:dyDescent="0.2">
      <c r="A2315" t="s">
        <v>7961</v>
      </c>
    </row>
    <row r="2316" spans="1:1" x14ac:dyDescent="0.2">
      <c r="A2316" t="s">
        <v>7963</v>
      </c>
    </row>
    <row r="2317" spans="1:1" x14ac:dyDescent="0.2">
      <c r="A2317" t="s">
        <v>7965</v>
      </c>
    </row>
    <row r="2318" spans="1:1" x14ac:dyDescent="0.2">
      <c r="A2318" t="s">
        <v>7967</v>
      </c>
    </row>
    <row r="2319" spans="1:1" x14ac:dyDescent="0.2">
      <c r="A2319" t="s">
        <v>7968</v>
      </c>
    </row>
    <row r="2320" spans="1:1" x14ac:dyDescent="0.2">
      <c r="A2320" t="s">
        <v>7969</v>
      </c>
    </row>
    <row r="2321" spans="1:1" x14ac:dyDescent="0.2">
      <c r="A2321" t="s">
        <v>7970</v>
      </c>
    </row>
    <row r="2322" spans="1:1" x14ac:dyDescent="0.2">
      <c r="A2322" t="s">
        <v>7971</v>
      </c>
    </row>
    <row r="2323" spans="1:1" x14ac:dyDescent="0.2">
      <c r="A2323" t="s">
        <v>7972</v>
      </c>
    </row>
    <row r="2324" spans="1:1" x14ac:dyDescent="0.2">
      <c r="A2324" t="s">
        <v>7973</v>
      </c>
    </row>
    <row r="2325" spans="1:1" x14ac:dyDescent="0.2">
      <c r="A2325" t="s">
        <v>7974</v>
      </c>
    </row>
    <row r="2326" spans="1:1" x14ac:dyDescent="0.2">
      <c r="A2326" t="s">
        <v>7975</v>
      </c>
    </row>
    <row r="2327" spans="1:1" x14ac:dyDescent="0.2">
      <c r="A2327" t="s">
        <v>7976</v>
      </c>
    </row>
    <row r="2328" spans="1:1" x14ac:dyDescent="0.2">
      <c r="A2328" t="s">
        <v>7977</v>
      </c>
    </row>
    <row r="2329" spans="1:1" x14ac:dyDescent="0.2">
      <c r="A2329" t="s">
        <v>7978</v>
      </c>
    </row>
    <row r="2330" spans="1:1" x14ac:dyDescent="0.2">
      <c r="A2330" t="s">
        <v>7979</v>
      </c>
    </row>
    <row r="2331" spans="1:1" x14ac:dyDescent="0.2">
      <c r="A2331" t="s">
        <v>7980</v>
      </c>
    </row>
    <row r="2332" spans="1:1" x14ac:dyDescent="0.2">
      <c r="A2332" t="s">
        <v>7981</v>
      </c>
    </row>
    <row r="2333" spans="1:1" x14ac:dyDescent="0.2">
      <c r="A2333" t="s">
        <v>7982</v>
      </c>
    </row>
    <row r="2334" spans="1:1" x14ac:dyDescent="0.2">
      <c r="A2334" t="s">
        <v>7983</v>
      </c>
    </row>
    <row r="2335" spans="1:1" x14ac:dyDescent="0.2">
      <c r="A2335" t="s">
        <v>7984</v>
      </c>
    </row>
    <row r="2336" spans="1:1" x14ac:dyDescent="0.2">
      <c r="A2336" t="s">
        <v>7985</v>
      </c>
    </row>
    <row r="2337" spans="1:1" x14ac:dyDescent="0.2">
      <c r="A2337" t="s">
        <v>7986</v>
      </c>
    </row>
    <row r="2338" spans="1:1" x14ac:dyDescent="0.2">
      <c r="A2338" t="s">
        <v>7987</v>
      </c>
    </row>
    <row r="2339" spans="1:1" x14ac:dyDescent="0.2">
      <c r="A2339" t="s">
        <v>7988</v>
      </c>
    </row>
    <row r="2340" spans="1:1" x14ac:dyDescent="0.2">
      <c r="A2340" t="s">
        <v>7989</v>
      </c>
    </row>
    <row r="2341" spans="1:1" x14ac:dyDescent="0.2">
      <c r="A2341" t="s">
        <v>7990</v>
      </c>
    </row>
    <row r="2342" spans="1:1" x14ac:dyDescent="0.2">
      <c r="A2342" t="s">
        <v>7991</v>
      </c>
    </row>
    <row r="2343" spans="1:1" x14ac:dyDescent="0.2">
      <c r="A2343" t="s">
        <v>7992</v>
      </c>
    </row>
    <row r="2344" spans="1:1" x14ac:dyDescent="0.2">
      <c r="A2344" t="s">
        <v>7993</v>
      </c>
    </row>
    <row r="2345" spans="1:1" x14ac:dyDescent="0.2">
      <c r="A2345" t="s">
        <v>7994</v>
      </c>
    </row>
    <row r="2346" spans="1:1" x14ac:dyDescent="0.2">
      <c r="A2346" t="s">
        <v>7995</v>
      </c>
    </row>
    <row r="2347" spans="1:1" x14ac:dyDescent="0.2">
      <c r="A2347" t="s">
        <v>7996</v>
      </c>
    </row>
    <row r="2348" spans="1:1" x14ac:dyDescent="0.2">
      <c r="A2348" t="s">
        <v>7997</v>
      </c>
    </row>
    <row r="2349" spans="1:1" x14ac:dyDescent="0.2">
      <c r="A2349" t="s">
        <v>7998</v>
      </c>
    </row>
    <row r="2350" spans="1:1" x14ac:dyDescent="0.2">
      <c r="A2350" t="s">
        <v>7999</v>
      </c>
    </row>
    <row r="2351" spans="1:1" x14ac:dyDescent="0.2">
      <c r="A2351" t="s">
        <v>8000</v>
      </c>
    </row>
    <row r="2352" spans="1:1" x14ac:dyDescent="0.2">
      <c r="A2352" t="s">
        <v>8001</v>
      </c>
    </row>
    <row r="2353" spans="1:1" x14ac:dyDescent="0.2">
      <c r="A2353" t="s">
        <v>8002</v>
      </c>
    </row>
    <row r="2354" spans="1:1" x14ac:dyDescent="0.2">
      <c r="A2354" t="s">
        <v>8003</v>
      </c>
    </row>
    <row r="2355" spans="1:1" x14ac:dyDescent="0.2">
      <c r="A2355" t="s">
        <v>8004</v>
      </c>
    </row>
    <row r="2356" spans="1:1" x14ac:dyDescent="0.2">
      <c r="A2356" t="s">
        <v>8005</v>
      </c>
    </row>
    <row r="2357" spans="1:1" x14ac:dyDescent="0.2">
      <c r="A2357" t="s">
        <v>8006</v>
      </c>
    </row>
    <row r="2358" spans="1:1" x14ac:dyDescent="0.2">
      <c r="A2358" t="s">
        <v>8007</v>
      </c>
    </row>
    <row r="2359" spans="1:1" x14ac:dyDescent="0.2">
      <c r="A2359" t="s">
        <v>8008</v>
      </c>
    </row>
    <row r="2360" spans="1:1" x14ac:dyDescent="0.2">
      <c r="A2360" t="s">
        <v>8009</v>
      </c>
    </row>
    <row r="2361" spans="1:1" x14ac:dyDescent="0.2">
      <c r="A2361" t="s">
        <v>8010</v>
      </c>
    </row>
    <row r="2362" spans="1:1" x14ac:dyDescent="0.2">
      <c r="A2362" t="s">
        <v>8011</v>
      </c>
    </row>
    <row r="2363" spans="1:1" x14ac:dyDescent="0.2">
      <c r="A2363" t="s">
        <v>8012</v>
      </c>
    </row>
    <row r="2364" spans="1:1" x14ac:dyDescent="0.2">
      <c r="A2364" t="s">
        <v>8013</v>
      </c>
    </row>
    <row r="2365" spans="1:1" x14ac:dyDescent="0.2">
      <c r="A2365" t="s">
        <v>8014</v>
      </c>
    </row>
    <row r="2366" spans="1:1" x14ac:dyDescent="0.2">
      <c r="A2366" t="s">
        <v>8015</v>
      </c>
    </row>
    <row r="2367" spans="1:1" x14ac:dyDescent="0.2">
      <c r="A2367" t="s">
        <v>8016</v>
      </c>
    </row>
    <row r="2368" spans="1:1" x14ac:dyDescent="0.2">
      <c r="A2368" t="s">
        <v>8017</v>
      </c>
    </row>
    <row r="2369" spans="1:1" x14ac:dyDescent="0.2">
      <c r="A2369" t="s">
        <v>8018</v>
      </c>
    </row>
    <row r="2370" spans="1:1" x14ac:dyDescent="0.2">
      <c r="A2370" t="s">
        <v>8019</v>
      </c>
    </row>
    <row r="2371" spans="1:1" x14ac:dyDescent="0.2">
      <c r="A2371" t="s">
        <v>8020</v>
      </c>
    </row>
    <row r="2372" spans="1:1" x14ac:dyDescent="0.2">
      <c r="A2372" t="s">
        <v>8021</v>
      </c>
    </row>
    <row r="2373" spans="1:1" x14ac:dyDescent="0.2">
      <c r="A2373" t="s">
        <v>8022</v>
      </c>
    </row>
    <row r="2374" spans="1:1" x14ac:dyDescent="0.2">
      <c r="A2374" t="s">
        <v>8023</v>
      </c>
    </row>
    <row r="2375" spans="1:1" x14ac:dyDescent="0.2">
      <c r="A2375" t="s">
        <v>8024</v>
      </c>
    </row>
    <row r="2376" spans="1:1" x14ac:dyDescent="0.2">
      <c r="A2376" t="s">
        <v>8025</v>
      </c>
    </row>
    <row r="2377" spans="1:1" x14ac:dyDescent="0.2">
      <c r="A2377" t="s">
        <v>8026</v>
      </c>
    </row>
    <row r="2378" spans="1:1" x14ac:dyDescent="0.2">
      <c r="A2378" t="s">
        <v>8027</v>
      </c>
    </row>
    <row r="2379" spans="1:1" x14ac:dyDescent="0.2">
      <c r="A2379" t="s">
        <v>8028</v>
      </c>
    </row>
    <row r="2380" spans="1:1" x14ac:dyDescent="0.2">
      <c r="A2380" t="s">
        <v>8029</v>
      </c>
    </row>
    <row r="2381" spans="1:1" x14ac:dyDescent="0.2">
      <c r="A2381" t="s">
        <v>8030</v>
      </c>
    </row>
    <row r="2382" spans="1:1" x14ac:dyDescent="0.2">
      <c r="A2382" t="s">
        <v>8031</v>
      </c>
    </row>
    <row r="2383" spans="1:1" x14ac:dyDescent="0.2">
      <c r="A2383" t="s">
        <v>8032</v>
      </c>
    </row>
    <row r="2384" spans="1:1" x14ac:dyDescent="0.2">
      <c r="A2384" t="s">
        <v>8033</v>
      </c>
    </row>
    <row r="2385" spans="1:1" x14ac:dyDescent="0.2">
      <c r="A2385" t="s">
        <v>8034</v>
      </c>
    </row>
    <row r="2386" spans="1:1" x14ac:dyDescent="0.2">
      <c r="A2386" t="s">
        <v>8035</v>
      </c>
    </row>
    <row r="2387" spans="1:1" x14ac:dyDescent="0.2">
      <c r="A2387" t="s">
        <v>8036</v>
      </c>
    </row>
    <row r="2388" spans="1:1" x14ac:dyDescent="0.2">
      <c r="A2388" t="s">
        <v>8037</v>
      </c>
    </row>
    <row r="2389" spans="1:1" x14ac:dyDescent="0.2">
      <c r="A2389" t="s">
        <v>8038</v>
      </c>
    </row>
    <row r="2390" spans="1:1" x14ac:dyDescent="0.2">
      <c r="A2390" t="s">
        <v>8039</v>
      </c>
    </row>
    <row r="2391" spans="1:1" x14ac:dyDescent="0.2">
      <c r="A2391" t="s">
        <v>8040</v>
      </c>
    </row>
    <row r="2392" spans="1:1" x14ac:dyDescent="0.2">
      <c r="A2392" t="s">
        <v>8041</v>
      </c>
    </row>
    <row r="2393" spans="1:1" x14ac:dyDescent="0.2">
      <c r="A2393" t="s">
        <v>8042</v>
      </c>
    </row>
    <row r="2394" spans="1:1" x14ac:dyDescent="0.2">
      <c r="A2394" t="s">
        <v>8043</v>
      </c>
    </row>
    <row r="2395" spans="1:1" x14ac:dyDescent="0.2">
      <c r="A2395" t="s">
        <v>8044</v>
      </c>
    </row>
    <row r="2396" spans="1:1" x14ac:dyDescent="0.2">
      <c r="A2396" t="s">
        <v>8045</v>
      </c>
    </row>
    <row r="2397" spans="1:1" x14ac:dyDescent="0.2">
      <c r="A2397" t="s">
        <v>8046</v>
      </c>
    </row>
    <row r="2398" spans="1:1" x14ac:dyDescent="0.2">
      <c r="A2398" t="s">
        <v>8047</v>
      </c>
    </row>
    <row r="2399" spans="1:1" x14ac:dyDescent="0.2">
      <c r="A2399" t="s">
        <v>8048</v>
      </c>
    </row>
    <row r="2400" spans="1:1" x14ac:dyDescent="0.2">
      <c r="A2400" t="s">
        <v>8049</v>
      </c>
    </row>
    <row r="2401" spans="1:1" x14ac:dyDescent="0.2">
      <c r="A2401" t="s">
        <v>8050</v>
      </c>
    </row>
    <row r="2402" spans="1:1" x14ac:dyDescent="0.2">
      <c r="A2402" t="s">
        <v>8051</v>
      </c>
    </row>
    <row r="2403" spans="1:1" x14ac:dyDescent="0.2">
      <c r="A2403" t="s">
        <v>8052</v>
      </c>
    </row>
    <row r="2404" spans="1:1" x14ac:dyDescent="0.2">
      <c r="A2404" t="s">
        <v>8053</v>
      </c>
    </row>
    <row r="2405" spans="1:1" x14ac:dyDescent="0.2">
      <c r="A2405" t="s">
        <v>8054</v>
      </c>
    </row>
    <row r="2406" spans="1:1" x14ac:dyDescent="0.2">
      <c r="A2406" t="s">
        <v>8055</v>
      </c>
    </row>
    <row r="2407" spans="1:1" x14ac:dyDescent="0.2">
      <c r="A2407" t="s">
        <v>8056</v>
      </c>
    </row>
    <row r="2408" spans="1:1" x14ac:dyDescent="0.2">
      <c r="A2408" t="s">
        <v>8057</v>
      </c>
    </row>
    <row r="2409" spans="1:1" x14ac:dyDescent="0.2">
      <c r="A2409" t="s">
        <v>8058</v>
      </c>
    </row>
    <row r="2410" spans="1:1" x14ac:dyDescent="0.2">
      <c r="A2410" t="s">
        <v>8059</v>
      </c>
    </row>
    <row r="2411" spans="1:1" x14ac:dyDescent="0.2">
      <c r="A2411" t="s">
        <v>8060</v>
      </c>
    </row>
    <row r="2412" spans="1:1" x14ac:dyDescent="0.2">
      <c r="A2412" t="s">
        <v>8061</v>
      </c>
    </row>
    <row r="2413" spans="1:1" x14ac:dyDescent="0.2">
      <c r="A2413" t="s">
        <v>8062</v>
      </c>
    </row>
    <row r="2414" spans="1:1" x14ac:dyDescent="0.2">
      <c r="A2414" t="s">
        <v>8063</v>
      </c>
    </row>
    <row r="2415" spans="1:1" x14ac:dyDescent="0.2">
      <c r="A2415" t="s">
        <v>8064</v>
      </c>
    </row>
    <row r="2416" spans="1:1" x14ac:dyDescent="0.2">
      <c r="A2416" t="s">
        <v>8065</v>
      </c>
    </row>
    <row r="2417" spans="1:1" x14ac:dyDescent="0.2">
      <c r="A2417" t="s">
        <v>8066</v>
      </c>
    </row>
    <row r="2418" spans="1:1" x14ac:dyDescent="0.2">
      <c r="A2418" t="s">
        <v>8067</v>
      </c>
    </row>
    <row r="2419" spans="1:1" x14ac:dyDescent="0.2">
      <c r="A2419" t="s">
        <v>8068</v>
      </c>
    </row>
    <row r="2420" spans="1:1" x14ac:dyDescent="0.2">
      <c r="A2420" t="s">
        <v>8069</v>
      </c>
    </row>
    <row r="2421" spans="1:1" x14ac:dyDescent="0.2">
      <c r="A2421" t="s">
        <v>8070</v>
      </c>
    </row>
    <row r="2422" spans="1:1" x14ac:dyDescent="0.2">
      <c r="A2422" t="s">
        <v>8071</v>
      </c>
    </row>
    <row r="2423" spans="1:1" x14ac:dyDescent="0.2">
      <c r="A2423" t="s">
        <v>8072</v>
      </c>
    </row>
    <row r="2424" spans="1:1" x14ac:dyDescent="0.2">
      <c r="A2424" t="s">
        <v>8073</v>
      </c>
    </row>
    <row r="2425" spans="1:1" x14ac:dyDescent="0.2">
      <c r="A2425" t="s">
        <v>8074</v>
      </c>
    </row>
    <row r="2426" spans="1:1" x14ac:dyDescent="0.2">
      <c r="A2426" t="s">
        <v>8075</v>
      </c>
    </row>
    <row r="2427" spans="1:1" x14ac:dyDescent="0.2">
      <c r="A2427" t="s">
        <v>8076</v>
      </c>
    </row>
    <row r="2428" spans="1:1" x14ac:dyDescent="0.2">
      <c r="A2428" t="s">
        <v>8077</v>
      </c>
    </row>
    <row r="2429" spans="1:1" x14ac:dyDescent="0.2">
      <c r="A2429" t="s">
        <v>8078</v>
      </c>
    </row>
    <row r="2430" spans="1:1" x14ac:dyDescent="0.2">
      <c r="A2430" t="s">
        <v>8079</v>
      </c>
    </row>
    <row r="2431" spans="1:1" x14ac:dyDescent="0.2">
      <c r="A2431" t="s">
        <v>8080</v>
      </c>
    </row>
    <row r="2432" spans="1:1" x14ac:dyDescent="0.2">
      <c r="A2432" t="s">
        <v>8081</v>
      </c>
    </row>
    <row r="2433" spans="1:1" x14ac:dyDescent="0.2">
      <c r="A2433" t="s">
        <v>8082</v>
      </c>
    </row>
    <row r="2434" spans="1:1" x14ac:dyDescent="0.2">
      <c r="A2434" t="s">
        <v>8083</v>
      </c>
    </row>
    <row r="2435" spans="1:1" x14ac:dyDescent="0.2">
      <c r="A2435" t="s">
        <v>8084</v>
      </c>
    </row>
    <row r="2436" spans="1:1" x14ac:dyDescent="0.2">
      <c r="A2436" t="s">
        <v>8085</v>
      </c>
    </row>
    <row r="2437" spans="1:1" x14ac:dyDescent="0.2">
      <c r="A2437" t="s">
        <v>8086</v>
      </c>
    </row>
    <row r="2438" spans="1:1" x14ac:dyDescent="0.2">
      <c r="A2438" t="s">
        <v>8087</v>
      </c>
    </row>
    <row r="2439" spans="1:1" x14ac:dyDescent="0.2">
      <c r="A2439" t="s">
        <v>8088</v>
      </c>
    </row>
    <row r="2440" spans="1:1" x14ac:dyDescent="0.2">
      <c r="A2440" t="s">
        <v>8089</v>
      </c>
    </row>
    <row r="2441" spans="1:1" x14ac:dyDescent="0.2">
      <c r="A2441" t="s">
        <v>8090</v>
      </c>
    </row>
    <row r="2442" spans="1:1" x14ac:dyDescent="0.2">
      <c r="A2442" t="s">
        <v>8091</v>
      </c>
    </row>
    <row r="2443" spans="1:1" x14ac:dyDescent="0.2">
      <c r="A2443" t="s">
        <v>8092</v>
      </c>
    </row>
    <row r="2444" spans="1:1" x14ac:dyDescent="0.2">
      <c r="A2444" t="s">
        <v>8093</v>
      </c>
    </row>
    <row r="2445" spans="1:1" x14ac:dyDescent="0.2">
      <c r="A2445" t="s">
        <v>8094</v>
      </c>
    </row>
    <row r="2446" spans="1:1" x14ac:dyDescent="0.2">
      <c r="A2446" t="s">
        <v>8095</v>
      </c>
    </row>
    <row r="2447" spans="1:1" x14ac:dyDescent="0.2">
      <c r="A2447" t="s">
        <v>8096</v>
      </c>
    </row>
    <row r="2448" spans="1:1" x14ac:dyDescent="0.2">
      <c r="A2448" t="s">
        <v>8097</v>
      </c>
    </row>
    <row r="2449" spans="1:1" x14ac:dyDescent="0.2">
      <c r="A2449" t="s">
        <v>8098</v>
      </c>
    </row>
    <row r="2450" spans="1:1" x14ac:dyDescent="0.2">
      <c r="A2450" t="s">
        <v>8099</v>
      </c>
    </row>
    <row r="2451" spans="1:1" x14ac:dyDescent="0.2">
      <c r="A2451" t="s">
        <v>8100</v>
      </c>
    </row>
    <row r="2452" spans="1:1" x14ac:dyDescent="0.2">
      <c r="A2452" t="s">
        <v>8101</v>
      </c>
    </row>
    <row r="2453" spans="1:1" x14ac:dyDescent="0.2">
      <c r="A2453" t="s">
        <v>8102</v>
      </c>
    </row>
    <row r="2454" spans="1:1" x14ac:dyDescent="0.2">
      <c r="A2454" t="s">
        <v>8103</v>
      </c>
    </row>
    <row r="2455" spans="1:1" x14ac:dyDescent="0.2">
      <c r="A2455" t="s">
        <v>8104</v>
      </c>
    </row>
    <row r="2456" spans="1:1" x14ac:dyDescent="0.2">
      <c r="A2456" t="s">
        <v>8105</v>
      </c>
    </row>
    <row r="2457" spans="1:1" x14ac:dyDescent="0.2">
      <c r="A2457" t="s">
        <v>8106</v>
      </c>
    </row>
    <row r="2458" spans="1:1" x14ac:dyDescent="0.2">
      <c r="A2458" t="s">
        <v>8107</v>
      </c>
    </row>
    <row r="2459" spans="1:1" x14ac:dyDescent="0.2">
      <c r="A2459" t="s">
        <v>8108</v>
      </c>
    </row>
    <row r="2460" spans="1:1" x14ac:dyDescent="0.2">
      <c r="A2460" t="s">
        <v>8109</v>
      </c>
    </row>
    <row r="2461" spans="1:1" x14ac:dyDescent="0.2">
      <c r="A2461" t="s">
        <v>8110</v>
      </c>
    </row>
    <row r="2462" spans="1:1" x14ac:dyDescent="0.2">
      <c r="A2462" t="s">
        <v>8111</v>
      </c>
    </row>
    <row r="2463" spans="1:1" x14ac:dyDescent="0.2">
      <c r="A2463" t="s">
        <v>8112</v>
      </c>
    </row>
    <row r="2464" spans="1:1" x14ac:dyDescent="0.2">
      <c r="A2464" t="s">
        <v>8113</v>
      </c>
    </row>
    <row r="2465" spans="1:1" x14ac:dyDescent="0.2">
      <c r="A2465" t="s">
        <v>8114</v>
      </c>
    </row>
    <row r="2466" spans="1:1" x14ac:dyDescent="0.2">
      <c r="A2466" t="s">
        <v>8115</v>
      </c>
    </row>
    <row r="2467" spans="1:1" x14ac:dyDescent="0.2">
      <c r="A2467" t="s">
        <v>8116</v>
      </c>
    </row>
    <row r="2468" spans="1:1" x14ac:dyDescent="0.2">
      <c r="A2468" t="s">
        <v>8117</v>
      </c>
    </row>
    <row r="2469" spans="1:1" x14ac:dyDescent="0.2">
      <c r="A2469" t="s">
        <v>8118</v>
      </c>
    </row>
    <row r="2470" spans="1:1" x14ac:dyDescent="0.2">
      <c r="A2470" t="s">
        <v>8119</v>
      </c>
    </row>
    <row r="2471" spans="1:1" x14ac:dyDescent="0.2">
      <c r="A2471" t="s">
        <v>9186</v>
      </c>
    </row>
    <row r="2472" spans="1:1" x14ac:dyDescent="0.2">
      <c r="A2472" t="s">
        <v>8120</v>
      </c>
    </row>
    <row r="2473" spans="1:1" x14ac:dyDescent="0.2">
      <c r="A2473" t="s">
        <v>8121</v>
      </c>
    </row>
    <row r="2474" spans="1:1" x14ac:dyDescent="0.2">
      <c r="A2474" t="s">
        <v>8122</v>
      </c>
    </row>
    <row r="2475" spans="1:1" x14ac:dyDescent="0.2">
      <c r="A2475" t="s">
        <v>8123</v>
      </c>
    </row>
    <row r="2476" spans="1:1" x14ac:dyDescent="0.2">
      <c r="A2476" t="s">
        <v>8124</v>
      </c>
    </row>
    <row r="2477" spans="1:1" x14ac:dyDescent="0.2">
      <c r="A2477" t="s">
        <v>8125</v>
      </c>
    </row>
    <row r="2478" spans="1:1" x14ac:dyDescent="0.2">
      <c r="A2478" t="s">
        <v>8126</v>
      </c>
    </row>
    <row r="2479" spans="1:1" x14ac:dyDescent="0.2">
      <c r="A2479" t="s">
        <v>8127</v>
      </c>
    </row>
    <row r="2480" spans="1:1" x14ac:dyDescent="0.2">
      <c r="A2480" t="s">
        <v>8128</v>
      </c>
    </row>
    <row r="2481" spans="1:1" x14ac:dyDescent="0.2">
      <c r="A2481" t="s">
        <v>8129</v>
      </c>
    </row>
    <row r="2482" spans="1:1" x14ac:dyDescent="0.2">
      <c r="A2482" t="s">
        <v>8130</v>
      </c>
    </row>
    <row r="2483" spans="1:1" x14ac:dyDescent="0.2">
      <c r="A2483" t="s">
        <v>8131</v>
      </c>
    </row>
    <row r="2484" spans="1:1" x14ac:dyDescent="0.2">
      <c r="A2484" t="s">
        <v>8132</v>
      </c>
    </row>
    <row r="2485" spans="1:1" x14ac:dyDescent="0.2">
      <c r="A2485" t="s">
        <v>8133</v>
      </c>
    </row>
    <row r="2486" spans="1:1" x14ac:dyDescent="0.2">
      <c r="A2486" t="s">
        <v>8134</v>
      </c>
    </row>
    <row r="2487" spans="1:1" x14ac:dyDescent="0.2">
      <c r="A2487" t="s">
        <v>8135</v>
      </c>
    </row>
    <row r="2488" spans="1:1" x14ac:dyDescent="0.2">
      <c r="A2488" t="s">
        <v>8136</v>
      </c>
    </row>
    <row r="2489" spans="1:1" x14ac:dyDescent="0.2">
      <c r="A2489" t="s">
        <v>8137</v>
      </c>
    </row>
    <row r="2490" spans="1:1" x14ac:dyDescent="0.2">
      <c r="A2490" t="s">
        <v>8138</v>
      </c>
    </row>
    <row r="2491" spans="1:1" x14ac:dyDescent="0.2">
      <c r="A2491" t="s">
        <v>8139</v>
      </c>
    </row>
    <row r="2492" spans="1:1" x14ac:dyDescent="0.2">
      <c r="A2492" t="s">
        <v>8140</v>
      </c>
    </row>
    <row r="2493" spans="1:1" x14ac:dyDescent="0.2">
      <c r="A2493" t="s">
        <v>8141</v>
      </c>
    </row>
    <row r="2494" spans="1:1" x14ac:dyDescent="0.2">
      <c r="A2494" t="s">
        <v>8142</v>
      </c>
    </row>
    <row r="2495" spans="1:1" x14ac:dyDescent="0.2">
      <c r="A2495" t="s">
        <v>8143</v>
      </c>
    </row>
    <row r="2496" spans="1:1" x14ac:dyDescent="0.2">
      <c r="A2496" t="s">
        <v>8144</v>
      </c>
    </row>
    <row r="2497" spans="1:1" x14ac:dyDescent="0.2">
      <c r="A2497" t="s">
        <v>8145</v>
      </c>
    </row>
    <row r="2498" spans="1:1" x14ac:dyDescent="0.2">
      <c r="A2498" t="s">
        <v>8146</v>
      </c>
    </row>
    <row r="2499" spans="1:1" x14ac:dyDescent="0.2">
      <c r="A2499" t="s">
        <v>8147</v>
      </c>
    </row>
    <row r="2500" spans="1:1" x14ac:dyDescent="0.2">
      <c r="A2500" t="s">
        <v>8148</v>
      </c>
    </row>
    <row r="2501" spans="1:1" x14ac:dyDescent="0.2">
      <c r="A2501" t="s">
        <v>8149</v>
      </c>
    </row>
    <row r="2502" spans="1:1" x14ac:dyDescent="0.2">
      <c r="A2502" t="s">
        <v>8150</v>
      </c>
    </row>
    <row r="2503" spans="1:1" x14ac:dyDescent="0.2">
      <c r="A2503" t="s">
        <v>8151</v>
      </c>
    </row>
    <row r="2504" spans="1:1" x14ac:dyDescent="0.2">
      <c r="A2504" t="s">
        <v>8152</v>
      </c>
    </row>
    <row r="2505" spans="1:1" x14ac:dyDescent="0.2">
      <c r="A2505" t="s">
        <v>8153</v>
      </c>
    </row>
    <row r="2506" spans="1:1" x14ac:dyDescent="0.2">
      <c r="A2506" t="s">
        <v>8154</v>
      </c>
    </row>
    <row r="2507" spans="1:1" x14ac:dyDescent="0.2">
      <c r="A2507" t="s">
        <v>8155</v>
      </c>
    </row>
    <row r="2508" spans="1:1" x14ac:dyDescent="0.2">
      <c r="A2508" t="s">
        <v>8156</v>
      </c>
    </row>
    <row r="2509" spans="1:1" x14ac:dyDescent="0.2">
      <c r="A2509" t="s">
        <v>8157</v>
      </c>
    </row>
    <row r="2510" spans="1:1" x14ac:dyDescent="0.2">
      <c r="A2510" t="s">
        <v>8158</v>
      </c>
    </row>
    <row r="2511" spans="1:1" x14ac:dyDescent="0.2">
      <c r="A2511" t="s">
        <v>8159</v>
      </c>
    </row>
    <row r="2512" spans="1:1" x14ac:dyDescent="0.2">
      <c r="A2512" t="s">
        <v>8160</v>
      </c>
    </row>
    <row r="2513" spans="1:1" x14ac:dyDescent="0.2">
      <c r="A2513" t="s">
        <v>8161</v>
      </c>
    </row>
    <row r="2514" spans="1:1" x14ac:dyDescent="0.2">
      <c r="A2514" t="s">
        <v>8162</v>
      </c>
    </row>
    <row r="2515" spans="1:1" x14ac:dyDescent="0.2">
      <c r="A2515" t="s">
        <v>8163</v>
      </c>
    </row>
    <row r="2516" spans="1:1" x14ac:dyDescent="0.2">
      <c r="A2516" t="s">
        <v>8164</v>
      </c>
    </row>
    <row r="2517" spans="1:1" x14ac:dyDescent="0.2">
      <c r="A2517" t="s">
        <v>8165</v>
      </c>
    </row>
    <row r="2518" spans="1:1" x14ac:dyDescent="0.2">
      <c r="A2518" t="s">
        <v>8166</v>
      </c>
    </row>
    <row r="2519" spans="1:1" x14ac:dyDescent="0.2">
      <c r="A2519" t="s">
        <v>8167</v>
      </c>
    </row>
    <row r="2520" spans="1:1" x14ac:dyDescent="0.2">
      <c r="A2520" t="s">
        <v>8168</v>
      </c>
    </row>
    <row r="2521" spans="1:1" x14ac:dyDescent="0.2">
      <c r="A2521" t="s">
        <v>8169</v>
      </c>
    </row>
    <row r="2522" spans="1:1" x14ac:dyDescent="0.2">
      <c r="A2522" t="s">
        <v>8170</v>
      </c>
    </row>
    <row r="2523" spans="1:1" x14ac:dyDescent="0.2">
      <c r="A2523" t="s">
        <v>8171</v>
      </c>
    </row>
    <row r="2524" spans="1:1" x14ac:dyDescent="0.2">
      <c r="A2524" t="s">
        <v>8172</v>
      </c>
    </row>
    <row r="2525" spans="1:1" x14ac:dyDescent="0.2">
      <c r="A2525" t="s">
        <v>8173</v>
      </c>
    </row>
    <row r="2526" spans="1:1" x14ac:dyDescent="0.2">
      <c r="A2526" t="s">
        <v>8174</v>
      </c>
    </row>
    <row r="2527" spans="1:1" x14ac:dyDescent="0.2">
      <c r="A2527" t="s">
        <v>8175</v>
      </c>
    </row>
    <row r="2528" spans="1:1" x14ac:dyDescent="0.2">
      <c r="A2528" t="s">
        <v>8176</v>
      </c>
    </row>
    <row r="2529" spans="1:1" x14ac:dyDescent="0.2">
      <c r="A2529" t="s">
        <v>8177</v>
      </c>
    </row>
    <row r="2530" spans="1:1" x14ac:dyDescent="0.2">
      <c r="A2530" t="s">
        <v>8178</v>
      </c>
    </row>
    <row r="2531" spans="1:1" x14ac:dyDescent="0.2">
      <c r="A2531" t="s">
        <v>8179</v>
      </c>
    </row>
    <row r="2532" spans="1:1" x14ac:dyDescent="0.2">
      <c r="A2532" t="s">
        <v>8180</v>
      </c>
    </row>
    <row r="2533" spans="1:1" x14ac:dyDescent="0.2">
      <c r="A2533" t="s">
        <v>8181</v>
      </c>
    </row>
    <row r="2534" spans="1:1" x14ac:dyDescent="0.2">
      <c r="A2534" t="s">
        <v>8182</v>
      </c>
    </row>
    <row r="2535" spans="1:1" x14ac:dyDescent="0.2">
      <c r="A2535" t="s">
        <v>8183</v>
      </c>
    </row>
    <row r="2536" spans="1:1" x14ac:dyDescent="0.2">
      <c r="A2536" t="s">
        <v>8184</v>
      </c>
    </row>
    <row r="2537" spans="1:1" x14ac:dyDescent="0.2">
      <c r="A2537" t="s">
        <v>8185</v>
      </c>
    </row>
    <row r="2538" spans="1:1" x14ac:dyDescent="0.2">
      <c r="A2538" t="s">
        <v>9187</v>
      </c>
    </row>
    <row r="2539" spans="1:1" x14ac:dyDescent="0.2">
      <c r="A2539" t="s">
        <v>8186</v>
      </c>
    </row>
    <row r="2540" spans="1:1" x14ac:dyDescent="0.2">
      <c r="A2540" t="s">
        <v>8187</v>
      </c>
    </row>
    <row r="2541" spans="1:1" x14ac:dyDescent="0.2">
      <c r="A2541" t="s">
        <v>8188</v>
      </c>
    </row>
    <row r="2542" spans="1:1" x14ac:dyDescent="0.2">
      <c r="A2542" t="s">
        <v>8189</v>
      </c>
    </row>
    <row r="2543" spans="1:1" x14ac:dyDescent="0.2">
      <c r="A2543" t="s">
        <v>8190</v>
      </c>
    </row>
    <row r="2544" spans="1:1" x14ac:dyDescent="0.2">
      <c r="A2544" t="s">
        <v>8191</v>
      </c>
    </row>
    <row r="2545" spans="1:1" x14ac:dyDescent="0.2">
      <c r="A2545" t="s">
        <v>8192</v>
      </c>
    </row>
    <row r="2546" spans="1:1" x14ac:dyDescent="0.2">
      <c r="A2546" t="s">
        <v>8193</v>
      </c>
    </row>
    <row r="2547" spans="1:1" x14ac:dyDescent="0.2">
      <c r="A2547" t="s">
        <v>8194</v>
      </c>
    </row>
    <row r="2548" spans="1:1" x14ac:dyDescent="0.2">
      <c r="A2548" t="s">
        <v>8195</v>
      </c>
    </row>
    <row r="2549" spans="1:1" x14ac:dyDescent="0.2">
      <c r="A2549" t="s">
        <v>8196</v>
      </c>
    </row>
    <row r="2550" spans="1:1" x14ac:dyDescent="0.2">
      <c r="A2550" t="s">
        <v>8197</v>
      </c>
    </row>
    <row r="2551" spans="1:1" x14ac:dyDescent="0.2">
      <c r="A2551" t="s">
        <v>8198</v>
      </c>
    </row>
    <row r="2552" spans="1:1" x14ac:dyDescent="0.2">
      <c r="A2552" t="s">
        <v>8199</v>
      </c>
    </row>
    <row r="2553" spans="1:1" x14ac:dyDescent="0.2">
      <c r="A2553" t="s">
        <v>8200</v>
      </c>
    </row>
    <row r="2554" spans="1:1" x14ac:dyDescent="0.2">
      <c r="A2554" t="s">
        <v>8201</v>
      </c>
    </row>
    <row r="2555" spans="1:1" x14ac:dyDescent="0.2">
      <c r="A2555" t="s">
        <v>8202</v>
      </c>
    </row>
    <row r="2556" spans="1:1" x14ac:dyDescent="0.2">
      <c r="A2556" t="s">
        <v>8203</v>
      </c>
    </row>
    <row r="2557" spans="1:1" x14ac:dyDescent="0.2">
      <c r="A2557" t="s">
        <v>8204</v>
      </c>
    </row>
    <row r="2558" spans="1:1" x14ac:dyDescent="0.2">
      <c r="A2558" t="s">
        <v>8205</v>
      </c>
    </row>
    <row r="2559" spans="1:1" x14ac:dyDescent="0.2">
      <c r="A2559" t="s">
        <v>8206</v>
      </c>
    </row>
    <row r="2560" spans="1:1" x14ac:dyDescent="0.2">
      <c r="A2560" t="s">
        <v>8207</v>
      </c>
    </row>
    <row r="2561" spans="1:1" x14ac:dyDescent="0.2">
      <c r="A2561" t="s">
        <v>8208</v>
      </c>
    </row>
    <row r="2562" spans="1:1" x14ac:dyDescent="0.2">
      <c r="A2562" t="s">
        <v>8209</v>
      </c>
    </row>
    <row r="2563" spans="1:1" x14ac:dyDescent="0.2">
      <c r="A2563" t="s">
        <v>8210</v>
      </c>
    </row>
    <row r="2564" spans="1:1" x14ac:dyDescent="0.2">
      <c r="A2564" t="s">
        <v>8211</v>
      </c>
    </row>
    <row r="2565" spans="1:1" x14ac:dyDescent="0.2">
      <c r="A2565" t="s">
        <v>8212</v>
      </c>
    </row>
    <row r="2566" spans="1:1" x14ac:dyDescent="0.2">
      <c r="A2566" t="s">
        <v>8213</v>
      </c>
    </row>
    <row r="2567" spans="1:1" x14ac:dyDescent="0.2">
      <c r="A2567" t="s">
        <v>8214</v>
      </c>
    </row>
    <row r="2568" spans="1:1" x14ac:dyDescent="0.2">
      <c r="A2568" t="s">
        <v>8215</v>
      </c>
    </row>
    <row r="2569" spans="1:1" x14ac:dyDescent="0.2">
      <c r="A2569" t="s">
        <v>8216</v>
      </c>
    </row>
    <row r="2570" spans="1:1" x14ac:dyDescent="0.2">
      <c r="A2570" t="s">
        <v>8217</v>
      </c>
    </row>
    <row r="2571" spans="1:1" x14ac:dyDescent="0.2">
      <c r="A2571" t="s">
        <v>8218</v>
      </c>
    </row>
    <row r="2572" spans="1:1" x14ac:dyDescent="0.2">
      <c r="A2572" t="s">
        <v>8219</v>
      </c>
    </row>
    <row r="2573" spans="1:1" x14ac:dyDescent="0.2">
      <c r="A2573" t="s">
        <v>8220</v>
      </c>
    </row>
    <row r="2574" spans="1:1" x14ac:dyDescent="0.2">
      <c r="A2574" t="s">
        <v>8221</v>
      </c>
    </row>
    <row r="2575" spans="1:1" x14ac:dyDescent="0.2">
      <c r="A2575" t="s">
        <v>8222</v>
      </c>
    </row>
    <row r="2576" spans="1:1" x14ac:dyDescent="0.2">
      <c r="A2576" t="s">
        <v>8223</v>
      </c>
    </row>
    <row r="2577" spans="1:1" x14ac:dyDescent="0.2">
      <c r="A2577" t="s">
        <v>8223</v>
      </c>
    </row>
    <row r="2578" spans="1:1" x14ac:dyDescent="0.2">
      <c r="A2578" t="s">
        <v>8224</v>
      </c>
    </row>
    <row r="2579" spans="1:1" x14ac:dyDescent="0.2">
      <c r="A2579" t="s">
        <v>8225</v>
      </c>
    </row>
    <row r="2580" spans="1:1" x14ac:dyDescent="0.2">
      <c r="A2580" t="s">
        <v>8226</v>
      </c>
    </row>
    <row r="2581" spans="1:1" x14ac:dyDescent="0.2">
      <c r="A2581" t="s">
        <v>8227</v>
      </c>
    </row>
    <row r="2582" spans="1:1" x14ac:dyDescent="0.2">
      <c r="A2582" t="s">
        <v>8228</v>
      </c>
    </row>
    <row r="2583" spans="1:1" x14ac:dyDescent="0.2">
      <c r="A2583" t="s">
        <v>8229</v>
      </c>
    </row>
    <row r="2584" spans="1:1" x14ac:dyDescent="0.2">
      <c r="A2584" t="s">
        <v>8230</v>
      </c>
    </row>
    <row r="2585" spans="1:1" x14ac:dyDescent="0.2">
      <c r="A2585" t="s">
        <v>82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7F333-8AE9-C343-AC42-CF1988E8C3E0}">
  <dimension ref="A1:D112"/>
  <sheetViews>
    <sheetView workbookViewId="0">
      <selection sqref="A1:XFD1048576"/>
    </sheetView>
  </sheetViews>
  <sheetFormatPr baseColWidth="10" defaultRowHeight="16" x14ac:dyDescent="0.2"/>
  <cols>
    <col min="1" max="1" width="54.5" bestFit="1" customWidth="1"/>
    <col min="2" max="3" width="12.1640625" bestFit="1" customWidth="1"/>
  </cols>
  <sheetData>
    <row r="1" spans="1:4" x14ac:dyDescent="0.2">
      <c r="A1" t="s">
        <v>8232</v>
      </c>
      <c r="B1" t="s">
        <v>8233</v>
      </c>
      <c r="C1" t="s">
        <v>8234</v>
      </c>
      <c r="D1" s="6" t="s">
        <v>8907</v>
      </c>
    </row>
    <row r="2" spans="1:4" x14ac:dyDescent="0.2">
      <c r="A2" t="s">
        <v>8235</v>
      </c>
      <c r="B2" s="1">
        <v>2.9436260788467998E-44</v>
      </c>
      <c r="C2" s="1">
        <v>2.2224376895293301E-41</v>
      </c>
      <c r="D2">
        <f>-LOG(C2)</f>
        <v>40.653170406498546</v>
      </c>
    </row>
    <row r="3" spans="1:4" x14ac:dyDescent="0.2">
      <c r="A3" t="s">
        <v>8236</v>
      </c>
      <c r="B3" s="1">
        <v>3.5349939355872898E-13</v>
      </c>
      <c r="C3" s="1">
        <v>1.3344602106842E-10</v>
      </c>
      <c r="D3">
        <f>-LOG(C3)</f>
        <v>9.8746943709494666</v>
      </c>
    </row>
    <row r="4" spans="1:4" x14ac:dyDescent="0.2">
      <c r="A4" t="s">
        <v>8237</v>
      </c>
      <c r="B4" s="1">
        <v>7.4512671089466098E-12</v>
      </c>
      <c r="C4" s="1">
        <v>1.8752355557515602E-9</v>
      </c>
      <c r="D4">
        <f>-LOG(C4)</f>
        <v>8.726944171062863</v>
      </c>
    </row>
    <row r="5" spans="1:4" x14ac:dyDescent="0.2">
      <c r="A5" t="s">
        <v>8238</v>
      </c>
      <c r="B5" s="1">
        <v>3.8339143578320097E-11</v>
      </c>
      <c r="C5" s="1">
        <v>7.23651335040793E-9</v>
      </c>
      <c r="D5">
        <f>-LOG(C5)</f>
        <v>8.1404706323399303</v>
      </c>
    </row>
    <row r="6" spans="1:4" x14ac:dyDescent="0.2">
      <c r="A6" t="s">
        <v>8239</v>
      </c>
      <c r="B6" s="1">
        <v>2.4484759586485701E-10</v>
      </c>
      <c r="C6" s="1">
        <v>3.6971986975593402E-8</v>
      </c>
      <c r="D6">
        <f>-LOG(C6)</f>
        <v>7.4321272086276693</v>
      </c>
    </row>
    <row r="7" spans="1:4" x14ac:dyDescent="0.2">
      <c r="A7" t="s">
        <v>8240</v>
      </c>
      <c r="B7" s="1">
        <v>3.7749197484971701E-10</v>
      </c>
      <c r="C7" s="1">
        <v>4.7501073501922697E-8</v>
      </c>
      <c r="D7">
        <f>-LOG(C7)</f>
        <v>7.3232965754131722</v>
      </c>
    </row>
    <row r="8" spans="1:4" x14ac:dyDescent="0.2">
      <c r="A8" t="s">
        <v>8241</v>
      </c>
      <c r="B8" s="1">
        <v>1.1464898852362699E-9</v>
      </c>
      <c r="C8" s="1">
        <v>1.2365712333619799E-7</v>
      </c>
      <c r="D8">
        <f>-LOG(C8)</f>
        <v>6.9077808608109992</v>
      </c>
    </row>
    <row r="9" spans="1:4" x14ac:dyDescent="0.2">
      <c r="A9" t="s">
        <v>8242</v>
      </c>
      <c r="B9" s="1">
        <v>1.4045522752738199E-9</v>
      </c>
      <c r="C9" s="1">
        <v>1.3255462097896699E-7</v>
      </c>
      <c r="D9">
        <f>-LOG(C9)</f>
        <v>6.8776051277521981</v>
      </c>
    </row>
    <row r="10" spans="1:4" x14ac:dyDescent="0.2">
      <c r="A10" t="s">
        <v>8243</v>
      </c>
      <c r="B10" s="1">
        <v>4.6018139357580698E-9</v>
      </c>
      <c r="C10" s="1">
        <v>3.8604105794414898E-7</v>
      </c>
      <c r="D10">
        <f>-LOG(C10)</f>
        <v>6.4133665028662881</v>
      </c>
    </row>
    <row r="11" spans="1:4" x14ac:dyDescent="0.2">
      <c r="A11" t="s">
        <v>8244</v>
      </c>
      <c r="B11" s="1">
        <v>1.0483035400158101E-8</v>
      </c>
      <c r="C11" s="1">
        <v>7.9146917271194003E-7</v>
      </c>
      <c r="D11">
        <f>-LOG(C11)</f>
        <v>6.1015659960029183</v>
      </c>
    </row>
    <row r="12" spans="1:4" x14ac:dyDescent="0.2">
      <c r="A12" t="s">
        <v>8245</v>
      </c>
      <c r="B12" s="1">
        <v>2.8174021376399099E-8</v>
      </c>
      <c r="C12" s="1">
        <v>1.93376237628921E-6</v>
      </c>
      <c r="D12">
        <f>-LOG(C12)</f>
        <v>5.7135968937518342</v>
      </c>
    </row>
    <row r="13" spans="1:4" x14ac:dyDescent="0.2">
      <c r="A13" t="s">
        <v>8246</v>
      </c>
      <c r="B13" s="1">
        <v>1.78571351137275E-7</v>
      </c>
      <c r="C13" s="1">
        <v>1.12351141757202E-5</v>
      </c>
      <c r="D13">
        <f>-LOG(C13)</f>
        <v>4.9494225097483415</v>
      </c>
    </row>
    <row r="14" spans="1:4" x14ac:dyDescent="0.2">
      <c r="A14" t="s">
        <v>8247</v>
      </c>
      <c r="B14" s="1">
        <v>1.9988171884787699E-7</v>
      </c>
      <c r="C14" s="1">
        <v>1.1608515210011299E-5</v>
      </c>
      <c r="D14">
        <f>-LOG(C14)</f>
        <v>4.9352233252516138</v>
      </c>
    </row>
    <row r="15" spans="1:4" x14ac:dyDescent="0.2">
      <c r="A15" t="s">
        <v>8248</v>
      </c>
      <c r="B15" s="1">
        <v>6.1357035278850801E-7</v>
      </c>
      <c r="C15" s="1">
        <v>3.3088972596808801E-5</v>
      </c>
      <c r="D15">
        <f>-LOG(C15)</f>
        <v>4.4803167173509868</v>
      </c>
    </row>
    <row r="16" spans="1:4" x14ac:dyDescent="0.2">
      <c r="A16" t="s">
        <v>8249</v>
      </c>
      <c r="B16" s="1">
        <v>7.66148903344598E-7</v>
      </c>
      <c r="C16" s="1">
        <v>3.85628281350114E-5</v>
      </c>
      <c r="D16">
        <f>-LOG(C16)</f>
        <v>4.4138311231512155</v>
      </c>
    </row>
    <row r="17" spans="1:4" x14ac:dyDescent="0.2">
      <c r="A17" t="s">
        <v>8250</v>
      </c>
      <c r="B17" s="1">
        <v>8.5891073326967805E-7</v>
      </c>
      <c r="C17" s="1">
        <v>4.0529850226162902E-5</v>
      </c>
      <c r="D17">
        <f>-LOG(C17)</f>
        <v>4.3922250011453334</v>
      </c>
    </row>
    <row r="18" spans="1:4" x14ac:dyDescent="0.2">
      <c r="A18" t="s">
        <v>8251</v>
      </c>
      <c r="B18" s="1">
        <v>1.63102098069193E-6</v>
      </c>
      <c r="C18" s="1">
        <v>7.2436520024847804E-5</v>
      </c>
      <c r="D18">
        <f>-LOG(C18)</f>
        <v>4.1400424221115504</v>
      </c>
    </row>
    <row r="19" spans="1:4" x14ac:dyDescent="0.2">
      <c r="A19" t="s">
        <v>8252</v>
      </c>
      <c r="B19" s="1">
        <v>4.4444822576936597E-6</v>
      </c>
      <c r="C19">
        <v>1.86421339142151E-4</v>
      </c>
      <c r="D19">
        <f>-LOG(C19)</f>
        <v>3.7295043766319655</v>
      </c>
    </row>
    <row r="20" spans="1:4" x14ac:dyDescent="0.2">
      <c r="A20" t="s">
        <v>8253</v>
      </c>
      <c r="B20" s="1">
        <v>4.74221893486584E-6</v>
      </c>
      <c r="C20">
        <v>1.88440805043353E-4</v>
      </c>
      <c r="D20">
        <f>-LOG(C20)</f>
        <v>3.7248250490679631</v>
      </c>
    </row>
    <row r="21" spans="1:4" x14ac:dyDescent="0.2">
      <c r="A21" t="s">
        <v>8254</v>
      </c>
      <c r="B21" s="1">
        <v>1.21286275240898E-5</v>
      </c>
      <c r="C21">
        <v>4.5785568903439103E-4</v>
      </c>
      <c r="D21">
        <f>-LOG(C21)</f>
        <v>3.3392713851664122</v>
      </c>
    </row>
    <row r="22" spans="1:4" x14ac:dyDescent="0.2">
      <c r="A22" t="s">
        <v>8255</v>
      </c>
      <c r="B22" s="1">
        <v>1.8891747533206101E-5</v>
      </c>
      <c r="C22">
        <v>6.7920330417003104E-4</v>
      </c>
      <c r="D22">
        <f>-LOG(C22)</f>
        <v>3.1680002100148084</v>
      </c>
    </row>
    <row r="23" spans="1:4" x14ac:dyDescent="0.2">
      <c r="A23" t="s">
        <v>8256</v>
      </c>
      <c r="B23" s="1">
        <v>2.6990219163639999E-5</v>
      </c>
      <c r="C23">
        <v>9.2625524857037399E-4</v>
      </c>
      <c r="D23">
        <f>-LOG(C23)</f>
        <v>3.0332693181017456</v>
      </c>
    </row>
    <row r="24" spans="1:4" x14ac:dyDescent="0.2">
      <c r="A24" t="s">
        <v>8257</v>
      </c>
      <c r="B24" s="1">
        <v>3.8247401746643001E-5</v>
      </c>
      <c r="C24">
        <v>1.25551253559632E-3</v>
      </c>
      <c r="D24">
        <f>-LOG(C24)</f>
        <v>2.9011789467398832</v>
      </c>
    </row>
    <row r="25" spans="1:4" x14ac:dyDescent="0.2">
      <c r="A25" t="s">
        <v>8258</v>
      </c>
      <c r="B25" s="1">
        <v>4.4259533012141102E-5</v>
      </c>
      <c r="C25">
        <v>1.3923311426736001E-3</v>
      </c>
      <c r="D25">
        <f>-LOG(C25)</f>
        <v>2.8562574627623092</v>
      </c>
    </row>
    <row r="26" spans="1:4" x14ac:dyDescent="0.2">
      <c r="A26" t="s">
        <v>8259</v>
      </c>
      <c r="B26" s="1">
        <v>7.9796989829641001E-5</v>
      </c>
      <c r="C26">
        <v>2.3416966998200499E-3</v>
      </c>
      <c r="D26">
        <f>-LOG(C26)</f>
        <v>2.6304693561144399</v>
      </c>
    </row>
    <row r="27" spans="1:4" x14ac:dyDescent="0.2">
      <c r="A27" t="s">
        <v>8260</v>
      </c>
      <c r="B27" s="1">
        <v>8.0641210854730204E-5</v>
      </c>
      <c r="C27">
        <v>2.3416966998200499E-3</v>
      </c>
      <c r="D27">
        <f>-LOG(C27)</f>
        <v>2.6304693561144399</v>
      </c>
    </row>
    <row r="28" spans="1:4" x14ac:dyDescent="0.2">
      <c r="A28" t="s">
        <v>8261</v>
      </c>
      <c r="B28">
        <v>1.1205118406218E-4</v>
      </c>
      <c r="C28">
        <v>3.1332831098868901E-3</v>
      </c>
      <c r="D28">
        <f>-LOG(C28)</f>
        <v>2.5040003623775582</v>
      </c>
    </row>
    <row r="29" spans="1:4" x14ac:dyDescent="0.2">
      <c r="A29" t="s">
        <v>8262</v>
      </c>
      <c r="B29">
        <v>1.21769045208031E-4</v>
      </c>
      <c r="C29">
        <v>3.2834153261451201E-3</v>
      </c>
      <c r="D29">
        <f>-LOG(C29)</f>
        <v>2.4836741789689238</v>
      </c>
    </row>
    <row r="30" spans="1:4" x14ac:dyDescent="0.2">
      <c r="A30" t="s">
        <v>8263</v>
      </c>
      <c r="B30">
        <v>1.6133748468750899E-4</v>
      </c>
      <c r="C30">
        <v>4.2003379634162003E-3</v>
      </c>
      <c r="D30">
        <f>-LOG(C30)</f>
        <v>2.3767157644254984</v>
      </c>
    </row>
    <row r="31" spans="1:4" x14ac:dyDescent="0.2">
      <c r="A31" t="s">
        <v>8264</v>
      </c>
      <c r="B31">
        <v>2.2326328520479001E-4</v>
      </c>
      <c r="C31">
        <v>5.6187926776538897E-3</v>
      </c>
      <c r="D31">
        <f>-LOG(C31)</f>
        <v>2.2503569922176112</v>
      </c>
    </row>
    <row r="32" spans="1:4" x14ac:dyDescent="0.2">
      <c r="A32" t="s">
        <v>8265</v>
      </c>
      <c r="B32">
        <v>3.2613963927579102E-4</v>
      </c>
      <c r="C32">
        <v>7.9430783113942794E-3</v>
      </c>
      <c r="D32">
        <f>-LOG(C32)</f>
        <v>2.100011155688208</v>
      </c>
    </row>
    <row r="33" spans="1:4" x14ac:dyDescent="0.2">
      <c r="A33" t="s">
        <v>8266</v>
      </c>
      <c r="B33">
        <v>3.4660287726579798E-4</v>
      </c>
      <c r="C33">
        <v>8.1776616354899204E-3</v>
      </c>
      <c r="D33">
        <f>-LOG(C33)</f>
        <v>2.0873708630748724</v>
      </c>
    </row>
    <row r="34" spans="1:4" x14ac:dyDescent="0.2">
      <c r="A34" t="s">
        <v>8267</v>
      </c>
      <c r="B34">
        <v>3.60906481687705E-4</v>
      </c>
      <c r="C34">
        <v>8.2571028386126608E-3</v>
      </c>
      <c r="D34">
        <f>-LOG(C34)</f>
        <v>2.0831723064221479</v>
      </c>
    </row>
    <row r="35" spans="1:4" x14ac:dyDescent="0.2">
      <c r="A35" t="s">
        <v>8268</v>
      </c>
      <c r="B35">
        <v>4.0835403448751201E-4</v>
      </c>
      <c r="C35">
        <v>9.0678616481785906E-3</v>
      </c>
      <c r="D35">
        <f>-LOG(C35)</f>
        <v>2.0424951146914148</v>
      </c>
    </row>
    <row r="36" spans="1:4" x14ac:dyDescent="0.2">
      <c r="A36" t="s">
        <v>8269</v>
      </c>
      <c r="B36">
        <v>5.1437615953928704E-4</v>
      </c>
      <c r="C36">
        <v>1.1095828584347401E-2</v>
      </c>
      <c r="D36">
        <f>-LOG(C36)</f>
        <v>1.9548402611495399</v>
      </c>
    </row>
    <row r="37" spans="1:4" x14ac:dyDescent="0.2">
      <c r="A37" t="s">
        <v>8270</v>
      </c>
      <c r="B37">
        <v>5.5006196134180197E-4</v>
      </c>
      <c r="C37">
        <v>1.1536021689251601E-2</v>
      </c>
      <c r="D37">
        <f>-LOG(C37)</f>
        <v>1.9379439360926218</v>
      </c>
    </row>
    <row r="38" spans="1:4" x14ac:dyDescent="0.2">
      <c r="A38" t="s">
        <v>8271</v>
      </c>
      <c r="B38">
        <v>8.22949447772172E-4</v>
      </c>
      <c r="C38">
        <v>1.5840163724790999E-2</v>
      </c>
      <c r="D38">
        <f>-LOG(C38)</f>
        <v>1.8002403338320172</v>
      </c>
    </row>
    <row r="39" spans="1:4" x14ac:dyDescent="0.2">
      <c r="A39" t="s">
        <v>8272</v>
      </c>
      <c r="B39">
        <v>8.2461863410911596E-4</v>
      </c>
      <c r="C39">
        <v>1.5840163724790999E-2</v>
      </c>
      <c r="D39">
        <f>-LOG(C39)</f>
        <v>1.8002403338320172</v>
      </c>
    </row>
    <row r="40" spans="1:4" x14ac:dyDescent="0.2">
      <c r="A40" t="s">
        <v>8273</v>
      </c>
      <c r="B40">
        <v>8.2475634608409102E-4</v>
      </c>
      <c r="C40">
        <v>1.5840163724790999E-2</v>
      </c>
      <c r="D40">
        <f>-LOG(C40)</f>
        <v>1.8002403338320172</v>
      </c>
    </row>
    <row r="41" spans="1:4" x14ac:dyDescent="0.2">
      <c r="A41" t="s">
        <v>8274</v>
      </c>
      <c r="B41">
        <v>8.3921397217435795E-4</v>
      </c>
      <c r="C41">
        <v>1.5840163724790999E-2</v>
      </c>
      <c r="D41">
        <f>-LOG(C41)</f>
        <v>1.8002403338320172</v>
      </c>
    </row>
    <row r="42" spans="1:4" x14ac:dyDescent="0.2">
      <c r="A42" t="s">
        <v>8275</v>
      </c>
      <c r="B42">
        <v>9.0201271438993197E-4</v>
      </c>
      <c r="C42">
        <v>1.6610234130839001E-2</v>
      </c>
      <c r="D42">
        <f>-LOG(C42)</f>
        <v>1.7796242458740248</v>
      </c>
    </row>
    <row r="43" spans="1:4" x14ac:dyDescent="0.2">
      <c r="A43" t="s">
        <v>8276</v>
      </c>
      <c r="B43">
        <v>9.2949053711018797E-4</v>
      </c>
      <c r="C43">
        <v>1.6708698940909299E-2</v>
      </c>
      <c r="D43">
        <f>-LOG(C43)</f>
        <v>1.7770573660720361</v>
      </c>
    </row>
    <row r="44" spans="1:4" x14ac:dyDescent="0.2">
      <c r="A44" t="s">
        <v>8277</v>
      </c>
      <c r="B44">
        <v>9.6730734418306295E-4</v>
      </c>
      <c r="C44">
        <v>1.6984117322284002E-2</v>
      </c>
      <c r="D44">
        <f>-LOG(C44)</f>
        <v>1.7699570188276581</v>
      </c>
    </row>
    <row r="45" spans="1:4" x14ac:dyDescent="0.2">
      <c r="A45" t="s">
        <v>8278</v>
      </c>
      <c r="B45">
        <v>1.0918964007566501E-3</v>
      </c>
      <c r="C45">
        <v>1.8735949603892601E-2</v>
      </c>
      <c r="D45">
        <f>-LOG(C45)</f>
        <v>1.727324290438919</v>
      </c>
    </row>
    <row r="46" spans="1:4" x14ac:dyDescent="0.2">
      <c r="A46" t="s">
        <v>8279</v>
      </c>
      <c r="B46">
        <v>1.4163707644704001E-3</v>
      </c>
      <c r="C46">
        <v>2.3763553937225599E-2</v>
      </c>
      <c r="D46">
        <f>-LOG(C46)</f>
        <v>1.624088608307624</v>
      </c>
    </row>
    <row r="47" spans="1:4" x14ac:dyDescent="0.2">
      <c r="A47" t="s">
        <v>8280</v>
      </c>
      <c r="B47">
        <v>1.5166734843907099E-3</v>
      </c>
      <c r="C47">
        <v>2.4893227841630099E-2</v>
      </c>
      <c r="D47">
        <f>-LOG(C47)</f>
        <v>1.6039187858776114</v>
      </c>
    </row>
    <row r="48" spans="1:4" x14ac:dyDescent="0.2">
      <c r="A48" t="s">
        <v>8281</v>
      </c>
      <c r="B48">
        <v>1.6979874897670301E-3</v>
      </c>
      <c r="C48">
        <v>2.7276182016470401E-2</v>
      </c>
      <c r="D48">
        <f>-LOG(C48)</f>
        <v>1.5642164201307274</v>
      </c>
    </row>
    <row r="49" spans="1:4" x14ac:dyDescent="0.2">
      <c r="A49" t="s">
        <v>8282</v>
      </c>
      <c r="B49">
        <v>2.0318411060338101E-3</v>
      </c>
      <c r="C49">
        <v>3.1959167396990201E-2</v>
      </c>
      <c r="D49">
        <f>-LOG(C49)</f>
        <v>1.495404543488299</v>
      </c>
    </row>
    <row r="50" spans="1:4" x14ac:dyDescent="0.2">
      <c r="A50" t="s">
        <v>8283</v>
      </c>
      <c r="B50">
        <v>2.0749293158640598E-3</v>
      </c>
      <c r="C50">
        <v>3.1970849662803502E-2</v>
      </c>
      <c r="D50">
        <f>-LOG(C50)</f>
        <v>1.4952458216900373</v>
      </c>
    </row>
    <row r="51" spans="1:4" x14ac:dyDescent="0.2">
      <c r="A51" t="s">
        <v>8284</v>
      </c>
      <c r="B51">
        <v>2.4220560360637602E-3</v>
      </c>
      <c r="C51">
        <v>3.6573046144562797E-2</v>
      </c>
      <c r="D51">
        <f>-LOG(C51)</f>
        <v>1.436838866058443</v>
      </c>
    </row>
    <row r="52" spans="1:4" x14ac:dyDescent="0.2">
      <c r="A52" t="s">
        <v>8285</v>
      </c>
      <c r="B52">
        <v>2.66112384685184E-3</v>
      </c>
      <c r="C52">
        <v>3.9395068713198797E-2</v>
      </c>
      <c r="D52">
        <f>-LOG(C52)</f>
        <v>1.4045581376840808</v>
      </c>
    </row>
    <row r="53" spans="1:4" x14ac:dyDescent="0.2">
      <c r="A53" t="s">
        <v>8286</v>
      </c>
      <c r="B53">
        <v>2.8885451214902898E-3</v>
      </c>
      <c r="C53">
        <v>4.1939453206253301E-2</v>
      </c>
      <c r="D53">
        <f>-LOG(C53)</f>
        <v>1.3773772360322141</v>
      </c>
    </row>
    <row r="54" spans="1:4" x14ac:dyDescent="0.2">
      <c r="A54" t="s">
        <v>8287</v>
      </c>
      <c r="B54">
        <v>3.2080908128044499E-3</v>
      </c>
      <c r="C54">
        <v>4.4765425764756402E-2</v>
      </c>
      <c r="D54">
        <f>-LOG(C54)</f>
        <v>1.3490572805689267</v>
      </c>
    </row>
    <row r="55" spans="1:4" x14ac:dyDescent="0.2">
      <c r="A55" t="s">
        <v>8288</v>
      </c>
      <c r="B55">
        <v>3.2387572408247001E-3</v>
      </c>
      <c r="C55">
        <v>4.4765425764756402E-2</v>
      </c>
      <c r="D55">
        <f>-LOG(C55)</f>
        <v>1.3490572805689267</v>
      </c>
    </row>
    <row r="56" spans="1:4" x14ac:dyDescent="0.2">
      <c r="A56" t="s">
        <v>8289</v>
      </c>
      <c r="B56">
        <v>3.2610575060418498E-3</v>
      </c>
      <c r="C56">
        <v>4.4765425764756402E-2</v>
      </c>
      <c r="D56">
        <f>-LOG(C56)</f>
        <v>1.3490572805689267</v>
      </c>
    </row>
    <row r="57" spans="1:4" x14ac:dyDescent="0.2">
      <c r="A57" t="s">
        <v>8290</v>
      </c>
      <c r="B57">
        <v>4.7385755250282597E-3</v>
      </c>
      <c r="C57">
        <v>6.2986313860856305E-2</v>
      </c>
      <c r="D57">
        <f>-LOG(C57)</f>
        <v>1.2007538070610253</v>
      </c>
    </row>
    <row r="58" spans="1:4" x14ac:dyDescent="0.2">
      <c r="A58" t="s">
        <v>8291</v>
      </c>
      <c r="B58">
        <v>4.75525813254147E-3</v>
      </c>
      <c r="C58">
        <v>6.2986313860856305E-2</v>
      </c>
      <c r="D58">
        <f>-LOG(C58)</f>
        <v>1.2007538070610253</v>
      </c>
    </row>
    <row r="59" spans="1:4" x14ac:dyDescent="0.2">
      <c r="A59" t="s">
        <v>8292</v>
      </c>
      <c r="B59">
        <v>4.9840936348097397E-3</v>
      </c>
      <c r="C59">
        <v>6.48791499014027E-2</v>
      </c>
      <c r="D59">
        <f>-LOG(C59)</f>
        <v>1.1878948492338395</v>
      </c>
    </row>
    <row r="60" spans="1:4" x14ac:dyDescent="0.2">
      <c r="A60" t="s">
        <v>8293</v>
      </c>
      <c r="B60">
        <v>5.4094625273150799E-3</v>
      </c>
      <c r="C60">
        <v>6.9222783188523498E-2</v>
      </c>
      <c r="D60">
        <f>-LOG(C60)</f>
        <v>1.1597509433383602</v>
      </c>
    </row>
    <row r="61" spans="1:4" x14ac:dyDescent="0.2">
      <c r="A61" t="s">
        <v>8294</v>
      </c>
      <c r="B61">
        <v>5.7062563428331202E-3</v>
      </c>
      <c r="C61">
        <v>7.1803725647316699E-2</v>
      </c>
      <c r="D61">
        <f>-LOG(C61)</f>
        <v>1.143853021132442</v>
      </c>
    </row>
    <row r="62" spans="1:4" x14ac:dyDescent="0.2">
      <c r="A62" t="s">
        <v>8295</v>
      </c>
      <c r="B62">
        <v>6.5827762978021903E-3</v>
      </c>
      <c r="C62">
        <v>8.1475345980994304E-2</v>
      </c>
      <c r="D62">
        <f>-LOG(C62)</f>
        <v>1.0889737866490392</v>
      </c>
    </row>
    <row r="63" spans="1:4" x14ac:dyDescent="0.2">
      <c r="A63" t="s">
        <v>8296</v>
      </c>
      <c r="B63">
        <v>7.1740328907747798E-3</v>
      </c>
      <c r="C63">
        <v>8.7361206976370398E-2</v>
      </c>
      <c r="D63">
        <f>-LOG(C63)</f>
        <v>1.0586813744154782</v>
      </c>
    </row>
    <row r="64" spans="1:4" x14ac:dyDescent="0.2">
      <c r="A64" t="s">
        <v>8297</v>
      </c>
      <c r="B64">
        <v>7.9860625012490496E-3</v>
      </c>
      <c r="C64">
        <v>9.5705987118143293E-2</v>
      </c>
      <c r="D64">
        <f>-LOG(C64)</f>
        <v>1.0190608930377811</v>
      </c>
    </row>
    <row r="65" spans="1:4" x14ac:dyDescent="0.2">
      <c r="A65" t="s">
        <v>8298</v>
      </c>
      <c r="B65">
        <v>8.4026097902627096E-3</v>
      </c>
      <c r="C65">
        <v>9.9124537369505397E-2</v>
      </c>
      <c r="D65">
        <f>-LOG(C65)</f>
        <v>1.0038188265932788</v>
      </c>
    </row>
    <row r="66" spans="1:4" x14ac:dyDescent="0.2">
      <c r="A66" t="s">
        <v>8299</v>
      </c>
      <c r="B66">
        <v>8.6240213194181299E-3</v>
      </c>
      <c r="C66">
        <v>0.100171324556318</v>
      </c>
      <c r="D66">
        <f>-LOG(C66)</f>
        <v>0.99925658355154701</v>
      </c>
    </row>
    <row r="67" spans="1:4" x14ac:dyDescent="0.2">
      <c r="A67" t="s">
        <v>8300</v>
      </c>
      <c r="B67">
        <v>9.4518647936087195E-3</v>
      </c>
      <c r="C67">
        <v>0.107622157102837</v>
      </c>
      <c r="D67">
        <f>-LOG(C67)</f>
        <v>0.96809830750908932</v>
      </c>
    </row>
    <row r="68" spans="1:4" x14ac:dyDescent="0.2">
      <c r="A68" t="s">
        <v>8301</v>
      </c>
      <c r="B68">
        <v>9.5505755309802601E-3</v>
      </c>
      <c r="C68">
        <v>0.107622157102837</v>
      </c>
      <c r="D68">
        <f>-LOG(C68)</f>
        <v>0.96809830750908932</v>
      </c>
    </row>
    <row r="69" spans="1:4" x14ac:dyDescent="0.2">
      <c r="A69" t="s">
        <v>8302</v>
      </c>
      <c r="B69">
        <v>1.0163159798245501E-2</v>
      </c>
      <c r="C69">
        <v>0.11226277175422</v>
      </c>
      <c r="D69">
        <f>-LOG(C69)</f>
        <v>0.94976423930588405</v>
      </c>
    </row>
    <row r="70" spans="1:4" x14ac:dyDescent="0.2">
      <c r="A70" t="s">
        <v>8303</v>
      </c>
      <c r="B70">
        <v>1.02597764914452E-2</v>
      </c>
      <c r="C70">
        <v>0.11226277175422</v>
      </c>
      <c r="D70">
        <f>-LOG(C70)</f>
        <v>0.94976423930588405</v>
      </c>
    </row>
    <row r="71" spans="1:4" x14ac:dyDescent="0.2">
      <c r="A71" t="s">
        <v>8304</v>
      </c>
      <c r="B71">
        <v>1.1020337812092201E-2</v>
      </c>
      <c r="C71">
        <v>0.117205027854375</v>
      </c>
      <c r="D71">
        <f>-LOG(C71)</f>
        <v>0.93105375757923459</v>
      </c>
    </row>
    <row r="72" spans="1:4" x14ac:dyDescent="0.2">
      <c r="A72" t="s">
        <v>8305</v>
      </c>
      <c r="B72">
        <v>1.1021929771735901E-2</v>
      </c>
      <c r="C72">
        <v>0.117205027854375</v>
      </c>
      <c r="D72">
        <f>-LOG(C72)</f>
        <v>0.93105375757923459</v>
      </c>
    </row>
    <row r="73" spans="1:4" x14ac:dyDescent="0.2">
      <c r="A73" t="s">
        <v>8306</v>
      </c>
      <c r="B73">
        <v>1.14881026256971E-2</v>
      </c>
      <c r="C73">
        <v>0.120465520588907</v>
      </c>
      <c r="D73">
        <f>-LOG(C73)</f>
        <v>0.91913723824030424</v>
      </c>
    </row>
    <row r="74" spans="1:4" x14ac:dyDescent="0.2">
      <c r="A74" t="s">
        <v>8307</v>
      </c>
      <c r="B74">
        <v>1.17590565732709E-2</v>
      </c>
      <c r="C74">
        <v>0.121617639901637</v>
      </c>
      <c r="D74">
        <f>-LOG(C74)</f>
        <v>0.91500342871187779</v>
      </c>
    </row>
    <row r="75" spans="1:4" x14ac:dyDescent="0.2">
      <c r="A75" t="s">
        <v>8308</v>
      </c>
      <c r="B75">
        <v>1.50464767243822E-2</v>
      </c>
      <c r="C75">
        <v>0.153514728742008</v>
      </c>
      <c r="D75">
        <f>-LOG(C75)</f>
        <v>0.81384995045055397</v>
      </c>
    </row>
    <row r="76" spans="1:4" x14ac:dyDescent="0.2">
      <c r="A76" t="s">
        <v>8309</v>
      </c>
      <c r="B76">
        <v>1.5703997162981199E-2</v>
      </c>
      <c r="C76">
        <v>0.15808690477401099</v>
      </c>
      <c r="D76">
        <f>-LOG(C76)</f>
        <v>0.80110410362838869</v>
      </c>
    </row>
    <row r="77" spans="1:4" x14ac:dyDescent="0.2">
      <c r="A77" t="s">
        <v>8310</v>
      </c>
      <c r="B77">
        <v>1.73988220832174E-2</v>
      </c>
      <c r="C77">
        <v>0.17225418455439701</v>
      </c>
      <c r="D77">
        <f>-LOG(C77)</f>
        <v>0.76383021901795878</v>
      </c>
    </row>
    <row r="78" spans="1:4" x14ac:dyDescent="0.2">
      <c r="A78" t="s">
        <v>8311</v>
      </c>
      <c r="B78">
        <v>1.75676453121703E-2</v>
      </c>
      <c r="C78">
        <v>0.17225418455439701</v>
      </c>
      <c r="D78">
        <f>-LOG(C78)</f>
        <v>0.76383021901795878</v>
      </c>
    </row>
    <row r="79" spans="1:4" x14ac:dyDescent="0.2">
      <c r="A79" t="s">
        <v>8312</v>
      </c>
      <c r="B79">
        <v>1.7951322625736899E-2</v>
      </c>
      <c r="C79">
        <v>0.17375959721065801</v>
      </c>
      <c r="D79">
        <f>-LOG(C79)</f>
        <v>0.76005119882116967</v>
      </c>
    </row>
    <row r="80" spans="1:4" x14ac:dyDescent="0.2">
      <c r="A80" t="s">
        <v>8313</v>
      </c>
      <c r="B80">
        <v>1.82061975670114E-2</v>
      </c>
      <c r="C80">
        <v>0.17399593877333699</v>
      </c>
      <c r="D80">
        <f>-LOG(C80)</f>
        <v>0.75946088843529302</v>
      </c>
    </row>
    <row r="81" spans="1:4" x14ac:dyDescent="0.2">
      <c r="A81" t="s">
        <v>8314</v>
      </c>
      <c r="B81">
        <v>1.9067145119953999E-2</v>
      </c>
      <c r="C81">
        <v>0.179946182069566</v>
      </c>
      <c r="D81">
        <f>-LOG(C81)</f>
        <v>0.74485736336900121</v>
      </c>
    </row>
    <row r="82" spans="1:4" x14ac:dyDescent="0.2">
      <c r="A82" t="s">
        <v>8315</v>
      </c>
      <c r="B82">
        <v>1.9773161575289501E-2</v>
      </c>
      <c r="C82">
        <v>0.18430539493016701</v>
      </c>
      <c r="D82">
        <f>-LOG(C82)</f>
        <v>0.73446195206193632</v>
      </c>
    </row>
    <row r="83" spans="1:4" x14ac:dyDescent="0.2">
      <c r="A83" t="s">
        <v>8316</v>
      </c>
      <c r="B83">
        <v>2.2247450758780402E-2</v>
      </c>
      <c r="C83">
        <v>0.204685132307451</v>
      </c>
      <c r="D83">
        <f>-LOG(C83)</f>
        <v>0.6889137019947178</v>
      </c>
    </row>
    <row r="84" spans="1:4" x14ac:dyDescent="0.2">
      <c r="A84" t="s">
        <v>8317</v>
      </c>
      <c r="B84">
        <v>2.2501809247044299E-2</v>
      </c>
      <c r="C84">
        <v>0.204685132307451</v>
      </c>
      <c r="D84">
        <f>-LOG(C84)</f>
        <v>0.6889137019947178</v>
      </c>
    </row>
    <row r="85" spans="1:4" x14ac:dyDescent="0.2">
      <c r="A85" t="s">
        <v>8318</v>
      </c>
      <c r="B85">
        <v>2.2828065248613E-2</v>
      </c>
      <c r="C85">
        <v>0.20518082455598599</v>
      </c>
      <c r="D85">
        <f>-LOG(C85)</f>
        <v>0.68786322922617393</v>
      </c>
    </row>
    <row r="86" spans="1:4" x14ac:dyDescent="0.2">
      <c r="A86" t="s">
        <v>8319</v>
      </c>
      <c r="B86">
        <v>2.45979862458706E-2</v>
      </c>
      <c r="C86">
        <v>0.218487995478027</v>
      </c>
      <c r="D86">
        <f>-LOG(C86)</f>
        <v>0.66057241975018344</v>
      </c>
    </row>
    <row r="87" spans="1:4" x14ac:dyDescent="0.2">
      <c r="A87" t="s">
        <v>8320</v>
      </c>
      <c r="B87">
        <v>2.56345638235384E-2</v>
      </c>
      <c r="C87">
        <v>0.224522771442798</v>
      </c>
      <c r="D87">
        <f>-LOG(C87)</f>
        <v>0.6487396056164243</v>
      </c>
    </row>
    <row r="88" spans="1:4" x14ac:dyDescent="0.2">
      <c r="A88" t="s">
        <v>8321</v>
      </c>
      <c r="B88">
        <v>2.5872160417911901E-2</v>
      </c>
      <c r="C88">
        <v>0.224522771442798</v>
      </c>
      <c r="D88">
        <f>-LOG(C88)</f>
        <v>0.6487396056164243</v>
      </c>
    </row>
    <row r="89" spans="1:4" x14ac:dyDescent="0.2">
      <c r="A89" t="s">
        <v>8322</v>
      </c>
      <c r="B89">
        <v>2.7371323157141698E-2</v>
      </c>
      <c r="C89">
        <v>0.23483351117775</v>
      </c>
      <c r="D89">
        <f>-LOG(C89)</f>
        <v>0.62923992837370712</v>
      </c>
    </row>
    <row r="90" spans="1:4" x14ac:dyDescent="0.2">
      <c r="A90" t="s">
        <v>8323</v>
      </c>
      <c r="B90">
        <v>2.84776416750856E-2</v>
      </c>
      <c r="C90">
        <v>0.24157999398527699</v>
      </c>
      <c r="D90">
        <f>-LOG(C90)</f>
        <v>0.6169390338818268</v>
      </c>
    </row>
    <row r="91" spans="1:4" x14ac:dyDescent="0.2">
      <c r="A91" t="s">
        <v>8324</v>
      </c>
      <c r="B91">
        <v>2.8936379664652099E-2</v>
      </c>
      <c r="C91">
        <v>0.24216758014136699</v>
      </c>
      <c r="D91">
        <f>-LOG(C91)</f>
        <v>0.61588399789041159</v>
      </c>
    </row>
    <row r="92" spans="1:4" x14ac:dyDescent="0.2">
      <c r="A92" t="s">
        <v>8325</v>
      </c>
      <c r="B92">
        <v>2.9188410321674699E-2</v>
      </c>
      <c r="C92">
        <v>0.24216758014136699</v>
      </c>
      <c r="D92">
        <f>-LOG(C92)</f>
        <v>0.61588399789041159</v>
      </c>
    </row>
    <row r="93" spans="1:4" x14ac:dyDescent="0.2">
      <c r="A93" t="s">
        <v>8326</v>
      </c>
      <c r="B93">
        <v>3.0870612593811499E-2</v>
      </c>
      <c r="C93">
        <v>0.25334035335138699</v>
      </c>
      <c r="D93">
        <f>-LOG(C93)</f>
        <v>0.59629562804599112</v>
      </c>
    </row>
    <row r="94" spans="1:4" x14ac:dyDescent="0.2">
      <c r="A94" t="s">
        <v>8327</v>
      </c>
      <c r="B94">
        <v>3.2595524704637002E-2</v>
      </c>
      <c r="C94">
        <v>0.26264504632466201</v>
      </c>
      <c r="D94">
        <f>-LOG(C94)</f>
        <v>0.58063078589134032</v>
      </c>
    </row>
    <row r="95" spans="1:4" x14ac:dyDescent="0.2">
      <c r="A95" t="s">
        <v>8328</v>
      </c>
      <c r="B95">
        <v>3.2937108983721902E-2</v>
      </c>
      <c r="C95">
        <v>0.26264504632466201</v>
      </c>
      <c r="D95">
        <f>-LOG(C95)</f>
        <v>0.58063078589134032</v>
      </c>
    </row>
    <row r="96" spans="1:4" x14ac:dyDescent="0.2">
      <c r="A96" t="s">
        <v>8329</v>
      </c>
      <c r="B96">
        <v>3.3048052186546897E-2</v>
      </c>
      <c r="C96">
        <v>0.26264504632466201</v>
      </c>
      <c r="D96">
        <f>-LOG(C96)</f>
        <v>0.58063078589134032</v>
      </c>
    </row>
    <row r="97" spans="1:4" x14ac:dyDescent="0.2">
      <c r="A97" t="s">
        <v>8330</v>
      </c>
      <c r="B97">
        <v>3.5465883332811199E-2</v>
      </c>
      <c r="C97">
        <v>0.27723724691235102</v>
      </c>
      <c r="D97">
        <f>-LOG(C97)</f>
        <v>0.55714842253851615</v>
      </c>
    </row>
    <row r="98" spans="1:4" x14ac:dyDescent="0.2">
      <c r="A98" t="s">
        <v>8331</v>
      </c>
      <c r="B98">
        <v>3.5871120849815599E-2</v>
      </c>
      <c r="C98">
        <v>0.27723724691235102</v>
      </c>
      <c r="D98">
        <f>-LOG(C98)</f>
        <v>0.55714842253851615</v>
      </c>
    </row>
    <row r="99" spans="1:4" x14ac:dyDescent="0.2">
      <c r="A99" t="s">
        <v>8332</v>
      </c>
      <c r="B99">
        <v>3.5985761850874799E-2</v>
      </c>
      <c r="C99">
        <v>0.27723724691235102</v>
      </c>
      <c r="D99">
        <f>-LOG(C99)</f>
        <v>0.55714842253851615</v>
      </c>
    </row>
    <row r="100" spans="1:4" x14ac:dyDescent="0.2">
      <c r="A100" t="s">
        <v>8333</v>
      </c>
      <c r="B100">
        <v>3.7384717187357197E-2</v>
      </c>
      <c r="C100">
        <v>0.28269645018100198</v>
      </c>
      <c r="D100">
        <f>-LOG(C100)</f>
        <v>0.54867964491154841</v>
      </c>
    </row>
    <row r="101" spans="1:4" x14ac:dyDescent="0.2">
      <c r="A101" t="s">
        <v>8334</v>
      </c>
      <c r="B101">
        <v>3.7443238434569898E-2</v>
      </c>
      <c r="C101">
        <v>0.28269645018100198</v>
      </c>
      <c r="D101">
        <f>-LOG(C101)</f>
        <v>0.54867964491154841</v>
      </c>
    </row>
    <row r="102" spans="1:4" x14ac:dyDescent="0.2">
      <c r="A102" t="s">
        <v>8335</v>
      </c>
      <c r="B102">
        <v>3.9820159532919598E-2</v>
      </c>
      <c r="C102">
        <v>0.291686894864149</v>
      </c>
      <c r="D102">
        <f>-LOG(C102)</f>
        <v>0.53508308276047012</v>
      </c>
    </row>
    <row r="103" spans="1:4" x14ac:dyDescent="0.2">
      <c r="A103" t="s">
        <v>8336</v>
      </c>
      <c r="B103">
        <v>3.9952678191931899E-2</v>
      </c>
      <c r="C103">
        <v>0.291686894864149</v>
      </c>
      <c r="D103">
        <f>-LOG(C103)</f>
        <v>0.53508308276047012</v>
      </c>
    </row>
    <row r="104" spans="1:4" x14ac:dyDescent="0.2">
      <c r="A104" t="s">
        <v>8337</v>
      </c>
      <c r="B104">
        <v>4.0179386842213997E-2</v>
      </c>
      <c r="C104">
        <v>0.291686894864149</v>
      </c>
      <c r="D104">
        <f>-LOG(C104)</f>
        <v>0.53508308276047012</v>
      </c>
    </row>
    <row r="105" spans="1:4" x14ac:dyDescent="0.2">
      <c r="A105" t="s">
        <v>8338</v>
      </c>
      <c r="B105">
        <v>4.0179386842213997E-2</v>
      </c>
      <c r="C105">
        <v>0.291686894864149</v>
      </c>
      <c r="D105">
        <f>-LOG(C105)</f>
        <v>0.53508308276047012</v>
      </c>
    </row>
    <row r="106" spans="1:4" x14ac:dyDescent="0.2">
      <c r="A106" t="s">
        <v>8339</v>
      </c>
      <c r="B106">
        <v>4.08958400092128E-2</v>
      </c>
      <c r="C106">
        <v>0.29406056387576801</v>
      </c>
      <c r="D106">
        <f>-LOG(C106)</f>
        <v>0.53156321432164233</v>
      </c>
    </row>
    <row r="107" spans="1:4" x14ac:dyDescent="0.2">
      <c r="A107" t="s">
        <v>8340</v>
      </c>
      <c r="B107">
        <v>4.1416984058210399E-2</v>
      </c>
      <c r="C107">
        <v>0.29499832984857399</v>
      </c>
      <c r="D107">
        <f>-LOG(C107)</f>
        <v>0.53018044280014731</v>
      </c>
    </row>
    <row r="108" spans="1:4" x14ac:dyDescent="0.2">
      <c r="A108" t="s">
        <v>8341</v>
      </c>
      <c r="B108">
        <v>4.3936859943932698E-2</v>
      </c>
      <c r="C108">
        <v>0.30930053273747898</v>
      </c>
      <c r="D108">
        <f>-LOG(C108)</f>
        <v>0.50961933196983045</v>
      </c>
    </row>
    <row r="109" spans="1:4" x14ac:dyDescent="0.2">
      <c r="A109" t="s">
        <v>8342</v>
      </c>
      <c r="B109">
        <v>4.4244314616751899E-2</v>
      </c>
      <c r="C109">
        <v>0.30930053273747898</v>
      </c>
      <c r="D109">
        <f>-LOG(C109)</f>
        <v>0.50961933196983045</v>
      </c>
    </row>
    <row r="110" spans="1:4" x14ac:dyDescent="0.2">
      <c r="A110" t="s">
        <v>8343</v>
      </c>
      <c r="B110">
        <v>4.5452740002688799E-2</v>
      </c>
      <c r="C110">
        <v>0.31096881227040302</v>
      </c>
      <c r="D110">
        <f>-LOG(C110)</f>
        <v>0.50728316511482108</v>
      </c>
    </row>
    <row r="111" spans="1:4" x14ac:dyDescent="0.2">
      <c r="A111" t="s">
        <v>8344</v>
      </c>
      <c r="B111">
        <v>4.5643170600116897E-2</v>
      </c>
      <c r="C111">
        <v>0.31096881227040302</v>
      </c>
      <c r="D111">
        <f>-LOG(C111)</f>
        <v>0.50728316511482108</v>
      </c>
    </row>
    <row r="112" spans="1:4" x14ac:dyDescent="0.2">
      <c r="A112" t="s">
        <v>8345</v>
      </c>
      <c r="B112">
        <v>4.5718593592072497E-2</v>
      </c>
      <c r="C112">
        <v>0.31096881227040302</v>
      </c>
      <c r="D112">
        <f>-LOG(C112)</f>
        <v>0.50728316511482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0C6C5-E2E9-6040-AF26-50C3C26EFB70}">
  <dimension ref="A1:E191"/>
  <sheetViews>
    <sheetView workbookViewId="0">
      <selection sqref="A1:D1"/>
    </sheetView>
  </sheetViews>
  <sheetFormatPr baseColWidth="10" defaultRowHeight="16" x14ac:dyDescent="0.2"/>
  <cols>
    <col min="1" max="1" width="59" bestFit="1" customWidth="1"/>
    <col min="2" max="4" width="12.1640625" bestFit="1" customWidth="1"/>
  </cols>
  <sheetData>
    <row r="1" spans="1:5" x14ac:dyDescent="0.2">
      <c r="A1" s="7" t="s">
        <v>8232</v>
      </c>
      <c r="B1" s="7" t="s">
        <v>8233</v>
      </c>
      <c r="C1" s="7" t="s">
        <v>8234</v>
      </c>
      <c r="D1" s="8" t="s">
        <v>8907</v>
      </c>
      <c r="E1" s="6"/>
    </row>
    <row r="2" spans="1:5" x14ac:dyDescent="0.2">
      <c r="A2" t="s">
        <v>8255</v>
      </c>
      <c r="B2" s="1">
        <v>3.5041925508280197E-10</v>
      </c>
      <c r="C2" s="1">
        <v>2.17558781370995E-7</v>
      </c>
      <c r="D2">
        <f>-LOG(C2)</f>
        <v>6.6624233824976766</v>
      </c>
    </row>
    <row r="3" spans="1:5" x14ac:dyDescent="0.2">
      <c r="A3" t="s">
        <v>8346</v>
      </c>
      <c r="B3" s="1">
        <v>8.7139698813482605E-10</v>
      </c>
      <c r="C3" s="1">
        <v>2.17558781370995E-7</v>
      </c>
      <c r="D3">
        <f>-LOG(C3)</f>
        <v>6.6624233824976766</v>
      </c>
    </row>
    <row r="4" spans="1:5" x14ac:dyDescent="0.2">
      <c r="A4" t="s">
        <v>8347</v>
      </c>
      <c r="B4" s="1">
        <v>8.7139698813482605E-10</v>
      </c>
      <c r="C4" s="1">
        <v>2.17558781370995E-7</v>
      </c>
      <c r="D4">
        <f>-LOG(C4)</f>
        <v>6.6624233824976766</v>
      </c>
    </row>
    <row r="5" spans="1:5" x14ac:dyDescent="0.2">
      <c r="A5" t="s">
        <v>8238</v>
      </c>
      <c r="B5" s="1">
        <v>2.90022251219414E-7</v>
      </c>
      <c r="C5" s="1">
        <v>5.1975537426323099E-5</v>
      </c>
      <c r="D5">
        <f>-LOG(C5)</f>
        <v>4.2842010113744662</v>
      </c>
    </row>
    <row r="6" spans="1:5" x14ac:dyDescent="0.2">
      <c r="A6" t="s">
        <v>8248</v>
      </c>
      <c r="B6" s="1">
        <v>3.4696620444808401E-7</v>
      </c>
      <c r="C6" s="1">
        <v>5.1975537426323099E-5</v>
      </c>
      <c r="D6">
        <f>-LOG(C6)</f>
        <v>4.2842010113744662</v>
      </c>
    </row>
    <row r="7" spans="1:5" x14ac:dyDescent="0.2">
      <c r="A7" t="s">
        <v>8250</v>
      </c>
      <c r="B7" s="1">
        <v>1.24706283201223E-6</v>
      </c>
      <c r="C7">
        <v>1.5567501019619399E-4</v>
      </c>
      <c r="D7">
        <f>-LOG(C7)</f>
        <v>3.8077810971617212</v>
      </c>
    </row>
    <row r="8" spans="1:5" x14ac:dyDescent="0.2">
      <c r="A8" t="s">
        <v>8348</v>
      </c>
      <c r="B8" s="1">
        <v>1.5168030797607699E-6</v>
      </c>
      <c r="C8">
        <v>1.62297929534402E-4</v>
      </c>
      <c r="D8">
        <f>-LOG(C8)</f>
        <v>3.7896870205158493</v>
      </c>
    </row>
    <row r="9" spans="1:5" x14ac:dyDescent="0.2">
      <c r="A9" t="s">
        <v>8349</v>
      </c>
      <c r="B9" s="1">
        <v>2.3176885998912198E-6</v>
      </c>
      <c r="C9">
        <v>2.1699359516481499E-4</v>
      </c>
      <c r="D9">
        <f>-LOG(C9)</f>
        <v>3.6635530847027558</v>
      </c>
    </row>
    <row r="10" spans="1:5" x14ac:dyDescent="0.2">
      <c r="A10" t="s">
        <v>8260</v>
      </c>
      <c r="B10" s="1">
        <v>6.4774336923290196E-6</v>
      </c>
      <c r="C10">
        <v>5.39066426172715E-4</v>
      </c>
      <c r="D10">
        <f>-LOG(C10)</f>
        <v>3.2683577158099788</v>
      </c>
    </row>
    <row r="11" spans="1:5" x14ac:dyDescent="0.2">
      <c r="A11" t="s">
        <v>8280</v>
      </c>
      <c r="B11" s="1">
        <v>1.88104725097269E-5</v>
      </c>
      <c r="C11">
        <v>1.40890439097854E-3</v>
      </c>
      <c r="D11">
        <f>-LOG(C11)</f>
        <v>2.8511184773514504</v>
      </c>
    </row>
    <row r="12" spans="1:5" x14ac:dyDescent="0.2">
      <c r="A12" t="s">
        <v>8235</v>
      </c>
      <c r="B12" s="1">
        <v>2.8154580297810599E-5</v>
      </c>
      <c r="C12">
        <v>1.84654878550035E-3</v>
      </c>
      <c r="D12">
        <f>-LOG(C12)</f>
        <v>2.7336392138761409</v>
      </c>
    </row>
    <row r="13" spans="1:5" x14ac:dyDescent="0.2">
      <c r="A13" t="s">
        <v>8350</v>
      </c>
      <c r="B13" s="1">
        <v>2.9584226202942801E-5</v>
      </c>
      <c r="C13">
        <v>1.84654878550035E-3</v>
      </c>
      <c r="D13">
        <f>-LOG(C13)</f>
        <v>2.7336392138761409</v>
      </c>
    </row>
    <row r="14" spans="1:5" x14ac:dyDescent="0.2">
      <c r="A14" t="s">
        <v>8262</v>
      </c>
      <c r="B14" s="1">
        <v>4.1866842159983197E-5</v>
      </c>
      <c r="C14">
        <v>2.4121742136790302E-3</v>
      </c>
      <c r="D14">
        <f>-LOG(C14)</f>
        <v>2.6175913294890902</v>
      </c>
    </row>
    <row r="15" spans="1:5" x14ac:dyDescent="0.2">
      <c r="A15" t="s">
        <v>8351</v>
      </c>
      <c r="B15" s="1">
        <v>5.3021172063480298E-5</v>
      </c>
      <c r="C15">
        <v>2.8366327053961902E-3</v>
      </c>
      <c r="D15">
        <f>-LOG(C15)</f>
        <v>2.5471968941464698</v>
      </c>
    </row>
    <row r="16" spans="1:5" x14ac:dyDescent="0.2">
      <c r="A16" t="s">
        <v>8352</v>
      </c>
      <c r="B16" s="1">
        <v>6.4967224762938001E-5</v>
      </c>
      <c r="C16">
        <v>3.2440300898293698E-3</v>
      </c>
      <c r="D16">
        <f>-LOG(C16)</f>
        <v>2.4889151261667228</v>
      </c>
    </row>
    <row r="17" spans="1:4" x14ac:dyDescent="0.2">
      <c r="A17" t="s">
        <v>8353</v>
      </c>
      <c r="B17" s="1">
        <v>9.6912732149546295E-5</v>
      </c>
      <c r="C17">
        <v>4.5367272737506298E-3</v>
      </c>
      <c r="D17">
        <f>-LOG(C17)</f>
        <v>2.343257327647192</v>
      </c>
    </row>
    <row r="18" spans="1:4" x14ac:dyDescent="0.2">
      <c r="A18" t="s">
        <v>8354</v>
      </c>
      <c r="B18">
        <v>1.3269411275339499E-4</v>
      </c>
      <c r="C18">
        <v>5.4362835118757198E-3</v>
      </c>
      <c r="D18">
        <f>-LOG(C18)</f>
        <v>2.2646979021175309</v>
      </c>
    </row>
    <row r="19" spans="1:4" x14ac:dyDescent="0.2">
      <c r="A19" t="s">
        <v>8355</v>
      </c>
      <c r="B19">
        <v>1.37710319308705E-4</v>
      </c>
      <c r="C19">
        <v>5.4362835118757198E-3</v>
      </c>
      <c r="D19">
        <f>-LOG(C19)</f>
        <v>2.2646979021175309</v>
      </c>
    </row>
    <row r="20" spans="1:4" x14ac:dyDescent="0.2">
      <c r="A20" t="s">
        <v>8287</v>
      </c>
      <c r="B20">
        <v>1.37903053038236E-4</v>
      </c>
      <c r="C20">
        <v>5.4362835118757198E-3</v>
      </c>
      <c r="D20">
        <f>-LOG(C20)</f>
        <v>2.2646979021175309</v>
      </c>
    </row>
    <row r="21" spans="1:4" x14ac:dyDescent="0.2">
      <c r="A21" t="s">
        <v>8356</v>
      </c>
      <c r="B21">
        <v>1.7060426506099901E-4</v>
      </c>
      <c r="C21">
        <v>6.3891297265344397E-3</v>
      </c>
      <c r="D21">
        <f>-LOG(C21)</f>
        <v>2.1945582937513954</v>
      </c>
    </row>
    <row r="22" spans="1:4" x14ac:dyDescent="0.2">
      <c r="A22" t="s">
        <v>8357</v>
      </c>
      <c r="B22">
        <v>2.4321743603891E-4</v>
      </c>
      <c r="C22">
        <v>8.6747552187211203E-3</v>
      </c>
      <c r="D22">
        <f>-LOG(C22)</f>
        <v>2.0617427711374976</v>
      </c>
    </row>
    <row r="23" spans="1:4" x14ac:dyDescent="0.2">
      <c r="A23" t="s">
        <v>8327</v>
      </c>
      <c r="B23">
        <v>2.6216550739586103E-4</v>
      </c>
      <c r="C23">
        <v>8.9255438654318193E-3</v>
      </c>
      <c r="D23">
        <f>-LOG(C23)</f>
        <v>2.0493653112875223</v>
      </c>
    </row>
    <row r="24" spans="1:4" x14ac:dyDescent="0.2">
      <c r="A24" t="s">
        <v>8358</v>
      </c>
      <c r="B24">
        <v>2.9205023835372198E-4</v>
      </c>
      <c r="C24">
        <v>9.5106795011711993E-3</v>
      </c>
      <c r="D24">
        <f>-LOG(C24)</f>
        <v>2.021788453297408</v>
      </c>
    </row>
    <row r="25" spans="1:4" x14ac:dyDescent="0.2">
      <c r="A25" t="s">
        <v>8359</v>
      </c>
      <c r="B25">
        <v>3.0695235718545199E-4</v>
      </c>
      <c r="C25">
        <v>9.5794714804959807E-3</v>
      </c>
      <c r="D25">
        <f>-LOG(C25)</f>
        <v>2.0186584511966088</v>
      </c>
    </row>
    <row r="26" spans="1:4" x14ac:dyDescent="0.2">
      <c r="A26" t="s">
        <v>8360</v>
      </c>
      <c r="B26">
        <v>3.9496845507401497E-4</v>
      </c>
      <c r="C26">
        <v>1.18011750842554E-2</v>
      </c>
      <c r="D26">
        <f>-LOG(C26)</f>
        <v>1.928074746321057</v>
      </c>
    </row>
    <row r="27" spans="1:4" x14ac:dyDescent="0.2">
      <c r="A27" t="s">
        <v>8361</v>
      </c>
      <c r="B27">
        <v>4.0965360773116498E-4</v>
      </c>
      <c r="C27">
        <v>1.18011750842554E-2</v>
      </c>
      <c r="D27">
        <f>-LOG(C27)</f>
        <v>1.928074746321057</v>
      </c>
    </row>
    <row r="28" spans="1:4" x14ac:dyDescent="0.2">
      <c r="A28" t="s">
        <v>8362</v>
      </c>
      <c r="B28">
        <v>6.0687466974943796E-4</v>
      </c>
      <c r="C28">
        <v>1.6363608545996802E-2</v>
      </c>
      <c r="D28">
        <f>-LOG(C28)</f>
        <v>1.7861209183417741</v>
      </c>
    </row>
    <row r="29" spans="1:4" x14ac:dyDescent="0.2">
      <c r="A29" t="s">
        <v>8308</v>
      </c>
      <c r="B29">
        <v>6.1172368396249905E-4</v>
      </c>
      <c r="C29">
        <v>1.6363608545996802E-2</v>
      </c>
      <c r="D29">
        <f>-LOG(C29)</f>
        <v>1.7861209183417741</v>
      </c>
    </row>
    <row r="30" spans="1:4" x14ac:dyDescent="0.2">
      <c r="A30" t="s">
        <v>8363</v>
      </c>
      <c r="B30">
        <v>6.72887805959694E-4</v>
      </c>
      <c r="C30">
        <v>1.7274166311517299E-2</v>
      </c>
      <c r="D30">
        <f>-LOG(C30)</f>
        <v>1.7626029034353601</v>
      </c>
    </row>
    <row r="31" spans="1:4" x14ac:dyDescent="0.2">
      <c r="A31" t="s">
        <v>8364</v>
      </c>
      <c r="B31">
        <v>6.9188917135583599E-4</v>
      </c>
      <c r="C31">
        <v>1.7274166311517299E-2</v>
      </c>
      <c r="D31">
        <f>-LOG(C31)</f>
        <v>1.7626029034353601</v>
      </c>
    </row>
    <row r="32" spans="1:4" x14ac:dyDescent="0.2">
      <c r="A32" t="s">
        <v>8365</v>
      </c>
      <c r="B32">
        <v>7.8984929218827804E-4</v>
      </c>
      <c r="C32">
        <v>1.9083778059645801E-2</v>
      </c>
      <c r="D32">
        <f>-LOG(C32)</f>
        <v>1.7193356428378872</v>
      </c>
    </row>
    <row r="33" spans="1:4" x14ac:dyDescent="0.2">
      <c r="A33" t="s">
        <v>8366</v>
      </c>
      <c r="B33">
        <v>1.3691496301338701E-3</v>
      </c>
      <c r="C33">
        <v>2.95046865947384E-2</v>
      </c>
      <c r="D33">
        <f>-LOG(C33)</f>
        <v>1.5301089941718591</v>
      </c>
    </row>
    <row r="34" spans="1:4" x14ac:dyDescent="0.2">
      <c r="A34" t="s">
        <v>8269</v>
      </c>
      <c r="B34">
        <v>1.4475083035795299E-3</v>
      </c>
      <c r="C34">
        <v>2.95046865947384E-2</v>
      </c>
      <c r="D34">
        <f>-LOG(C34)</f>
        <v>1.5301089941718591</v>
      </c>
    </row>
    <row r="35" spans="1:4" x14ac:dyDescent="0.2">
      <c r="A35" t="s">
        <v>8367</v>
      </c>
      <c r="B35">
        <v>1.48762674857793E-3</v>
      </c>
      <c r="C35">
        <v>2.95046865947384E-2</v>
      </c>
      <c r="D35">
        <f>-LOG(C35)</f>
        <v>1.5301089941718591</v>
      </c>
    </row>
    <row r="36" spans="1:4" x14ac:dyDescent="0.2">
      <c r="A36" t="s">
        <v>8370</v>
      </c>
      <c r="B36">
        <v>1.49621617124322E-3</v>
      </c>
      <c r="C36">
        <v>2.95046865947384E-2</v>
      </c>
      <c r="D36">
        <f>-LOG(C36)</f>
        <v>1.5301089941718591</v>
      </c>
    </row>
    <row r="37" spans="1:4" x14ac:dyDescent="0.2">
      <c r="A37" t="s">
        <v>8267</v>
      </c>
      <c r="B37">
        <v>1.5137448865661801E-3</v>
      </c>
      <c r="C37">
        <v>2.95046865947384E-2</v>
      </c>
      <c r="D37">
        <f>-LOG(C37)</f>
        <v>1.5301089941718591</v>
      </c>
    </row>
    <row r="38" spans="1:4" x14ac:dyDescent="0.2">
      <c r="A38" t="s">
        <v>8369</v>
      </c>
      <c r="B38">
        <v>1.5153599516642799E-3</v>
      </c>
      <c r="C38">
        <v>2.95046865947384E-2</v>
      </c>
      <c r="D38">
        <f>-LOG(C38)</f>
        <v>1.5301089941718591</v>
      </c>
    </row>
    <row r="39" spans="1:4" x14ac:dyDescent="0.2">
      <c r="A39" t="s">
        <v>8368</v>
      </c>
      <c r="B39">
        <v>1.51855766079959E-3</v>
      </c>
      <c r="C39">
        <v>2.95046865947384E-2</v>
      </c>
      <c r="D39">
        <f>-LOG(C39)</f>
        <v>1.5301089941718591</v>
      </c>
    </row>
    <row r="40" spans="1:4" x14ac:dyDescent="0.2">
      <c r="A40" t="s">
        <v>8371</v>
      </c>
      <c r="B40">
        <v>1.53880172535483E-3</v>
      </c>
      <c r="C40">
        <v>2.95046865947384E-2</v>
      </c>
      <c r="D40">
        <f>-LOG(C40)</f>
        <v>1.5301089941718591</v>
      </c>
    </row>
    <row r="41" spans="1:4" x14ac:dyDescent="0.2">
      <c r="A41" t="s">
        <v>8372</v>
      </c>
      <c r="B41">
        <v>1.5756841973157999E-3</v>
      </c>
      <c r="C41">
        <v>2.95046865947384E-2</v>
      </c>
      <c r="D41">
        <f>-LOG(C41)</f>
        <v>1.5301089941718591</v>
      </c>
    </row>
    <row r="42" spans="1:4" x14ac:dyDescent="0.2">
      <c r="A42" t="s">
        <v>8251</v>
      </c>
      <c r="B42">
        <v>1.64529435680771E-3</v>
      </c>
      <c r="C42">
        <v>3.0056718859731098E-2</v>
      </c>
      <c r="D42">
        <f>-LOG(C42)</f>
        <v>1.52205843089779</v>
      </c>
    </row>
    <row r="43" spans="1:4" x14ac:dyDescent="0.2">
      <c r="A43" t="s">
        <v>8373</v>
      </c>
      <c r="B43">
        <v>1.7263587994045401E-3</v>
      </c>
      <c r="C43">
        <v>3.0459572445320701E-2</v>
      </c>
      <c r="D43">
        <f>-LOG(C43)</f>
        <v>1.5162761970584508</v>
      </c>
    </row>
    <row r="44" spans="1:4" x14ac:dyDescent="0.2">
      <c r="A44" t="s">
        <v>8374</v>
      </c>
      <c r="B44">
        <v>1.7486803940571301E-3</v>
      </c>
      <c r="C44">
        <v>3.0459572445320701E-2</v>
      </c>
      <c r="D44">
        <f>-LOG(C44)</f>
        <v>1.5162761970584508</v>
      </c>
    </row>
    <row r="45" spans="1:4" x14ac:dyDescent="0.2">
      <c r="A45" t="s">
        <v>8375</v>
      </c>
      <c r="B45">
        <v>1.7916931065410299E-3</v>
      </c>
      <c r="C45">
        <v>3.0499503109073501E-2</v>
      </c>
      <c r="D45">
        <f>-LOG(C45)</f>
        <v>1.5157072360219137</v>
      </c>
    </row>
    <row r="46" spans="1:4" x14ac:dyDescent="0.2">
      <c r="A46" t="s">
        <v>8376</v>
      </c>
      <c r="B46">
        <v>1.94992469132958E-3</v>
      </c>
      <c r="C46">
        <v>3.2455413195685803E-2</v>
      </c>
      <c r="D46">
        <f>-LOG(C46)</f>
        <v>1.4887128574167277</v>
      </c>
    </row>
    <row r="47" spans="1:4" x14ac:dyDescent="0.2">
      <c r="A47" t="s">
        <v>8377</v>
      </c>
      <c r="B47">
        <v>2.1189049446031201E-3</v>
      </c>
      <c r="C47">
        <v>3.4501300076255098E-2</v>
      </c>
      <c r="D47">
        <f>-LOG(C47)</f>
        <v>1.4621645395555491</v>
      </c>
    </row>
    <row r="48" spans="1:4" x14ac:dyDescent="0.2">
      <c r="A48" t="s">
        <v>8378</v>
      </c>
      <c r="B48">
        <v>2.3217490558956298E-3</v>
      </c>
      <c r="C48">
        <v>3.6611516754099897E-2</v>
      </c>
      <c r="D48">
        <f>-LOG(C48)</f>
        <v>1.4363822786494438</v>
      </c>
    </row>
    <row r="49" spans="1:4" x14ac:dyDescent="0.2">
      <c r="A49" t="s">
        <v>8284</v>
      </c>
      <c r="B49">
        <v>2.3462654261639502E-3</v>
      </c>
      <c r="C49">
        <v>3.6611516754099897E-2</v>
      </c>
      <c r="D49">
        <f>-LOG(C49)</f>
        <v>1.4363822786494438</v>
      </c>
    </row>
    <row r="50" spans="1:4" x14ac:dyDescent="0.2">
      <c r="A50" t="s">
        <v>8379</v>
      </c>
      <c r="B50">
        <v>2.4447827839447298E-3</v>
      </c>
      <c r="C50">
        <v>3.7370251126012298E-2</v>
      </c>
      <c r="D50">
        <f>-LOG(C50)</f>
        <v>1.4274739837057557</v>
      </c>
    </row>
    <row r="51" spans="1:4" x14ac:dyDescent="0.2">
      <c r="A51" t="s">
        <v>8380</v>
      </c>
      <c r="B51">
        <v>2.5811628247946498E-3</v>
      </c>
      <c r="C51">
        <v>3.8166466415687703E-2</v>
      </c>
      <c r="D51">
        <f>-LOG(C51)</f>
        <v>1.4183180466845411</v>
      </c>
    </row>
    <row r="52" spans="1:4" x14ac:dyDescent="0.2">
      <c r="A52" t="s">
        <v>8381</v>
      </c>
      <c r="B52">
        <v>2.59878476261692E-3</v>
      </c>
      <c r="C52">
        <v>3.8166466415687703E-2</v>
      </c>
      <c r="D52">
        <f>-LOG(C52)</f>
        <v>1.4183180466845411</v>
      </c>
    </row>
    <row r="53" spans="1:4" x14ac:dyDescent="0.2">
      <c r="A53" t="s">
        <v>8382</v>
      </c>
      <c r="B53">
        <v>2.6688542721889398E-3</v>
      </c>
      <c r="C53">
        <v>3.8441766343644601E-2</v>
      </c>
      <c r="D53">
        <f>-LOG(C53)</f>
        <v>1.415196665340801</v>
      </c>
    </row>
    <row r="54" spans="1:4" x14ac:dyDescent="0.2">
      <c r="A54" t="s">
        <v>8384</v>
      </c>
      <c r="B54">
        <v>2.8582845915925098E-3</v>
      </c>
      <c r="C54">
        <v>4.0030294539294201E-2</v>
      </c>
      <c r="D54">
        <f>-LOG(C54)</f>
        <v>1.3976112143835391</v>
      </c>
    </row>
    <row r="55" spans="1:4" x14ac:dyDescent="0.2">
      <c r="A55" t="s">
        <v>8383</v>
      </c>
      <c r="B55">
        <v>2.8860292458236102E-3</v>
      </c>
      <c r="C55">
        <v>4.0030294539294201E-2</v>
      </c>
      <c r="D55">
        <f>-LOG(C55)</f>
        <v>1.3976112143835391</v>
      </c>
    </row>
    <row r="56" spans="1:4" x14ac:dyDescent="0.2">
      <c r="A56" t="s">
        <v>8303</v>
      </c>
      <c r="B56">
        <v>3.1308992355959901E-3</v>
      </c>
      <c r="C56">
        <v>4.25390298008365E-2</v>
      </c>
      <c r="D56">
        <f>-LOG(C56)</f>
        <v>1.3712124193921043</v>
      </c>
    </row>
    <row r="57" spans="1:4" x14ac:dyDescent="0.2">
      <c r="A57" t="s">
        <v>8385</v>
      </c>
      <c r="B57">
        <v>3.18048820940834E-3</v>
      </c>
      <c r="C57">
        <v>4.25390298008365E-2</v>
      </c>
      <c r="D57">
        <f>-LOG(C57)</f>
        <v>1.3712124193921043</v>
      </c>
    </row>
    <row r="58" spans="1:4" x14ac:dyDescent="0.2">
      <c r="A58" t="s">
        <v>8386</v>
      </c>
      <c r="B58">
        <v>3.26666086816608E-3</v>
      </c>
      <c r="C58">
        <v>4.2925070004498203E-2</v>
      </c>
      <c r="D58">
        <f>-LOG(C58)</f>
        <v>1.3672889878958172</v>
      </c>
    </row>
    <row r="59" spans="1:4" x14ac:dyDescent="0.2">
      <c r="A59" t="s">
        <v>8387</v>
      </c>
      <c r="B59">
        <v>3.34570602045809E-3</v>
      </c>
      <c r="C59">
        <v>4.3205755333157E-2</v>
      </c>
      <c r="D59">
        <f>-LOG(C59)</f>
        <v>1.3644583980242677</v>
      </c>
    </row>
    <row r="60" spans="1:4" x14ac:dyDescent="0.2">
      <c r="A60" t="s">
        <v>8389</v>
      </c>
      <c r="B60">
        <v>3.57909187709086E-3</v>
      </c>
      <c r="C60">
        <v>4.3453648276684603E-2</v>
      </c>
      <c r="D60">
        <f>-LOG(C60)</f>
        <v>1.3619737552356102</v>
      </c>
    </row>
    <row r="61" spans="1:4" x14ac:dyDescent="0.2">
      <c r="A61" t="s">
        <v>8388</v>
      </c>
      <c r="B61">
        <v>3.6082428380323399E-3</v>
      </c>
      <c r="C61">
        <v>4.3453648276684603E-2</v>
      </c>
      <c r="D61">
        <f>-LOG(C61)</f>
        <v>1.3619737552356102</v>
      </c>
    </row>
    <row r="62" spans="1:4" x14ac:dyDescent="0.2">
      <c r="A62" t="s">
        <v>8393</v>
      </c>
      <c r="B62">
        <v>3.67872714628358E-3</v>
      </c>
      <c r="C62">
        <v>4.3453648276684603E-2</v>
      </c>
      <c r="D62">
        <f>-LOG(C62)</f>
        <v>1.3619737552356102</v>
      </c>
    </row>
    <row r="63" spans="1:4" x14ac:dyDescent="0.2">
      <c r="A63" t="s">
        <v>8392</v>
      </c>
      <c r="B63">
        <v>3.6959718600348898E-3</v>
      </c>
      <c r="C63">
        <v>4.3453648276684603E-2</v>
      </c>
      <c r="D63">
        <f>-LOG(C63)</f>
        <v>1.3619737552356102</v>
      </c>
    </row>
    <row r="64" spans="1:4" x14ac:dyDescent="0.2">
      <c r="A64" t="s">
        <v>8391</v>
      </c>
      <c r="B64">
        <v>3.7102091115908701E-3</v>
      </c>
      <c r="C64">
        <v>4.3453648276684603E-2</v>
      </c>
      <c r="D64">
        <f>-LOG(C64)</f>
        <v>1.3619737552356102</v>
      </c>
    </row>
    <row r="65" spans="1:4" x14ac:dyDescent="0.2">
      <c r="A65" t="s">
        <v>8390</v>
      </c>
      <c r="B65">
        <v>3.7492280295842399E-3</v>
      </c>
      <c r="C65">
        <v>4.3453648276684603E-2</v>
      </c>
      <c r="D65">
        <f>-LOG(C65)</f>
        <v>1.3619737552356102</v>
      </c>
    </row>
    <row r="66" spans="1:4" x14ac:dyDescent="0.2">
      <c r="A66" t="s">
        <v>8394</v>
      </c>
      <c r="B66">
        <v>3.7710108651328399E-3</v>
      </c>
      <c r="C66">
        <v>4.3453648276684603E-2</v>
      </c>
      <c r="D66">
        <f>-LOG(C66)</f>
        <v>1.3619737552356102</v>
      </c>
    </row>
    <row r="67" spans="1:4" x14ac:dyDescent="0.2">
      <c r="A67" t="s">
        <v>8395</v>
      </c>
      <c r="B67">
        <v>4.2806031023992896E-3</v>
      </c>
      <c r="C67">
        <v>4.7590930100077797E-2</v>
      </c>
      <c r="D67">
        <f>-LOG(C67)</f>
        <v>1.3224758074226299</v>
      </c>
    </row>
    <row r="68" spans="1:4" x14ac:dyDescent="0.2">
      <c r="A68" t="s">
        <v>8396</v>
      </c>
      <c r="B68">
        <v>4.3432498070141599E-3</v>
      </c>
      <c r="C68">
        <v>4.7590930100077797E-2</v>
      </c>
      <c r="D68">
        <f>-LOG(C68)</f>
        <v>1.3224758074226299</v>
      </c>
    </row>
    <row r="69" spans="1:4" x14ac:dyDescent="0.2">
      <c r="A69" t="s">
        <v>8397</v>
      </c>
      <c r="B69">
        <v>4.3432498070141599E-3</v>
      </c>
      <c r="C69">
        <v>4.7590930100077797E-2</v>
      </c>
      <c r="D69">
        <f>-LOG(C69)</f>
        <v>1.3224758074226299</v>
      </c>
    </row>
    <row r="70" spans="1:4" x14ac:dyDescent="0.2">
      <c r="A70" t="s">
        <v>8398</v>
      </c>
      <c r="B70">
        <v>4.3842111841193203E-3</v>
      </c>
      <c r="C70">
        <v>4.7590930100077797E-2</v>
      </c>
      <c r="D70">
        <f>-LOG(C70)</f>
        <v>1.3224758074226299</v>
      </c>
    </row>
    <row r="71" spans="1:4" x14ac:dyDescent="0.2">
      <c r="A71" t="s">
        <v>8399</v>
      </c>
      <c r="B71">
        <v>4.4682997918590603E-3</v>
      </c>
      <c r="C71">
        <v>4.7810807772891997E-2</v>
      </c>
      <c r="D71">
        <f>-LOG(C71)</f>
        <v>1.320473918752525</v>
      </c>
    </row>
    <row r="72" spans="1:4" x14ac:dyDescent="0.2">
      <c r="A72" t="s">
        <v>8400</v>
      </c>
      <c r="B72">
        <v>4.9318013684611301E-3</v>
      </c>
      <c r="C72">
        <v>5.2027031337709702E-2</v>
      </c>
      <c r="D72">
        <f>-LOG(C72)</f>
        <v>1.2837709542391467</v>
      </c>
    </row>
    <row r="73" spans="1:4" x14ac:dyDescent="0.2">
      <c r="A73" t="s">
        <v>8242</v>
      </c>
      <c r="B73">
        <v>5.3016473093606799E-3</v>
      </c>
      <c r="C73">
        <v>5.5151858815432699E-2</v>
      </c>
      <c r="D73">
        <f>-LOG(C73)</f>
        <v>1.2584398456955741</v>
      </c>
    </row>
    <row r="74" spans="1:4" x14ac:dyDescent="0.2">
      <c r="A74" t="s">
        <v>8402</v>
      </c>
      <c r="B74">
        <v>5.6068805125843099E-3</v>
      </c>
      <c r="C74">
        <v>5.7016161428974199E-2</v>
      </c>
      <c r="D74">
        <f>-LOG(C74)</f>
        <v>1.2440020245981263</v>
      </c>
    </row>
    <row r="75" spans="1:4" x14ac:dyDescent="0.2">
      <c r="A75" t="s">
        <v>8401</v>
      </c>
      <c r="B75">
        <v>5.6331054015274998E-3</v>
      </c>
      <c r="C75">
        <v>5.7016161428974199E-2</v>
      </c>
      <c r="D75">
        <f>-LOG(C75)</f>
        <v>1.2440020245981263</v>
      </c>
    </row>
    <row r="76" spans="1:4" x14ac:dyDescent="0.2">
      <c r="A76" t="s">
        <v>8340</v>
      </c>
      <c r="B76">
        <v>5.8198330976530297E-3</v>
      </c>
      <c r="C76">
        <v>5.81124746336181E-2</v>
      </c>
      <c r="D76">
        <f>-LOG(C76)</f>
        <v>1.2357306303804994</v>
      </c>
    </row>
    <row r="77" spans="1:4" x14ac:dyDescent="0.2">
      <c r="A77" t="s">
        <v>8403</v>
      </c>
      <c r="B77">
        <v>5.8965928867222598E-3</v>
      </c>
      <c r="C77">
        <v>5.81124746336181E-2</v>
      </c>
      <c r="D77">
        <f>-LOG(C77)</f>
        <v>1.2357306303804994</v>
      </c>
    </row>
    <row r="78" spans="1:4" x14ac:dyDescent="0.2">
      <c r="A78" t="s">
        <v>8404</v>
      </c>
      <c r="B78">
        <v>6.6706901857139598E-3</v>
      </c>
      <c r="C78">
        <v>6.4887622715581295E-2</v>
      </c>
      <c r="D78">
        <f>-LOG(C78)</f>
        <v>1.1878381367738624</v>
      </c>
    </row>
    <row r="79" spans="1:4" x14ac:dyDescent="0.2">
      <c r="A79" t="s">
        <v>8405</v>
      </c>
      <c r="B79">
        <v>6.86339246298244E-3</v>
      </c>
      <c r="C79">
        <v>6.5906166086844201E-2</v>
      </c>
      <c r="D79">
        <f>-LOG(C79)</f>
        <v>1.1810739515331929</v>
      </c>
    </row>
    <row r="80" spans="1:4" x14ac:dyDescent="0.2">
      <c r="A80" t="s">
        <v>8406</v>
      </c>
      <c r="B80">
        <v>7.0051320170337501E-3</v>
      </c>
      <c r="C80">
        <v>6.6415745326054196E-2</v>
      </c>
      <c r="D80">
        <f>-LOG(C80)</f>
        <v>1.1777289492826692</v>
      </c>
    </row>
    <row r="81" spans="1:4" x14ac:dyDescent="0.2">
      <c r="A81" t="s">
        <v>8239</v>
      </c>
      <c r="B81">
        <v>7.1081971482230104E-3</v>
      </c>
      <c r="C81">
        <v>6.6550495800237905E-2</v>
      </c>
      <c r="D81">
        <f>-LOG(C81)</f>
        <v>1.176848704689601</v>
      </c>
    </row>
    <row r="82" spans="1:4" x14ac:dyDescent="0.2">
      <c r="A82" t="s">
        <v>8407</v>
      </c>
      <c r="B82">
        <v>7.9444142274345195E-3</v>
      </c>
      <c r="C82">
        <v>7.3270396123122694E-2</v>
      </c>
      <c r="D82">
        <f>-LOG(C82)</f>
        <v>1.1350714605202097</v>
      </c>
    </row>
    <row r="83" spans="1:4" x14ac:dyDescent="0.2">
      <c r="A83" t="s">
        <v>8408</v>
      </c>
      <c r="B83">
        <v>8.0215920989266509E-3</v>
      </c>
      <c r="C83">
        <v>7.3270396123122694E-2</v>
      </c>
      <c r="D83">
        <f>-LOG(C83)</f>
        <v>1.1350714605202097</v>
      </c>
    </row>
    <row r="84" spans="1:4" x14ac:dyDescent="0.2">
      <c r="A84" t="s">
        <v>8409</v>
      </c>
      <c r="B84">
        <v>8.2924216000389798E-3</v>
      </c>
      <c r="C84">
        <v>7.4831611788303595E-2</v>
      </c>
      <c r="D84">
        <f>-LOG(C84)</f>
        <v>1.1259149004641535</v>
      </c>
    </row>
    <row r="85" spans="1:4" x14ac:dyDescent="0.2">
      <c r="A85" t="s">
        <v>8410</v>
      </c>
      <c r="B85">
        <v>9.1763503221787401E-3</v>
      </c>
      <c r="C85">
        <v>8.1822457039427102E-2</v>
      </c>
      <c r="D85">
        <f>-LOG(C85)</f>
        <v>1.0871274832507074</v>
      </c>
    </row>
    <row r="86" spans="1:4" x14ac:dyDescent="0.2">
      <c r="A86" t="s">
        <v>8411</v>
      </c>
      <c r="B86">
        <v>9.4171340815304896E-3</v>
      </c>
      <c r="C86">
        <v>8.2335616856506005E-2</v>
      </c>
      <c r="D86">
        <f>-LOG(C86)</f>
        <v>1.084412256426466</v>
      </c>
    </row>
    <row r="87" spans="1:4" x14ac:dyDescent="0.2">
      <c r="A87" t="s">
        <v>8412</v>
      </c>
      <c r="B87">
        <v>9.6255614740281496E-3</v>
      </c>
      <c r="C87">
        <v>8.2335616856506005E-2</v>
      </c>
      <c r="D87">
        <f>-LOG(C87)</f>
        <v>1.084412256426466</v>
      </c>
    </row>
    <row r="88" spans="1:4" x14ac:dyDescent="0.2">
      <c r="A88" t="s">
        <v>8413</v>
      </c>
      <c r="B88">
        <v>9.7661812293851104E-3</v>
      </c>
      <c r="C88">
        <v>8.2335616856506005E-2</v>
      </c>
      <c r="D88">
        <f>-LOG(C88)</f>
        <v>1.084412256426466</v>
      </c>
    </row>
    <row r="89" spans="1:4" x14ac:dyDescent="0.2">
      <c r="A89" t="s">
        <v>8414</v>
      </c>
      <c r="B89">
        <v>9.7661812293851104E-3</v>
      </c>
      <c r="C89">
        <v>8.2335616856506005E-2</v>
      </c>
      <c r="D89">
        <f>-LOG(C89)</f>
        <v>1.084412256426466</v>
      </c>
    </row>
    <row r="90" spans="1:4" x14ac:dyDescent="0.2">
      <c r="A90" t="s">
        <v>8302</v>
      </c>
      <c r="B90">
        <v>1.0010666513850301E-2</v>
      </c>
      <c r="C90">
        <v>8.2335616856506005E-2</v>
      </c>
      <c r="D90">
        <f>-LOG(C90)</f>
        <v>1.084412256426466</v>
      </c>
    </row>
    <row r="91" spans="1:4" x14ac:dyDescent="0.2">
      <c r="A91" t="s">
        <v>8416</v>
      </c>
      <c r="B91">
        <v>1.0086546788990401E-2</v>
      </c>
      <c r="C91">
        <v>8.2335616856506005E-2</v>
      </c>
      <c r="D91">
        <f>-LOG(C91)</f>
        <v>1.084412256426466</v>
      </c>
    </row>
    <row r="92" spans="1:4" x14ac:dyDescent="0.2">
      <c r="A92" t="s">
        <v>8415</v>
      </c>
      <c r="B92">
        <v>1.01331064395068E-2</v>
      </c>
      <c r="C92">
        <v>8.2335616856506005E-2</v>
      </c>
      <c r="D92">
        <f>-LOG(C92)</f>
        <v>1.084412256426466</v>
      </c>
    </row>
    <row r="93" spans="1:4" x14ac:dyDescent="0.2">
      <c r="A93" t="s">
        <v>8338</v>
      </c>
      <c r="B93">
        <v>1.02232474868558E-2</v>
      </c>
      <c r="C93">
        <v>8.2335616856506005E-2</v>
      </c>
      <c r="D93">
        <f>-LOG(C93)</f>
        <v>1.084412256426466</v>
      </c>
    </row>
    <row r="94" spans="1:4" x14ac:dyDescent="0.2">
      <c r="A94" t="s">
        <v>8337</v>
      </c>
      <c r="B94">
        <v>1.02232474868558E-2</v>
      </c>
      <c r="C94">
        <v>8.2335616856506005E-2</v>
      </c>
      <c r="D94">
        <f>-LOG(C94)</f>
        <v>1.084412256426466</v>
      </c>
    </row>
    <row r="95" spans="1:4" x14ac:dyDescent="0.2">
      <c r="A95" t="s">
        <v>8335</v>
      </c>
      <c r="B95">
        <v>1.05356666969785E-2</v>
      </c>
      <c r="C95">
        <v>8.3665928875111095E-2</v>
      </c>
      <c r="D95">
        <f>-LOG(C95)</f>
        <v>1.0774513629622995</v>
      </c>
    </row>
    <row r="96" spans="1:4" x14ac:dyDescent="0.2">
      <c r="A96" t="s">
        <v>8417</v>
      </c>
      <c r="B96">
        <v>1.06279458401088E-2</v>
      </c>
      <c r="C96">
        <v>8.3665928875111095E-2</v>
      </c>
      <c r="D96">
        <f>-LOG(C96)</f>
        <v>1.0774513629622995</v>
      </c>
    </row>
    <row r="97" spans="1:4" x14ac:dyDescent="0.2">
      <c r="A97" t="s">
        <v>8418</v>
      </c>
      <c r="B97">
        <v>1.0879543871193701E-2</v>
      </c>
      <c r="C97">
        <v>8.3665928875111095E-2</v>
      </c>
      <c r="D97">
        <f>-LOG(C97)</f>
        <v>1.0774513629622995</v>
      </c>
    </row>
    <row r="98" spans="1:4" x14ac:dyDescent="0.2">
      <c r="A98" t="s">
        <v>8419</v>
      </c>
      <c r="B98">
        <v>1.09106688024282E-2</v>
      </c>
      <c r="C98">
        <v>8.3665928875111095E-2</v>
      </c>
      <c r="D98">
        <f>-LOG(C98)</f>
        <v>1.0774513629622995</v>
      </c>
    </row>
    <row r="99" spans="1:4" x14ac:dyDescent="0.2">
      <c r="A99" t="s">
        <v>8420</v>
      </c>
      <c r="B99">
        <v>1.0946943964967801E-2</v>
      </c>
      <c r="C99">
        <v>8.3665928875111095E-2</v>
      </c>
      <c r="D99">
        <f>-LOG(C99)</f>
        <v>1.0774513629622995</v>
      </c>
    </row>
    <row r="100" spans="1:4" x14ac:dyDescent="0.2">
      <c r="A100" t="s">
        <v>8421</v>
      </c>
      <c r="B100">
        <v>1.15622274056272E-2</v>
      </c>
      <c r="C100">
        <v>8.7475841684998099E-2</v>
      </c>
      <c r="D100">
        <f>-LOG(C100)</f>
        <v>1.058111870080934</v>
      </c>
    </row>
    <row r="101" spans="1:4" x14ac:dyDescent="0.2">
      <c r="A101" t="s">
        <v>8422</v>
      </c>
      <c r="B101">
        <v>1.18349816028561E-2</v>
      </c>
      <c r="C101">
        <v>8.8644012205392697E-2</v>
      </c>
      <c r="D101">
        <f>-LOG(C101)</f>
        <v>1.0523505951333838</v>
      </c>
    </row>
    <row r="102" spans="1:4" x14ac:dyDescent="0.2">
      <c r="A102" t="s">
        <v>8423</v>
      </c>
      <c r="B102">
        <v>1.2403659865493201E-2</v>
      </c>
      <c r="C102">
        <v>9.0187851785708401E-2</v>
      </c>
      <c r="D102">
        <f>-LOG(C102)</f>
        <v>1.0448519575550126</v>
      </c>
    </row>
    <row r="103" spans="1:4" x14ac:dyDescent="0.2">
      <c r="A103" t="s">
        <v>8424</v>
      </c>
      <c r="B103">
        <v>1.26326376379872E-2</v>
      </c>
      <c r="C103">
        <v>9.0187851785708401E-2</v>
      </c>
      <c r="D103">
        <f>-LOG(C103)</f>
        <v>1.0448519575550126</v>
      </c>
    </row>
    <row r="104" spans="1:4" x14ac:dyDescent="0.2">
      <c r="A104" t="s">
        <v>8425</v>
      </c>
      <c r="B104">
        <v>1.26326376379872E-2</v>
      </c>
      <c r="C104">
        <v>9.0187851785708401E-2</v>
      </c>
      <c r="D104">
        <f>-LOG(C104)</f>
        <v>1.0448519575550126</v>
      </c>
    </row>
    <row r="105" spans="1:4" x14ac:dyDescent="0.2">
      <c r="A105" t="s">
        <v>8426</v>
      </c>
      <c r="B105">
        <v>1.2643156792389001E-2</v>
      </c>
      <c r="C105">
        <v>9.0187851785708401E-2</v>
      </c>
      <c r="D105">
        <f>-LOG(C105)</f>
        <v>1.0448519575550126</v>
      </c>
    </row>
    <row r="106" spans="1:4" x14ac:dyDescent="0.2">
      <c r="A106" t="s">
        <v>8427</v>
      </c>
      <c r="B106">
        <v>1.2643156792389001E-2</v>
      </c>
      <c r="C106">
        <v>9.0187851785708401E-2</v>
      </c>
      <c r="D106">
        <f>-LOG(C106)</f>
        <v>1.0448519575550126</v>
      </c>
    </row>
    <row r="107" spans="1:4" x14ac:dyDescent="0.2">
      <c r="A107" t="s">
        <v>8428</v>
      </c>
      <c r="B107">
        <v>1.3220303205348E-2</v>
      </c>
      <c r="C107">
        <v>9.3392857885869304E-2</v>
      </c>
      <c r="D107">
        <f>-LOG(C107)</f>
        <v>1.0296863346837788</v>
      </c>
    </row>
    <row r="108" spans="1:4" x14ac:dyDescent="0.2">
      <c r="A108" t="s">
        <v>8430</v>
      </c>
      <c r="B108">
        <v>1.3376269959250399E-2</v>
      </c>
      <c r="C108">
        <v>9.3392857885869304E-2</v>
      </c>
      <c r="D108">
        <f>-LOG(C108)</f>
        <v>1.0296863346837788</v>
      </c>
    </row>
    <row r="109" spans="1:4" x14ac:dyDescent="0.2">
      <c r="A109" t="s">
        <v>8292</v>
      </c>
      <c r="B109">
        <v>1.35080256218469E-2</v>
      </c>
      <c r="C109">
        <v>9.3392857885869304E-2</v>
      </c>
      <c r="D109">
        <f>-LOG(C109)</f>
        <v>1.0296863346837788</v>
      </c>
    </row>
    <row r="110" spans="1:4" x14ac:dyDescent="0.2">
      <c r="A110" t="s">
        <v>8429</v>
      </c>
      <c r="B110">
        <v>1.3591216968704601E-2</v>
      </c>
      <c r="C110">
        <v>9.3392857885869304E-2</v>
      </c>
      <c r="D110">
        <f>-LOG(C110)</f>
        <v>1.0296863346837788</v>
      </c>
    </row>
    <row r="111" spans="1:4" x14ac:dyDescent="0.2">
      <c r="A111" t="s">
        <v>8431</v>
      </c>
      <c r="B111">
        <v>1.3763270896437E-2</v>
      </c>
      <c r="C111">
        <v>9.3715362740284996E-2</v>
      </c>
      <c r="D111">
        <f>-LOG(C111)</f>
        <v>1.0281892094704199</v>
      </c>
    </row>
    <row r="112" spans="1:4" x14ac:dyDescent="0.2">
      <c r="A112" t="s">
        <v>8432</v>
      </c>
      <c r="B112">
        <v>1.40405880077136E-2</v>
      </c>
      <c r="C112">
        <v>9.4742346106103797E-2</v>
      </c>
      <c r="D112">
        <f>-LOG(C112)</f>
        <v>1.0234558650342898</v>
      </c>
    </row>
    <row r="113" spans="1:4" x14ac:dyDescent="0.2">
      <c r="A113" t="s">
        <v>8433</v>
      </c>
      <c r="B113">
        <v>1.4742047678929501E-2</v>
      </c>
      <c r="C113">
        <v>9.8587443852841197E-2</v>
      </c>
      <c r="D113">
        <f>-LOG(C113)</f>
        <v>1.0061783935036457</v>
      </c>
    </row>
    <row r="114" spans="1:4" x14ac:dyDescent="0.2">
      <c r="A114" t="s">
        <v>8305</v>
      </c>
      <c r="B114">
        <v>1.54697452334493E-2</v>
      </c>
      <c r="C114">
        <v>0.101720991431354</v>
      </c>
      <c r="D114">
        <f>-LOG(C114)</f>
        <v>0.99258941559161074</v>
      </c>
    </row>
    <row r="115" spans="1:4" x14ac:dyDescent="0.2">
      <c r="A115" t="s">
        <v>8434</v>
      </c>
      <c r="B115">
        <v>1.5598543284410399E-2</v>
      </c>
      <c r="C115">
        <v>0.101720991431354</v>
      </c>
      <c r="D115">
        <f>-LOG(C115)</f>
        <v>0.99258941559161074</v>
      </c>
    </row>
    <row r="116" spans="1:4" x14ac:dyDescent="0.2">
      <c r="A116" t="s">
        <v>8435</v>
      </c>
      <c r="B116">
        <v>1.5618042743131701E-2</v>
      </c>
      <c r="C116">
        <v>0.101720991431354</v>
      </c>
      <c r="D116">
        <f>-LOG(C116)</f>
        <v>0.99258941559161074</v>
      </c>
    </row>
    <row r="117" spans="1:4" x14ac:dyDescent="0.2">
      <c r="A117" t="s">
        <v>8436</v>
      </c>
      <c r="B117">
        <v>1.72752971371621E-2</v>
      </c>
      <c r="C117">
        <v>0.110860884369792</v>
      </c>
      <c r="D117">
        <f>-LOG(C117)</f>
        <v>0.95522166123527075</v>
      </c>
    </row>
    <row r="118" spans="1:4" x14ac:dyDescent="0.2">
      <c r="A118" t="s">
        <v>8277</v>
      </c>
      <c r="B118">
        <v>1.73173878121037E-2</v>
      </c>
      <c r="C118">
        <v>0.110860884369792</v>
      </c>
      <c r="D118">
        <f>-LOG(C118)</f>
        <v>0.95522166123527075</v>
      </c>
    </row>
    <row r="119" spans="1:4" x14ac:dyDescent="0.2">
      <c r="A119" t="s">
        <v>8437</v>
      </c>
      <c r="B119">
        <v>1.75812495896529E-2</v>
      </c>
      <c r="C119">
        <v>0.111596236802119</v>
      </c>
      <c r="D119">
        <f>-LOG(C119)</f>
        <v>0.95235045023383336</v>
      </c>
    </row>
    <row r="120" spans="1:4" x14ac:dyDescent="0.2">
      <c r="A120" t="s">
        <v>8438</v>
      </c>
      <c r="B120">
        <v>1.8264981976252599E-2</v>
      </c>
      <c r="C120">
        <v>0.114961945379943</v>
      </c>
      <c r="D120">
        <f>-LOG(C120)</f>
        <v>0.93944589570345838</v>
      </c>
    </row>
    <row r="121" spans="1:4" x14ac:dyDescent="0.2">
      <c r="A121" t="s">
        <v>8439</v>
      </c>
      <c r="B121">
        <v>1.8569503248837001E-2</v>
      </c>
      <c r="C121">
        <v>0.115886696516841</v>
      </c>
      <c r="D121">
        <f>-LOG(C121)</f>
        <v>0.93596641702123196</v>
      </c>
    </row>
    <row r="122" spans="1:4" x14ac:dyDescent="0.2">
      <c r="A122" t="s">
        <v>8440</v>
      </c>
      <c r="B122">
        <v>1.8854256881375001E-2</v>
      </c>
      <c r="C122">
        <v>0.115886696516841</v>
      </c>
      <c r="D122">
        <f>-LOG(C122)</f>
        <v>0.93596641702123196</v>
      </c>
    </row>
    <row r="123" spans="1:4" x14ac:dyDescent="0.2">
      <c r="A123" t="s">
        <v>8331</v>
      </c>
      <c r="B123">
        <v>1.9134076453375198E-2</v>
      </c>
      <c r="C123">
        <v>0.115886696516841</v>
      </c>
      <c r="D123">
        <f>-LOG(C123)</f>
        <v>0.93596641702123196</v>
      </c>
    </row>
    <row r="124" spans="1:4" x14ac:dyDescent="0.2">
      <c r="A124" t="s">
        <v>8441</v>
      </c>
      <c r="B124">
        <v>1.9167910721792102E-2</v>
      </c>
      <c r="C124">
        <v>0.115886696516841</v>
      </c>
      <c r="D124">
        <f>-LOG(C124)</f>
        <v>0.93596641702123196</v>
      </c>
    </row>
    <row r="125" spans="1:4" x14ac:dyDescent="0.2">
      <c r="A125" t="s">
        <v>8334</v>
      </c>
      <c r="B125">
        <v>1.9185514510131299E-2</v>
      </c>
      <c r="C125">
        <v>0.115886696516841</v>
      </c>
      <c r="D125">
        <f>-LOG(C125)</f>
        <v>0.93596641702123196</v>
      </c>
    </row>
    <row r="126" spans="1:4" x14ac:dyDescent="0.2">
      <c r="A126" t="s">
        <v>8442</v>
      </c>
      <c r="B126">
        <v>1.99211820799528E-2</v>
      </c>
      <c r="C126">
        <v>0.119314728919501</v>
      </c>
      <c r="D126">
        <f>-LOG(C126)</f>
        <v>0.92330594112743847</v>
      </c>
    </row>
    <row r="127" spans="1:4" x14ac:dyDescent="0.2">
      <c r="A127" t="s">
        <v>8443</v>
      </c>
      <c r="B127">
        <v>2.0097749716303102E-2</v>
      </c>
      <c r="C127">
        <v>0.119314728919501</v>
      </c>
      <c r="D127">
        <f>-LOG(C127)</f>
        <v>0.92330594112743847</v>
      </c>
    </row>
    <row r="128" spans="1:4" x14ac:dyDescent="0.2">
      <c r="A128" t="s">
        <v>8285</v>
      </c>
      <c r="B128">
        <v>2.0230935344161101E-2</v>
      </c>
      <c r="C128">
        <v>0.119314728919501</v>
      </c>
      <c r="D128">
        <f>-LOG(C128)</f>
        <v>0.92330594112743847</v>
      </c>
    </row>
    <row r="129" spans="1:4" x14ac:dyDescent="0.2">
      <c r="A129" t="s">
        <v>8444</v>
      </c>
      <c r="B129">
        <v>2.05250863838656E-2</v>
      </c>
      <c r="C129">
        <v>0.120103825793088</v>
      </c>
      <c r="D129">
        <f>-LOG(C129)</f>
        <v>0.92044315833927837</v>
      </c>
    </row>
    <row r="130" spans="1:4" x14ac:dyDescent="0.2">
      <c r="A130" t="s">
        <v>8445</v>
      </c>
      <c r="B130">
        <v>2.12231690338015E-2</v>
      </c>
      <c r="C130">
        <v>0.123225996948196</v>
      </c>
      <c r="D130">
        <f>-LOG(C130)</f>
        <v>0.90929765954086805</v>
      </c>
    </row>
    <row r="131" spans="1:4" x14ac:dyDescent="0.2">
      <c r="A131" t="s">
        <v>8446</v>
      </c>
      <c r="B131">
        <v>2.1391015962416798E-2</v>
      </c>
      <c r="C131">
        <v>0.123245161198847</v>
      </c>
      <c r="D131">
        <f>-LOG(C131)</f>
        <v>0.90923012280848214</v>
      </c>
    </row>
    <row r="132" spans="1:4" x14ac:dyDescent="0.2">
      <c r="A132" t="s">
        <v>8259</v>
      </c>
      <c r="B132">
        <v>2.19760205810485E-2</v>
      </c>
      <c r="C132">
        <v>0.12473999360009901</v>
      </c>
      <c r="D132">
        <f>-LOG(C132)</f>
        <v>0.9039942825667675</v>
      </c>
    </row>
    <row r="133" spans="1:4" x14ac:dyDescent="0.2">
      <c r="A133" t="s">
        <v>8447</v>
      </c>
      <c r="B133">
        <v>2.1983550273982799E-2</v>
      </c>
      <c r="C133">
        <v>0.12473999360009901</v>
      </c>
      <c r="D133">
        <f>-LOG(C133)</f>
        <v>0.9039942825667675</v>
      </c>
    </row>
    <row r="134" spans="1:4" x14ac:dyDescent="0.2">
      <c r="A134" t="s">
        <v>8448</v>
      </c>
      <c r="B134">
        <v>2.21977802137956E-2</v>
      </c>
      <c r="C134">
        <v>0.12500855173032299</v>
      </c>
      <c r="D134">
        <f>-LOG(C134)</f>
        <v>0.90306027625392482</v>
      </c>
    </row>
    <row r="135" spans="1:4" x14ac:dyDescent="0.2">
      <c r="A135" t="s">
        <v>8449</v>
      </c>
      <c r="B135">
        <v>2.2534973926166098E-2</v>
      </c>
      <c r="C135">
        <v>0.12509190493119601</v>
      </c>
      <c r="D135">
        <f>-LOG(C135)</f>
        <v>0.90277079388342751</v>
      </c>
    </row>
    <row r="136" spans="1:4" x14ac:dyDescent="0.2">
      <c r="A136" t="s">
        <v>8450</v>
      </c>
      <c r="B136">
        <v>2.2546605027652301E-2</v>
      </c>
      <c r="C136">
        <v>0.12509190493119601</v>
      </c>
      <c r="D136">
        <f>-LOG(C136)</f>
        <v>0.90277079388342751</v>
      </c>
    </row>
    <row r="137" spans="1:4" x14ac:dyDescent="0.2">
      <c r="A137" t="s">
        <v>8451</v>
      </c>
      <c r="B137">
        <v>2.3074910361729699E-2</v>
      </c>
      <c r="C137">
        <v>0.12708167544805499</v>
      </c>
      <c r="D137">
        <f>-LOG(C137)</f>
        <v>0.89591706805760363</v>
      </c>
    </row>
    <row r="138" spans="1:4" x14ac:dyDescent="0.2">
      <c r="A138" t="s">
        <v>8452</v>
      </c>
      <c r="B138">
        <v>2.3343047016627799E-2</v>
      </c>
      <c r="C138">
        <v>0.12721507683611899</v>
      </c>
      <c r="D138">
        <f>-LOG(C138)</f>
        <v>0.89546141542729241</v>
      </c>
    </row>
    <row r="139" spans="1:4" x14ac:dyDescent="0.2">
      <c r="A139" t="s">
        <v>8297</v>
      </c>
      <c r="B139">
        <v>2.34388259057202E-2</v>
      </c>
      <c r="C139">
        <v>0.12721507683611899</v>
      </c>
      <c r="D139">
        <f>-LOG(C139)</f>
        <v>0.89546141542729241</v>
      </c>
    </row>
    <row r="140" spans="1:4" x14ac:dyDescent="0.2">
      <c r="A140" t="s">
        <v>8453</v>
      </c>
      <c r="B140">
        <v>2.3673777838529E-2</v>
      </c>
      <c r="C140">
        <v>0.12756589641049099</v>
      </c>
      <c r="D140">
        <f>-LOG(C140)</f>
        <v>0.89426541480258415</v>
      </c>
    </row>
    <row r="141" spans="1:4" x14ac:dyDescent="0.2">
      <c r="A141" t="s">
        <v>8454</v>
      </c>
      <c r="B141">
        <v>2.4547362198482602E-2</v>
      </c>
      <c r="C141">
        <v>0.130779847507624</v>
      </c>
      <c r="D141">
        <f>-LOG(C141)</f>
        <v>0.88345917337053281</v>
      </c>
    </row>
    <row r="142" spans="1:4" x14ac:dyDescent="0.2">
      <c r="A142" t="s">
        <v>8455</v>
      </c>
      <c r="B142">
        <v>2.4619437247763699E-2</v>
      </c>
      <c r="C142">
        <v>0.130779847507624</v>
      </c>
      <c r="D142">
        <f>-LOG(C142)</f>
        <v>0.88345917337053281</v>
      </c>
    </row>
    <row r="143" spans="1:4" x14ac:dyDescent="0.2">
      <c r="A143" t="s">
        <v>8299</v>
      </c>
      <c r="B143">
        <v>2.52313862228533E-2</v>
      </c>
      <c r="C143">
        <v>0.13308667803462701</v>
      </c>
      <c r="D143">
        <f>-LOG(C143)</f>
        <v>0.8758654151910783</v>
      </c>
    </row>
    <row r="144" spans="1:4" x14ac:dyDescent="0.2">
      <c r="A144" t="s">
        <v>8264</v>
      </c>
      <c r="B144">
        <v>2.5633010819113001E-2</v>
      </c>
      <c r="C144">
        <v>0.13425961610850101</v>
      </c>
      <c r="D144">
        <f>-LOG(C144)</f>
        <v>0.8720545989371703</v>
      </c>
    </row>
    <row r="145" spans="1:4" x14ac:dyDescent="0.2">
      <c r="A145" t="s">
        <v>8456</v>
      </c>
      <c r="B145">
        <v>2.6333662707098301E-2</v>
      </c>
      <c r="C145">
        <v>0.13594815139358399</v>
      </c>
      <c r="D145">
        <f>-LOG(C145)</f>
        <v>0.86662669351983612</v>
      </c>
    </row>
    <row r="146" spans="1:4" x14ac:dyDescent="0.2">
      <c r="A146" t="s">
        <v>8458</v>
      </c>
      <c r="B146">
        <v>2.6464203948269802E-2</v>
      </c>
      <c r="C146">
        <v>0.13594815139358399</v>
      </c>
      <c r="D146">
        <f>-LOG(C146)</f>
        <v>0.86662669351983612</v>
      </c>
    </row>
    <row r="147" spans="1:4" x14ac:dyDescent="0.2">
      <c r="A147" t="s">
        <v>8457</v>
      </c>
      <c r="B147">
        <v>2.6499906680191299E-2</v>
      </c>
      <c r="C147">
        <v>0.13594815139358399</v>
      </c>
      <c r="D147">
        <f>-LOG(C147)</f>
        <v>0.86662669351983612</v>
      </c>
    </row>
    <row r="148" spans="1:4" x14ac:dyDescent="0.2">
      <c r="A148" t="s">
        <v>8459</v>
      </c>
      <c r="B148">
        <v>2.7849076586246899E-2</v>
      </c>
      <c r="C148">
        <v>0.14189767593944799</v>
      </c>
      <c r="D148">
        <f>-LOG(C148)</f>
        <v>0.84802471754420949</v>
      </c>
    </row>
    <row r="149" spans="1:4" x14ac:dyDescent="0.2">
      <c r="A149" t="s">
        <v>8460</v>
      </c>
      <c r="B149">
        <v>2.85299315458802E-2</v>
      </c>
      <c r="C149">
        <v>0.14363861298059</v>
      </c>
      <c r="D149">
        <f>-LOG(C149)</f>
        <v>0.84272879720918092</v>
      </c>
    </row>
    <row r="150" spans="1:4" x14ac:dyDescent="0.2">
      <c r="A150" t="s">
        <v>8291</v>
      </c>
      <c r="B150">
        <v>2.8574303516833099E-2</v>
      </c>
      <c r="C150">
        <v>0.14363861298059</v>
      </c>
      <c r="D150">
        <f>-LOG(C150)</f>
        <v>0.84272879720918092</v>
      </c>
    </row>
    <row r="151" spans="1:4" x14ac:dyDescent="0.2">
      <c r="A151" t="s">
        <v>8319</v>
      </c>
      <c r="B151">
        <v>2.9295209162464999E-2</v>
      </c>
      <c r="C151">
        <v>0.146280744417908</v>
      </c>
      <c r="D151">
        <f>-LOG(C151)</f>
        <v>0.83481283821800301</v>
      </c>
    </row>
    <row r="152" spans="1:4" x14ac:dyDescent="0.2">
      <c r="A152" t="s">
        <v>8461</v>
      </c>
      <c r="B152">
        <v>2.9594975538451002E-2</v>
      </c>
      <c r="C152">
        <v>0.14679891839933601</v>
      </c>
      <c r="D152">
        <f>-LOG(C152)</f>
        <v>0.83327714424917487</v>
      </c>
    </row>
    <row r="153" spans="1:4" x14ac:dyDescent="0.2">
      <c r="A153" t="s">
        <v>8462</v>
      </c>
      <c r="B153">
        <v>3.0390195204853199E-2</v>
      </c>
      <c r="C153">
        <v>0.14962138099859201</v>
      </c>
      <c r="D153">
        <f>-LOG(C153)</f>
        <v>0.82500634105570447</v>
      </c>
    </row>
    <row r="154" spans="1:4" x14ac:dyDescent="0.2">
      <c r="A154" t="s">
        <v>8463</v>
      </c>
      <c r="B154">
        <v>3.0563513074478701E-2</v>
      </c>
      <c r="C154">
        <v>0.14962138099859201</v>
      </c>
      <c r="D154">
        <f>-LOG(C154)</f>
        <v>0.82500634105570447</v>
      </c>
    </row>
    <row r="155" spans="1:4" x14ac:dyDescent="0.2">
      <c r="A155" t="s">
        <v>8464</v>
      </c>
      <c r="B155">
        <v>3.1364403320076298E-2</v>
      </c>
      <c r="C155">
        <v>0.15254505251128</v>
      </c>
      <c r="D155">
        <f>-LOG(C155)</f>
        <v>0.81660187325194988</v>
      </c>
    </row>
    <row r="156" spans="1:4" x14ac:dyDescent="0.2">
      <c r="A156" t="s">
        <v>8465</v>
      </c>
      <c r="B156">
        <v>3.1619085761869101E-2</v>
      </c>
      <c r="C156">
        <v>0.15279158216541899</v>
      </c>
      <c r="D156">
        <f>-LOG(C156)</f>
        <v>0.81590057193711119</v>
      </c>
    </row>
    <row r="157" spans="1:4" x14ac:dyDescent="0.2">
      <c r="A157" t="s">
        <v>8466</v>
      </c>
      <c r="B157">
        <v>3.2350785954331697E-2</v>
      </c>
      <c r="C157">
        <v>0.15532524794739999</v>
      </c>
      <c r="D157">
        <f>-LOG(C157)</f>
        <v>0.80875794444524063</v>
      </c>
    </row>
    <row r="158" spans="1:4" x14ac:dyDescent="0.2">
      <c r="A158" t="s">
        <v>8468</v>
      </c>
      <c r="B158">
        <v>3.3405830911920002E-2</v>
      </c>
      <c r="C158">
        <v>0.15668824416153601</v>
      </c>
      <c r="D158">
        <f>-LOG(C158)</f>
        <v>0.80496358609232321</v>
      </c>
    </row>
    <row r="159" spans="1:4" x14ac:dyDescent="0.2">
      <c r="A159" t="s">
        <v>8467</v>
      </c>
      <c r="B159">
        <v>3.3450109997337697E-2</v>
      </c>
      <c r="C159">
        <v>0.15668824416153601</v>
      </c>
      <c r="D159">
        <f>-LOG(C159)</f>
        <v>0.80496358609232321</v>
      </c>
    </row>
    <row r="160" spans="1:4" x14ac:dyDescent="0.2">
      <c r="A160" t="s">
        <v>8470</v>
      </c>
      <c r="B160">
        <v>3.3486504065534002E-2</v>
      </c>
      <c r="C160">
        <v>0.15668824416153601</v>
      </c>
      <c r="D160">
        <f>-LOG(C160)</f>
        <v>0.80496358609232321</v>
      </c>
    </row>
    <row r="161" spans="1:4" x14ac:dyDescent="0.2">
      <c r="A161" t="s">
        <v>8469</v>
      </c>
      <c r="B161">
        <v>3.3643605191052403E-2</v>
      </c>
      <c r="C161">
        <v>0.15668824416153601</v>
      </c>
      <c r="D161">
        <f>-LOG(C161)</f>
        <v>0.80496358609232321</v>
      </c>
    </row>
    <row r="162" spans="1:4" x14ac:dyDescent="0.2">
      <c r="A162" t="s">
        <v>8333</v>
      </c>
      <c r="B162">
        <v>3.3680650614161901E-2</v>
      </c>
      <c r="C162">
        <v>0.15668824416153601</v>
      </c>
      <c r="D162">
        <f>-LOG(C162)</f>
        <v>0.80496358609232321</v>
      </c>
    </row>
    <row r="163" spans="1:4" x14ac:dyDescent="0.2">
      <c r="A163" t="s">
        <v>8471</v>
      </c>
      <c r="B163">
        <v>3.4385657742977901E-2</v>
      </c>
      <c r="C163">
        <v>0.15712784003240299</v>
      </c>
      <c r="D163">
        <f>-LOG(C163)</f>
        <v>0.80374685950961833</v>
      </c>
    </row>
    <row r="164" spans="1:4" x14ac:dyDescent="0.2">
      <c r="A164" t="s">
        <v>8244</v>
      </c>
      <c r="B164">
        <v>3.4436442309794597E-2</v>
      </c>
      <c r="C164">
        <v>0.15712784003240299</v>
      </c>
      <c r="D164">
        <f>-LOG(C164)</f>
        <v>0.80374685950961833</v>
      </c>
    </row>
    <row r="165" spans="1:4" x14ac:dyDescent="0.2">
      <c r="A165" t="s">
        <v>8472</v>
      </c>
      <c r="B165">
        <v>3.4579754473453898E-2</v>
      </c>
      <c r="C165">
        <v>0.15712784003240299</v>
      </c>
      <c r="D165">
        <f>-LOG(C165)</f>
        <v>0.80374685950961833</v>
      </c>
    </row>
    <row r="166" spans="1:4" x14ac:dyDescent="0.2">
      <c r="A166" t="s">
        <v>8274</v>
      </c>
      <c r="B166">
        <v>3.4716510270018403E-2</v>
      </c>
      <c r="C166">
        <v>0.15712784003240299</v>
      </c>
      <c r="D166">
        <f>-LOG(C166)</f>
        <v>0.80374685950961833</v>
      </c>
    </row>
    <row r="167" spans="1:4" x14ac:dyDescent="0.2">
      <c r="A167" t="s">
        <v>8473</v>
      </c>
      <c r="B167">
        <v>3.4824060674738103E-2</v>
      </c>
      <c r="C167">
        <v>0.15712784003240299</v>
      </c>
      <c r="D167">
        <f>-LOG(C167)</f>
        <v>0.80374685950961833</v>
      </c>
    </row>
    <row r="168" spans="1:4" x14ac:dyDescent="0.2">
      <c r="A168" t="s">
        <v>8246</v>
      </c>
      <c r="B168">
        <v>3.5869172307310002E-2</v>
      </c>
      <c r="C168">
        <v>0.16087431172559999</v>
      </c>
      <c r="D168">
        <f>-LOG(C168)</f>
        <v>0.79351329814140859</v>
      </c>
    </row>
    <row r="169" spans="1:4" x14ac:dyDescent="0.2">
      <c r="A169" t="s">
        <v>8304</v>
      </c>
      <c r="B169">
        <v>3.71422497610071E-2</v>
      </c>
      <c r="C169">
        <v>0.16559253018448999</v>
      </c>
      <c r="D169">
        <f>-LOG(C169)</f>
        <v>0.78095925796675325</v>
      </c>
    </row>
    <row r="170" spans="1:4" x14ac:dyDescent="0.2">
      <c r="A170" t="s">
        <v>8474</v>
      </c>
      <c r="B170">
        <v>3.7508949561049498E-2</v>
      </c>
      <c r="C170">
        <v>0.16623788888299401</v>
      </c>
      <c r="D170">
        <f>-LOG(C170)</f>
        <v>0.77926998501962164</v>
      </c>
    </row>
    <row r="171" spans="1:4" x14ac:dyDescent="0.2">
      <c r="A171" t="s">
        <v>8475</v>
      </c>
      <c r="B171">
        <v>3.7821159062906499E-2</v>
      </c>
      <c r="C171">
        <v>0.16663557728304099</v>
      </c>
      <c r="D171">
        <f>-LOG(C171)</f>
        <v>0.77823226962692005</v>
      </c>
    </row>
    <row r="172" spans="1:4" x14ac:dyDescent="0.2">
      <c r="A172" t="s">
        <v>8477</v>
      </c>
      <c r="B172">
        <v>3.84507266430704E-2</v>
      </c>
      <c r="C172">
        <v>0.16833113766046101</v>
      </c>
      <c r="D172">
        <f>-LOG(C172)</f>
        <v>0.77383554140198063</v>
      </c>
    </row>
    <row r="173" spans="1:4" x14ac:dyDescent="0.2">
      <c r="A173" t="s">
        <v>8476</v>
      </c>
      <c r="B173">
        <v>3.86554815455264E-2</v>
      </c>
      <c r="C173">
        <v>0.16833113766046101</v>
      </c>
      <c r="D173">
        <f>-LOG(C173)</f>
        <v>0.77383554140198063</v>
      </c>
    </row>
    <row r="174" spans="1:4" x14ac:dyDescent="0.2">
      <c r="A174" t="s">
        <v>8478</v>
      </c>
      <c r="B174">
        <v>3.9708759847899698E-2</v>
      </c>
      <c r="C174">
        <v>0.17191827240506799</v>
      </c>
      <c r="D174">
        <f>-LOG(C174)</f>
        <v>0.76467796169015723</v>
      </c>
    </row>
    <row r="175" spans="1:4" x14ac:dyDescent="0.2">
      <c r="A175" t="s">
        <v>8479</v>
      </c>
      <c r="B175">
        <v>3.9963026309776002E-2</v>
      </c>
      <c r="C175">
        <v>0.17202475118403601</v>
      </c>
      <c r="D175">
        <f>-LOG(C175)</f>
        <v>0.76440906164304834</v>
      </c>
    </row>
    <row r="176" spans="1:4" x14ac:dyDescent="0.2">
      <c r="A176" t="s">
        <v>8480</v>
      </c>
      <c r="B176">
        <v>4.1063125286864399E-2</v>
      </c>
      <c r="C176">
        <v>0.17411056764164701</v>
      </c>
      <c r="D176">
        <f>-LOG(C176)</f>
        <v>0.75917486857725636</v>
      </c>
    </row>
    <row r="177" spans="1:4" x14ac:dyDescent="0.2">
      <c r="A177" t="s">
        <v>8481</v>
      </c>
      <c r="B177">
        <v>4.1126770371735698E-2</v>
      </c>
      <c r="C177">
        <v>0.17411056764164701</v>
      </c>
      <c r="D177">
        <f>-LOG(C177)</f>
        <v>0.75917486857725636</v>
      </c>
    </row>
    <row r="178" spans="1:4" x14ac:dyDescent="0.2">
      <c r="A178" t="s">
        <v>8482</v>
      </c>
      <c r="B178">
        <v>4.1144953901964702E-2</v>
      </c>
      <c r="C178">
        <v>0.17411056764164701</v>
      </c>
      <c r="D178">
        <f>-LOG(C178)</f>
        <v>0.75917486857725636</v>
      </c>
    </row>
    <row r="179" spans="1:4" x14ac:dyDescent="0.2">
      <c r="A179" t="s">
        <v>8483</v>
      </c>
      <c r="B179">
        <v>4.1576851642238899E-2</v>
      </c>
      <c r="C179">
        <v>0.17494978584290399</v>
      </c>
      <c r="D179">
        <f>-LOG(C179)</f>
        <v>0.75708658480326385</v>
      </c>
    </row>
    <row r="180" spans="1:4" x14ac:dyDescent="0.2">
      <c r="A180" t="s">
        <v>8484</v>
      </c>
      <c r="B180">
        <v>4.1999902331477899E-2</v>
      </c>
      <c r="C180">
        <v>0.175742608079759</v>
      </c>
      <c r="D180">
        <f>-LOG(C180)</f>
        <v>0.75512293280989706</v>
      </c>
    </row>
    <row r="181" spans="1:4" x14ac:dyDescent="0.2">
      <c r="A181" t="s">
        <v>8485</v>
      </c>
      <c r="B181">
        <v>4.3345142007186199E-2</v>
      </c>
      <c r="C181">
        <v>0.18036395201879099</v>
      </c>
      <c r="D181">
        <f>-LOG(C181)</f>
        <v>0.74385025728014043</v>
      </c>
    </row>
    <row r="182" spans="1:4" x14ac:dyDescent="0.2">
      <c r="A182" t="s">
        <v>8486</v>
      </c>
      <c r="B182">
        <v>4.38499102051879E-2</v>
      </c>
      <c r="C182">
        <v>0.18145625825240699</v>
      </c>
      <c r="D182">
        <f>-LOG(C182)</f>
        <v>0.74122804880474813</v>
      </c>
    </row>
    <row r="183" spans="1:4" x14ac:dyDescent="0.2">
      <c r="A183" t="s">
        <v>8488</v>
      </c>
      <c r="B183">
        <v>4.5087528807122697E-2</v>
      </c>
      <c r="C183">
        <v>0.18462179970185899</v>
      </c>
      <c r="D183">
        <f>-LOG(C183)</f>
        <v>0.73371701982552839</v>
      </c>
    </row>
    <row r="184" spans="1:4" x14ac:dyDescent="0.2">
      <c r="A184" t="s">
        <v>8487</v>
      </c>
      <c r="B184">
        <v>4.5107862944513001E-2</v>
      </c>
      <c r="C184">
        <v>0.18462179970185899</v>
      </c>
      <c r="D184">
        <f>-LOG(C184)</f>
        <v>0.73371701982552839</v>
      </c>
    </row>
    <row r="185" spans="1:4" x14ac:dyDescent="0.2">
      <c r="A185" t="s">
        <v>8295</v>
      </c>
      <c r="B185">
        <v>4.5367931434086302E-2</v>
      </c>
      <c r="C185">
        <v>0.184677068718101</v>
      </c>
      <c r="D185">
        <f>-LOG(C185)</f>
        <v>0.73358702739389159</v>
      </c>
    </row>
    <row r="186" spans="1:4" x14ac:dyDescent="0.2">
      <c r="A186" t="s">
        <v>8282</v>
      </c>
      <c r="B186">
        <v>4.6228407856384102E-2</v>
      </c>
      <c r="C186">
        <v>0.18712136237955099</v>
      </c>
      <c r="D186">
        <f>-LOG(C186)</f>
        <v>0.72787662920784235</v>
      </c>
    </row>
    <row r="187" spans="1:4" x14ac:dyDescent="0.2">
      <c r="A187" t="s">
        <v>8489</v>
      </c>
      <c r="B187">
        <v>4.6468055277164799E-2</v>
      </c>
      <c r="C187">
        <v>0.18712136237955099</v>
      </c>
      <c r="D187">
        <f>-LOG(C187)</f>
        <v>0.72787662920784235</v>
      </c>
    </row>
    <row r="188" spans="1:4" x14ac:dyDescent="0.2">
      <c r="A188" t="s">
        <v>8490</v>
      </c>
      <c r="B188">
        <v>4.7206343539670799E-2</v>
      </c>
      <c r="C188">
        <v>0.189077814498467</v>
      </c>
      <c r="D188">
        <f>-LOG(C188)</f>
        <v>0.72335942623765259</v>
      </c>
    </row>
    <row r="189" spans="1:4" x14ac:dyDescent="0.2">
      <c r="A189" t="s">
        <v>8252</v>
      </c>
      <c r="B189">
        <v>4.8151411848378997E-2</v>
      </c>
      <c r="C189">
        <v>0.19183727380019</v>
      </c>
      <c r="D189">
        <f>-LOG(C189)</f>
        <v>0.71706700596096218</v>
      </c>
    </row>
    <row r="190" spans="1:4" x14ac:dyDescent="0.2">
      <c r="A190" t="s">
        <v>8491</v>
      </c>
      <c r="B190">
        <v>4.8778126008958103E-2</v>
      </c>
      <c r="C190">
        <v>0.19330590677624099</v>
      </c>
      <c r="D190">
        <f>-LOG(C190)</f>
        <v>0.71375487519475922</v>
      </c>
    </row>
    <row r="191" spans="1:4" x14ac:dyDescent="0.2">
      <c r="A191" t="s">
        <v>8589</v>
      </c>
      <c r="B191">
        <v>4.9848444265414502E-2</v>
      </c>
      <c r="C191">
        <v>0.196486023028901</v>
      </c>
      <c r="D191">
        <f>-LOG(C191)</f>
        <v>0.7066683375904119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10417-2F95-FD42-A1DB-6AC8FBFFCC8F}">
  <dimension ref="A1:E249"/>
  <sheetViews>
    <sheetView workbookViewId="0">
      <selection sqref="A1:D249"/>
    </sheetView>
  </sheetViews>
  <sheetFormatPr baseColWidth="10" defaultRowHeight="16" x14ac:dyDescent="0.2"/>
  <cols>
    <col min="1" max="1" width="59" bestFit="1" customWidth="1"/>
    <col min="2" max="4" width="12.1640625" bestFit="1" customWidth="1"/>
  </cols>
  <sheetData>
    <row r="1" spans="1:5" x14ac:dyDescent="0.2">
      <c r="A1" t="s">
        <v>8232</v>
      </c>
      <c r="B1" t="s">
        <v>8233</v>
      </c>
      <c r="C1" t="s">
        <v>8234</v>
      </c>
      <c r="D1" s="6" t="s">
        <v>8907</v>
      </c>
      <c r="E1" s="6"/>
    </row>
    <row r="2" spans="1:5" x14ac:dyDescent="0.2">
      <c r="A2" t="s">
        <v>8492</v>
      </c>
      <c r="B2" s="1">
        <v>1.0345255193064499E-25</v>
      </c>
      <c r="C2" s="1">
        <v>7.7175603740261198E-23</v>
      </c>
      <c r="D2">
        <f>-LOG(C2)</f>
        <v>22.112519964372094</v>
      </c>
    </row>
    <row r="3" spans="1:5" x14ac:dyDescent="0.2">
      <c r="A3" t="s">
        <v>8493</v>
      </c>
      <c r="B3" s="1">
        <v>1.4922921251376701E-16</v>
      </c>
      <c r="C3" s="1">
        <v>5.5662496267635102E-14</v>
      </c>
      <c r="D3">
        <f>-LOG(C3)</f>
        <v>13.254437320981683</v>
      </c>
    </row>
    <row r="4" spans="1:5" x14ac:dyDescent="0.2">
      <c r="A4" t="s">
        <v>8494</v>
      </c>
      <c r="B4" s="1">
        <v>7.6924815460145406E-14</v>
      </c>
      <c r="C4" s="1">
        <v>1.9128637444422799E-11</v>
      </c>
      <c r="D4">
        <f>-LOG(C4)</f>
        <v>10.718315964183029</v>
      </c>
    </row>
    <row r="5" spans="1:5" x14ac:dyDescent="0.2">
      <c r="A5" t="s">
        <v>8495</v>
      </c>
      <c r="B5" s="1">
        <v>3.1948048916902202E-13</v>
      </c>
      <c r="C5" s="1">
        <v>5.95831112300226E-11</v>
      </c>
      <c r="D5">
        <f>-LOG(C5)</f>
        <v>10.224876823129152</v>
      </c>
    </row>
    <row r="6" spans="1:5" x14ac:dyDescent="0.2">
      <c r="A6" t="s">
        <v>8496</v>
      </c>
      <c r="B6" s="1">
        <v>1.4689846633415801E-12</v>
      </c>
      <c r="C6" s="1">
        <v>2.1917251177056399E-10</v>
      </c>
      <c r="D6">
        <f>-LOG(C6)</f>
        <v>9.659213915219377</v>
      </c>
    </row>
    <row r="7" spans="1:5" x14ac:dyDescent="0.2">
      <c r="A7" t="s">
        <v>8497</v>
      </c>
      <c r="B7" s="1">
        <v>1.8866230753335399E-9</v>
      </c>
      <c r="C7" s="1">
        <v>2.1455979378584901E-7</v>
      </c>
      <c r="D7">
        <f>-LOG(C7)</f>
        <v>6.6684516568941863</v>
      </c>
    </row>
    <row r="8" spans="1:5" x14ac:dyDescent="0.2">
      <c r="A8" t="s">
        <v>8498</v>
      </c>
      <c r="B8" s="1">
        <v>2.0132956521460402E-9</v>
      </c>
      <c r="C8" s="1">
        <v>2.1455979378584901E-7</v>
      </c>
      <c r="D8">
        <f>-LOG(C8)</f>
        <v>6.6684516568941863</v>
      </c>
    </row>
    <row r="9" spans="1:5" x14ac:dyDescent="0.2">
      <c r="A9" t="s">
        <v>8408</v>
      </c>
      <c r="B9" s="1">
        <v>1.4222452867178301E-8</v>
      </c>
      <c r="C9" s="1">
        <v>1.32624372986437E-6</v>
      </c>
      <c r="D9">
        <f>-LOG(C9)</f>
        <v>5.8773766563171757</v>
      </c>
    </row>
    <row r="10" spans="1:5" x14ac:dyDescent="0.2">
      <c r="A10" t="s">
        <v>8499</v>
      </c>
      <c r="B10" s="1">
        <v>2.7629684683212701E-8</v>
      </c>
      <c r="C10" s="1">
        <v>2.2901938637418501E-6</v>
      </c>
      <c r="D10">
        <f>-LOG(C10)</f>
        <v>5.6401277532977812</v>
      </c>
    </row>
    <row r="11" spans="1:5" x14ac:dyDescent="0.2">
      <c r="A11" t="s">
        <v>8480</v>
      </c>
      <c r="B11" s="1">
        <v>4.1907324786553799E-8</v>
      </c>
      <c r="C11" s="1">
        <v>3.12628642907691E-6</v>
      </c>
      <c r="D11">
        <f>-LOG(C11)</f>
        <v>5.5049712346121309</v>
      </c>
    </row>
    <row r="12" spans="1:5" x14ac:dyDescent="0.2">
      <c r="A12" t="s">
        <v>8356</v>
      </c>
      <c r="B12" s="1">
        <v>1.18758361658461E-7</v>
      </c>
      <c r="C12" s="1">
        <v>8.0539761633829405E-6</v>
      </c>
      <c r="D12">
        <f>-LOG(C12)</f>
        <v>5.0939896600683658</v>
      </c>
    </row>
    <row r="13" spans="1:5" x14ac:dyDescent="0.2">
      <c r="A13" t="s">
        <v>8287</v>
      </c>
      <c r="B13" s="1">
        <v>1.3667535333108301E-7</v>
      </c>
      <c r="C13" s="1">
        <v>8.4966511320823406E-6</v>
      </c>
      <c r="D13">
        <f>-LOG(C13)</f>
        <v>5.0707522132782987</v>
      </c>
    </row>
    <row r="14" spans="1:5" x14ac:dyDescent="0.2">
      <c r="A14" t="s">
        <v>8500</v>
      </c>
      <c r="B14" s="1">
        <v>3.8268283795382099E-7</v>
      </c>
      <c r="C14" s="1">
        <v>2.1960107470273101E-5</v>
      </c>
      <c r="D14">
        <f>-LOG(C14)</f>
        <v>4.6583655388288507</v>
      </c>
    </row>
    <row r="15" spans="1:5" x14ac:dyDescent="0.2">
      <c r="A15" t="s">
        <v>8501</v>
      </c>
      <c r="B15" s="1">
        <v>5.7622798424953904E-7</v>
      </c>
      <c r="C15" s="1">
        <v>3.0704719732153998E-5</v>
      </c>
      <c r="D15">
        <f>-LOG(C15)</f>
        <v>4.5127948624353547</v>
      </c>
    </row>
    <row r="16" spans="1:5" x14ac:dyDescent="0.2">
      <c r="A16" t="s">
        <v>8502</v>
      </c>
      <c r="B16" s="1">
        <v>7.2464192890150899E-7</v>
      </c>
      <c r="C16" s="1">
        <v>3.4335552629485402E-5</v>
      </c>
      <c r="D16">
        <f>-LOG(C16)</f>
        <v>4.4642559582594483</v>
      </c>
    </row>
    <row r="17" spans="1:4" x14ac:dyDescent="0.2">
      <c r="A17" t="s">
        <v>8374</v>
      </c>
      <c r="B17" s="1">
        <v>7.3641935934553203E-7</v>
      </c>
      <c r="C17" s="1">
        <v>3.4335552629485402E-5</v>
      </c>
      <c r="D17">
        <f>-LOG(C17)</f>
        <v>4.4642559582594483</v>
      </c>
    </row>
    <row r="18" spans="1:4" x14ac:dyDescent="0.2">
      <c r="A18" t="s">
        <v>8503</v>
      </c>
      <c r="B18" s="1">
        <v>1.1091174833564E-6</v>
      </c>
      <c r="C18" s="1">
        <v>4.8670684857875102E-5</v>
      </c>
      <c r="D18">
        <f>-LOG(C18)</f>
        <v>4.3127325426428005</v>
      </c>
    </row>
    <row r="19" spans="1:4" x14ac:dyDescent="0.2">
      <c r="A19" t="s">
        <v>8504</v>
      </c>
      <c r="B19" s="1">
        <v>1.58620267028085E-6</v>
      </c>
      <c r="C19" s="1">
        <v>6.4911882376785803E-5</v>
      </c>
      <c r="D19">
        <f>-LOG(C19)</f>
        <v>4.1876757965999278</v>
      </c>
    </row>
    <row r="20" spans="1:4" x14ac:dyDescent="0.2">
      <c r="A20" t="s">
        <v>8505</v>
      </c>
      <c r="B20" s="1">
        <v>1.6532516959235E-6</v>
      </c>
      <c r="C20" s="1">
        <v>6.4911882376785803E-5</v>
      </c>
      <c r="D20">
        <f>-LOG(C20)</f>
        <v>4.1876757965999278</v>
      </c>
    </row>
    <row r="21" spans="1:4" x14ac:dyDescent="0.2">
      <c r="A21" t="s">
        <v>8352</v>
      </c>
      <c r="B21" s="1">
        <v>2.39688728886453E-6</v>
      </c>
      <c r="C21" s="1">
        <v>8.9403895874647196E-5</v>
      </c>
      <c r="D21">
        <f>-LOG(C21)</f>
        <v>4.04864355592448</v>
      </c>
    </row>
    <row r="22" spans="1:4" x14ac:dyDescent="0.2">
      <c r="A22" t="s">
        <v>8506</v>
      </c>
      <c r="B22" s="1">
        <v>2.8352130885908199E-6</v>
      </c>
      <c r="C22" s="1">
        <v>9.8796623470583599E-5</v>
      </c>
      <c r="D22">
        <f>-LOG(C22)</f>
        <v>4.0052578978531779</v>
      </c>
    </row>
    <row r="23" spans="1:4" x14ac:dyDescent="0.2">
      <c r="A23" t="s">
        <v>8507</v>
      </c>
      <c r="B23" s="1">
        <v>3.1319081171439801E-6</v>
      </c>
      <c r="C23" s="1">
        <v>9.8796623470583599E-5</v>
      </c>
      <c r="D23">
        <f>-LOG(C23)</f>
        <v>4.0052578978531779</v>
      </c>
    </row>
    <row r="24" spans="1:4" x14ac:dyDescent="0.2">
      <c r="A24" t="s">
        <v>8353</v>
      </c>
      <c r="B24" s="1">
        <v>3.1764117330071899E-6</v>
      </c>
      <c r="C24" s="1">
        <v>9.8796623470583599E-5</v>
      </c>
      <c r="D24">
        <f>-LOG(C24)</f>
        <v>4.0052578978531779</v>
      </c>
    </row>
    <row r="25" spans="1:4" x14ac:dyDescent="0.2">
      <c r="A25" t="s">
        <v>8348</v>
      </c>
      <c r="B25" s="1">
        <v>3.1784436505281599E-6</v>
      </c>
      <c r="C25" s="1">
        <v>9.8796623470583599E-5</v>
      </c>
      <c r="D25">
        <f>-LOG(C25)</f>
        <v>4.0052578978531779</v>
      </c>
    </row>
    <row r="26" spans="1:4" x14ac:dyDescent="0.2">
      <c r="A26" t="s">
        <v>8508</v>
      </c>
      <c r="B26" s="1">
        <v>3.8408235148700698E-6</v>
      </c>
      <c r="C26">
        <v>1.14610173683722E-4</v>
      </c>
      <c r="D26">
        <f>-LOG(C26)</f>
        <v>3.9407768293268246</v>
      </c>
    </row>
    <row r="27" spans="1:4" x14ac:dyDescent="0.2">
      <c r="A27" t="s">
        <v>8437</v>
      </c>
      <c r="B27" s="1">
        <v>4.5731296236748996E-6</v>
      </c>
      <c r="C27">
        <v>1.31213642279287E-4</v>
      </c>
      <c r="D27">
        <f>-LOG(C27)</f>
        <v>3.8820210090258667</v>
      </c>
    </row>
    <row r="28" spans="1:4" x14ac:dyDescent="0.2">
      <c r="A28" t="s">
        <v>8509</v>
      </c>
      <c r="B28" s="1">
        <v>5.6267607534153099E-6</v>
      </c>
      <c r="C28">
        <v>1.5546531563140001E-4</v>
      </c>
      <c r="D28">
        <f>-LOG(C28)</f>
        <v>3.80836648708777</v>
      </c>
    </row>
    <row r="29" spans="1:4" x14ac:dyDescent="0.2">
      <c r="A29" t="s">
        <v>8510</v>
      </c>
      <c r="B29" s="1">
        <v>7.3644276682283001E-6</v>
      </c>
      <c r="C29">
        <v>1.9620939430351099E-4</v>
      </c>
      <c r="D29">
        <f>-LOG(C29)</f>
        <v>3.7072802028862233</v>
      </c>
    </row>
    <row r="30" spans="1:4" x14ac:dyDescent="0.2">
      <c r="A30" t="s">
        <v>8459</v>
      </c>
      <c r="B30" s="1">
        <v>9.6391205748417204E-6</v>
      </c>
      <c r="C30">
        <v>2.3248526318870899E-4</v>
      </c>
      <c r="D30">
        <f>-LOG(C30)</f>
        <v>3.6336045710263543</v>
      </c>
    </row>
    <row r="31" spans="1:4" x14ac:dyDescent="0.2">
      <c r="A31" t="s">
        <v>8361</v>
      </c>
      <c r="B31" s="1">
        <v>9.6609157625334998E-6</v>
      </c>
      <c r="C31">
        <v>2.3248526318870899E-4</v>
      </c>
      <c r="D31">
        <f>-LOG(C31)</f>
        <v>3.6336045710263543</v>
      </c>
    </row>
    <row r="32" spans="1:4" x14ac:dyDescent="0.2">
      <c r="A32" t="s">
        <v>8381</v>
      </c>
      <c r="B32" s="1">
        <v>9.6609157625334998E-6</v>
      </c>
      <c r="C32">
        <v>2.3248526318870899E-4</v>
      </c>
      <c r="D32">
        <f>-LOG(C32)</f>
        <v>3.6336045710263543</v>
      </c>
    </row>
    <row r="33" spans="1:4" x14ac:dyDescent="0.2">
      <c r="A33" t="s">
        <v>8364</v>
      </c>
      <c r="B33" s="1">
        <v>1.3391556579207299E-5</v>
      </c>
      <c r="C33">
        <v>3.0825240525399498E-4</v>
      </c>
      <c r="D33">
        <f>-LOG(C33)</f>
        <v>3.5110935259748515</v>
      </c>
    </row>
    <row r="34" spans="1:4" x14ac:dyDescent="0.2">
      <c r="A34" t="s">
        <v>8366</v>
      </c>
      <c r="B34" s="1">
        <v>1.3635830259224901E-5</v>
      </c>
      <c r="C34">
        <v>3.0825240525399498E-4</v>
      </c>
      <c r="D34">
        <f>-LOG(C34)</f>
        <v>3.5110935259748515</v>
      </c>
    </row>
    <row r="35" spans="1:4" x14ac:dyDescent="0.2">
      <c r="A35" t="s">
        <v>8511</v>
      </c>
      <c r="B35" s="1">
        <v>1.6549869433873299E-5</v>
      </c>
      <c r="C35">
        <v>3.6312360581381001E-4</v>
      </c>
      <c r="D35">
        <f>-LOG(C35)</f>
        <v>3.4399455177038907</v>
      </c>
    </row>
    <row r="36" spans="1:4" x14ac:dyDescent="0.2">
      <c r="A36" t="s">
        <v>8512</v>
      </c>
      <c r="B36" s="1">
        <v>1.8869722628729101E-5</v>
      </c>
      <c r="C36">
        <v>4.0219465945805498E-4</v>
      </c>
      <c r="D36">
        <f>-LOG(C36)</f>
        <v>3.39556370048044</v>
      </c>
    </row>
    <row r="37" spans="1:4" x14ac:dyDescent="0.2">
      <c r="A37" t="s">
        <v>8513</v>
      </c>
      <c r="B37" s="1">
        <v>2.00067358689889E-5</v>
      </c>
      <c r="C37">
        <v>4.1458402661849198E-4</v>
      </c>
      <c r="D37">
        <f>-LOG(C37)</f>
        <v>3.3823874347194476</v>
      </c>
    </row>
    <row r="38" spans="1:4" x14ac:dyDescent="0.2">
      <c r="A38" t="s">
        <v>8340</v>
      </c>
      <c r="B38" s="1">
        <v>2.18666708597299E-5</v>
      </c>
      <c r="C38">
        <v>4.4087936382050002E-4</v>
      </c>
      <c r="D38">
        <f>-LOG(C38)</f>
        <v>3.3556802286597898</v>
      </c>
    </row>
    <row r="39" spans="1:4" x14ac:dyDescent="0.2">
      <c r="A39" t="s">
        <v>8514</v>
      </c>
      <c r="B39" s="1">
        <v>2.8736700971525901E-5</v>
      </c>
      <c r="C39">
        <v>5.6414681380943105E-4</v>
      </c>
      <c r="D39">
        <f>-LOG(C39)</f>
        <v>3.2486078603250572</v>
      </c>
    </row>
    <row r="40" spans="1:4" x14ac:dyDescent="0.2">
      <c r="A40" t="s">
        <v>8515</v>
      </c>
      <c r="B40" s="1">
        <v>3.1781613577867598E-5</v>
      </c>
      <c r="C40">
        <v>6.0792522382280203E-4</v>
      </c>
      <c r="D40">
        <f>-LOG(C40)</f>
        <v>3.2161498366455135</v>
      </c>
    </row>
    <row r="41" spans="1:4" x14ac:dyDescent="0.2">
      <c r="A41" t="s">
        <v>8516</v>
      </c>
      <c r="B41" s="1">
        <v>3.5195639149706899E-5</v>
      </c>
      <c r="C41">
        <v>6.5639867014203397E-4</v>
      </c>
      <c r="D41">
        <f>-LOG(C41)</f>
        <v>3.1828323074948757</v>
      </c>
    </row>
    <row r="42" spans="1:4" x14ac:dyDescent="0.2">
      <c r="A42" t="s">
        <v>8517</v>
      </c>
      <c r="B42" s="1">
        <v>5.2150364201762302E-5</v>
      </c>
      <c r="C42">
        <v>9.3983249109067196E-4</v>
      </c>
      <c r="D42">
        <f>-LOG(C42)</f>
        <v>3.0269495449935571</v>
      </c>
    </row>
    <row r="43" spans="1:4" x14ac:dyDescent="0.2">
      <c r="A43" t="s">
        <v>8376</v>
      </c>
      <c r="B43" s="1">
        <v>5.2912821214220098E-5</v>
      </c>
      <c r="C43">
        <v>9.3983249109067196E-4</v>
      </c>
      <c r="D43">
        <f>-LOG(C43)</f>
        <v>3.0269495449935571</v>
      </c>
    </row>
    <row r="44" spans="1:4" x14ac:dyDescent="0.2">
      <c r="A44" t="s">
        <v>8487</v>
      </c>
      <c r="B44" s="1">
        <v>5.6761882072204897E-5</v>
      </c>
      <c r="C44">
        <v>9.8475265176429898E-4</v>
      </c>
      <c r="D44">
        <f>-LOG(C44)</f>
        <v>3.0066728410392045</v>
      </c>
    </row>
    <row r="45" spans="1:4" x14ac:dyDescent="0.2">
      <c r="A45" t="s">
        <v>8518</v>
      </c>
      <c r="B45" s="1">
        <v>6.0487531197674001E-5</v>
      </c>
      <c r="C45">
        <v>1.0255385971242E-3</v>
      </c>
      <c r="D45">
        <f>-LOG(C45)</f>
        <v>2.989047989900572</v>
      </c>
    </row>
    <row r="46" spans="1:4" x14ac:dyDescent="0.2">
      <c r="A46" t="s">
        <v>8519</v>
      </c>
      <c r="B46" s="1">
        <v>6.7211147489791001E-5</v>
      </c>
      <c r="C46">
        <v>1.09305644338762E-3</v>
      </c>
      <c r="D46">
        <f>-LOG(C46)</f>
        <v>2.9613574113175725</v>
      </c>
    </row>
    <row r="47" spans="1:4" x14ac:dyDescent="0.2">
      <c r="A47" t="s">
        <v>8520</v>
      </c>
      <c r="B47" s="1">
        <v>6.7615344974887695E-5</v>
      </c>
      <c r="C47">
        <v>1.09305644338762E-3</v>
      </c>
      <c r="D47">
        <f>-LOG(C47)</f>
        <v>2.9613574113175725</v>
      </c>
    </row>
    <row r="48" spans="1:4" x14ac:dyDescent="0.2">
      <c r="A48" t="s">
        <v>8521</v>
      </c>
      <c r="B48" s="1">
        <v>6.8865486379649106E-5</v>
      </c>
      <c r="C48">
        <v>1.09305644338762E-3</v>
      </c>
      <c r="D48">
        <f>-LOG(C48)</f>
        <v>2.9613574113175725</v>
      </c>
    </row>
    <row r="49" spans="1:4" x14ac:dyDescent="0.2">
      <c r="A49" t="s">
        <v>8429</v>
      </c>
      <c r="B49" s="1">
        <v>7.4786261625099296E-5</v>
      </c>
      <c r="C49">
        <v>1.16230314942341E-3</v>
      </c>
      <c r="D49">
        <f>-LOG(C49)</f>
        <v>2.9346805854128548</v>
      </c>
    </row>
    <row r="50" spans="1:4" x14ac:dyDescent="0.2">
      <c r="A50" t="s">
        <v>8522</v>
      </c>
      <c r="B50" s="1">
        <v>9.2096277236127603E-5</v>
      </c>
      <c r="C50">
        <v>1.40211883302349E-3</v>
      </c>
      <c r="D50">
        <f>-LOG(C50)</f>
        <v>2.8532151772828174</v>
      </c>
    </row>
    <row r="51" spans="1:4" x14ac:dyDescent="0.2">
      <c r="A51" t="s">
        <v>8523</v>
      </c>
      <c r="B51">
        <v>1.02474891684411E-4</v>
      </c>
      <c r="C51">
        <v>1.5289253839314101E-3</v>
      </c>
      <c r="D51">
        <f>-LOG(C51)</f>
        <v>2.8156137089222617</v>
      </c>
    </row>
    <row r="52" spans="1:4" x14ac:dyDescent="0.2">
      <c r="A52" t="s">
        <v>8524</v>
      </c>
      <c r="B52">
        <v>1.1095425766604101E-4</v>
      </c>
      <c r="C52">
        <v>1.6229779650758201E-3</v>
      </c>
      <c r="D52">
        <f>-LOG(C52)</f>
        <v>2.7896873764836529</v>
      </c>
    </row>
    <row r="53" spans="1:4" x14ac:dyDescent="0.2">
      <c r="A53" t="s">
        <v>8525</v>
      </c>
      <c r="B53">
        <v>1.4659600071903901E-4</v>
      </c>
      <c r="C53">
        <v>2.1030887795462101E-3</v>
      </c>
      <c r="D53">
        <f>-LOG(C53)</f>
        <v>2.6771423936697398</v>
      </c>
    </row>
    <row r="54" spans="1:4" x14ac:dyDescent="0.2">
      <c r="A54" t="s">
        <v>8444</v>
      </c>
      <c r="B54">
        <v>1.53973597567538E-4</v>
      </c>
      <c r="C54">
        <v>2.1672510148185498E-3</v>
      </c>
      <c r="D54">
        <f>-LOG(C54)</f>
        <v>2.6640907850174171</v>
      </c>
    </row>
    <row r="55" spans="1:4" x14ac:dyDescent="0.2">
      <c r="A55" t="s">
        <v>8410</v>
      </c>
      <c r="B55">
        <v>1.5907849996757301E-4</v>
      </c>
      <c r="C55">
        <v>2.1976400180705501E-3</v>
      </c>
      <c r="D55">
        <f>-LOG(C55)</f>
        <v>2.658043445201538</v>
      </c>
    </row>
    <row r="56" spans="1:4" x14ac:dyDescent="0.2">
      <c r="A56" t="s">
        <v>8396</v>
      </c>
      <c r="B56">
        <v>1.6756160543175799E-4</v>
      </c>
      <c r="C56">
        <v>2.2321599580730702E-3</v>
      </c>
      <c r="D56">
        <f>-LOG(C56)</f>
        <v>2.6512746867867363</v>
      </c>
    </row>
    <row r="57" spans="1:4" x14ac:dyDescent="0.2">
      <c r="A57" t="s">
        <v>8397</v>
      </c>
      <c r="B57">
        <v>1.6756160543175799E-4</v>
      </c>
      <c r="C57">
        <v>2.2321599580730702E-3</v>
      </c>
      <c r="D57">
        <f>-LOG(C57)</f>
        <v>2.6512746867867363</v>
      </c>
    </row>
    <row r="58" spans="1:4" x14ac:dyDescent="0.2">
      <c r="A58" t="s">
        <v>8449</v>
      </c>
      <c r="B58">
        <v>1.7954586122862699E-4</v>
      </c>
      <c r="C58">
        <v>2.33748506349668E-3</v>
      </c>
      <c r="D58">
        <f>-LOG(C58)</f>
        <v>2.6312511555834428</v>
      </c>
    </row>
    <row r="59" spans="1:4" x14ac:dyDescent="0.2">
      <c r="A59" t="s">
        <v>8351</v>
      </c>
      <c r="B59">
        <v>1.8173476364987599E-4</v>
      </c>
      <c r="C59">
        <v>2.33748506349668E-3</v>
      </c>
      <c r="D59">
        <f>-LOG(C59)</f>
        <v>2.6312511555834428</v>
      </c>
    </row>
    <row r="60" spans="1:4" x14ac:dyDescent="0.2">
      <c r="A60" t="s">
        <v>8417</v>
      </c>
      <c r="B60">
        <v>1.98251187531951E-4</v>
      </c>
      <c r="C60">
        <v>2.5067014559124602E-3</v>
      </c>
      <c r="D60">
        <f>-LOG(C60)</f>
        <v>2.6008973867320226</v>
      </c>
    </row>
    <row r="61" spans="1:4" x14ac:dyDescent="0.2">
      <c r="A61" t="s">
        <v>8472</v>
      </c>
      <c r="B61">
        <v>2.0712237058957599E-4</v>
      </c>
      <c r="C61">
        <v>2.5481535083502599E-3</v>
      </c>
      <c r="D61">
        <f>-LOG(C61)</f>
        <v>2.5937744123565971</v>
      </c>
    </row>
    <row r="62" spans="1:4" x14ac:dyDescent="0.2">
      <c r="A62" t="s">
        <v>8526</v>
      </c>
      <c r="B62">
        <v>2.08361077760544E-4</v>
      </c>
      <c r="C62">
        <v>2.5481535083502599E-3</v>
      </c>
      <c r="D62">
        <f>-LOG(C62)</f>
        <v>2.5937744123565971</v>
      </c>
    </row>
    <row r="63" spans="1:4" x14ac:dyDescent="0.2">
      <c r="A63" t="s">
        <v>8527</v>
      </c>
      <c r="B63">
        <v>2.2664109947567E-4</v>
      </c>
      <c r="C63">
        <v>2.7270041969169401E-3</v>
      </c>
      <c r="D63">
        <f>-LOG(C63)</f>
        <v>2.5643141936694938</v>
      </c>
    </row>
    <row r="64" spans="1:4" x14ac:dyDescent="0.2">
      <c r="A64" t="s">
        <v>8528</v>
      </c>
      <c r="B64">
        <v>2.4279614871254999E-4</v>
      </c>
      <c r="C64">
        <v>2.8750147133263901E-3</v>
      </c>
      <c r="D64">
        <f>-LOG(C64)</f>
        <v>2.5413599284003991</v>
      </c>
    </row>
    <row r="65" spans="1:4" x14ac:dyDescent="0.2">
      <c r="A65" t="s">
        <v>8529</v>
      </c>
      <c r="B65">
        <v>2.5416774973400803E-4</v>
      </c>
      <c r="C65">
        <v>2.9626428328370299E-3</v>
      </c>
      <c r="D65">
        <f>-LOG(C65)</f>
        <v>2.5283207025792667</v>
      </c>
    </row>
    <row r="66" spans="1:4" x14ac:dyDescent="0.2">
      <c r="A66" t="s">
        <v>8432</v>
      </c>
      <c r="B66">
        <v>2.7917139126704002E-4</v>
      </c>
      <c r="C66">
        <v>3.1402569907264498E-3</v>
      </c>
      <c r="D66">
        <f>-LOG(C66)</f>
        <v>2.5030348089053374</v>
      </c>
    </row>
    <row r="67" spans="1:4" x14ac:dyDescent="0.2">
      <c r="A67" t="s">
        <v>8531</v>
      </c>
      <c r="B67">
        <v>2.8100126521178901E-4</v>
      </c>
      <c r="C67">
        <v>3.1402569907264498E-3</v>
      </c>
      <c r="D67">
        <f>-LOG(C67)</f>
        <v>2.5030348089053374</v>
      </c>
    </row>
    <row r="68" spans="1:4" x14ac:dyDescent="0.2">
      <c r="A68" t="s">
        <v>8530</v>
      </c>
      <c r="B68">
        <v>2.82033804797147E-4</v>
      </c>
      <c r="C68">
        <v>3.1402569907264498E-3</v>
      </c>
      <c r="D68">
        <f>-LOG(C68)</f>
        <v>2.5030348089053374</v>
      </c>
    </row>
    <row r="69" spans="1:4" x14ac:dyDescent="0.2">
      <c r="A69" t="s">
        <v>8532</v>
      </c>
      <c r="B69">
        <v>2.9933886964616E-4</v>
      </c>
      <c r="C69">
        <v>3.2839234817063998E-3</v>
      </c>
      <c r="D69">
        <f>-LOG(C69)</f>
        <v>2.4836069708765414</v>
      </c>
    </row>
    <row r="70" spans="1:4" x14ac:dyDescent="0.2">
      <c r="A70" t="s">
        <v>8533</v>
      </c>
      <c r="B70">
        <v>3.1474484942826502E-4</v>
      </c>
      <c r="C70">
        <v>3.40289358947081E-3</v>
      </c>
      <c r="D70">
        <f>-LOG(C70)</f>
        <v>2.4681516313415099</v>
      </c>
    </row>
    <row r="71" spans="1:4" x14ac:dyDescent="0.2">
      <c r="A71" t="s">
        <v>8534</v>
      </c>
      <c r="B71">
        <v>3.4445979535559999E-4</v>
      </c>
      <c r="C71">
        <v>3.6596906505776002E-3</v>
      </c>
      <c r="D71">
        <f>-LOG(C71)</f>
        <v>2.4365556234649173</v>
      </c>
    </row>
    <row r="72" spans="1:4" x14ac:dyDescent="0.2">
      <c r="A72" t="s">
        <v>8535</v>
      </c>
      <c r="B72">
        <v>3.4902800492691199E-4</v>
      </c>
      <c r="C72">
        <v>3.6596906505776002E-3</v>
      </c>
      <c r="D72">
        <f>-LOG(C72)</f>
        <v>2.4365556234649173</v>
      </c>
    </row>
    <row r="73" spans="1:4" x14ac:dyDescent="0.2">
      <c r="A73" t="s">
        <v>8536</v>
      </c>
      <c r="B73">
        <v>3.5321411104770399E-4</v>
      </c>
      <c r="C73">
        <v>3.6596906505776002E-3</v>
      </c>
      <c r="D73">
        <f>-LOG(C73)</f>
        <v>2.4365556234649173</v>
      </c>
    </row>
    <row r="74" spans="1:4" x14ac:dyDescent="0.2">
      <c r="A74" t="s">
        <v>8537</v>
      </c>
      <c r="B74">
        <v>4.0368646384531301E-4</v>
      </c>
      <c r="C74">
        <v>4.1253438634055303E-3</v>
      </c>
      <c r="D74">
        <f>-LOG(C74)</f>
        <v>2.3845398454763767</v>
      </c>
    </row>
    <row r="75" spans="1:4" x14ac:dyDescent="0.2">
      <c r="A75" t="s">
        <v>8458</v>
      </c>
      <c r="B75">
        <v>4.3827980650524499E-4</v>
      </c>
      <c r="C75">
        <v>4.4183342655799004E-3</v>
      </c>
      <c r="D75">
        <f>-LOG(C75)</f>
        <v>2.3547414310165635</v>
      </c>
    </row>
    <row r="76" spans="1:4" x14ac:dyDescent="0.2">
      <c r="A76" t="s">
        <v>8404</v>
      </c>
      <c r="B76">
        <v>5.1104598931929696E-4</v>
      </c>
      <c r="C76">
        <v>5.0281094958467597E-3</v>
      </c>
      <c r="D76">
        <f>-LOG(C76)</f>
        <v>2.298595273363913</v>
      </c>
    </row>
    <row r="77" spans="1:4" x14ac:dyDescent="0.2">
      <c r="A77" t="s">
        <v>8538</v>
      </c>
      <c r="B77">
        <v>5.1249962390808505E-4</v>
      </c>
      <c r="C77">
        <v>5.0281094958467597E-3</v>
      </c>
      <c r="D77">
        <f>-LOG(C77)</f>
        <v>2.298595273363913</v>
      </c>
    </row>
    <row r="78" spans="1:4" x14ac:dyDescent="0.2">
      <c r="A78" t="s">
        <v>8423</v>
      </c>
      <c r="B78">
        <v>5.1898717316380702E-4</v>
      </c>
      <c r="C78">
        <v>5.0281094958467597E-3</v>
      </c>
      <c r="D78">
        <f>-LOG(C78)</f>
        <v>2.298595273363913</v>
      </c>
    </row>
    <row r="79" spans="1:4" x14ac:dyDescent="0.2">
      <c r="A79" t="s">
        <v>8539</v>
      </c>
      <c r="B79">
        <v>5.2869514967977902E-4</v>
      </c>
      <c r="C79">
        <v>5.0395431789480704E-3</v>
      </c>
      <c r="D79">
        <f>-LOG(C79)</f>
        <v>2.2976088293984787</v>
      </c>
    </row>
    <row r="80" spans="1:4" x14ac:dyDescent="0.2">
      <c r="A80" t="s">
        <v>8540</v>
      </c>
      <c r="B80">
        <v>5.3367816506286496E-4</v>
      </c>
      <c r="C80">
        <v>5.0395431789480704E-3</v>
      </c>
      <c r="D80">
        <f>-LOG(C80)</f>
        <v>2.2976088293984787</v>
      </c>
    </row>
    <row r="81" spans="1:4" x14ac:dyDescent="0.2">
      <c r="A81" t="s">
        <v>8541</v>
      </c>
      <c r="B81">
        <v>5.5920389275456903E-4</v>
      </c>
      <c r="C81">
        <v>5.2145762999363599E-3</v>
      </c>
      <c r="D81">
        <f>-LOG(C81)</f>
        <v>2.2827809735414055</v>
      </c>
    </row>
    <row r="82" spans="1:4" x14ac:dyDescent="0.2">
      <c r="A82" t="s">
        <v>8542</v>
      </c>
      <c r="B82">
        <v>6.5863792913489305E-4</v>
      </c>
      <c r="C82">
        <v>6.0659740140077802E-3</v>
      </c>
      <c r="D82">
        <f>-LOG(C82)</f>
        <v>2.2170994544930771</v>
      </c>
    </row>
    <row r="83" spans="1:4" x14ac:dyDescent="0.2">
      <c r="A83" t="s">
        <v>8413</v>
      </c>
      <c r="B83">
        <v>6.8464688916883103E-4</v>
      </c>
      <c r="C83">
        <v>6.2286168209749696E-3</v>
      </c>
      <c r="D83">
        <f>-LOG(C83)</f>
        <v>2.2056083857183815</v>
      </c>
    </row>
    <row r="84" spans="1:4" x14ac:dyDescent="0.2">
      <c r="A84" t="s">
        <v>8544</v>
      </c>
      <c r="B84">
        <v>7.2518322202446501E-4</v>
      </c>
      <c r="C84">
        <v>6.5179118509668798E-3</v>
      </c>
      <c r="D84">
        <f>-LOG(C84)</f>
        <v>2.1858915172825863</v>
      </c>
    </row>
    <row r="85" spans="1:4" x14ac:dyDescent="0.2">
      <c r="A85" t="s">
        <v>8543</v>
      </c>
      <c r="B85">
        <v>7.3871554571302699E-4</v>
      </c>
      <c r="C85">
        <v>6.56049758454665E-3</v>
      </c>
      <c r="D85">
        <f>-LOG(C85)</f>
        <v>2.1830632200713458</v>
      </c>
    </row>
    <row r="86" spans="1:4" x14ac:dyDescent="0.2">
      <c r="A86" t="s">
        <v>8399</v>
      </c>
      <c r="B86">
        <v>8.2754471008231298E-4</v>
      </c>
      <c r="C86">
        <v>7.2056146306815399E-3</v>
      </c>
      <c r="D86">
        <f>-LOG(C86)</f>
        <v>2.1423289684476829</v>
      </c>
    </row>
    <row r="87" spans="1:4" x14ac:dyDescent="0.2">
      <c r="A87" t="s">
        <v>8467</v>
      </c>
      <c r="B87">
        <v>8.3067407270591496E-4</v>
      </c>
      <c r="C87">
        <v>7.2056146306815399E-3</v>
      </c>
      <c r="D87">
        <f>-LOG(C87)</f>
        <v>2.1423289684476829</v>
      </c>
    </row>
    <row r="88" spans="1:4" x14ac:dyDescent="0.2">
      <c r="A88" t="s">
        <v>8546</v>
      </c>
      <c r="B88">
        <v>8.6898609296118799E-4</v>
      </c>
      <c r="C88">
        <v>7.3773744017337096E-3</v>
      </c>
      <c r="D88">
        <f>-LOG(C88)</f>
        <v>2.1320981755383799</v>
      </c>
    </row>
    <row r="89" spans="1:4" x14ac:dyDescent="0.2">
      <c r="A89" t="s">
        <v>8545</v>
      </c>
      <c r="B89">
        <v>8.7025328063346696E-4</v>
      </c>
      <c r="C89">
        <v>7.3773744017337096E-3</v>
      </c>
      <c r="D89">
        <f>-LOG(C89)</f>
        <v>2.1320981755383799</v>
      </c>
    </row>
    <row r="90" spans="1:4" x14ac:dyDescent="0.2">
      <c r="A90" t="s">
        <v>8435</v>
      </c>
      <c r="B90">
        <v>9.0680415607463996E-4</v>
      </c>
      <c r="C90">
        <v>7.5852468791972397E-3</v>
      </c>
      <c r="D90">
        <f>-LOG(C90)</f>
        <v>2.1200302795406381</v>
      </c>
    </row>
    <row r="91" spans="1:4" x14ac:dyDescent="0.2">
      <c r="A91" t="s">
        <v>8457</v>
      </c>
      <c r="B91">
        <v>9.1511021330797796E-4</v>
      </c>
      <c r="C91">
        <v>7.5852468791972397E-3</v>
      </c>
      <c r="D91">
        <f>-LOG(C91)</f>
        <v>2.1200302795406381</v>
      </c>
    </row>
    <row r="92" spans="1:4" x14ac:dyDescent="0.2">
      <c r="A92" t="s">
        <v>8547</v>
      </c>
      <c r="B92">
        <v>1.02764327179212E-3</v>
      </c>
      <c r="C92">
        <v>8.4244162720541506E-3</v>
      </c>
      <c r="D92">
        <f>-LOG(C92)</f>
        <v>2.0744601816861148</v>
      </c>
    </row>
    <row r="93" spans="1:4" x14ac:dyDescent="0.2">
      <c r="A93" t="s">
        <v>8479</v>
      </c>
      <c r="B93">
        <v>1.09557542260523E-3</v>
      </c>
      <c r="C93">
        <v>8.8836876659076497E-3</v>
      </c>
      <c r="D93">
        <f>-LOG(C93)</f>
        <v>2.0514067188490595</v>
      </c>
    </row>
    <row r="94" spans="1:4" x14ac:dyDescent="0.2">
      <c r="A94" t="s">
        <v>8473</v>
      </c>
      <c r="B94">
        <v>1.20841007729872E-3</v>
      </c>
      <c r="C94">
        <v>9.6644922092937093E-3</v>
      </c>
      <c r="D94">
        <f>-LOG(C94)</f>
        <v>2.0148209596897635</v>
      </c>
    </row>
    <row r="95" spans="1:4" x14ac:dyDescent="0.2">
      <c r="A95" t="s">
        <v>8428</v>
      </c>
      <c r="B95">
        <v>1.21777783870456E-3</v>
      </c>
      <c r="C95">
        <v>9.6644922092937093E-3</v>
      </c>
      <c r="D95">
        <f>-LOG(C95)</f>
        <v>2.0148209596897635</v>
      </c>
    </row>
    <row r="96" spans="1:4" x14ac:dyDescent="0.2">
      <c r="A96" t="s">
        <v>8549</v>
      </c>
      <c r="B96">
        <v>1.2833628301859501E-3</v>
      </c>
      <c r="C96">
        <v>1.00777754875654E-2</v>
      </c>
      <c r="D96">
        <f>-LOG(C96)</f>
        <v>1.9966353210742727</v>
      </c>
    </row>
    <row r="97" spans="1:4" x14ac:dyDescent="0.2">
      <c r="A97" t="s">
        <v>8411</v>
      </c>
      <c r="B97">
        <v>1.32173836839186E-3</v>
      </c>
      <c r="C97">
        <v>1.0271008571044999E-2</v>
      </c>
      <c r="D97">
        <f>-LOG(C97)</f>
        <v>1.988386908366401</v>
      </c>
    </row>
    <row r="98" spans="1:4" x14ac:dyDescent="0.2">
      <c r="A98" t="s">
        <v>8548</v>
      </c>
      <c r="B98">
        <v>1.35191539810948E-3</v>
      </c>
      <c r="C98">
        <v>1.03972050205121E-2</v>
      </c>
      <c r="D98">
        <f>-LOG(C98)</f>
        <v>1.9830833921730437</v>
      </c>
    </row>
    <row r="99" spans="1:4" x14ac:dyDescent="0.2">
      <c r="A99" t="s">
        <v>8550</v>
      </c>
      <c r="B99">
        <v>1.36885204148702E-3</v>
      </c>
      <c r="C99">
        <v>1.0420036968870601E-2</v>
      </c>
      <c r="D99">
        <f>-LOG(C99)</f>
        <v>1.9821307402161465</v>
      </c>
    </row>
    <row r="100" spans="1:4" x14ac:dyDescent="0.2">
      <c r="A100" t="s">
        <v>8551</v>
      </c>
      <c r="B100">
        <v>1.3992096158825999E-3</v>
      </c>
      <c r="C100">
        <v>1.04823455822579E-2</v>
      </c>
      <c r="D100">
        <f>-LOG(C100)</f>
        <v>1.9795415265649625</v>
      </c>
    </row>
    <row r="101" spans="1:4" x14ac:dyDescent="0.2">
      <c r="A101" t="s">
        <v>8415</v>
      </c>
      <c r="B101">
        <v>1.4051401584796201E-3</v>
      </c>
      <c r="C101">
        <v>1.04823455822579E-2</v>
      </c>
      <c r="D101">
        <f>-LOG(C101)</f>
        <v>1.9795415265649625</v>
      </c>
    </row>
    <row r="102" spans="1:4" x14ac:dyDescent="0.2">
      <c r="A102" t="s">
        <v>8552</v>
      </c>
      <c r="B102">
        <v>1.52215262826769E-3</v>
      </c>
      <c r="C102">
        <v>1.12428303038385E-2</v>
      </c>
      <c r="D102">
        <f>-LOG(C102)</f>
        <v>1.9491243444069237</v>
      </c>
    </row>
    <row r="103" spans="1:4" x14ac:dyDescent="0.2">
      <c r="A103" t="s">
        <v>8324</v>
      </c>
      <c r="B103">
        <v>1.7346479839791199E-3</v>
      </c>
      <c r="C103">
        <v>1.2686739176945299E-2</v>
      </c>
      <c r="D103">
        <f>-LOG(C103)</f>
        <v>1.8966499885781274</v>
      </c>
    </row>
    <row r="104" spans="1:4" x14ac:dyDescent="0.2">
      <c r="A104" t="s">
        <v>8553</v>
      </c>
      <c r="B104">
        <v>2.1176381091995099E-3</v>
      </c>
      <c r="C104">
        <v>1.5337456596726501E-2</v>
      </c>
      <c r="D104">
        <f>-LOG(C104)</f>
        <v>1.8142466532676353</v>
      </c>
    </row>
    <row r="105" spans="1:4" x14ac:dyDescent="0.2">
      <c r="A105" t="s">
        <v>8554</v>
      </c>
      <c r="B105">
        <v>2.2482230442769E-3</v>
      </c>
      <c r="C105">
        <v>1.6126676836832401E-2</v>
      </c>
      <c r="D105">
        <f>-LOG(C105)</f>
        <v>1.7924551168092129</v>
      </c>
    </row>
    <row r="106" spans="1:4" x14ac:dyDescent="0.2">
      <c r="A106" t="s">
        <v>8556</v>
      </c>
      <c r="B106">
        <v>2.3434907537513302E-3</v>
      </c>
      <c r="C106">
        <v>1.6521906623618E-2</v>
      </c>
      <c r="D106">
        <f>-LOG(C106)</f>
        <v>1.7819398366562569</v>
      </c>
    </row>
    <row r="107" spans="1:4" x14ac:dyDescent="0.2">
      <c r="A107" t="s">
        <v>8555</v>
      </c>
      <c r="B107">
        <v>2.3476167588519E-3</v>
      </c>
      <c r="C107">
        <v>1.6521906623618E-2</v>
      </c>
      <c r="D107">
        <f>-LOG(C107)</f>
        <v>1.7819398366562569</v>
      </c>
    </row>
    <row r="108" spans="1:4" x14ac:dyDescent="0.2">
      <c r="A108" t="s">
        <v>8557</v>
      </c>
      <c r="B108">
        <v>2.4940585831271199E-3</v>
      </c>
      <c r="C108">
        <v>1.7227478731600299E-2</v>
      </c>
      <c r="D108">
        <f>-LOG(C108)</f>
        <v>1.7637782775766366</v>
      </c>
    </row>
    <row r="109" spans="1:4" x14ac:dyDescent="0.2">
      <c r="A109" t="s">
        <v>8558</v>
      </c>
      <c r="B109">
        <v>2.4940585831271199E-3</v>
      </c>
      <c r="C109">
        <v>1.7227478731600299E-2</v>
      </c>
      <c r="D109">
        <f>-LOG(C109)</f>
        <v>1.7637782775766366</v>
      </c>
    </row>
    <row r="110" spans="1:4" x14ac:dyDescent="0.2">
      <c r="A110" t="s">
        <v>8357</v>
      </c>
      <c r="B110">
        <v>2.5369161208463999E-3</v>
      </c>
      <c r="C110">
        <v>1.7362747028911999E-2</v>
      </c>
      <c r="D110">
        <f>-LOG(C110)</f>
        <v>1.7603815622749091</v>
      </c>
    </row>
    <row r="111" spans="1:4" x14ac:dyDescent="0.2">
      <c r="A111" t="s">
        <v>8559</v>
      </c>
      <c r="B111">
        <v>2.64025737988782E-3</v>
      </c>
      <c r="C111">
        <v>1.7583900231083301E-2</v>
      </c>
      <c r="D111">
        <f>-LOG(C111)</f>
        <v>1.7548847890477974</v>
      </c>
    </row>
    <row r="112" spans="1:4" x14ac:dyDescent="0.2">
      <c r="A112" t="s">
        <v>8560</v>
      </c>
      <c r="B112">
        <v>2.6479730579330499E-3</v>
      </c>
      <c r="C112">
        <v>1.7583900231083301E-2</v>
      </c>
      <c r="D112">
        <f>-LOG(C112)</f>
        <v>1.7548847890477974</v>
      </c>
    </row>
    <row r="113" spans="1:4" x14ac:dyDescent="0.2">
      <c r="A113" t="s">
        <v>8346</v>
      </c>
      <c r="B113">
        <v>2.6635130376842001E-3</v>
      </c>
      <c r="C113">
        <v>1.7583900231083301E-2</v>
      </c>
      <c r="D113">
        <f>-LOG(C113)</f>
        <v>1.7548847890477974</v>
      </c>
    </row>
    <row r="114" spans="1:4" x14ac:dyDescent="0.2">
      <c r="A114" t="s">
        <v>8347</v>
      </c>
      <c r="B114">
        <v>2.6635130376842001E-3</v>
      </c>
      <c r="C114">
        <v>1.7583900231083301E-2</v>
      </c>
      <c r="D114">
        <f>-LOG(C114)</f>
        <v>1.7548847890477974</v>
      </c>
    </row>
    <row r="115" spans="1:4" x14ac:dyDescent="0.2">
      <c r="A115" t="s">
        <v>8561</v>
      </c>
      <c r="B115">
        <v>3.08648791687983E-3</v>
      </c>
      <c r="C115">
        <v>2.0197543736775E-2</v>
      </c>
      <c r="D115">
        <f>-LOG(C115)</f>
        <v>1.6947014427527012</v>
      </c>
    </row>
    <row r="116" spans="1:4" x14ac:dyDescent="0.2">
      <c r="A116" t="s">
        <v>8562</v>
      </c>
      <c r="B116">
        <v>3.1924843838109299E-3</v>
      </c>
      <c r="C116">
        <v>2.0709507394112599E-2</v>
      </c>
      <c r="D116">
        <f>-LOG(C116)</f>
        <v>1.683830231312391</v>
      </c>
    </row>
    <row r="117" spans="1:4" x14ac:dyDescent="0.2">
      <c r="A117" t="s">
        <v>8421</v>
      </c>
      <c r="B117">
        <v>3.22452633685268E-3</v>
      </c>
      <c r="C117">
        <v>2.0737040062862901E-2</v>
      </c>
      <c r="D117">
        <f>-LOG(C117)</f>
        <v>1.6832532332943246</v>
      </c>
    </row>
    <row r="118" spans="1:4" x14ac:dyDescent="0.2">
      <c r="A118" t="s">
        <v>8442</v>
      </c>
      <c r="B118">
        <v>3.2760521282229698E-3</v>
      </c>
      <c r="C118">
        <v>2.08883323731139E-2</v>
      </c>
      <c r="D118">
        <f>-LOG(C118)</f>
        <v>1.6800962306785594</v>
      </c>
    </row>
    <row r="119" spans="1:4" x14ac:dyDescent="0.2">
      <c r="A119" t="s">
        <v>8563</v>
      </c>
      <c r="B119">
        <v>3.31701984182667E-3</v>
      </c>
      <c r="C119">
        <v>2.0970311881378802E-2</v>
      </c>
      <c r="D119">
        <f>-LOG(C119)</f>
        <v>1.6783951104333406</v>
      </c>
    </row>
    <row r="120" spans="1:4" x14ac:dyDescent="0.2">
      <c r="A120" t="s">
        <v>8360</v>
      </c>
      <c r="B120">
        <v>3.4105745844531998E-3</v>
      </c>
      <c r="C120">
        <v>2.1332336394752301E-2</v>
      </c>
      <c r="D120">
        <f>-LOG(C120)</f>
        <v>1.670961576440841</v>
      </c>
    </row>
    <row r="121" spans="1:4" x14ac:dyDescent="0.2">
      <c r="A121" t="s">
        <v>8405</v>
      </c>
      <c r="B121">
        <v>3.4314750232845499E-3</v>
      </c>
      <c r="C121">
        <v>2.1332336394752301E-2</v>
      </c>
      <c r="D121">
        <f>-LOG(C121)</f>
        <v>1.670961576440841</v>
      </c>
    </row>
    <row r="122" spans="1:4" x14ac:dyDescent="0.2">
      <c r="A122" t="s">
        <v>8564</v>
      </c>
      <c r="B122">
        <v>3.6377508010111801E-3</v>
      </c>
      <c r="C122">
        <v>2.2427785930201199E-2</v>
      </c>
      <c r="D122">
        <f>-LOG(C122)</f>
        <v>1.6492135978284053</v>
      </c>
    </row>
    <row r="123" spans="1:4" x14ac:dyDescent="0.2">
      <c r="A123" t="s">
        <v>8565</v>
      </c>
      <c r="B123">
        <v>3.7295348007948298E-3</v>
      </c>
      <c r="C123">
        <v>2.2805188208138899E-2</v>
      </c>
      <c r="D123">
        <f>-LOG(C123)</f>
        <v>1.6419663392345365</v>
      </c>
    </row>
    <row r="124" spans="1:4" x14ac:dyDescent="0.2">
      <c r="A124" t="s">
        <v>8566</v>
      </c>
      <c r="B124">
        <v>3.7789133631477602E-3</v>
      </c>
      <c r="C124">
        <v>2.29192631618555E-2</v>
      </c>
      <c r="D124">
        <f>-LOG(C124)</f>
        <v>1.6397993487414766</v>
      </c>
    </row>
    <row r="125" spans="1:4" x14ac:dyDescent="0.2">
      <c r="A125" t="s">
        <v>8486</v>
      </c>
      <c r="B125">
        <v>4.0698446699566097E-3</v>
      </c>
      <c r="C125">
        <v>2.4484710675706699E-2</v>
      </c>
      <c r="D125">
        <f>-LOG(C125)</f>
        <v>1.6111050234687749</v>
      </c>
    </row>
    <row r="126" spans="1:4" x14ac:dyDescent="0.2">
      <c r="A126" t="s">
        <v>8567</v>
      </c>
      <c r="B126">
        <v>4.1245848627831103E-3</v>
      </c>
      <c r="C126">
        <v>2.4615522461089601E-2</v>
      </c>
      <c r="D126">
        <f>-LOG(C126)</f>
        <v>1.6087909419525612</v>
      </c>
    </row>
    <row r="127" spans="1:4" x14ac:dyDescent="0.2">
      <c r="A127" t="s">
        <v>8384</v>
      </c>
      <c r="B127">
        <v>4.1876752117578197E-3</v>
      </c>
      <c r="C127">
        <v>2.4793696095010601E-2</v>
      </c>
      <c r="D127">
        <f>-LOG(C127)</f>
        <v>1.605658726398155</v>
      </c>
    </row>
    <row r="128" spans="1:4" x14ac:dyDescent="0.2">
      <c r="A128" t="s">
        <v>8568</v>
      </c>
      <c r="B128">
        <v>4.37720581108341E-3</v>
      </c>
      <c r="C128">
        <v>2.5711775866678901E-2</v>
      </c>
      <c r="D128">
        <f>-LOG(C128)</f>
        <v>1.5898679263729221</v>
      </c>
    </row>
    <row r="129" spans="1:4" x14ac:dyDescent="0.2">
      <c r="A129" t="s">
        <v>8569</v>
      </c>
      <c r="B129">
        <v>4.4555055318514E-3</v>
      </c>
      <c r="C129">
        <v>2.5967243177821401E-2</v>
      </c>
      <c r="D129">
        <f>-LOG(C129)</f>
        <v>1.5855741549610691</v>
      </c>
    </row>
    <row r="130" spans="1:4" x14ac:dyDescent="0.2">
      <c r="A130" t="s">
        <v>8570</v>
      </c>
      <c r="B130">
        <v>4.6518917594543597E-3</v>
      </c>
      <c r="C130">
        <v>2.6901637616689501E-2</v>
      </c>
      <c r="D130">
        <f>-LOG(C130)</f>
        <v>1.5702212818472514</v>
      </c>
    </row>
    <row r="131" spans="1:4" x14ac:dyDescent="0.2">
      <c r="A131" t="s">
        <v>8571</v>
      </c>
      <c r="B131">
        <v>4.7564570904698299E-3</v>
      </c>
      <c r="C131">
        <v>2.7294746073003799E-2</v>
      </c>
      <c r="D131">
        <f>-LOG(C131)</f>
        <v>1.5639209416440147</v>
      </c>
    </row>
    <row r="132" spans="1:4" x14ac:dyDescent="0.2">
      <c r="A132" t="s">
        <v>8572</v>
      </c>
      <c r="B132">
        <v>5.0595531687738201E-3</v>
      </c>
      <c r="C132">
        <v>2.8551987485025802E-2</v>
      </c>
      <c r="D132">
        <f>-LOG(C132)</f>
        <v>1.5443636554133313</v>
      </c>
    </row>
    <row r="133" spans="1:4" x14ac:dyDescent="0.2">
      <c r="A133" t="s">
        <v>8385</v>
      </c>
      <c r="B133">
        <v>5.09748077724356E-3</v>
      </c>
      <c r="C133">
        <v>2.8551987485025802E-2</v>
      </c>
      <c r="D133">
        <f>-LOG(C133)</f>
        <v>1.5443636554133313</v>
      </c>
    </row>
    <row r="134" spans="1:4" x14ac:dyDescent="0.2">
      <c r="A134" t="s">
        <v>8573</v>
      </c>
      <c r="B134">
        <v>5.16107311478913E-3</v>
      </c>
      <c r="C134">
        <v>2.8551987485025802E-2</v>
      </c>
      <c r="D134">
        <f>-LOG(C134)</f>
        <v>1.5443636554133313</v>
      </c>
    </row>
    <row r="135" spans="1:4" x14ac:dyDescent="0.2">
      <c r="A135" t="s">
        <v>8422</v>
      </c>
      <c r="B135">
        <v>5.16107311478913E-3</v>
      </c>
      <c r="C135">
        <v>2.8551987485025802E-2</v>
      </c>
      <c r="D135">
        <f>-LOG(C135)</f>
        <v>1.5443636554133313</v>
      </c>
    </row>
    <row r="136" spans="1:4" x14ac:dyDescent="0.2">
      <c r="A136" t="s">
        <v>8402</v>
      </c>
      <c r="B136">
        <v>5.1669146253062901E-3</v>
      </c>
      <c r="C136">
        <v>2.8551987485025802E-2</v>
      </c>
      <c r="D136">
        <f>-LOG(C136)</f>
        <v>1.5443636554133313</v>
      </c>
    </row>
    <row r="137" spans="1:4" x14ac:dyDescent="0.2">
      <c r="A137" t="s">
        <v>8574</v>
      </c>
      <c r="B137">
        <v>5.2637022487422502E-3</v>
      </c>
      <c r="C137">
        <v>2.8872954982071399E-2</v>
      </c>
      <c r="D137">
        <f>-LOG(C137)</f>
        <v>1.539508766284343</v>
      </c>
    </row>
    <row r="138" spans="1:4" x14ac:dyDescent="0.2">
      <c r="A138" t="s">
        <v>8445</v>
      </c>
      <c r="B138">
        <v>5.3368127311891498E-3</v>
      </c>
      <c r="C138">
        <v>2.9060308740635799E-2</v>
      </c>
      <c r="D138">
        <f>-LOG(C138)</f>
        <v>1.5366997760103924</v>
      </c>
    </row>
    <row r="139" spans="1:4" x14ac:dyDescent="0.2">
      <c r="A139" t="s">
        <v>8350</v>
      </c>
      <c r="B139">
        <v>5.4259163333845901E-3</v>
      </c>
      <c r="C139">
        <v>2.93314027877167E-2</v>
      </c>
      <c r="D139">
        <f>-LOG(C139)</f>
        <v>1.5326671661910731</v>
      </c>
    </row>
    <row r="140" spans="1:4" x14ac:dyDescent="0.2">
      <c r="A140" t="s">
        <v>8575</v>
      </c>
      <c r="B140">
        <v>5.4772640983784E-3</v>
      </c>
      <c r="C140">
        <v>2.93959641538869E-2</v>
      </c>
      <c r="D140">
        <f>-LOG(C140)</f>
        <v>1.5317122908807224</v>
      </c>
    </row>
    <row r="141" spans="1:4" x14ac:dyDescent="0.2">
      <c r="A141" t="s">
        <v>8576</v>
      </c>
      <c r="B141">
        <v>5.6084434319004601E-3</v>
      </c>
      <c r="C141">
        <v>2.9780445894777099E-2</v>
      </c>
      <c r="D141">
        <f>-LOG(C141)</f>
        <v>1.5260688039582058</v>
      </c>
    </row>
    <row r="142" spans="1:4" x14ac:dyDescent="0.2">
      <c r="A142" t="s">
        <v>8431</v>
      </c>
      <c r="B142">
        <v>5.6287437951254397E-3</v>
      </c>
      <c r="C142">
        <v>2.9780445894777099E-2</v>
      </c>
      <c r="D142">
        <f>-LOG(C142)</f>
        <v>1.5260688039582058</v>
      </c>
    </row>
    <row r="143" spans="1:4" x14ac:dyDescent="0.2">
      <c r="A143" t="s">
        <v>8577</v>
      </c>
      <c r="B143">
        <v>5.6871228745473601E-3</v>
      </c>
      <c r="C143">
        <v>2.9877420171917801E-2</v>
      </c>
      <c r="D143">
        <f>-LOG(C143)</f>
        <v>1.5246569052994374</v>
      </c>
    </row>
    <row r="144" spans="1:4" x14ac:dyDescent="0.2">
      <c r="A144" t="s">
        <v>8578</v>
      </c>
      <c r="B144">
        <v>6.0833973273603098E-3</v>
      </c>
      <c r="C144">
        <v>3.1351671868795401E-2</v>
      </c>
      <c r="D144">
        <f>-LOG(C144)</f>
        <v>1.5037392948960306</v>
      </c>
    </row>
    <row r="145" spans="1:4" x14ac:dyDescent="0.2">
      <c r="A145" t="s">
        <v>8426</v>
      </c>
      <c r="B145">
        <v>6.0865131094509197E-3</v>
      </c>
      <c r="C145">
        <v>3.1351671868795401E-2</v>
      </c>
      <c r="D145">
        <f>-LOG(C145)</f>
        <v>1.5037392948960306</v>
      </c>
    </row>
    <row r="146" spans="1:4" x14ac:dyDescent="0.2">
      <c r="A146" t="s">
        <v>8579</v>
      </c>
      <c r="B146">
        <v>6.12185106612184E-3</v>
      </c>
      <c r="C146">
        <v>3.1351671868795401E-2</v>
      </c>
      <c r="D146">
        <f>-LOG(C146)</f>
        <v>1.5037392948960306</v>
      </c>
    </row>
    <row r="147" spans="1:4" x14ac:dyDescent="0.2">
      <c r="A147" t="s">
        <v>8370</v>
      </c>
      <c r="B147">
        <v>6.1762745761755698E-3</v>
      </c>
      <c r="C147">
        <v>3.1351671868795401E-2</v>
      </c>
      <c r="D147">
        <f>-LOG(C147)</f>
        <v>1.5037392948960306</v>
      </c>
    </row>
    <row r="148" spans="1:4" x14ac:dyDescent="0.2">
      <c r="A148" t="s">
        <v>8393</v>
      </c>
      <c r="B148">
        <v>6.1778763602049896E-3</v>
      </c>
      <c r="C148">
        <v>3.1351671868795401E-2</v>
      </c>
      <c r="D148">
        <f>-LOG(C148)</f>
        <v>1.5037392948960306</v>
      </c>
    </row>
    <row r="149" spans="1:4" x14ac:dyDescent="0.2">
      <c r="A149" t="s">
        <v>8580</v>
      </c>
      <c r="B149">
        <v>6.2746990280810296E-3</v>
      </c>
      <c r="C149">
        <v>3.1376031538091598E-2</v>
      </c>
      <c r="D149">
        <f>-LOG(C149)</f>
        <v>1.5034019871384194</v>
      </c>
    </row>
    <row r="150" spans="1:4" x14ac:dyDescent="0.2">
      <c r="A150" t="s">
        <v>8424</v>
      </c>
      <c r="B150">
        <v>6.2827715580325598E-3</v>
      </c>
      <c r="C150">
        <v>3.1376031538091598E-2</v>
      </c>
      <c r="D150">
        <f>-LOG(C150)</f>
        <v>1.5034019871384194</v>
      </c>
    </row>
    <row r="151" spans="1:4" x14ac:dyDescent="0.2">
      <c r="A151" t="s">
        <v>8307</v>
      </c>
      <c r="B151">
        <v>6.3088535264259199E-3</v>
      </c>
      <c r="C151">
        <v>3.1376031538091598E-2</v>
      </c>
      <c r="D151">
        <f>-LOG(C151)</f>
        <v>1.5034019871384194</v>
      </c>
    </row>
    <row r="152" spans="1:4" x14ac:dyDescent="0.2">
      <c r="A152" t="s">
        <v>8581</v>
      </c>
      <c r="B152">
        <v>6.3676894477192004E-3</v>
      </c>
      <c r="C152">
        <v>3.14589160794604E-2</v>
      </c>
      <c r="D152">
        <f>-LOG(C152)</f>
        <v>1.5022562451208308</v>
      </c>
    </row>
    <row r="153" spans="1:4" x14ac:dyDescent="0.2">
      <c r="A153" t="s">
        <v>8582</v>
      </c>
      <c r="B153">
        <v>7.16796971944887E-3</v>
      </c>
      <c r="C153">
        <v>3.4968492388122198E-2</v>
      </c>
      <c r="D153">
        <f>-LOG(C153)</f>
        <v>1.4563230912147298</v>
      </c>
    </row>
    <row r="154" spans="1:4" x14ac:dyDescent="0.2">
      <c r="A154" t="s">
        <v>8398</v>
      </c>
      <c r="B154">
        <v>7.1718221653923704E-3</v>
      </c>
      <c r="C154">
        <v>3.4968492388122198E-2</v>
      </c>
      <c r="D154">
        <f>-LOG(C154)</f>
        <v>1.4563230912147298</v>
      </c>
    </row>
    <row r="155" spans="1:4" x14ac:dyDescent="0.2">
      <c r="A155" t="s">
        <v>8583</v>
      </c>
      <c r="B155">
        <v>7.4095654556401202E-3</v>
      </c>
      <c r="C155">
        <v>3.5838254981260899E-2</v>
      </c>
      <c r="D155">
        <f>-LOG(C155)</f>
        <v>1.4456531449490695</v>
      </c>
    </row>
    <row r="156" spans="1:4" x14ac:dyDescent="0.2">
      <c r="A156" t="s">
        <v>8419</v>
      </c>
      <c r="B156">
        <v>7.4462862226480596E-3</v>
      </c>
      <c r="C156">
        <v>3.5838254981260899E-2</v>
      </c>
      <c r="D156">
        <f>-LOG(C156)</f>
        <v>1.4456531449490695</v>
      </c>
    </row>
    <row r="157" spans="1:4" x14ac:dyDescent="0.2">
      <c r="A157" t="s">
        <v>8584</v>
      </c>
      <c r="B157">
        <v>7.83212623989059E-3</v>
      </c>
      <c r="C157">
        <v>3.7453629326656197E-2</v>
      </c>
      <c r="D157">
        <f>-LOG(C157)</f>
        <v>1.4265060919786896</v>
      </c>
    </row>
    <row r="158" spans="1:4" x14ac:dyDescent="0.2">
      <c r="A158" t="s">
        <v>8475</v>
      </c>
      <c r="B158">
        <v>7.9389590434371105E-3</v>
      </c>
      <c r="C158">
        <v>3.7722697110853999E-2</v>
      </c>
      <c r="D158">
        <f>-LOG(C158)</f>
        <v>1.4233972634828131</v>
      </c>
    </row>
    <row r="159" spans="1:4" x14ac:dyDescent="0.2">
      <c r="A159" t="s">
        <v>8284</v>
      </c>
      <c r="B159">
        <v>8.1532088457300297E-3</v>
      </c>
      <c r="C159">
        <v>3.8373720869835301E-2</v>
      </c>
      <c r="D159">
        <f>-LOG(C159)</f>
        <v>1.4159660878256564</v>
      </c>
    </row>
    <row r="160" spans="1:4" x14ac:dyDescent="0.2">
      <c r="A160" t="s">
        <v>8585</v>
      </c>
      <c r="B160">
        <v>8.1788493542946702E-3</v>
      </c>
      <c r="C160">
        <v>3.8373720869835301E-2</v>
      </c>
      <c r="D160">
        <f>-LOG(C160)</f>
        <v>1.4159660878256564</v>
      </c>
    </row>
    <row r="161" spans="1:4" x14ac:dyDescent="0.2">
      <c r="A161" t="s">
        <v>8337</v>
      </c>
      <c r="B161">
        <v>8.3653210421214593E-3</v>
      </c>
      <c r="C161">
        <v>3.8702739914442098E-2</v>
      </c>
      <c r="D161">
        <f>-LOG(C161)</f>
        <v>1.4122582885314177</v>
      </c>
    </row>
    <row r="162" spans="1:4" x14ac:dyDescent="0.2">
      <c r="A162" t="s">
        <v>8338</v>
      </c>
      <c r="B162">
        <v>8.3653210421214593E-3</v>
      </c>
      <c r="C162">
        <v>3.8702739914442098E-2</v>
      </c>
      <c r="D162">
        <f>-LOG(C162)</f>
        <v>1.4122582885314177</v>
      </c>
    </row>
    <row r="163" spans="1:4" x14ac:dyDescent="0.2">
      <c r="A163" t="s">
        <v>8586</v>
      </c>
      <c r="B163">
        <v>8.4046164425464198E-3</v>
      </c>
      <c r="C163">
        <v>3.8702739914442098E-2</v>
      </c>
      <c r="D163">
        <f>-LOG(C163)</f>
        <v>1.4122582885314177</v>
      </c>
    </row>
    <row r="164" spans="1:4" x14ac:dyDescent="0.2">
      <c r="A164" t="s">
        <v>8342</v>
      </c>
      <c r="B164">
        <v>8.5784729407938701E-3</v>
      </c>
      <c r="C164">
        <v>3.9260986587927801E-2</v>
      </c>
      <c r="D164">
        <f>-LOG(C164)</f>
        <v>1.4060387912283863</v>
      </c>
    </row>
    <row r="165" spans="1:4" x14ac:dyDescent="0.2">
      <c r="A165" t="s">
        <v>8587</v>
      </c>
      <c r="B165">
        <v>8.7264136604040497E-3</v>
      </c>
      <c r="C165">
        <v>3.9694540186959899E-2</v>
      </c>
      <c r="D165">
        <f>-LOG(C165)</f>
        <v>1.4012692244645915</v>
      </c>
    </row>
    <row r="166" spans="1:4" x14ac:dyDescent="0.2">
      <c r="A166" t="s">
        <v>8588</v>
      </c>
      <c r="B166">
        <v>9.6467391497707701E-3</v>
      </c>
      <c r="C166">
        <v>4.3614953974115099E-2</v>
      </c>
      <c r="D166">
        <f>-LOG(C166)</f>
        <v>1.3603645814891585</v>
      </c>
    </row>
    <row r="167" spans="1:4" x14ac:dyDescent="0.2">
      <c r="A167" t="s">
        <v>8439</v>
      </c>
      <c r="B167">
        <v>9.8246704525897701E-3</v>
      </c>
      <c r="C167">
        <v>4.39840325754116E-2</v>
      </c>
      <c r="D167">
        <f>-LOG(C167)</f>
        <v>1.3567049558537292</v>
      </c>
    </row>
    <row r="168" spans="1:4" x14ac:dyDescent="0.2">
      <c r="A168" t="s">
        <v>8309</v>
      </c>
      <c r="B168">
        <v>9.8462914746564809E-3</v>
      </c>
      <c r="C168">
        <v>4.39840325754116E-2</v>
      </c>
      <c r="D168">
        <f>-LOG(C168)</f>
        <v>1.3567049558537292</v>
      </c>
    </row>
    <row r="169" spans="1:4" x14ac:dyDescent="0.2">
      <c r="A169" t="s">
        <v>8589</v>
      </c>
      <c r="B169">
        <v>1.0297219821123599E-2</v>
      </c>
      <c r="C169">
        <v>4.5724559443798801E-2</v>
      </c>
      <c r="D169">
        <f>-LOG(C169)</f>
        <v>1.3398504702593943</v>
      </c>
    </row>
    <row r="170" spans="1:4" x14ac:dyDescent="0.2">
      <c r="A170" t="s">
        <v>8590</v>
      </c>
      <c r="B170">
        <v>1.05205500475993E-2</v>
      </c>
      <c r="C170">
        <v>4.6439824470468197E-2</v>
      </c>
      <c r="D170">
        <f>-LOG(C170)</f>
        <v>1.3331094304418862</v>
      </c>
    </row>
    <row r="171" spans="1:4" x14ac:dyDescent="0.2">
      <c r="A171" t="s">
        <v>8591</v>
      </c>
      <c r="B171">
        <v>1.0628124585888001E-2</v>
      </c>
      <c r="C171">
        <v>4.6638711418073298E-2</v>
      </c>
      <c r="D171">
        <f>-LOG(C171)</f>
        <v>1.3312534572145462</v>
      </c>
    </row>
    <row r="172" spans="1:4" x14ac:dyDescent="0.2">
      <c r="A172" t="s">
        <v>8592</v>
      </c>
      <c r="B172">
        <v>1.08655864381323E-2</v>
      </c>
      <c r="C172">
        <v>4.7401915104366803E-2</v>
      </c>
      <c r="D172">
        <f>-LOG(C172)</f>
        <v>1.3242041118605725</v>
      </c>
    </row>
    <row r="173" spans="1:4" x14ac:dyDescent="0.2">
      <c r="A173" t="s">
        <v>8363</v>
      </c>
      <c r="B173">
        <v>1.1296669082543899E-2</v>
      </c>
      <c r="C173">
        <v>4.8996018230103203E-2</v>
      </c>
      <c r="D173">
        <f>-LOG(C173)</f>
        <v>1.3098392124400289</v>
      </c>
    </row>
    <row r="174" spans="1:4" x14ac:dyDescent="0.2">
      <c r="A174" t="s">
        <v>8593</v>
      </c>
      <c r="B174">
        <v>1.1504081525626601E-2</v>
      </c>
      <c r="C174">
        <v>4.9607195480447799E-2</v>
      </c>
      <c r="D174">
        <f>-LOG(C174)</f>
        <v>1.3044553249048432</v>
      </c>
    </row>
    <row r="175" spans="1:4" x14ac:dyDescent="0.2">
      <c r="A175" t="s">
        <v>8433</v>
      </c>
      <c r="B175">
        <v>1.3569149999342601E-2</v>
      </c>
      <c r="C175">
        <v>5.7812195595757399E-2</v>
      </c>
      <c r="D175">
        <f>-LOG(C175)</f>
        <v>1.237980536644345</v>
      </c>
    </row>
    <row r="176" spans="1:4" x14ac:dyDescent="0.2">
      <c r="A176" t="s">
        <v>8595</v>
      </c>
      <c r="B176">
        <v>1.3636523056653801E-2</v>
      </c>
      <c r="C176">
        <v>5.7812195595757399E-2</v>
      </c>
      <c r="D176">
        <f>-LOG(C176)</f>
        <v>1.237980536644345</v>
      </c>
    </row>
    <row r="177" spans="1:4" x14ac:dyDescent="0.2">
      <c r="A177" t="s">
        <v>8594</v>
      </c>
      <c r="B177">
        <v>1.3639338371117001E-2</v>
      </c>
      <c r="C177">
        <v>5.7812195595757399E-2</v>
      </c>
      <c r="D177">
        <f>-LOG(C177)</f>
        <v>1.237980536644345</v>
      </c>
    </row>
    <row r="178" spans="1:4" x14ac:dyDescent="0.2">
      <c r="A178" t="s">
        <v>8596</v>
      </c>
      <c r="B178">
        <v>1.40413462252618E-2</v>
      </c>
      <c r="C178">
        <v>5.9179911209295499E-2</v>
      </c>
      <c r="D178">
        <f>-LOG(C178)</f>
        <v>1.2278256907695382</v>
      </c>
    </row>
    <row r="179" spans="1:4" x14ac:dyDescent="0.2">
      <c r="A179" t="s">
        <v>8598</v>
      </c>
      <c r="B179">
        <v>1.45609110961525E-2</v>
      </c>
      <c r="C179">
        <v>6.1024942009718003E-2</v>
      </c>
      <c r="D179">
        <f>-LOG(C179)</f>
        <v>1.2144926246083803</v>
      </c>
    </row>
    <row r="180" spans="1:4" x14ac:dyDescent="0.2">
      <c r="A180" t="s">
        <v>8446</v>
      </c>
      <c r="B180">
        <v>1.49931917935848E-2</v>
      </c>
      <c r="C180">
        <v>6.2485592614604797E-2</v>
      </c>
      <c r="D180">
        <f>-LOG(C180)</f>
        <v>1.2042201069642169</v>
      </c>
    </row>
    <row r="181" spans="1:4" x14ac:dyDescent="0.2">
      <c r="A181" t="s">
        <v>8597</v>
      </c>
      <c r="B181">
        <v>1.5249981161742801E-2</v>
      </c>
      <c r="C181">
        <v>6.3202699703667597E-2</v>
      </c>
      <c r="D181">
        <f>-LOG(C181)</f>
        <v>1.1992643704302051</v>
      </c>
    </row>
    <row r="182" spans="1:4" x14ac:dyDescent="0.2">
      <c r="A182" t="s">
        <v>8599</v>
      </c>
      <c r="B182">
        <v>1.54191334551872E-2</v>
      </c>
      <c r="C182">
        <v>6.3550682638506606E-2</v>
      </c>
      <c r="D182">
        <f>-LOG(C182)</f>
        <v>1.1968797800502675</v>
      </c>
    </row>
    <row r="183" spans="1:4" x14ac:dyDescent="0.2">
      <c r="A183" t="s">
        <v>8600</v>
      </c>
      <c r="B183">
        <v>1.5663955581798901E-2</v>
      </c>
      <c r="C183">
        <v>6.4205004747373604E-2</v>
      </c>
      <c r="D183">
        <f>-LOG(C183)</f>
        <v>1.1924311175783036</v>
      </c>
    </row>
    <row r="184" spans="1:4" x14ac:dyDescent="0.2">
      <c r="A184" t="s">
        <v>8601</v>
      </c>
      <c r="B184">
        <v>1.6308828219852401E-2</v>
      </c>
      <c r="C184">
        <v>6.6482982797868503E-2</v>
      </c>
      <c r="D184">
        <f>-LOG(C184)</f>
        <v>1.1772895039111482</v>
      </c>
    </row>
    <row r="185" spans="1:4" x14ac:dyDescent="0.2">
      <c r="A185" t="s">
        <v>8602</v>
      </c>
      <c r="B185">
        <v>1.6552379934405798E-2</v>
      </c>
      <c r="C185">
        <v>6.7109105603623501E-2</v>
      </c>
      <c r="D185">
        <f>-LOG(C185)</f>
        <v>1.1732185492033673</v>
      </c>
    </row>
    <row r="186" spans="1:4" x14ac:dyDescent="0.2">
      <c r="A186" t="s">
        <v>8359</v>
      </c>
      <c r="B186">
        <v>1.6918266522977E-2</v>
      </c>
      <c r="C186">
        <v>6.8221766627788505E-2</v>
      </c>
      <c r="D186">
        <f>-LOG(C186)</f>
        <v>1.1660770385673478</v>
      </c>
    </row>
    <row r="187" spans="1:4" x14ac:dyDescent="0.2">
      <c r="A187" t="s">
        <v>8362</v>
      </c>
      <c r="B187">
        <v>1.7874356391339899E-2</v>
      </c>
      <c r="C187">
        <v>7.1689622945911802E-2</v>
      </c>
      <c r="D187">
        <f>-LOG(C187)</f>
        <v>1.1445437037950283</v>
      </c>
    </row>
    <row r="188" spans="1:4" x14ac:dyDescent="0.2">
      <c r="A188" t="s">
        <v>8603</v>
      </c>
      <c r="B188">
        <v>1.8209308592059201E-2</v>
      </c>
      <c r="C188">
        <v>7.2642482404685502E-2</v>
      </c>
      <c r="D188">
        <f>-LOG(C188)</f>
        <v>1.1388093231291003</v>
      </c>
    </row>
    <row r="189" spans="1:4" x14ac:dyDescent="0.2">
      <c r="A189" t="s">
        <v>8315</v>
      </c>
      <c r="B189">
        <v>2.0285899662728101E-2</v>
      </c>
      <c r="C189">
        <v>8.0496176321251098E-2</v>
      </c>
      <c r="D189">
        <f>-LOG(C189)</f>
        <v>1.0942247487255605</v>
      </c>
    </row>
    <row r="190" spans="1:4" x14ac:dyDescent="0.2">
      <c r="A190" t="s">
        <v>8604</v>
      </c>
      <c r="B190">
        <v>2.0905291997695401E-2</v>
      </c>
      <c r="C190">
        <v>8.2515067885083601E-2</v>
      </c>
      <c r="D190">
        <f>-LOG(C190)</f>
        <v>1.0834667387006658</v>
      </c>
    </row>
    <row r="191" spans="1:4" x14ac:dyDescent="0.2">
      <c r="A191" t="s">
        <v>8481</v>
      </c>
      <c r="B191">
        <v>2.11419427200682E-2</v>
      </c>
      <c r="C191">
        <v>8.2646496331296407E-2</v>
      </c>
      <c r="D191">
        <f>-LOG(C191)</f>
        <v>1.082775552936301</v>
      </c>
    </row>
    <row r="192" spans="1:4" x14ac:dyDescent="0.2">
      <c r="A192" t="s">
        <v>8605</v>
      </c>
      <c r="B192">
        <v>2.1169862293374701E-2</v>
      </c>
      <c r="C192">
        <v>8.2646496331296407E-2</v>
      </c>
      <c r="D192">
        <f>-LOG(C192)</f>
        <v>1.082775552936301</v>
      </c>
    </row>
    <row r="193" spans="1:4" x14ac:dyDescent="0.2">
      <c r="A193" t="s">
        <v>8606</v>
      </c>
      <c r="B193">
        <v>2.1279141542978001E-2</v>
      </c>
      <c r="C193">
        <v>8.2646496331296407E-2</v>
      </c>
      <c r="D193">
        <f>-LOG(C193)</f>
        <v>1.082775552936301</v>
      </c>
    </row>
    <row r="194" spans="1:4" x14ac:dyDescent="0.2">
      <c r="A194" t="s">
        <v>8355</v>
      </c>
      <c r="B194">
        <v>2.13817343055498E-2</v>
      </c>
      <c r="C194">
        <v>8.2646496331296407E-2</v>
      </c>
      <c r="D194">
        <f>-LOG(C194)</f>
        <v>1.082775552936301</v>
      </c>
    </row>
    <row r="195" spans="1:4" x14ac:dyDescent="0.2">
      <c r="A195" t="s">
        <v>8378</v>
      </c>
      <c r="B195">
        <v>2.1721156055460201E-2</v>
      </c>
      <c r="C195">
        <v>8.3125748843588296E-2</v>
      </c>
      <c r="D195">
        <f>-LOG(C195)</f>
        <v>1.0802644293017916</v>
      </c>
    </row>
    <row r="196" spans="1:4" x14ac:dyDescent="0.2">
      <c r="A196" t="s">
        <v>8607</v>
      </c>
      <c r="B196">
        <v>2.17285804617958E-2</v>
      </c>
      <c r="C196">
        <v>8.3125748843588296E-2</v>
      </c>
      <c r="D196">
        <f>-LOG(C196)</f>
        <v>1.0802644293017916</v>
      </c>
    </row>
    <row r="197" spans="1:4" x14ac:dyDescent="0.2">
      <c r="A197" t="s">
        <v>8608</v>
      </c>
      <c r="B197">
        <v>2.2294268572593399E-2</v>
      </c>
      <c r="C197">
        <v>8.48547160977281E-2</v>
      </c>
      <c r="D197">
        <f>-LOG(C197)</f>
        <v>1.0713240152402226</v>
      </c>
    </row>
    <row r="198" spans="1:4" x14ac:dyDescent="0.2">
      <c r="A198" t="s">
        <v>8371</v>
      </c>
      <c r="B198">
        <v>2.2556019317310199E-2</v>
      </c>
      <c r="C198">
        <v>8.5415179749814302E-2</v>
      </c>
      <c r="D198">
        <f>-LOG(C198)</f>
        <v>1.0684649408361997</v>
      </c>
    </row>
    <row r="199" spans="1:4" x14ac:dyDescent="0.2">
      <c r="A199" t="s">
        <v>8609</v>
      </c>
      <c r="B199">
        <v>2.2971829251882601E-2</v>
      </c>
      <c r="C199">
        <v>8.6550427383355694E-2</v>
      </c>
      <c r="D199">
        <f>-LOG(C199)</f>
        <v>1.0627307832504618</v>
      </c>
    </row>
    <row r="200" spans="1:4" x14ac:dyDescent="0.2">
      <c r="A200" t="s">
        <v>8610</v>
      </c>
      <c r="B200">
        <v>2.4025300361680001E-2</v>
      </c>
      <c r="C200">
        <v>8.9815921676842297E-2</v>
      </c>
      <c r="D200">
        <f>-LOG(C200)</f>
        <v>1.0466466690846488</v>
      </c>
    </row>
    <row r="201" spans="1:4" x14ac:dyDescent="0.2">
      <c r="A201" t="s">
        <v>8611</v>
      </c>
      <c r="B201">
        <v>2.4079335570198999E-2</v>
      </c>
      <c r="C201">
        <v>8.9815921676842297E-2</v>
      </c>
      <c r="D201">
        <f>-LOG(C201)</f>
        <v>1.0466466690846488</v>
      </c>
    </row>
    <row r="202" spans="1:4" x14ac:dyDescent="0.2">
      <c r="A202" t="s">
        <v>8323</v>
      </c>
      <c r="B202">
        <v>2.5394687369188099E-2</v>
      </c>
      <c r="C202">
        <v>9.4250929240867407E-2</v>
      </c>
      <c r="D202">
        <f>-LOG(C202)</f>
        <v>1.0257143592952025</v>
      </c>
    </row>
    <row r="203" spans="1:4" x14ac:dyDescent="0.2">
      <c r="A203" t="s">
        <v>8447</v>
      </c>
      <c r="B203">
        <v>2.6024734477955599E-2</v>
      </c>
      <c r="C203">
        <v>9.6111148121559006E-2</v>
      </c>
      <c r="D203">
        <f>-LOG(C203)</f>
        <v>1.0172262347365086</v>
      </c>
    </row>
    <row r="204" spans="1:4" x14ac:dyDescent="0.2">
      <c r="A204" t="s">
        <v>8465</v>
      </c>
      <c r="B204">
        <v>2.61986418324603E-2</v>
      </c>
      <c r="C204">
        <v>9.6276782300568506E-2</v>
      </c>
      <c r="D204">
        <f>-LOG(C204)</f>
        <v>1.0164784328596088</v>
      </c>
    </row>
    <row r="205" spans="1:4" x14ac:dyDescent="0.2">
      <c r="A205" t="s">
        <v>8612</v>
      </c>
      <c r="B205">
        <v>2.7129947438272298E-2</v>
      </c>
      <c r="C205">
        <v>9.9137192887742101E-2</v>
      </c>
      <c r="D205">
        <f>-LOG(C205)</f>
        <v>1.003763382491826</v>
      </c>
    </row>
    <row r="206" spans="1:4" x14ac:dyDescent="0.2">
      <c r="A206" t="s">
        <v>8613</v>
      </c>
      <c r="B206">
        <v>2.7242794292207901E-2</v>
      </c>
      <c r="C206">
        <v>9.9137192887742101E-2</v>
      </c>
      <c r="D206">
        <f>-LOG(C206)</f>
        <v>1.003763382491826</v>
      </c>
    </row>
    <row r="207" spans="1:4" x14ac:dyDescent="0.2">
      <c r="A207" t="s">
        <v>8401</v>
      </c>
      <c r="B207">
        <v>2.7836727228866699E-2</v>
      </c>
      <c r="C207">
        <v>0.100806788896769</v>
      </c>
      <c r="D207">
        <f>-LOG(C207)</f>
        <v>0.99651021906983384</v>
      </c>
    </row>
    <row r="208" spans="1:4" x14ac:dyDescent="0.2">
      <c r="A208" t="s">
        <v>8615</v>
      </c>
      <c r="B208">
        <v>2.8414403099539898E-2</v>
      </c>
      <c r="C208">
        <v>0.10232962518109399</v>
      </c>
      <c r="D208">
        <f>-LOG(C208)</f>
        <v>0.98999861662912836</v>
      </c>
    </row>
    <row r="209" spans="1:4" x14ac:dyDescent="0.2">
      <c r="A209" t="s">
        <v>8614</v>
      </c>
      <c r="B209">
        <v>2.8531584500894901E-2</v>
      </c>
      <c r="C209">
        <v>0.10232962518109399</v>
      </c>
      <c r="D209">
        <f>-LOG(C209)</f>
        <v>0.98999861662912836</v>
      </c>
    </row>
    <row r="210" spans="1:4" x14ac:dyDescent="0.2">
      <c r="A210" t="s">
        <v>8451</v>
      </c>
      <c r="B210">
        <v>3.1847901628977202E-2</v>
      </c>
      <c r="C210">
        <v>0.11317053144643099</v>
      </c>
      <c r="D210">
        <f>-LOG(C210)</f>
        <v>0.94626664466986832</v>
      </c>
    </row>
    <row r="211" spans="1:4" x14ac:dyDescent="0.2">
      <c r="A211" t="s">
        <v>8482</v>
      </c>
      <c r="B211">
        <v>3.1857656305295599E-2</v>
      </c>
      <c r="C211">
        <v>0.11317053144643099</v>
      </c>
      <c r="D211">
        <f>-LOG(C211)</f>
        <v>0.94626664466986832</v>
      </c>
    </row>
    <row r="212" spans="1:4" x14ac:dyDescent="0.2">
      <c r="A212" t="s">
        <v>8617</v>
      </c>
      <c r="B212">
        <v>3.2600717352219998E-2</v>
      </c>
      <c r="C212">
        <v>0.115261304003583</v>
      </c>
      <c r="D212">
        <f>-LOG(C212)</f>
        <v>0.93831647135576512</v>
      </c>
    </row>
    <row r="213" spans="1:4" x14ac:dyDescent="0.2">
      <c r="A213" t="s">
        <v>8616</v>
      </c>
      <c r="B213">
        <v>3.2805218495977201E-2</v>
      </c>
      <c r="C213">
        <v>0.115437231122636</v>
      </c>
      <c r="D213">
        <f>-LOG(C213)</f>
        <v>0.93765409877684402</v>
      </c>
    </row>
    <row r="214" spans="1:4" x14ac:dyDescent="0.2">
      <c r="A214" t="s">
        <v>8618</v>
      </c>
      <c r="B214">
        <v>3.3583119250816099E-2</v>
      </c>
      <c r="C214">
        <v>0.116624610611075</v>
      </c>
      <c r="D214">
        <f>-LOG(C214)</f>
        <v>0.93320979327540077</v>
      </c>
    </row>
    <row r="215" spans="1:4" x14ac:dyDescent="0.2">
      <c r="A215" t="s">
        <v>8619</v>
      </c>
      <c r="B215">
        <v>3.3583119250816099E-2</v>
      </c>
      <c r="C215">
        <v>0.116624610611075</v>
      </c>
      <c r="D215">
        <f>-LOG(C215)</f>
        <v>0.93320979327540077</v>
      </c>
    </row>
    <row r="216" spans="1:4" x14ac:dyDescent="0.2">
      <c r="A216" t="s">
        <v>8620</v>
      </c>
      <c r="B216">
        <v>3.3611650511234901E-2</v>
      </c>
      <c r="C216">
        <v>0.116624610611075</v>
      </c>
      <c r="D216">
        <f>-LOG(C216)</f>
        <v>0.93320979327540077</v>
      </c>
    </row>
    <row r="217" spans="1:4" x14ac:dyDescent="0.2">
      <c r="A217" t="s">
        <v>8621</v>
      </c>
      <c r="B217">
        <v>3.4627219064723401E-2</v>
      </c>
      <c r="C217">
        <v>0.118771530895462</v>
      </c>
      <c r="D217">
        <f>-LOG(C217)</f>
        <v>0.92528764569057564</v>
      </c>
    </row>
    <row r="218" spans="1:4" x14ac:dyDescent="0.2">
      <c r="A218" t="s">
        <v>8485</v>
      </c>
      <c r="B218">
        <v>3.4699989733929897E-2</v>
      </c>
      <c r="C218">
        <v>0.118771530895462</v>
      </c>
      <c r="D218">
        <f>-LOG(C218)</f>
        <v>0.92528764569057564</v>
      </c>
    </row>
    <row r="219" spans="1:4" x14ac:dyDescent="0.2">
      <c r="A219" t="s">
        <v>8622</v>
      </c>
      <c r="B219">
        <v>3.4924653314279901E-2</v>
      </c>
      <c r="C219">
        <v>0.118771530895462</v>
      </c>
      <c r="D219">
        <f>-LOG(C219)</f>
        <v>0.92528764569057564</v>
      </c>
    </row>
    <row r="220" spans="1:4" x14ac:dyDescent="0.2">
      <c r="A220" t="s">
        <v>8623</v>
      </c>
      <c r="B220">
        <v>3.5432087201012798E-2</v>
      </c>
      <c r="C220">
        <v>0.118771530895462</v>
      </c>
      <c r="D220">
        <f>-LOG(C220)</f>
        <v>0.92528764569057564</v>
      </c>
    </row>
    <row r="221" spans="1:4" x14ac:dyDescent="0.2">
      <c r="A221" t="s">
        <v>8624</v>
      </c>
      <c r="B221">
        <v>3.5432087201012798E-2</v>
      </c>
      <c r="C221">
        <v>0.118771530895462</v>
      </c>
      <c r="D221">
        <f>-LOG(C221)</f>
        <v>0.92528764569057564</v>
      </c>
    </row>
    <row r="222" spans="1:4" x14ac:dyDescent="0.2">
      <c r="A222" t="s">
        <v>8251</v>
      </c>
      <c r="B222">
        <v>3.5457637099524403E-2</v>
      </c>
      <c r="C222">
        <v>0.118771530895462</v>
      </c>
      <c r="D222">
        <f>-LOG(C222)</f>
        <v>0.92528764569057564</v>
      </c>
    </row>
    <row r="223" spans="1:4" x14ac:dyDescent="0.2">
      <c r="A223" t="s">
        <v>8450</v>
      </c>
      <c r="B223">
        <v>3.55310740937686E-2</v>
      </c>
      <c r="C223">
        <v>0.118771530895462</v>
      </c>
      <c r="D223">
        <f>-LOG(C223)</f>
        <v>0.92528764569057564</v>
      </c>
    </row>
    <row r="224" spans="1:4" x14ac:dyDescent="0.2">
      <c r="A224" t="s">
        <v>8625</v>
      </c>
      <c r="B224">
        <v>3.5572966891299601E-2</v>
      </c>
      <c r="C224">
        <v>0.118771530895462</v>
      </c>
      <c r="D224">
        <f>-LOG(C224)</f>
        <v>0.92528764569057564</v>
      </c>
    </row>
    <row r="225" spans="1:4" x14ac:dyDescent="0.2">
      <c r="A225" t="s">
        <v>8248</v>
      </c>
      <c r="B225">
        <v>3.5682917520145498E-2</v>
      </c>
      <c r="C225">
        <v>0.118771530895462</v>
      </c>
      <c r="D225">
        <f>-LOG(C225)</f>
        <v>0.92528764569057564</v>
      </c>
    </row>
    <row r="226" spans="1:4" x14ac:dyDescent="0.2">
      <c r="A226" t="s">
        <v>8626</v>
      </c>
      <c r="B226">
        <v>3.5822512669542797E-2</v>
      </c>
      <c r="C226">
        <v>0.118771530895462</v>
      </c>
      <c r="D226">
        <f>-LOG(C226)</f>
        <v>0.92528764569057564</v>
      </c>
    </row>
    <row r="227" spans="1:4" x14ac:dyDescent="0.2">
      <c r="A227" t="s">
        <v>8627</v>
      </c>
      <c r="B227">
        <v>3.7020944976118297E-2</v>
      </c>
      <c r="C227">
        <v>0.12220188031939901</v>
      </c>
      <c r="D227">
        <f>-LOG(C227)</f>
        <v>0.91292211155617675</v>
      </c>
    </row>
    <row r="228" spans="1:4" x14ac:dyDescent="0.2">
      <c r="A228" t="s">
        <v>8257</v>
      </c>
      <c r="B228">
        <v>3.7208545196839402E-2</v>
      </c>
      <c r="C228">
        <v>0.122280064831904</v>
      </c>
      <c r="D228">
        <f>-LOG(C228)</f>
        <v>0.91264433968645664</v>
      </c>
    </row>
    <row r="229" spans="1:4" x14ac:dyDescent="0.2">
      <c r="A229" t="s">
        <v>8628</v>
      </c>
      <c r="B229">
        <v>3.7660565743317699E-2</v>
      </c>
      <c r="C229">
        <v>0.12313815085772201</v>
      </c>
      <c r="D229">
        <f>-LOG(C229)</f>
        <v>0.9096073724135102</v>
      </c>
    </row>
    <row r="230" spans="1:4" x14ac:dyDescent="0.2">
      <c r="A230" t="s">
        <v>8430</v>
      </c>
      <c r="B230">
        <v>3.7799780893322199E-2</v>
      </c>
      <c r="C230">
        <v>0.12313815085772201</v>
      </c>
      <c r="D230">
        <f>-LOG(C230)</f>
        <v>0.9096073724135102</v>
      </c>
    </row>
    <row r="231" spans="1:4" x14ac:dyDescent="0.2">
      <c r="A231" t="s">
        <v>8390</v>
      </c>
      <c r="B231">
        <v>4.0198969204969001E-2</v>
      </c>
      <c r="C231">
        <v>0.13038448272568201</v>
      </c>
      <c r="D231">
        <f>-LOG(C231)</f>
        <v>0.88477409163790488</v>
      </c>
    </row>
    <row r="232" spans="1:4" x14ac:dyDescent="0.2">
      <c r="A232" t="s">
        <v>8354</v>
      </c>
      <c r="B232">
        <v>4.1010691085135997E-2</v>
      </c>
      <c r="C232">
        <v>0.132441452595287</v>
      </c>
      <c r="D232">
        <f>-LOG(C232)</f>
        <v>0.87797606462596423</v>
      </c>
    </row>
    <row r="233" spans="1:4" x14ac:dyDescent="0.2">
      <c r="A233" t="s">
        <v>8372</v>
      </c>
      <c r="B233">
        <v>4.1198314226212403E-2</v>
      </c>
      <c r="C233">
        <v>0.13247388971014801</v>
      </c>
      <c r="D233">
        <f>-LOG(C233)</f>
        <v>0.87786971170626693</v>
      </c>
    </row>
    <row r="234" spans="1:4" x14ac:dyDescent="0.2">
      <c r="A234" t="s">
        <v>8629</v>
      </c>
      <c r="B234">
        <v>4.2797347410158601E-2</v>
      </c>
      <c r="C234">
        <v>0.137024983553555</v>
      </c>
      <c r="D234">
        <f>-LOG(C234)</f>
        <v>0.86320024138202189</v>
      </c>
    </row>
    <row r="235" spans="1:4" x14ac:dyDescent="0.2">
      <c r="A235" t="s">
        <v>8630</v>
      </c>
      <c r="B235">
        <v>4.3616372620769103E-2</v>
      </c>
      <c r="C235">
        <v>0.138075607431182</v>
      </c>
      <c r="D235">
        <f>-LOG(C235)</f>
        <v>0.85988303752358486</v>
      </c>
    </row>
    <row r="236" spans="1:4" x14ac:dyDescent="0.2">
      <c r="A236" t="s">
        <v>8454</v>
      </c>
      <c r="B236">
        <v>4.3676967487773097E-2</v>
      </c>
      <c r="C236">
        <v>0.138075607431182</v>
      </c>
      <c r="D236">
        <f>-LOG(C236)</f>
        <v>0.85988303752358486</v>
      </c>
    </row>
    <row r="237" spans="1:4" x14ac:dyDescent="0.2">
      <c r="A237" t="s">
        <v>8388</v>
      </c>
      <c r="B237">
        <v>4.3783911276649899E-2</v>
      </c>
      <c r="C237">
        <v>0.138075607431182</v>
      </c>
      <c r="D237">
        <f>-LOG(C237)</f>
        <v>0.85988303752358486</v>
      </c>
    </row>
    <row r="238" spans="1:4" x14ac:dyDescent="0.2">
      <c r="A238" t="s">
        <v>8427</v>
      </c>
      <c r="B238">
        <v>4.3879827615569897E-2</v>
      </c>
      <c r="C238">
        <v>0.138075607431182</v>
      </c>
      <c r="D238">
        <f>-LOG(C238)</f>
        <v>0.85988303752358486</v>
      </c>
    </row>
    <row r="239" spans="1:4" x14ac:dyDescent="0.2">
      <c r="A239" t="s">
        <v>8452</v>
      </c>
      <c r="B239">
        <v>4.40509310571333E-2</v>
      </c>
      <c r="C239">
        <v>0.138075607431182</v>
      </c>
      <c r="D239">
        <f>-LOG(C239)</f>
        <v>0.85988303752358486</v>
      </c>
    </row>
    <row r="240" spans="1:4" x14ac:dyDescent="0.2">
      <c r="A240" t="s">
        <v>8632</v>
      </c>
      <c r="B240">
        <v>4.5035337697240302E-2</v>
      </c>
      <c r="C240">
        <v>0.140223269832812</v>
      </c>
      <c r="D240">
        <f>-LOG(C240)</f>
        <v>0.85317990989714521</v>
      </c>
    </row>
    <row r="241" spans="1:4" x14ac:dyDescent="0.2">
      <c r="A241" t="s">
        <v>8631</v>
      </c>
      <c r="B241">
        <v>4.5112043914041597E-2</v>
      </c>
      <c r="C241">
        <v>0.140223269832812</v>
      </c>
      <c r="D241">
        <f>-LOG(C241)</f>
        <v>0.85317990989714521</v>
      </c>
    </row>
    <row r="242" spans="1:4" x14ac:dyDescent="0.2">
      <c r="A242" t="s">
        <v>8420</v>
      </c>
      <c r="B242">
        <v>4.6216838785404502E-2</v>
      </c>
      <c r="C242">
        <v>0.14306125200793199</v>
      </c>
      <c r="D242">
        <f>-LOG(C242)</f>
        <v>0.84447797852437978</v>
      </c>
    </row>
    <row r="243" spans="1:4" x14ac:dyDescent="0.2">
      <c r="A243" t="s">
        <v>8633</v>
      </c>
      <c r="B243">
        <v>4.6431739605811297E-2</v>
      </c>
      <c r="C243">
        <v>0.14313255266915401</v>
      </c>
      <c r="D243">
        <f>-LOG(C243)</f>
        <v>0.84426158331344658</v>
      </c>
    </row>
    <row r="244" spans="1:4" x14ac:dyDescent="0.2">
      <c r="A244" t="s">
        <v>8634</v>
      </c>
      <c r="B244">
        <v>4.7149791222784003E-2</v>
      </c>
      <c r="C244">
        <v>0.14474791873331999</v>
      </c>
      <c r="D244">
        <f>-LOG(C244)</f>
        <v>0.83938767208503551</v>
      </c>
    </row>
    <row r="245" spans="1:4" x14ac:dyDescent="0.2">
      <c r="A245" t="s">
        <v>8635</v>
      </c>
      <c r="B245">
        <v>4.7618038536401799E-2</v>
      </c>
      <c r="C245">
        <v>0.145586298148179</v>
      </c>
      <c r="D245">
        <f>-LOG(C245)</f>
        <v>0.83687949671701356</v>
      </c>
    </row>
    <row r="246" spans="1:4" x14ac:dyDescent="0.2">
      <c r="A246" t="s">
        <v>9188</v>
      </c>
      <c r="B246">
        <v>4.9175127297440502E-2</v>
      </c>
      <c r="C246">
        <v>0.149365592665337</v>
      </c>
      <c r="D246">
        <f>-LOG(C246)</f>
        <v>0.82574943355507679</v>
      </c>
    </row>
    <row r="247" spans="1:4" x14ac:dyDescent="0.2">
      <c r="A247" t="s">
        <v>8869</v>
      </c>
      <c r="B247">
        <v>4.9408673059810497E-2</v>
      </c>
      <c r="C247">
        <v>0.149365592665337</v>
      </c>
      <c r="D247">
        <f>-LOG(C247)</f>
        <v>0.82574943355507679</v>
      </c>
    </row>
    <row r="248" spans="1:4" x14ac:dyDescent="0.2">
      <c r="A248" t="s">
        <v>8876</v>
      </c>
      <c r="B248">
        <v>4.9454827598308798E-2</v>
      </c>
      <c r="C248">
        <v>0.149365592665337</v>
      </c>
      <c r="D248">
        <f>-LOG(C248)</f>
        <v>0.82574943355507679</v>
      </c>
    </row>
    <row r="249" spans="1:4" x14ac:dyDescent="0.2">
      <c r="A249" t="s">
        <v>8880</v>
      </c>
      <c r="B249">
        <v>4.9762011874989603E-2</v>
      </c>
      <c r="C249">
        <v>0.149687342172348</v>
      </c>
      <c r="D249">
        <f>-LOG(C249)</f>
        <v>0.824814922817422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88C9F-C93E-3847-B235-0DB4D4FD0E3E}">
  <dimension ref="A1:F232"/>
  <sheetViews>
    <sheetView workbookViewId="0">
      <selection sqref="A1:D232"/>
    </sheetView>
  </sheetViews>
  <sheetFormatPr baseColWidth="10" defaultRowHeight="16" x14ac:dyDescent="0.2"/>
  <cols>
    <col min="1" max="1" width="59" bestFit="1" customWidth="1"/>
    <col min="2" max="4" width="12.1640625" bestFit="1" customWidth="1"/>
  </cols>
  <sheetData>
    <row r="1" spans="1:6" x14ac:dyDescent="0.2">
      <c r="A1" t="s">
        <v>8232</v>
      </c>
      <c r="B1" t="s">
        <v>8233</v>
      </c>
      <c r="C1" t="s">
        <v>8234</v>
      </c>
      <c r="D1" s="6" t="s">
        <v>8907</v>
      </c>
      <c r="E1" s="3"/>
      <c r="F1" s="2"/>
    </row>
    <row r="2" spans="1:6" x14ac:dyDescent="0.2">
      <c r="A2" t="s">
        <v>8493</v>
      </c>
      <c r="B2" s="1">
        <v>8.4053460992392406E-15</v>
      </c>
      <c r="C2" s="1">
        <v>6.253577497834E-12</v>
      </c>
      <c r="D2">
        <f>-LOG(C2)</f>
        <v>11.203871463764273</v>
      </c>
    </row>
    <row r="3" spans="1:6" x14ac:dyDescent="0.2">
      <c r="A3" t="s">
        <v>8492</v>
      </c>
      <c r="B3" s="1">
        <v>2.0514452331853101E-14</v>
      </c>
      <c r="C3" s="1">
        <v>6.8707085612459598E-12</v>
      </c>
      <c r="D3">
        <f>-LOG(C3)</f>
        <v>11.162998472784526</v>
      </c>
    </row>
    <row r="4" spans="1:6" x14ac:dyDescent="0.2">
      <c r="A4" t="s">
        <v>8408</v>
      </c>
      <c r="B4" s="1">
        <v>2.7704470005024001E-14</v>
      </c>
      <c r="C4" s="1">
        <v>6.8707085612459598E-12</v>
      </c>
      <c r="D4">
        <f>-LOG(C4)</f>
        <v>11.162998472784526</v>
      </c>
    </row>
    <row r="5" spans="1:6" x14ac:dyDescent="0.2">
      <c r="A5" t="s">
        <v>8495</v>
      </c>
      <c r="B5" s="1">
        <v>1.0735643128023501E-12</v>
      </c>
      <c r="C5" s="1">
        <v>1.99682962181237E-10</v>
      </c>
      <c r="D5">
        <f>-LOG(C5)</f>
        <v>9.6996589894424634</v>
      </c>
    </row>
    <row r="6" spans="1:6" x14ac:dyDescent="0.2">
      <c r="A6" t="s">
        <v>8496</v>
      </c>
      <c r="B6" s="1">
        <v>3.7362725662629598E-12</v>
      </c>
      <c r="C6" s="1">
        <v>5.5595735785992797E-10</v>
      </c>
      <c r="D6">
        <f>-LOG(C6)</f>
        <v>9.2549585176919145</v>
      </c>
    </row>
    <row r="7" spans="1:6" x14ac:dyDescent="0.2">
      <c r="A7" t="s">
        <v>8547</v>
      </c>
      <c r="B7" s="1">
        <v>5.9221148461788202E-10</v>
      </c>
      <c r="C7" s="1">
        <v>7.3434224092617401E-8</v>
      </c>
      <c r="D7">
        <f>-LOG(C7)</f>
        <v>7.1341014895321884</v>
      </c>
    </row>
    <row r="8" spans="1:6" x14ac:dyDescent="0.2">
      <c r="A8" t="s">
        <v>8459</v>
      </c>
      <c r="B8" s="1">
        <v>9.6194474946074602E-10</v>
      </c>
      <c r="C8" s="1">
        <v>1.02240984799827E-7</v>
      </c>
      <c r="D8">
        <f>-LOG(C8)</f>
        <v>6.990374975978801</v>
      </c>
    </row>
    <row r="9" spans="1:6" x14ac:dyDescent="0.2">
      <c r="A9" t="s">
        <v>8502</v>
      </c>
      <c r="B9" s="1">
        <v>1.8915319635373498E-9</v>
      </c>
      <c r="C9" s="1">
        <v>1.75912472608973E-7</v>
      </c>
      <c r="D9">
        <f>-LOG(C9)</f>
        <v>6.7547033669483607</v>
      </c>
    </row>
    <row r="10" spans="1:6" x14ac:dyDescent="0.2">
      <c r="A10" t="s">
        <v>8494</v>
      </c>
      <c r="B10" s="1">
        <v>2.5175306068875999E-9</v>
      </c>
      <c r="C10" s="1">
        <v>2.0811586350270801E-7</v>
      </c>
      <c r="D10">
        <f>-LOG(C10)</f>
        <v>6.6816948146989361</v>
      </c>
    </row>
    <row r="11" spans="1:6" x14ac:dyDescent="0.2">
      <c r="A11" t="s">
        <v>8457</v>
      </c>
      <c r="B11" s="1">
        <v>4.01114118590581E-9</v>
      </c>
      <c r="C11" s="1">
        <v>2.9842890423139198E-7</v>
      </c>
      <c r="D11">
        <f>-LOG(C11)</f>
        <v>6.5251591157158844</v>
      </c>
    </row>
    <row r="12" spans="1:6" x14ac:dyDescent="0.2">
      <c r="A12" t="s">
        <v>8573</v>
      </c>
      <c r="B12" s="1">
        <v>2.7286696026426899E-8</v>
      </c>
      <c r="C12" s="1">
        <v>1.8455728948783301E-6</v>
      </c>
      <c r="D12">
        <f>-LOG(C12)</f>
        <v>5.7338687967331783</v>
      </c>
    </row>
    <row r="13" spans="1:6" x14ac:dyDescent="0.2">
      <c r="A13" t="s">
        <v>8506</v>
      </c>
      <c r="B13" s="1">
        <v>6.6355362476052902E-8</v>
      </c>
      <c r="C13" s="1">
        <v>4.1140324735152801E-6</v>
      </c>
      <c r="D13">
        <f>-LOG(C13)</f>
        <v>5.3857322845876165</v>
      </c>
    </row>
    <row r="14" spans="1:6" x14ac:dyDescent="0.2">
      <c r="A14" t="s">
        <v>8636</v>
      </c>
      <c r="B14" s="1">
        <v>7.8769417075153898E-8</v>
      </c>
      <c r="C14" s="1">
        <v>4.5080343310703402E-6</v>
      </c>
      <c r="D14">
        <f>-LOG(C14)</f>
        <v>5.3460127852307151</v>
      </c>
    </row>
    <row r="15" spans="1:6" x14ac:dyDescent="0.2">
      <c r="A15" t="s">
        <v>8512</v>
      </c>
      <c r="B15" s="1">
        <v>1.39102775995453E-7</v>
      </c>
      <c r="C15" s="1">
        <v>7.3923189529012097E-6</v>
      </c>
      <c r="D15">
        <f>-LOG(C15)</f>
        <v>5.1312193030844027</v>
      </c>
    </row>
    <row r="16" spans="1:6" x14ac:dyDescent="0.2">
      <c r="A16" t="s">
        <v>8562</v>
      </c>
      <c r="B16" s="1">
        <v>4.8167614401069395E-7</v>
      </c>
      <c r="C16" s="1">
        <v>2.38911367429304E-5</v>
      </c>
      <c r="D16">
        <f>-LOG(C16)</f>
        <v>4.6217631859789989</v>
      </c>
    </row>
    <row r="17" spans="1:4" x14ac:dyDescent="0.2">
      <c r="A17" t="s">
        <v>8500</v>
      </c>
      <c r="B17" s="1">
        <v>1.2432532569768201E-6</v>
      </c>
      <c r="C17" s="1">
        <v>5.7811276449422401E-5</v>
      </c>
      <c r="D17">
        <f>-LOG(C17)</f>
        <v>4.2379874414738632</v>
      </c>
    </row>
    <row r="18" spans="1:4" x14ac:dyDescent="0.2">
      <c r="A18" t="s">
        <v>8592</v>
      </c>
      <c r="B18" s="1">
        <v>1.8301157762762599E-6</v>
      </c>
      <c r="C18" s="1">
        <v>8.0094478679384795E-5</v>
      </c>
      <c r="D18">
        <f>-LOG(C18)</f>
        <v>4.0963974210159257</v>
      </c>
    </row>
    <row r="19" spans="1:4" x14ac:dyDescent="0.2">
      <c r="A19" t="s">
        <v>8473</v>
      </c>
      <c r="B19" s="1">
        <v>2.0618746928927899E-6</v>
      </c>
      <c r="C19" s="1">
        <v>8.5224153972902295E-5</v>
      </c>
      <c r="D19">
        <f>-LOG(C19)</f>
        <v>4.069437301354264</v>
      </c>
    </row>
    <row r="20" spans="1:4" x14ac:dyDescent="0.2">
      <c r="A20" t="s">
        <v>8536</v>
      </c>
      <c r="B20" s="1">
        <v>3.07977721328091E-6</v>
      </c>
      <c r="C20">
        <v>1.20597591930579E-4</v>
      </c>
      <c r="D20">
        <f>-LOG(C20)</f>
        <v>3.9186613640176153</v>
      </c>
    </row>
    <row r="21" spans="1:4" x14ac:dyDescent="0.2">
      <c r="A21" t="s">
        <v>8503</v>
      </c>
      <c r="B21" s="1">
        <v>3.3844145500891898E-6</v>
      </c>
      <c r="C21">
        <v>1.2590022126331799E-4</v>
      </c>
      <c r="D21">
        <f>-LOG(C21)</f>
        <v>3.8999735066407188</v>
      </c>
    </row>
    <row r="22" spans="1:4" x14ac:dyDescent="0.2">
      <c r="A22" t="s">
        <v>8422</v>
      </c>
      <c r="B22" s="1">
        <v>4.3465502705485998E-6</v>
      </c>
      <c r="C22">
        <v>1.53992066728007E-4</v>
      </c>
      <c r="D22">
        <f>-LOG(C22)</f>
        <v>3.8125016523128674</v>
      </c>
    </row>
    <row r="23" spans="1:4" x14ac:dyDescent="0.2">
      <c r="A23" t="s">
        <v>8637</v>
      </c>
      <c r="B23" s="1">
        <v>7.07100178983035E-6</v>
      </c>
      <c r="C23">
        <v>2.39128424165171E-4</v>
      </c>
      <c r="D23">
        <f>-LOG(C23)</f>
        <v>3.6213687981025808</v>
      </c>
    </row>
    <row r="24" spans="1:4" x14ac:dyDescent="0.2">
      <c r="A24" t="s">
        <v>8551</v>
      </c>
      <c r="B24" s="1">
        <v>9.7208899761012006E-6</v>
      </c>
      <c r="C24">
        <v>3.0537480518516103E-4</v>
      </c>
      <c r="D24">
        <f>-LOG(C24)</f>
        <v>3.5151667970779799</v>
      </c>
    </row>
    <row r="25" spans="1:4" x14ac:dyDescent="0.2">
      <c r="A25" t="s">
        <v>8504</v>
      </c>
      <c r="B25" s="1">
        <v>9.8674829799393902E-6</v>
      </c>
      <c r="C25">
        <v>3.0537480518516103E-4</v>
      </c>
      <c r="D25">
        <f>-LOG(C25)</f>
        <v>3.5151667970779799</v>
      </c>
    </row>
    <row r="26" spans="1:4" x14ac:dyDescent="0.2">
      <c r="A26" t="s">
        <v>8526</v>
      </c>
      <c r="B26" s="1">
        <v>1.02612501742325E-5</v>
      </c>
      <c r="C26">
        <v>3.0537480518516103E-4</v>
      </c>
      <c r="D26">
        <f>-LOG(C26)</f>
        <v>3.5151667970779799</v>
      </c>
    </row>
    <row r="27" spans="1:4" x14ac:dyDescent="0.2">
      <c r="A27" t="s">
        <v>8353</v>
      </c>
      <c r="B27" s="1">
        <v>1.1266417119927E-5</v>
      </c>
      <c r="C27">
        <v>3.2239285912406698E-4</v>
      </c>
      <c r="D27">
        <f>-LOG(C27)</f>
        <v>3.4916145862135943</v>
      </c>
    </row>
    <row r="28" spans="1:4" x14ac:dyDescent="0.2">
      <c r="A28" t="s">
        <v>8354</v>
      </c>
      <c r="B28" s="1">
        <v>1.31039942889801E-5</v>
      </c>
      <c r="C28">
        <v>3.5685991457791498E-4</v>
      </c>
      <c r="D28">
        <f>-LOG(C28)</f>
        <v>3.4475022328101939</v>
      </c>
    </row>
    <row r="29" spans="1:4" x14ac:dyDescent="0.2">
      <c r="A29" t="s">
        <v>8497</v>
      </c>
      <c r="B29" s="1">
        <v>1.34302118389537E-5</v>
      </c>
      <c r="C29">
        <v>3.5685991457791498E-4</v>
      </c>
      <c r="D29">
        <f>-LOG(C29)</f>
        <v>3.4475022328101939</v>
      </c>
    </row>
    <row r="30" spans="1:4" x14ac:dyDescent="0.2">
      <c r="A30" t="s">
        <v>8556</v>
      </c>
      <c r="B30" s="1">
        <v>1.8457584406457502E-5</v>
      </c>
      <c r="C30">
        <v>4.7353251028980702E-4</v>
      </c>
      <c r="D30">
        <f>-LOG(C30)</f>
        <v>3.3246501992271553</v>
      </c>
    </row>
    <row r="31" spans="1:4" x14ac:dyDescent="0.2">
      <c r="A31" t="s">
        <v>8471</v>
      </c>
      <c r="B31" s="1">
        <v>2.0222314017187901E-5</v>
      </c>
      <c r="C31">
        <v>5.0115029763222704E-4</v>
      </c>
      <c r="D31">
        <f>-LOG(C31)</f>
        <v>3.300032007379428</v>
      </c>
    </row>
    <row r="32" spans="1:4" x14ac:dyDescent="0.2">
      <c r="A32" t="s">
        <v>8549</v>
      </c>
      <c r="B32" s="1">
        <v>2.1009002340396999E-5</v>
      </c>
      <c r="C32">
        <v>5.0115029763222704E-4</v>
      </c>
      <c r="D32">
        <f>-LOG(C32)</f>
        <v>3.300032007379428</v>
      </c>
    </row>
    <row r="33" spans="1:4" x14ac:dyDescent="0.2">
      <c r="A33" t="s">
        <v>8498</v>
      </c>
      <c r="B33" s="1">
        <v>2.15548515110635E-5</v>
      </c>
      <c r="C33">
        <v>5.0115029763222704E-4</v>
      </c>
      <c r="D33">
        <f>-LOG(C33)</f>
        <v>3.300032007379428</v>
      </c>
    </row>
    <row r="34" spans="1:4" x14ac:dyDescent="0.2">
      <c r="A34" t="s">
        <v>8638</v>
      </c>
      <c r="B34" s="1">
        <v>2.2696181813241899E-5</v>
      </c>
      <c r="C34">
        <v>5.1169573542581698E-4</v>
      </c>
      <c r="D34">
        <f>-LOG(C34)</f>
        <v>3.2909882025095185</v>
      </c>
    </row>
    <row r="35" spans="1:4" x14ac:dyDescent="0.2">
      <c r="A35" t="s">
        <v>8639</v>
      </c>
      <c r="B35" s="1">
        <v>3.1114559445934803E-5</v>
      </c>
      <c r="C35">
        <v>6.6807960301637601E-4</v>
      </c>
      <c r="D35">
        <f>-LOG(C35)</f>
        <v>3.1751717873881335</v>
      </c>
    </row>
    <row r="36" spans="1:4" x14ac:dyDescent="0.2">
      <c r="A36" t="s">
        <v>8640</v>
      </c>
      <c r="B36" s="1">
        <v>3.1428475948351001E-5</v>
      </c>
      <c r="C36">
        <v>6.6807960301637601E-4</v>
      </c>
      <c r="D36">
        <f>-LOG(C36)</f>
        <v>3.1751717873881335</v>
      </c>
    </row>
    <row r="37" spans="1:4" x14ac:dyDescent="0.2">
      <c r="A37" t="s">
        <v>8641</v>
      </c>
      <c r="B37" s="1">
        <v>3.3613838734770199E-5</v>
      </c>
      <c r="C37">
        <v>6.9468600051858498E-4</v>
      </c>
      <c r="D37">
        <f>-LOG(C37)</f>
        <v>3.1582114530455949</v>
      </c>
    </row>
    <row r="38" spans="1:4" x14ac:dyDescent="0.2">
      <c r="A38" t="s">
        <v>8521</v>
      </c>
      <c r="B38" s="1">
        <v>3.8160484279556798E-5</v>
      </c>
      <c r="C38">
        <v>7.6113678223551403E-4</v>
      </c>
      <c r="D38">
        <f>-LOG(C38)</f>
        <v>3.1185372900991708</v>
      </c>
    </row>
    <row r="39" spans="1:4" x14ac:dyDescent="0.2">
      <c r="A39" t="s">
        <v>8642</v>
      </c>
      <c r="B39" s="1">
        <v>3.88752657593408E-5</v>
      </c>
      <c r="C39">
        <v>7.6113678223551403E-4</v>
      </c>
      <c r="D39">
        <f>-LOG(C39)</f>
        <v>3.1185372900991708</v>
      </c>
    </row>
    <row r="40" spans="1:4" x14ac:dyDescent="0.2">
      <c r="A40" t="s">
        <v>8643</v>
      </c>
      <c r="B40" s="1">
        <v>4.1655251935185597E-5</v>
      </c>
      <c r="C40">
        <v>7.9465403691738701E-4</v>
      </c>
      <c r="D40">
        <f>-LOG(C40)</f>
        <v>3.0998219060096948</v>
      </c>
    </row>
    <row r="41" spans="1:4" x14ac:dyDescent="0.2">
      <c r="A41" t="s">
        <v>8559</v>
      </c>
      <c r="B41" s="1">
        <v>5.2267640040271399E-5</v>
      </c>
      <c r="C41">
        <v>9.5001556114652195E-4</v>
      </c>
      <c r="D41">
        <f>-LOG(C41)</f>
        <v>3.0222692809588181</v>
      </c>
    </row>
    <row r="42" spans="1:4" x14ac:dyDescent="0.2">
      <c r="A42" t="s">
        <v>8364</v>
      </c>
      <c r="B42" s="1">
        <v>5.2353008073934701E-5</v>
      </c>
      <c r="C42">
        <v>9.5001556114652195E-4</v>
      </c>
      <c r="D42">
        <f>-LOG(C42)</f>
        <v>3.0222692809588181</v>
      </c>
    </row>
    <row r="43" spans="1:4" x14ac:dyDescent="0.2">
      <c r="A43" t="s">
        <v>8644</v>
      </c>
      <c r="B43" s="1">
        <v>5.4100275010385599E-5</v>
      </c>
      <c r="C43">
        <v>9.5834772875540196E-4</v>
      </c>
      <c r="D43">
        <f>-LOG(C43)</f>
        <v>3.0184768820709724</v>
      </c>
    </row>
    <row r="44" spans="1:4" x14ac:dyDescent="0.2">
      <c r="A44" t="s">
        <v>8366</v>
      </c>
      <c r="B44" s="1">
        <v>5.5639745687242199E-5</v>
      </c>
      <c r="C44">
        <v>9.6269699514670199E-4</v>
      </c>
      <c r="D44">
        <f>-LOG(C44)</f>
        <v>3.0165103837402949</v>
      </c>
    </row>
    <row r="45" spans="1:4" x14ac:dyDescent="0.2">
      <c r="A45" t="s">
        <v>8427</v>
      </c>
      <c r="B45" s="1">
        <v>5.87182652585666E-5</v>
      </c>
      <c r="C45">
        <v>9.9287248528121702E-4</v>
      </c>
      <c r="D45">
        <f>-LOG(C45)</f>
        <v>3.0031065244096924</v>
      </c>
    </row>
    <row r="46" spans="1:4" x14ac:dyDescent="0.2">
      <c r="A46" t="s">
        <v>8391</v>
      </c>
      <c r="B46">
        <v>1.09575774133175E-4</v>
      </c>
      <c r="C46">
        <v>1.7722690425018E-3</v>
      </c>
      <c r="D46">
        <f>-LOG(C46)</f>
        <v>2.7514703485863001</v>
      </c>
    </row>
    <row r="47" spans="1:4" x14ac:dyDescent="0.2">
      <c r="A47" t="s">
        <v>8645</v>
      </c>
      <c r="B47">
        <v>1.09575774133175E-4</v>
      </c>
      <c r="C47">
        <v>1.7722690425018E-3</v>
      </c>
      <c r="D47">
        <f>-LOG(C47)</f>
        <v>2.7514703485863001</v>
      </c>
    </row>
    <row r="48" spans="1:4" x14ac:dyDescent="0.2">
      <c r="A48" t="s">
        <v>8646</v>
      </c>
      <c r="B48">
        <v>1.17127283566956E-4</v>
      </c>
      <c r="C48">
        <v>1.85409997816629E-3</v>
      </c>
      <c r="D48">
        <f>-LOG(C48)</f>
        <v>2.7318668512081086</v>
      </c>
    </row>
    <row r="49" spans="1:4" x14ac:dyDescent="0.2">
      <c r="A49" t="s">
        <v>8516</v>
      </c>
      <c r="B49">
        <v>1.19786677233945E-4</v>
      </c>
      <c r="C49">
        <v>1.8566934971261499E-3</v>
      </c>
      <c r="D49">
        <f>-LOG(C49)</f>
        <v>2.7312597836556418</v>
      </c>
    </row>
    <row r="50" spans="1:4" x14ac:dyDescent="0.2">
      <c r="A50" t="s">
        <v>8432</v>
      </c>
      <c r="B50">
        <v>1.30580285552111E-4</v>
      </c>
      <c r="C50">
        <v>1.9826884173626599E-3</v>
      </c>
      <c r="D50">
        <f>-LOG(C50)</f>
        <v>2.7027455305008319</v>
      </c>
    </row>
    <row r="51" spans="1:4" x14ac:dyDescent="0.2">
      <c r="A51" t="s">
        <v>8647</v>
      </c>
      <c r="B51">
        <v>1.5445842669221599E-4</v>
      </c>
      <c r="C51">
        <v>2.29834138918018E-3</v>
      </c>
      <c r="D51">
        <f>-LOG(C51)</f>
        <v>2.638585461972681</v>
      </c>
    </row>
    <row r="52" spans="1:4" x14ac:dyDescent="0.2">
      <c r="A52" t="s">
        <v>8614</v>
      </c>
      <c r="B52">
        <v>1.7773099456406101E-4</v>
      </c>
      <c r="C52">
        <v>2.5529483763655401E-3</v>
      </c>
      <c r="D52">
        <f>-LOG(C52)</f>
        <v>2.5929579670548404</v>
      </c>
    </row>
    <row r="53" spans="1:4" x14ac:dyDescent="0.2">
      <c r="A53" t="s">
        <v>8545</v>
      </c>
      <c r="B53">
        <v>1.78431875767484E-4</v>
      </c>
      <c r="C53">
        <v>2.5529483763655401E-3</v>
      </c>
      <c r="D53">
        <f>-LOG(C53)</f>
        <v>2.5929579670548404</v>
      </c>
    </row>
    <row r="54" spans="1:4" x14ac:dyDescent="0.2">
      <c r="A54" t="s">
        <v>8381</v>
      </c>
      <c r="B54">
        <v>2.0185101139793499E-4</v>
      </c>
      <c r="C54">
        <v>2.7830008057664799E-3</v>
      </c>
      <c r="D54">
        <f>-LOG(C54)</f>
        <v>2.5554866679239931</v>
      </c>
    </row>
    <row r="55" spans="1:4" x14ac:dyDescent="0.2">
      <c r="A55" t="s">
        <v>8360</v>
      </c>
      <c r="B55">
        <v>2.0199199396692201E-4</v>
      </c>
      <c r="C55">
        <v>2.7830008057664799E-3</v>
      </c>
      <c r="D55">
        <f>-LOG(C55)</f>
        <v>2.5554866679239931</v>
      </c>
    </row>
    <row r="56" spans="1:4" x14ac:dyDescent="0.2">
      <c r="A56" t="s">
        <v>8508</v>
      </c>
      <c r="B56">
        <v>2.0864212155512001E-4</v>
      </c>
      <c r="C56">
        <v>2.8223588806729001E-3</v>
      </c>
      <c r="D56">
        <f>-LOG(C56)</f>
        <v>2.5493877637970503</v>
      </c>
    </row>
    <row r="57" spans="1:4" x14ac:dyDescent="0.2">
      <c r="A57" t="s">
        <v>8336</v>
      </c>
      <c r="B57">
        <v>2.18367763261884E-4</v>
      </c>
      <c r="C57">
        <v>2.90117171190789E-3</v>
      </c>
      <c r="D57">
        <f>-LOG(C57)</f>
        <v>2.5374265658105264</v>
      </c>
    </row>
    <row r="58" spans="1:4" x14ac:dyDescent="0.2">
      <c r="A58" t="s">
        <v>8356</v>
      </c>
      <c r="B58">
        <v>2.2780329648988801E-4</v>
      </c>
      <c r="C58">
        <v>2.9368212628085801E-3</v>
      </c>
      <c r="D58">
        <f>-LOG(C58)</f>
        <v>2.5321224841677146</v>
      </c>
    </row>
    <row r="59" spans="1:4" x14ac:dyDescent="0.2">
      <c r="A59" t="s">
        <v>8390</v>
      </c>
      <c r="B59">
        <v>2.3224990087095099E-4</v>
      </c>
      <c r="C59">
        <v>2.9368212628085801E-3</v>
      </c>
      <c r="D59">
        <f>-LOG(C59)</f>
        <v>2.5321224841677146</v>
      </c>
    </row>
    <row r="60" spans="1:4" x14ac:dyDescent="0.2">
      <c r="A60" t="s">
        <v>8401</v>
      </c>
      <c r="B60">
        <v>2.32893084013046E-4</v>
      </c>
      <c r="C60">
        <v>2.9368212628085801E-3</v>
      </c>
      <c r="D60">
        <f>-LOG(C60)</f>
        <v>2.5321224841677146</v>
      </c>
    </row>
    <row r="61" spans="1:4" x14ac:dyDescent="0.2">
      <c r="A61" t="s">
        <v>8542</v>
      </c>
      <c r="B61">
        <v>2.42119678963609E-4</v>
      </c>
      <c r="C61">
        <v>3.0022840191487499E-3</v>
      </c>
      <c r="D61">
        <f>-LOG(C61)</f>
        <v>2.5225482254456959</v>
      </c>
    </row>
    <row r="62" spans="1:4" x14ac:dyDescent="0.2">
      <c r="A62" t="s">
        <v>8511</v>
      </c>
      <c r="B62">
        <v>2.5179933449767498E-4</v>
      </c>
      <c r="C62">
        <v>3.0453613804994899E-3</v>
      </c>
      <c r="D62">
        <f>-LOG(C62)</f>
        <v>2.5163611640345915</v>
      </c>
    </row>
    <row r="63" spans="1:4" x14ac:dyDescent="0.2">
      <c r="A63" t="s">
        <v>8480</v>
      </c>
      <c r="B63">
        <v>2.5378011504162401E-4</v>
      </c>
      <c r="C63">
        <v>3.0453613804994899E-3</v>
      </c>
      <c r="D63">
        <f>-LOG(C63)</f>
        <v>2.5163611640345915</v>
      </c>
    </row>
    <row r="64" spans="1:4" x14ac:dyDescent="0.2">
      <c r="A64" t="s">
        <v>8352</v>
      </c>
      <c r="B64">
        <v>2.5916140752932202E-4</v>
      </c>
      <c r="C64">
        <v>3.0605728127272398E-3</v>
      </c>
      <c r="D64">
        <f>-LOG(C64)</f>
        <v>2.5141972839349309</v>
      </c>
    </row>
    <row r="65" spans="1:4" x14ac:dyDescent="0.2">
      <c r="A65" t="s">
        <v>8371</v>
      </c>
      <c r="B65">
        <v>2.6666037134055601E-4</v>
      </c>
      <c r="C65">
        <v>3.0999268168339601E-3</v>
      </c>
      <c r="D65">
        <f>-LOG(C65)</f>
        <v>2.5086485588819674</v>
      </c>
    </row>
    <row r="66" spans="1:4" x14ac:dyDescent="0.2">
      <c r="A66" t="s">
        <v>8419</v>
      </c>
      <c r="B66">
        <v>2.9780785044577899E-4</v>
      </c>
      <c r="C66">
        <v>3.3679651570499699E-3</v>
      </c>
      <c r="D66">
        <f>-LOG(C66)</f>
        <v>2.4726324100997052</v>
      </c>
    </row>
    <row r="67" spans="1:4" x14ac:dyDescent="0.2">
      <c r="A67" t="s">
        <v>8348</v>
      </c>
      <c r="B67">
        <v>3.0247888615840101E-4</v>
      </c>
      <c r="C67">
        <v>3.3679651570499699E-3</v>
      </c>
      <c r="D67">
        <f>-LOG(C67)</f>
        <v>2.4726324100997052</v>
      </c>
    </row>
    <row r="68" spans="1:4" x14ac:dyDescent="0.2">
      <c r="A68" t="s">
        <v>8625</v>
      </c>
      <c r="B68">
        <v>3.0329793753003798E-4</v>
      </c>
      <c r="C68">
        <v>3.3679651570499699E-3</v>
      </c>
      <c r="D68">
        <f>-LOG(C68)</f>
        <v>2.4726324100997052</v>
      </c>
    </row>
    <row r="69" spans="1:4" x14ac:dyDescent="0.2">
      <c r="A69" t="s">
        <v>8535</v>
      </c>
      <c r="B69">
        <v>3.7094544640680098E-4</v>
      </c>
      <c r="C69">
        <v>4.0585795900979398E-3</v>
      </c>
      <c r="D69">
        <f>-LOG(C69)</f>
        <v>2.3916259329538851</v>
      </c>
    </row>
    <row r="70" spans="1:4" x14ac:dyDescent="0.2">
      <c r="A70" t="s">
        <v>8485</v>
      </c>
      <c r="B70">
        <v>3.8338657537601001E-4</v>
      </c>
      <c r="C70">
        <v>4.1339074214456701E-3</v>
      </c>
      <c r="D70">
        <f>-LOG(C70)</f>
        <v>2.3836392535929818</v>
      </c>
    </row>
    <row r="71" spans="1:4" x14ac:dyDescent="0.2">
      <c r="A71" t="s">
        <v>8388</v>
      </c>
      <c r="B71">
        <v>4.0848434946450998E-4</v>
      </c>
      <c r="C71">
        <v>4.3416050857370799E-3</v>
      </c>
      <c r="D71">
        <f>-LOG(C71)</f>
        <v>2.3623496826976385</v>
      </c>
    </row>
    <row r="72" spans="1:4" x14ac:dyDescent="0.2">
      <c r="A72" t="s">
        <v>8529</v>
      </c>
      <c r="B72">
        <v>4.3012747646665599E-4</v>
      </c>
      <c r="C72">
        <v>4.5072513026928503E-3</v>
      </c>
      <c r="D72">
        <f>-LOG(C72)</f>
        <v>2.3460882270787469</v>
      </c>
    </row>
    <row r="73" spans="1:4" x14ac:dyDescent="0.2">
      <c r="A73" t="s">
        <v>8505</v>
      </c>
      <c r="B73">
        <v>6.3836252513152904E-4</v>
      </c>
      <c r="C73">
        <v>6.5964127596924698E-3</v>
      </c>
      <c r="D73">
        <f>-LOG(C73)</f>
        <v>2.1806921769134728</v>
      </c>
    </row>
    <row r="74" spans="1:4" x14ac:dyDescent="0.2">
      <c r="A74" t="s">
        <v>8648</v>
      </c>
      <c r="B74">
        <v>6.5886714265351004E-4</v>
      </c>
      <c r="C74">
        <v>6.7150295086878297E-3</v>
      </c>
      <c r="D74">
        <f>-LOG(C74)</f>
        <v>2.172952074516914</v>
      </c>
    </row>
    <row r="75" spans="1:4" x14ac:dyDescent="0.2">
      <c r="A75" t="s">
        <v>8546</v>
      </c>
      <c r="B75">
        <v>6.8828704050808798E-4</v>
      </c>
      <c r="C75">
        <v>6.9200751099732097E-3</v>
      </c>
      <c r="D75">
        <f>-LOG(C75)</f>
        <v>2.1598891917181158</v>
      </c>
    </row>
    <row r="76" spans="1:4" x14ac:dyDescent="0.2">
      <c r="A76" t="s">
        <v>8507</v>
      </c>
      <c r="B76">
        <v>7.3013030919638904E-4</v>
      </c>
      <c r="C76">
        <v>7.2428926672281797E-3</v>
      </c>
      <c r="D76">
        <f>-LOG(C76)</f>
        <v>2.1400879505822354</v>
      </c>
    </row>
    <row r="77" spans="1:4" x14ac:dyDescent="0.2">
      <c r="A77" t="s">
        <v>8446</v>
      </c>
      <c r="B77">
        <v>7.51201981067002E-4</v>
      </c>
      <c r="C77">
        <v>7.3192657545133903E-3</v>
      </c>
      <c r="D77">
        <f>-LOG(C77)</f>
        <v>2.1355324837991376</v>
      </c>
    </row>
    <row r="78" spans="1:4" x14ac:dyDescent="0.2">
      <c r="A78" t="s">
        <v>8483</v>
      </c>
      <c r="B78">
        <v>7.57504654700982E-4</v>
      </c>
      <c r="C78">
        <v>7.3192657545133903E-3</v>
      </c>
      <c r="D78">
        <f>-LOG(C78)</f>
        <v>2.1355324837991376</v>
      </c>
    </row>
    <row r="79" spans="1:4" x14ac:dyDescent="0.2">
      <c r="A79" t="s">
        <v>8649</v>
      </c>
      <c r="B79">
        <v>8.0640040858317801E-4</v>
      </c>
      <c r="C79">
        <v>7.69181928187031E-3</v>
      </c>
      <c r="D79">
        <f>-LOG(C79)</f>
        <v>2.1139709279968044</v>
      </c>
    </row>
    <row r="80" spans="1:4" x14ac:dyDescent="0.2">
      <c r="A80" t="s">
        <v>8367</v>
      </c>
      <c r="B80">
        <v>8.3032771225289702E-4</v>
      </c>
      <c r="C80">
        <v>7.7243320859103496E-3</v>
      </c>
      <c r="D80">
        <f>-LOG(C80)</f>
        <v>2.1121390632227692</v>
      </c>
    </row>
    <row r="81" spans="1:4" x14ac:dyDescent="0.2">
      <c r="A81" t="s">
        <v>8578</v>
      </c>
      <c r="B81">
        <v>8.3057334257100599E-4</v>
      </c>
      <c r="C81">
        <v>7.7243320859103496E-3</v>
      </c>
      <c r="D81">
        <f>-LOG(C81)</f>
        <v>2.1121390632227692</v>
      </c>
    </row>
    <row r="82" spans="1:4" x14ac:dyDescent="0.2">
      <c r="A82" t="s">
        <v>8384</v>
      </c>
      <c r="B82">
        <v>8.7211138048299999E-4</v>
      </c>
      <c r="C82">
        <v>8.0105045318438605E-3</v>
      </c>
      <c r="D82">
        <f>-LOG(C82)</f>
        <v>2.0963401295468196</v>
      </c>
    </row>
    <row r="83" spans="1:4" x14ac:dyDescent="0.2">
      <c r="A83" t="s">
        <v>8346</v>
      </c>
      <c r="B83">
        <v>8.9718943299217505E-4</v>
      </c>
      <c r="C83">
        <v>8.0422763632069707E-3</v>
      </c>
      <c r="D83">
        <f>-LOG(C83)</f>
        <v>2.0946210069663156</v>
      </c>
    </row>
    <row r="84" spans="1:4" x14ac:dyDescent="0.2">
      <c r="A84" t="s">
        <v>8347</v>
      </c>
      <c r="B84">
        <v>8.9718943299217505E-4</v>
      </c>
      <c r="C84">
        <v>8.0422763632069707E-3</v>
      </c>
      <c r="D84">
        <f>-LOG(C84)</f>
        <v>2.0946210069663156</v>
      </c>
    </row>
    <row r="85" spans="1:4" x14ac:dyDescent="0.2">
      <c r="A85" t="s">
        <v>8532</v>
      </c>
      <c r="B85">
        <v>9.2723249550127299E-4</v>
      </c>
      <c r="C85">
        <v>8.1407932521817897E-3</v>
      </c>
      <c r="D85">
        <f>-LOG(C85)</f>
        <v>2.0893332746857132</v>
      </c>
    </row>
    <row r="86" spans="1:4" x14ac:dyDescent="0.2">
      <c r="A86" t="s">
        <v>8650</v>
      </c>
      <c r="B86">
        <v>9.3006374520894096E-4</v>
      </c>
      <c r="C86">
        <v>8.1407932521817897E-3</v>
      </c>
      <c r="D86">
        <f>-LOG(C86)</f>
        <v>2.0893332746857132</v>
      </c>
    </row>
    <row r="87" spans="1:4" x14ac:dyDescent="0.2">
      <c r="A87" t="s">
        <v>8651</v>
      </c>
      <c r="B87">
        <v>9.7047504982999402E-4</v>
      </c>
      <c r="C87">
        <v>8.3957376403897103E-3</v>
      </c>
      <c r="D87">
        <f>-LOG(C87)</f>
        <v>2.0759411412081805</v>
      </c>
    </row>
    <row r="88" spans="1:4" x14ac:dyDescent="0.2">
      <c r="A88" t="s">
        <v>8523</v>
      </c>
      <c r="B88">
        <v>9.90585884282293E-4</v>
      </c>
      <c r="C88">
        <v>8.4096674269000197E-3</v>
      </c>
      <c r="D88">
        <f>-LOG(C88)</f>
        <v>2.0752211786988841</v>
      </c>
    </row>
    <row r="89" spans="1:4" x14ac:dyDescent="0.2">
      <c r="A89" t="s">
        <v>8392</v>
      </c>
      <c r="B89">
        <v>9.9772119468232194E-4</v>
      </c>
      <c r="C89">
        <v>8.4096674269000197E-3</v>
      </c>
      <c r="D89">
        <f>-LOG(C89)</f>
        <v>2.0752211786988841</v>
      </c>
    </row>
    <row r="90" spans="1:4" x14ac:dyDescent="0.2">
      <c r="A90" t="s">
        <v>8445</v>
      </c>
      <c r="B90">
        <v>1.01303432904445E-3</v>
      </c>
      <c r="C90">
        <v>8.4096674269000197E-3</v>
      </c>
      <c r="D90">
        <f>-LOG(C90)</f>
        <v>2.0752211786988841</v>
      </c>
    </row>
    <row r="91" spans="1:4" x14ac:dyDescent="0.2">
      <c r="A91" t="s">
        <v>8467</v>
      </c>
      <c r="B91">
        <v>1.0172984790604799E-3</v>
      </c>
      <c r="C91">
        <v>8.4096674269000197E-3</v>
      </c>
      <c r="D91">
        <f>-LOG(C91)</f>
        <v>2.0752211786988841</v>
      </c>
    </row>
    <row r="92" spans="1:4" x14ac:dyDescent="0.2">
      <c r="A92" t="s">
        <v>8594</v>
      </c>
      <c r="B92">
        <v>1.0508133711430701E-3</v>
      </c>
      <c r="C92">
        <v>8.5912653640708193E-3</v>
      </c>
      <c r="D92">
        <f>-LOG(C92)</f>
        <v>2.0659428664176476</v>
      </c>
    </row>
    <row r="93" spans="1:4" x14ac:dyDescent="0.2">
      <c r="A93" t="s">
        <v>8509</v>
      </c>
      <c r="B93">
        <v>1.1291870602931501E-3</v>
      </c>
      <c r="C93">
        <v>9.1316866615011403E-3</v>
      </c>
      <c r="D93">
        <f>-LOG(C93)</f>
        <v>2.0394489990122553</v>
      </c>
    </row>
    <row r="94" spans="1:4" x14ac:dyDescent="0.2">
      <c r="A94" t="s">
        <v>8593</v>
      </c>
      <c r="B94">
        <v>1.1493183834730999E-3</v>
      </c>
      <c r="C94">
        <v>9.1436169398698905E-3</v>
      </c>
      <c r="D94">
        <f>-LOG(C94)</f>
        <v>2.0388819764432027</v>
      </c>
    </row>
    <row r="95" spans="1:4" x14ac:dyDescent="0.2">
      <c r="A95" t="s">
        <v>8652</v>
      </c>
      <c r="B95">
        <v>1.15524192519861E-3</v>
      </c>
      <c r="C95">
        <v>9.1436169398698905E-3</v>
      </c>
      <c r="D95">
        <f>-LOG(C95)</f>
        <v>2.0388819764432027</v>
      </c>
    </row>
    <row r="96" spans="1:4" x14ac:dyDescent="0.2">
      <c r="A96" t="s">
        <v>8520</v>
      </c>
      <c r="B96">
        <v>1.22624984889639E-3</v>
      </c>
      <c r="C96">
        <v>9.6034725008306999E-3</v>
      </c>
      <c r="D96">
        <f>-LOG(C96)</f>
        <v>2.0175717028705331</v>
      </c>
    </row>
    <row r="97" spans="1:4" x14ac:dyDescent="0.2">
      <c r="A97" t="s">
        <v>8324</v>
      </c>
      <c r="B97">
        <v>1.2693508188847901E-3</v>
      </c>
      <c r="C97">
        <v>9.83746884635716E-3</v>
      </c>
      <c r="D97">
        <f>-LOG(C97)</f>
        <v>2.0071166299697634</v>
      </c>
    </row>
    <row r="98" spans="1:4" x14ac:dyDescent="0.2">
      <c r="A98" t="s">
        <v>8653</v>
      </c>
      <c r="B98">
        <v>1.3400886420152499E-3</v>
      </c>
      <c r="C98">
        <v>1.02772965413326E-2</v>
      </c>
      <c r="D98">
        <f>-LOG(C98)</f>
        <v>1.9881211121492841</v>
      </c>
    </row>
    <row r="99" spans="1:4" x14ac:dyDescent="0.2">
      <c r="A99" t="s">
        <v>8455</v>
      </c>
      <c r="B99">
        <v>1.3537299207669201E-3</v>
      </c>
      <c r="C99">
        <v>1.02772965413326E-2</v>
      </c>
      <c r="D99">
        <f>-LOG(C99)</f>
        <v>1.9881211121492841</v>
      </c>
    </row>
    <row r="100" spans="1:4" x14ac:dyDescent="0.2">
      <c r="A100" t="s">
        <v>8447</v>
      </c>
      <c r="B100">
        <v>1.65040738610302E-3</v>
      </c>
      <c r="C100">
        <v>1.24030615682894E-2</v>
      </c>
      <c r="D100">
        <f>-LOG(C100)</f>
        <v>1.9064711004749615</v>
      </c>
    </row>
    <row r="101" spans="1:4" x14ac:dyDescent="0.2">
      <c r="A101" t="s">
        <v>8396</v>
      </c>
      <c r="B101">
        <v>1.7810433981319601E-3</v>
      </c>
      <c r="C101">
        <v>1.31197652298038E-2</v>
      </c>
      <c r="D101">
        <f>-LOG(C101)</f>
        <v>1.8820739363256764</v>
      </c>
    </row>
    <row r="102" spans="1:4" x14ac:dyDescent="0.2">
      <c r="A102" t="s">
        <v>8397</v>
      </c>
      <c r="B102">
        <v>1.7810433981319601E-3</v>
      </c>
      <c r="C102">
        <v>1.31197652298038E-2</v>
      </c>
      <c r="D102">
        <f>-LOG(C102)</f>
        <v>1.8820739363256764</v>
      </c>
    </row>
    <row r="103" spans="1:4" x14ac:dyDescent="0.2">
      <c r="A103" t="s">
        <v>8515</v>
      </c>
      <c r="B103">
        <v>1.8035498112273401E-3</v>
      </c>
      <c r="C103">
        <v>1.3155304505423E-2</v>
      </c>
      <c r="D103">
        <f>-LOG(C103)</f>
        <v>1.8808990948611082</v>
      </c>
    </row>
    <row r="104" spans="1:4" x14ac:dyDescent="0.2">
      <c r="A104" t="s">
        <v>8340</v>
      </c>
      <c r="B104">
        <v>1.85300998695313E-3</v>
      </c>
      <c r="C104">
        <v>1.33848488377974E-2</v>
      </c>
      <c r="D104">
        <f>-LOG(C104)</f>
        <v>1.8733865291674605</v>
      </c>
    </row>
    <row r="105" spans="1:4" x14ac:dyDescent="0.2">
      <c r="A105" t="s">
        <v>8374</v>
      </c>
      <c r="B105">
        <v>1.8881890295197499E-3</v>
      </c>
      <c r="C105">
        <v>1.3507813826564401E-2</v>
      </c>
      <c r="D105">
        <f>-LOG(C105)</f>
        <v>1.8694149337231043</v>
      </c>
    </row>
    <row r="106" spans="1:4" x14ac:dyDescent="0.2">
      <c r="A106" t="s">
        <v>8654</v>
      </c>
      <c r="B106">
        <v>2.0723951602418899E-3</v>
      </c>
      <c r="C106">
        <v>1.4684399992571101E-2</v>
      </c>
      <c r="D106">
        <f>-LOG(C106)</f>
        <v>1.8331437941353295</v>
      </c>
    </row>
    <row r="107" spans="1:4" x14ac:dyDescent="0.2">
      <c r="A107" t="s">
        <v>8424</v>
      </c>
      <c r="B107">
        <v>2.1423245339403998E-3</v>
      </c>
      <c r="C107">
        <v>1.50366929552043E-2</v>
      </c>
      <c r="D107">
        <f>-LOG(C107)</f>
        <v>1.8228476683474995</v>
      </c>
    </row>
    <row r="108" spans="1:4" x14ac:dyDescent="0.2">
      <c r="A108" t="s">
        <v>8464</v>
      </c>
      <c r="B108">
        <v>2.32918164959971E-3</v>
      </c>
      <c r="C108">
        <v>1.6195431283197999E-2</v>
      </c>
      <c r="D108">
        <f>-LOG(C108)</f>
        <v>1.7906074822682494</v>
      </c>
    </row>
    <row r="109" spans="1:4" x14ac:dyDescent="0.2">
      <c r="A109" t="s">
        <v>8370</v>
      </c>
      <c r="B109">
        <v>2.4392679517511802E-3</v>
      </c>
      <c r="C109">
        <v>1.68038458898414E-2</v>
      </c>
      <c r="D109">
        <f>-LOG(C109)</f>
        <v>1.7745913100844379</v>
      </c>
    </row>
    <row r="110" spans="1:4" x14ac:dyDescent="0.2">
      <c r="A110" t="s">
        <v>8569</v>
      </c>
      <c r="B110">
        <v>2.5197213775317901E-3</v>
      </c>
      <c r="C110">
        <v>1.7042907602613101E-2</v>
      </c>
      <c r="D110">
        <f>-LOG(C110)</f>
        <v>1.768456310505458</v>
      </c>
    </row>
    <row r="111" spans="1:4" x14ac:dyDescent="0.2">
      <c r="A111" t="s">
        <v>8541</v>
      </c>
      <c r="B111">
        <v>2.5384810517034501E-3</v>
      </c>
      <c r="C111">
        <v>1.7042907602613101E-2</v>
      </c>
      <c r="D111">
        <f>-LOG(C111)</f>
        <v>1.768456310505458</v>
      </c>
    </row>
    <row r="112" spans="1:4" x14ac:dyDescent="0.2">
      <c r="A112" t="s">
        <v>8439</v>
      </c>
      <c r="B112">
        <v>2.5426918600672801E-3</v>
      </c>
      <c r="C112">
        <v>1.7042907602613101E-2</v>
      </c>
      <c r="D112">
        <f>-LOG(C112)</f>
        <v>1.768456310505458</v>
      </c>
    </row>
    <row r="113" spans="1:4" x14ac:dyDescent="0.2">
      <c r="A113" t="s">
        <v>8357</v>
      </c>
      <c r="B113">
        <v>2.8620355729267102E-3</v>
      </c>
      <c r="C113">
        <v>1.90120934487274E-2</v>
      </c>
      <c r="D113">
        <f>-LOG(C113)</f>
        <v>1.720970059716701</v>
      </c>
    </row>
    <row r="114" spans="1:4" x14ac:dyDescent="0.2">
      <c r="A114" t="s">
        <v>8655</v>
      </c>
      <c r="B114">
        <v>2.9426661499793402E-3</v>
      </c>
      <c r="C114">
        <v>1.9374722261810799E-2</v>
      </c>
      <c r="D114">
        <f>-LOG(C114)</f>
        <v>1.712764514423073</v>
      </c>
    </row>
    <row r="115" spans="1:4" x14ac:dyDescent="0.2">
      <c r="A115" t="s">
        <v>8321</v>
      </c>
      <c r="B115">
        <v>3.0231544082312601E-3</v>
      </c>
      <c r="C115">
        <v>1.9730060348456601E-2</v>
      </c>
      <c r="D115">
        <f>-LOG(C115)</f>
        <v>1.7048715863665818</v>
      </c>
    </row>
    <row r="116" spans="1:4" x14ac:dyDescent="0.2">
      <c r="A116" t="s">
        <v>8421</v>
      </c>
      <c r="B116">
        <v>3.08022674274831E-3</v>
      </c>
      <c r="C116">
        <v>1.9927727796562902E-2</v>
      </c>
      <c r="D116">
        <f>-LOG(C116)</f>
        <v>1.7005422176904417</v>
      </c>
    </row>
    <row r="117" spans="1:4" x14ac:dyDescent="0.2">
      <c r="A117" t="s">
        <v>8534</v>
      </c>
      <c r="B117">
        <v>3.2199379579824199E-3</v>
      </c>
      <c r="C117">
        <v>2.06520158684389E-2</v>
      </c>
      <c r="D117">
        <f>-LOG(C117)</f>
        <v>1.6850375499247954</v>
      </c>
    </row>
    <row r="118" spans="1:4" x14ac:dyDescent="0.2">
      <c r="A118" t="s">
        <v>8449</v>
      </c>
      <c r="B118">
        <v>3.3498755312043002E-3</v>
      </c>
      <c r="C118">
        <v>2.1301772608683801E-2</v>
      </c>
      <c r="D118">
        <f>-LOG(C118)</f>
        <v>1.671584255615792</v>
      </c>
    </row>
    <row r="119" spans="1:4" x14ac:dyDescent="0.2">
      <c r="A119" t="s">
        <v>8359</v>
      </c>
      <c r="B119">
        <v>3.4244342296353598E-3</v>
      </c>
      <c r="C119">
        <v>2.1591348024141602E-2</v>
      </c>
      <c r="D119">
        <f>-LOG(C119)</f>
        <v>1.6657202422803934</v>
      </c>
    </row>
    <row r="120" spans="1:4" x14ac:dyDescent="0.2">
      <c r="A120" t="s">
        <v>8323</v>
      </c>
      <c r="B120">
        <v>3.47260193943822E-3</v>
      </c>
      <c r="C120">
        <v>2.17110575037146E-2</v>
      </c>
      <c r="D120">
        <f>-LOG(C120)</f>
        <v>1.6633190223842427</v>
      </c>
    </row>
    <row r="121" spans="1:4" x14ac:dyDescent="0.2">
      <c r="A121" t="s">
        <v>8355</v>
      </c>
      <c r="B121">
        <v>3.5381398078484999E-3</v>
      </c>
      <c r="C121">
        <v>2.1936466808660699E-2</v>
      </c>
      <c r="D121">
        <f>-LOG(C121)</f>
        <v>1.658833320656844</v>
      </c>
    </row>
    <row r="122" spans="1:4" x14ac:dyDescent="0.2">
      <c r="A122" t="s">
        <v>8564</v>
      </c>
      <c r="B122">
        <v>4.0288893339671698E-3</v>
      </c>
      <c r="C122">
        <v>2.47726749129882E-2</v>
      </c>
      <c r="D122">
        <f>-LOG(C122)</f>
        <v>1.6060270964731513</v>
      </c>
    </row>
    <row r="123" spans="1:4" x14ac:dyDescent="0.2">
      <c r="A123" t="s">
        <v>8510</v>
      </c>
      <c r="B123">
        <v>4.2866527427785003E-3</v>
      </c>
      <c r="C123">
        <v>2.6141554431370499E-2</v>
      </c>
      <c r="D123">
        <f>-LOG(C123)</f>
        <v>1.5826685919316243</v>
      </c>
    </row>
    <row r="124" spans="1:4" x14ac:dyDescent="0.2">
      <c r="A124" t="s">
        <v>8656</v>
      </c>
      <c r="B124">
        <v>4.4354623062652001E-3</v>
      </c>
      <c r="C124">
        <v>2.67165707698463E-2</v>
      </c>
      <c r="D124">
        <f>-LOG(C124)</f>
        <v>1.5732192868891868</v>
      </c>
    </row>
    <row r="125" spans="1:4" x14ac:dyDescent="0.2">
      <c r="A125" t="s">
        <v>8657</v>
      </c>
      <c r="B125">
        <v>4.4527617949743897E-3</v>
      </c>
      <c r="C125">
        <v>2.67165707698463E-2</v>
      </c>
      <c r="D125">
        <f>-LOG(C125)</f>
        <v>1.5732192868891868</v>
      </c>
    </row>
    <row r="126" spans="1:4" x14ac:dyDescent="0.2">
      <c r="A126" t="s">
        <v>8423</v>
      </c>
      <c r="B126">
        <v>5.0149233939347001E-3</v>
      </c>
      <c r="C126">
        <v>2.9838469902642901E-2</v>
      </c>
      <c r="D126">
        <f>-LOG(C126)</f>
        <v>1.5252234509673501</v>
      </c>
    </row>
    <row r="127" spans="1:4" x14ac:dyDescent="0.2">
      <c r="A127" t="s">
        <v>8658</v>
      </c>
      <c r="B127">
        <v>5.0532892577056596E-3</v>
      </c>
      <c r="C127">
        <v>2.9838469902642901E-2</v>
      </c>
      <c r="D127">
        <f>-LOG(C127)</f>
        <v>1.5252234509673501</v>
      </c>
    </row>
    <row r="128" spans="1:4" x14ac:dyDescent="0.2">
      <c r="A128" t="s">
        <v>8659</v>
      </c>
      <c r="B128">
        <v>5.4372821595696204E-3</v>
      </c>
      <c r="C128">
        <v>3.1853054541100698E-2</v>
      </c>
      <c r="D128">
        <f>-LOG(C128)</f>
        <v>1.4968489147654542</v>
      </c>
    </row>
    <row r="129" spans="1:4" x14ac:dyDescent="0.2">
      <c r="A129" t="s">
        <v>8530</v>
      </c>
      <c r="B129">
        <v>5.4897994089057496E-3</v>
      </c>
      <c r="C129">
        <v>3.1909459064264602E-2</v>
      </c>
      <c r="D129">
        <f>-LOG(C129)</f>
        <v>1.4960805579937722</v>
      </c>
    </row>
    <row r="130" spans="1:4" x14ac:dyDescent="0.2">
      <c r="A130" t="s">
        <v>8377</v>
      </c>
      <c r="B130">
        <v>5.6567330945552904E-3</v>
      </c>
      <c r="C130">
        <v>3.2458022893771699E-2</v>
      </c>
      <c r="D130">
        <f>-LOG(C130)</f>
        <v>1.4886779377591952</v>
      </c>
    </row>
    <row r="131" spans="1:4" x14ac:dyDescent="0.2">
      <c r="A131" t="s">
        <v>8307</v>
      </c>
      <c r="B131">
        <v>5.6714287314385999E-3</v>
      </c>
      <c r="C131">
        <v>3.2458022893771699E-2</v>
      </c>
      <c r="D131">
        <f>-LOG(C131)</f>
        <v>1.4886779377591952</v>
      </c>
    </row>
    <row r="132" spans="1:4" x14ac:dyDescent="0.2">
      <c r="A132" t="s">
        <v>8660</v>
      </c>
      <c r="B132">
        <v>5.9554635086177497E-3</v>
      </c>
      <c r="C132">
        <v>3.3823395804668699E-2</v>
      </c>
      <c r="D132">
        <f>-LOG(C132)</f>
        <v>1.4707827922085832</v>
      </c>
    </row>
    <row r="133" spans="1:4" x14ac:dyDescent="0.2">
      <c r="A133" t="s">
        <v>8361</v>
      </c>
      <c r="B133">
        <v>6.2509786543186903E-3</v>
      </c>
      <c r="C133">
        <v>3.5212383133905303E-2</v>
      </c>
      <c r="D133">
        <f>-LOG(C133)</f>
        <v>1.4533045813802354</v>
      </c>
    </row>
    <row r="134" spans="1:4" x14ac:dyDescent="0.2">
      <c r="A134" t="s">
        <v>8554</v>
      </c>
      <c r="B134">
        <v>6.2946867699051204E-3</v>
      </c>
      <c r="C134">
        <v>3.5212383133905303E-2</v>
      </c>
      <c r="D134">
        <f>-LOG(C134)</f>
        <v>1.4533045813802354</v>
      </c>
    </row>
    <row r="135" spans="1:4" x14ac:dyDescent="0.2">
      <c r="A135" t="s">
        <v>8579</v>
      </c>
      <c r="B135">
        <v>6.4741518049035596E-3</v>
      </c>
      <c r="C135">
        <v>3.5946036886927199E-2</v>
      </c>
      <c r="D135">
        <f>-LOG(C135)</f>
        <v>1.4443489843635891</v>
      </c>
    </row>
    <row r="136" spans="1:4" x14ac:dyDescent="0.2">
      <c r="A136" t="s">
        <v>8369</v>
      </c>
      <c r="B136">
        <v>6.6469627669823199E-3</v>
      </c>
      <c r="C136">
        <v>3.6632150360258103E-2</v>
      </c>
      <c r="D136">
        <f>-LOG(C136)</f>
        <v>1.4361375868723558</v>
      </c>
    </row>
    <row r="137" spans="1:4" x14ac:dyDescent="0.2">
      <c r="A137" t="s">
        <v>8531</v>
      </c>
      <c r="B137">
        <v>6.9028235236974801E-3</v>
      </c>
      <c r="C137">
        <v>3.75584879271256E-2</v>
      </c>
      <c r="D137">
        <f>-LOG(C137)</f>
        <v>1.4252919003815443</v>
      </c>
    </row>
    <row r="138" spans="1:4" x14ac:dyDescent="0.2">
      <c r="A138" t="s">
        <v>8527</v>
      </c>
      <c r="B138">
        <v>6.9160118898067297E-3</v>
      </c>
      <c r="C138">
        <v>3.75584879271256E-2</v>
      </c>
      <c r="D138">
        <f>-LOG(C138)</f>
        <v>1.4252919003815443</v>
      </c>
    </row>
    <row r="139" spans="1:4" x14ac:dyDescent="0.2">
      <c r="A139" t="s">
        <v>8358</v>
      </c>
      <c r="B139">
        <v>7.0908019763528196E-3</v>
      </c>
      <c r="C139">
        <v>3.8228671524684697E-2</v>
      </c>
      <c r="D139">
        <f>-LOG(C139)</f>
        <v>1.4176107937812172</v>
      </c>
    </row>
    <row r="140" spans="1:4" x14ac:dyDescent="0.2">
      <c r="A140" t="s">
        <v>8338</v>
      </c>
      <c r="B140">
        <v>7.4941463025254796E-3</v>
      </c>
      <c r="C140">
        <v>3.9532374631669497E-2</v>
      </c>
      <c r="D140">
        <f>-LOG(C140)</f>
        <v>1.403047097661678</v>
      </c>
    </row>
    <row r="141" spans="1:4" x14ac:dyDescent="0.2">
      <c r="A141" t="s">
        <v>8337</v>
      </c>
      <c r="B141">
        <v>7.4941463025254796E-3</v>
      </c>
      <c r="C141">
        <v>3.9532374631669497E-2</v>
      </c>
      <c r="D141">
        <f>-LOG(C141)</f>
        <v>1.403047097661678</v>
      </c>
    </row>
    <row r="142" spans="1:4" x14ac:dyDescent="0.2">
      <c r="A142" t="s">
        <v>8478</v>
      </c>
      <c r="B142">
        <v>7.5333779939945802E-3</v>
      </c>
      <c r="C142">
        <v>3.9532374631669497E-2</v>
      </c>
      <c r="D142">
        <f>-LOG(C142)</f>
        <v>1.403047097661678</v>
      </c>
    </row>
    <row r="143" spans="1:4" x14ac:dyDescent="0.2">
      <c r="A143" t="s">
        <v>8487</v>
      </c>
      <c r="B143">
        <v>7.54515752378638E-3</v>
      </c>
      <c r="C143">
        <v>3.9532374631669497E-2</v>
      </c>
      <c r="D143">
        <f>-LOG(C143)</f>
        <v>1.403047097661678</v>
      </c>
    </row>
    <row r="144" spans="1:4" x14ac:dyDescent="0.2">
      <c r="A144" t="s">
        <v>8661</v>
      </c>
      <c r="B144">
        <v>7.6450634449216903E-3</v>
      </c>
      <c r="C144">
        <v>3.9775714706445697E-2</v>
      </c>
      <c r="D144">
        <f>-LOG(C144)</f>
        <v>1.4003820080289133</v>
      </c>
    </row>
    <row r="145" spans="1:4" x14ac:dyDescent="0.2">
      <c r="A145" t="s">
        <v>8587</v>
      </c>
      <c r="B145">
        <v>7.8900040262063695E-3</v>
      </c>
      <c r="C145">
        <v>4.0765020802066197E-2</v>
      </c>
      <c r="D145">
        <f>-LOG(C145)</f>
        <v>1.3897123317228708</v>
      </c>
    </row>
    <row r="146" spans="1:4" x14ac:dyDescent="0.2">
      <c r="A146" t="s">
        <v>8662</v>
      </c>
      <c r="B146">
        <v>8.18173975995444E-3</v>
      </c>
      <c r="C146">
        <v>4.1980788837283498E-2</v>
      </c>
      <c r="D146">
        <f>-LOG(C146)</f>
        <v>1.376949405094718</v>
      </c>
    </row>
    <row r="147" spans="1:4" x14ac:dyDescent="0.2">
      <c r="A147" t="s">
        <v>8589</v>
      </c>
      <c r="B147">
        <v>8.4667081470344591E-3</v>
      </c>
      <c r="C147">
        <v>4.3145416858860502E-2</v>
      </c>
      <c r="D147">
        <f>-LOG(C147)</f>
        <v>1.3650653306236322</v>
      </c>
    </row>
    <row r="148" spans="1:4" x14ac:dyDescent="0.2">
      <c r="A148" t="s">
        <v>8540</v>
      </c>
      <c r="B148">
        <v>8.7340104949005792E-3</v>
      </c>
      <c r="C148">
        <v>4.4204787810925301E-2</v>
      </c>
      <c r="D148">
        <f>-LOG(C148)</f>
        <v>1.3545306897627667</v>
      </c>
    </row>
    <row r="149" spans="1:4" x14ac:dyDescent="0.2">
      <c r="A149" t="s">
        <v>8517</v>
      </c>
      <c r="B149">
        <v>9.0073306901537302E-3</v>
      </c>
      <c r="C149">
        <v>4.5251211508222498E-2</v>
      </c>
      <c r="D149">
        <f>-LOG(C149)</f>
        <v>1.3443697889606026</v>
      </c>
    </row>
    <row r="150" spans="1:4" x14ac:dyDescent="0.2">
      <c r="A150" t="s">
        <v>8399</v>
      </c>
      <c r="B150">
        <v>9.0764868573692103E-3</v>
      </c>
      <c r="C150">
        <v>4.5251211508222498E-2</v>
      </c>
      <c r="D150">
        <f>-LOG(C150)</f>
        <v>1.3443697889606026</v>
      </c>
    </row>
    <row r="151" spans="1:4" x14ac:dyDescent="0.2">
      <c r="A151" t="s">
        <v>8393</v>
      </c>
      <c r="B151">
        <v>9.1623742053558305E-3</v>
      </c>
      <c r="C151">
        <v>4.5251211508222498E-2</v>
      </c>
      <c r="D151">
        <f>-LOG(C151)</f>
        <v>1.3443697889606026</v>
      </c>
    </row>
    <row r="152" spans="1:4" x14ac:dyDescent="0.2">
      <c r="A152" t="s">
        <v>8663</v>
      </c>
      <c r="B152">
        <v>9.1840496475021401E-3</v>
      </c>
      <c r="C152">
        <v>4.5251211508222498E-2</v>
      </c>
      <c r="D152">
        <f>-LOG(C152)</f>
        <v>1.3443697889606026</v>
      </c>
    </row>
    <row r="153" spans="1:4" x14ac:dyDescent="0.2">
      <c r="A153" t="s">
        <v>8664</v>
      </c>
      <c r="B153">
        <v>9.3813127554131896E-3</v>
      </c>
      <c r="C153">
        <v>4.5919057171232999E-2</v>
      </c>
      <c r="D153">
        <f>-LOG(C153)</f>
        <v>1.3380070376295627</v>
      </c>
    </row>
    <row r="154" spans="1:4" x14ac:dyDescent="0.2">
      <c r="A154" t="s">
        <v>8292</v>
      </c>
      <c r="B154">
        <v>9.7215823584016099E-3</v>
      </c>
      <c r="C154">
        <v>4.7273576958501901E-2</v>
      </c>
      <c r="D154">
        <f>-LOG(C154)</f>
        <v>1.3253815355315093</v>
      </c>
    </row>
    <row r="155" spans="1:4" x14ac:dyDescent="0.2">
      <c r="A155" t="s">
        <v>8488</v>
      </c>
      <c r="B155">
        <v>9.8771093734290206E-3</v>
      </c>
      <c r="C155">
        <v>4.77179829469557E-2</v>
      </c>
      <c r="D155">
        <f>-LOG(C155)</f>
        <v>1.3213179223680174</v>
      </c>
    </row>
    <row r="156" spans="1:4" x14ac:dyDescent="0.2">
      <c r="A156" t="s">
        <v>8665</v>
      </c>
      <c r="B156">
        <v>1.00638151340005E-2</v>
      </c>
      <c r="C156">
        <v>4.8306312643202599E-2</v>
      </c>
      <c r="D156">
        <f>-LOG(C156)</f>
        <v>1.3159961121683756</v>
      </c>
    </row>
    <row r="157" spans="1:4" x14ac:dyDescent="0.2">
      <c r="A157" t="s">
        <v>8402</v>
      </c>
      <c r="B157">
        <v>1.06083478138955E-2</v>
      </c>
      <c r="C157">
        <v>5.0593658804732398E-2</v>
      </c>
      <c r="D157">
        <f>-LOG(C157)</f>
        <v>1.2959039123833267</v>
      </c>
    </row>
    <row r="158" spans="1:4" x14ac:dyDescent="0.2">
      <c r="A158" t="s">
        <v>8666</v>
      </c>
      <c r="B158">
        <v>1.12394400172896E-2</v>
      </c>
      <c r="C158">
        <v>5.3262059699767397E-2</v>
      </c>
      <c r="D158">
        <f>-LOG(C158)</f>
        <v>1.2735820429487636</v>
      </c>
    </row>
    <row r="159" spans="1:4" x14ac:dyDescent="0.2">
      <c r="A159" t="s">
        <v>8533</v>
      </c>
      <c r="B159">
        <v>1.1637315656804899E-2</v>
      </c>
      <c r="C159">
        <v>5.4719626837537699E-2</v>
      </c>
      <c r="D159">
        <f>-LOG(C159)</f>
        <v>1.2618568729646731</v>
      </c>
    </row>
    <row r="160" spans="1:4" x14ac:dyDescent="0.2">
      <c r="A160" t="s">
        <v>8667</v>
      </c>
      <c r="B160">
        <v>1.1694113799957599E-2</v>
      </c>
      <c r="C160">
        <v>5.4719626837537699E-2</v>
      </c>
      <c r="D160">
        <f>-LOG(C160)</f>
        <v>1.2618568729646731</v>
      </c>
    </row>
    <row r="161" spans="1:4" x14ac:dyDescent="0.2">
      <c r="A161" t="s">
        <v>8668</v>
      </c>
      <c r="B161">
        <v>1.21587977120114E-2</v>
      </c>
      <c r="C161">
        <v>5.6538409360852998E-2</v>
      </c>
      <c r="D161">
        <f>-LOG(C161)</f>
        <v>1.2476564140198569</v>
      </c>
    </row>
    <row r="162" spans="1:4" x14ac:dyDescent="0.2">
      <c r="A162" t="s">
        <v>8570</v>
      </c>
      <c r="B162">
        <v>1.25658502491309E-2</v>
      </c>
      <c r="C162">
        <v>5.8068276927661103E-2</v>
      </c>
      <c r="D162">
        <f>-LOG(C162)</f>
        <v>1.2360610606880662</v>
      </c>
    </row>
    <row r="163" spans="1:4" x14ac:dyDescent="0.2">
      <c r="A163" t="s">
        <v>8669</v>
      </c>
      <c r="B163">
        <v>1.29543814228217E-2</v>
      </c>
      <c r="C163">
        <v>5.9494196164070201E-2</v>
      </c>
      <c r="D163">
        <f>-LOG(C163)</f>
        <v>1.2255253989245416</v>
      </c>
    </row>
    <row r="164" spans="1:4" x14ac:dyDescent="0.2">
      <c r="A164" t="s">
        <v>8603</v>
      </c>
      <c r="B164">
        <v>1.32611074216922E-2</v>
      </c>
      <c r="C164">
        <v>6.0529226513736198E-2</v>
      </c>
      <c r="D164">
        <f>-LOG(C164)</f>
        <v>1.218034875781195</v>
      </c>
    </row>
    <row r="165" spans="1:4" x14ac:dyDescent="0.2">
      <c r="A165" t="s">
        <v>8560</v>
      </c>
      <c r="B165">
        <v>1.3530008476922499E-2</v>
      </c>
      <c r="C165">
        <v>6.1380038456282801E-2</v>
      </c>
      <c r="D165">
        <f>-LOG(C165)</f>
        <v>1.2119728438066697</v>
      </c>
    </row>
    <row r="166" spans="1:4" x14ac:dyDescent="0.2">
      <c r="A166" t="s">
        <v>8670</v>
      </c>
      <c r="B166">
        <v>1.41459415540434E-2</v>
      </c>
      <c r="C166">
        <v>6.3785336461868597E-2</v>
      </c>
      <c r="D166">
        <f>-LOG(C166)</f>
        <v>1.1952791492669166</v>
      </c>
    </row>
    <row r="167" spans="1:4" x14ac:dyDescent="0.2">
      <c r="A167" t="s">
        <v>8501</v>
      </c>
      <c r="B167">
        <v>1.4392027142709899E-2</v>
      </c>
      <c r="C167">
        <v>6.4456633958113296E-2</v>
      </c>
      <c r="D167">
        <f>-LOG(C167)</f>
        <v>1.1907323778740551</v>
      </c>
    </row>
    <row r="168" spans="1:4" x14ac:dyDescent="0.2">
      <c r="A168" t="s">
        <v>8544</v>
      </c>
      <c r="B168">
        <v>1.44680885362969E-2</v>
      </c>
      <c r="C168">
        <v>6.4456633958113296E-2</v>
      </c>
      <c r="D168">
        <f>-LOG(C168)</f>
        <v>1.1907323778740551</v>
      </c>
    </row>
    <row r="169" spans="1:4" x14ac:dyDescent="0.2">
      <c r="A169" t="s">
        <v>8671</v>
      </c>
      <c r="B169">
        <v>1.47259969607983E-2</v>
      </c>
      <c r="C169">
        <v>6.5215129397821106E-2</v>
      </c>
      <c r="D169">
        <f>-LOG(C169)</f>
        <v>1.1856516396704746</v>
      </c>
    </row>
    <row r="170" spans="1:4" x14ac:dyDescent="0.2">
      <c r="A170" t="s">
        <v>8672</v>
      </c>
      <c r="B170">
        <v>1.4889172006468001E-2</v>
      </c>
      <c r="C170">
        <v>6.5422980046856205E-2</v>
      </c>
      <c r="D170">
        <f>-LOG(C170)</f>
        <v>1.1842696774469146</v>
      </c>
    </row>
    <row r="171" spans="1:4" x14ac:dyDescent="0.2">
      <c r="A171" t="s">
        <v>8673</v>
      </c>
      <c r="B171">
        <v>1.49487992042547E-2</v>
      </c>
      <c r="C171">
        <v>6.5422980046856205E-2</v>
      </c>
      <c r="D171">
        <f>-LOG(C171)</f>
        <v>1.1842696774469146</v>
      </c>
    </row>
    <row r="172" spans="1:4" x14ac:dyDescent="0.2">
      <c r="A172" t="s">
        <v>8674</v>
      </c>
      <c r="B172">
        <v>1.51765697805824E-2</v>
      </c>
      <c r="C172">
        <v>6.6031391326043104E-2</v>
      </c>
      <c r="D172">
        <f>-LOG(C172)</f>
        <v>1.1802495517523255</v>
      </c>
    </row>
    <row r="173" spans="1:4" x14ac:dyDescent="0.2">
      <c r="A173" t="s">
        <v>8563</v>
      </c>
      <c r="B173">
        <v>1.54866751114618E-2</v>
      </c>
      <c r="C173">
        <v>6.6988873737951204E-2</v>
      </c>
      <c r="D173">
        <f>-LOG(C173)</f>
        <v>1.1739973237987598</v>
      </c>
    </row>
    <row r="174" spans="1:4" x14ac:dyDescent="0.2">
      <c r="A174" t="s">
        <v>8675</v>
      </c>
      <c r="B174">
        <v>1.6675499886285999E-2</v>
      </c>
      <c r="C174">
        <v>7.1339249456859599E-2</v>
      </c>
      <c r="D174">
        <f>-LOG(C174)</f>
        <v>1.1466714640817544</v>
      </c>
    </row>
    <row r="175" spans="1:4" x14ac:dyDescent="0.2">
      <c r="A175" t="s">
        <v>8479</v>
      </c>
      <c r="B175">
        <v>1.6832866358794801E-2</v>
      </c>
      <c r="C175">
        <v>7.1339249456859599E-2</v>
      </c>
      <c r="D175">
        <f>-LOG(C175)</f>
        <v>1.1466714640817544</v>
      </c>
    </row>
    <row r="176" spans="1:4" x14ac:dyDescent="0.2">
      <c r="A176" t="s">
        <v>8676</v>
      </c>
      <c r="B176">
        <v>1.68733887772607E-2</v>
      </c>
      <c r="C176">
        <v>7.1339249456859599E-2</v>
      </c>
      <c r="D176">
        <f>-LOG(C176)</f>
        <v>1.1466714640817544</v>
      </c>
    </row>
    <row r="177" spans="1:4" x14ac:dyDescent="0.2">
      <c r="A177" t="s">
        <v>8417</v>
      </c>
      <c r="B177">
        <v>1.6875951484418401E-2</v>
      </c>
      <c r="C177">
        <v>7.1339249456859599E-2</v>
      </c>
      <c r="D177">
        <f>-LOG(C177)</f>
        <v>1.1466714640817544</v>
      </c>
    </row>
    <row r="178" spans="1:4" x14ac:dyDescent="0.2">
      <c r="A178" t="s">
        <v>8309</v>
      </c>
      <c r="B178">
        <v>1.7634305912732601E-2</v>
      </c>
      <c r="C178">
        <v>7.4123862141655797E-2</v>
      </c>
      <c r="D178">
        <f>-LOG(C178)</f>
        <v>1.1300419603311274</v>
      </c>
    </row>
    <row r="179" spans="1:4" x14ac:dyDescent="0.2">
      <c r="A179" t="s">
        <v>8437</v>
      </c>
      <c r="B179">
        <v>1.7891386767549599E-2</v>
      </c>
      <c r="C179">
        <v>7.47819761520052E-2</v>
      </c>
      <c r="D179">
        <f>-LOG(C179)</f>
        <v>1.1262030625761352</v>
      </c>
    </row>
    <row r="180" spans="1:4" x14ac:dyDescent="0.2">
      <c r="A180" t="s">
        <v>8677</v>
      </c>
      <c r="B180">
        <v>1.8524869377313801E-2</v>
      </c>
      <c r="C180">
        <v>7.6997222439785004E-2</v>
      </c>
      <c r="D180">
        <f>-LOG(C180)</f>
        <v>1.1135249410720847</v>
      </c>
    </row>
    <row r="181" spans="1:4" x14ac:dyDescent="0.2">
      <c r="A181" t="s">
        <v>8678</v>
      </c>
      <c r="B181">
        <v>1.88392588522956E-2</v>
      </c>
      <c r="C181">
        <v>7.7868936589488694E-2</v>
      </c>
      <c r="D181">
        <f>-LOG(C181)</f>
        <v>1.1086357561690185</v>
      </c>
    </row>
    <row r="182" spans="1:4" x14ac:dyDescent="0.2">
      <c r="A182" t="s">
        <v>8679</v>
      </c>
      <c r="B182">
        <v>1.9466403561868701E-2</v>
      </c>
      <c r="C182">
        <v>8.0016598066465897E-2</v>
      </c>
      <c r="D182">
        <f>-LOG(C182)</f>
        <v>1.0968199167456767</v>
      </c>
    </row>
    <row r="183" spans="1:4" x14ac:dyDescent="0.2">
      <c r="A183" t="s">
        <v>8261</v>
      </c>
      <c r="B183">
        <v>2.0046012468918899E-2</v>
      </c>
      <c r="C183">
        <v>8.1946336686129995E-2</v>
      </c>
      <c r="D183">
        <f>-LOG(C183)</f>
        <v>1.0864704562796885</v>
      </c>
    </row>
    <row r="184" spans="1:4" x14ac:dyDescent="0.2">
      <c r="A184" t="s">
        <v>8680</v>
      </c>
      <c r="B184">
        <v>2.30374201048603E-2</v>
      </c>
      <c r="C184">
        <v>9.3660330918120802E-2</v>
      </c>
      <c r="D184">
        <f>-LOG(C184)</f>
        <v>1.0284443121138369</v>
      </c>
    </row>
    <row r="185" spans="1:4" x14ac:dyDescent="0.2">
      <c r="A185" t="s">
        <v>8622</v>
      </c>
      <c r="B185">
        <v>2.3426005677079101E-2</v>
      </c>
      <c r="C185">
        <v>9.4722544694276406E-2</v>
      </c>
      <c r="D185">
        <f>-LOG(C185)</f>
        <v>1.0235466432664519</v>
      </c>
    </row>
    <row r="186" spans="1:4" x14ac:dyDescent="0.2">
      <c r="A186" t="s">
        <v>8565</v>
      </c>
      <c r="B186">
        <v>2.38257662491238E-2</v>
      </c>
      <c r="C186">
        <v>9.5818216699178893E-2</v>
      </c>
      <c r="D186">
        <f>-LOG(C186)</f>
        <v>1.0185519161841263</v>
      </c>
    </row>
    <row r="187" spans="1:4" x14ac:dyDescent="0.2">
      <c r="A187" t="s">
        <v>8404</v>
      </c>
      <c r="B187">
        <v>2.4307263405172801E-2</v>
      </c>
      <c r="C187">
        <v>9.7229053620691494E-2</v>
      </c>
      <c r="D187">
        <f>-LOG(C187)</f>
        <v>1.012203941434302</v>
      </c>
    </row>
    <row r="188" spans="1:4" x14ac:dyDescent="0.2">
      <c r="A188" t="s">
        <v>8550</v>
      </c>
      <c r="B188">
        <v>2.4851160079758398E-2</v>
      </c>
      <c r="C188">
        <v>9.8873064702354505E-2</v>
      </c>
      <c r="D188">
        <f>-LOG(C188)</f>
        <v>1.0049220040992117</v>
      </c>
    </row>
    <row r="189" spans="1:4" x14ac:dyDescent="0.2">
      <c r="A189" t="s">
        <v>8425</v>
      </c>
      <c r="B189">
        <v>2.51127352581192E-2</v>
      </c>
      <c r="C189">
        <v>9.9030349092462999E-2</v>
      </c>
      <c r="D189">
        <f>-LOG(C189)</f>
        <v>1.0042316900133086</v>
      </c>
    </row>
    <row r="190" spans="1:4" x14ac:dyDescent="0.2">
      <c r="A190" t="s">
        <v>8524</v>
      </c>
      <c r="B190">
        <v>2.5156903196875701E-2</v>
      </c>
      <c r="C190">
        <v>9.9030349092462999E-2</v>
      </c>
      <c r="D190">
        <f>-LOG(C190)</f>
        <v>1.0042316900133086</v>
      </c>
    </row>
    <row r="191" spans="1:4" x14ac:dyDescent="0.2">
      <c r="A191" t="s">
        <v>8681</v>
      </c>
      <c r="B191">
        <v>2.56762476096263E-2</v>
      </c>
      <c r="C191">
        <v>0.100542780113484</v>
      </c>
      <c r="D191">
        <f>-LOG(C191)</f>
        <v>0.99764911024329028</v>
      </c>
    </row>
    <row r="192" spans="1:4" x14ac:dyDescent="0.2">
      <c r="A192" t="s">
        <v>8632</v>
      </c>
      <c r="B192">
        <v>2.6175270127895001E-2</v>
      </c>
      <c r="C192">
        <v>0.101960214529601</v>
      </c>
      <c r="D192">
        <f>-LOG(C192)</f>
        <v>0.99156925942360274</v>
      </c>
    </row>
    <row r="193" spans="1:4" x14ac:dyDescent="0.2">
      <c r="A193" t="s">
        <v>8484</v>
      </c>
      <c r="B193">
        <v>2.6390183026480701E-2</v>
      </c>
      <c r="C193">
        <v>0.102261959227612</v>
      </c>
      <c r="D193">
        <f>-LOG(C193)</f>
        <v>0.99028589092114183</v>
      </c>
    </row>
    <row r="194" spans="1:4" x14ac:dyDescent="0.2">
      <c r="A194" t="s">
        <v>8298</v>
      </c>
      <c r="B194">
        <v>2.7148864267134899E-2</v>
      </c>
      <c r="C194">
        <v>0.104611196360256</v>
      </c>
      <c r="D194">
        <f>-LOG(C194)</f>
        <v>0.98042183117377546</v>
      </c>
    </row>
    <row r="195" spans="1:4" x14ac:dyDescent="0.2">
      <c r="A195" t="s">
        <v>8320</v>
      </c>
      <c r="B195">
        <v>2.72776506638303E-2</v>
      </c>
      <c r="C195">
        <v>0.104611196360256</v>
      </c>
      <c r="D195">
        <f>-LOG(C195)</f>
        <v>0.98042183117377546</v>
      </c>
    </row>
    <row r="196" spans="1:4" x14ac:dyDescent="0.2">
      <c r="A196" t="s">
        <v>8630</v>
      </c>
      <c r="B196">
        <v>2.7652038322456302E-2</v>
      </c>
      <c r="C196">
        <v>0.105503161599525</v>
      </c>
      <c r="D196">
        <f>-LOG(C196)</f>
        <v>0.97673452572501596</v>
      </c>
    </row>
    <row r="197" spans="1:4" x14ac:dyDescent="0.2">
      <c r="A197" t="s">
        <v>8499</v>
      </c>
      <c r="B197">
        <v>2.8962154835055601E-2</v>
      </c>
      <c r="C197">
        <v>0.109530811398439</v>
      </c>
      <c r="D197">
        <f>-LOG(C197)</f>
        <v>0.96046369508821583</v>
      </c>
    </row>
    <row r="198" spans="1:4" x14ac:dyDescent="0.2">
      <c r="A198" t="s">
        <v>8682</v>
      </c>
      <c r="B198">
        <v>2.9002110007382498E-2</v>
      </c>
      <c r="C198">
        <v>0.109530811398439</v>
      </c>
      <c r="D198">
        <f>-LOG(C198)</f>
        <v>0.96046369508821583</v>
      </c>
    </row>
    <row r="199" spans="1:4" x14ac:dyDescent="0.2">
      <c r="A199" t="s">
        <v>8451</v>
      </c>
      <c r="B199">
        <v>2.9760636965845001E-2</v>
      </c>
      <c r="C199">
        <v>0.111827847992872</v>
      </c>
      <c r="D199">
        <f>-LOG(C199)</f>
        <v>0.95145003255312688</v>
      </c>
    </row>
    <row r="200" spans="1:4" x14ac:dyDescent="0.2">
      <c r="A200" t="s">
        <v>8429</v>
      </c>
      <c r="B200">
        <v>3.0293711614169098E-2</v>
      </c>
      <c r="C200">
        <v>0.113258901713275</v>
      </c>
      <c r="D200">
        <f>-LOG(C200)</f>
        <v>0.94592765410077406</v>
      </c>
    </row>
    <row r="201" spans="1:4" x14ac:dyDescent="0.2">
      <c r="A201" t="s">
        <v>8598</v>
      </c>
      <c r="B201">
        <v>3.1042293214089699E-2</v>
      </c>
      <c r="C201">
        <v>0.115477330756413</v>
      </c>
      <c r="D201">
        <f>-LOG(C201)</f>
        <v>0.93750326333615952</v>
      </c>
    </row>
    <row r="202" spans="1:4" x14ac:dyDescent="0.2">
      <c r="A202" t="s">
        <v>8372</v>
      </c>
      <c r="B202">
        <v>3.1674372396164198E-2</v>
      </c>
      <c r="C202">
        <v>0.117242453048488</v>
      </c>
      <c r="D202">
        <f>-LOG(C202)</f>
        <v>0.9309151034519827</v>
      </c>
    </row>
    <row r="203" spans="1:4" x14ac:dyDescent="0.2">
      <c r="A203" t="s">
        <v>8465</v>
      </c>
      <c r="B203">
        <v>3.3189239616298098E-2</v>
      </c>
      <c r="C203">
        <v>0.122241555814484</v>
      </c>
      <c r="D203">
        <f>-LOG(C203)</f>
        <v>0.9127811313031905</v>
      </c>
    </row>
    <row r="204" spans="1:4" x14ac:dyDescent="0.2">
      <c r="A204" t="s">
        <v>8572</v>
      </c>
      <c r="B204">
        <v>3.3751775304079801E-2</v>
      </c>
      <c r="C204">
        <v>0.123305009937158</v>
      </c>
      <c r="D204">
        <f>-LOG(C204)</f>
        <v>0.90901927746866262</v>
      </c>
    </row>
    <row r="205" spans="1:4" x14ac:dyDescent="0.2">
      <c r="A205" t="s">
        <v>8683</v>
      </c>
      <c r="B205">
        <v>3.3869682362120297E-2</v>
      </c>
      <c r="C205">
        <v>0.123305009937158</v>
      </c>
      <c r="D205">
        <f>-LOG(C205)</f>
        <v>0.90901927746866262</v>
      </c>
    </row>
    <row r="206" spans="1:4" x14ac:dyDescent="0.2">
      <c r="A206" t="s">
        <v>8684</v>
      </c>
      <c r="B206">
        <v>3.3975170748813899E-2</v>
      </c>
      <c r="C206">
        <v>0.123305009937158</v>
      </c>
      <c r="D206">
        <f>-LOG(C206)</f>
        <v>0.90901927746866262</v>
      </c>
    </row>
    <row r="207" spans="1:4" x14ac:dyDescent="0.2">
      <c r="A207" t="s">
        <v>8571</v>
      </c>
      <c r="B207">
        <v>3.5305934295056497E-2</v>
      </c>
      <c r="C207">
        <v>0.12695702104419601</v>
      </c>
      <c r="D207">
        <f>-LOG(C207)</f>
        <v>0.89634327654342383</v>
      </c>
    </row>
    <row r="208" spans="1:4" x14ac:dyDescent="0.2">
      <c r="A208" t="s">
        <v>8277</v>
      </c>
      <c r="B208">
        <v>3.5331556645139199E-2</v>
      </c>
      <c r="C208">
        <v>0.12695702104419601</v>
      </c>
      <c r="D208">
        <f>-LOG(C208)</f>
        <v>0.89634327654342383</v>
      </c>
    </row>
    <row r="209" spans="1:4" x14ac:dyDescent="0.2">
      <c r="A209" t="s">
        <v>8553</v>
      </c>
      <c r="B209">
        <v>3.5493360722033303E-2</v>
      </c>
      <c r="C209">
        <v>0.12695702104419601</v>
      </c>
      <c r="D209">
        <f>-LOG(C209)</f>
        <v>0.89634327654342383</v>
      </c>
    </row>
    <row r="210" spans="1:4" x14ac:dyDescent="0.2">
      <c r="A210" t="s">
        <v>8436</v>
      </c>
      <c r="B210">
        <v>3.5690734300292203E-2</v>
      </c>
      <c r="C210">
        <v>0.12705218334649401</v>
      </c>
      <c r="D210">
        <f>-LOG(C210)</f>
        <v>0.89601786735358024</v>
      </c>
    </row>
    <row r="211" spans="1:4" x14ac:dyDescent="0.2">
      <c r="A211" t="s">
        <v>8685</v>
      </c>
      <c r="B211">
        <v>3.70251148182663E-2</v>
      </c>
      <c r="C211">
        <v>0.13082221171856101</v>
      </c>
      <c r="D211">
        <f>-LOG(C211)</f>
        <v>0.8833185128324974</v>
      </c>
    </row>
    <row r="212" spans="1:4" x14ac:dyDescent="0.2">
      <c r="A212" t="s">
        <v>8271</v>
      </c>
      <c r="B212">
        <v>3.7101460581473698E-2</v>
      </c>
      <c r="C212">
        <v>0.13082221171856101</v>
      </c>
      <c r="D212">
        <f>-LOG(C212)</f>
        <v>0.8833185128324974</v>
      </c>
    </row>
    <row r="213" spans="1:4" x14ac:dyDescent="0.2">
      <c r="A213" t="s">
        <v>8472</v>
      </c>
      <c r="B213">
        <v>3.9068822310486098E-2</v>
      </c>
      <c r="C213">
        <v>0.13647403409278999</v>
      </c>
      <c r="D213">
        <f>-LOG(C213)</f>
        <v>0.86494997076925018</v>
      </c>
    </row>
    <row r="214" spans="1:4" x14ac:dyDescent="0.2">
      <c r="A214" t="s">
        <v>8686</v>
      </c>
      <c r="B214">
        <v>3.91073517858316E-2</v>
      </c>
      <c r="C214">
        <v>0.13647403409278999</v>
      </c>
      <c r="D214">
        <f>-LOG(C214)</f>
        <v>0.86494997076925018</v>
      </c>
    </row>
    <row r="215" spans="1:4" x14ac:dyDescent="0.2">
      <c r="A215" t="s">
        <v>8687</v>
      </c>
      <c r="B215">
        <v>3.92546280858296E-2</v>
      </c>
      <c r="C215">
        <v>0.13647403409278999</v>
      </c>
      <c r="D215">
        <f>-LOG(C215)</f>
        <v>0.86494997076925018</v>
      </c>
    </row>
    <row r="216" spans="1:4" x14ac:dyDescent="0.2">
      <c r="A216" t="s">
        <v>8688</v>
      </c>
      <c r="B216">
        <v>3.9527387820946502E-2</v>
      </c>
      <c r="C216">
        <v>0.13678314669201899</v>
      </c>
      <c r="D216">
        <f>-LOG(C216)</f>
        <v>0.86396740955706997</v>
      </c>
    </row>
    <row r="217" spans="1:4" x14ac:dyDescent="0.2">
      <c r="A217" t="s">
        <v>8350</v>
      </c>
      <c r="B217">
        <v>4.1453187700918603E-2</v>
      </c>
      <c r="C217">
        <v>0.142783202080942</v>
      </c>
      <c r="D217">
        <f>-LOG(C217)</f>
        <v>0.84532288270457001</v>
      </c>
    </row>
    <row r="218" spans="1:4" x14ac:dyDescent="0.2">
      <c r="A218" t="s">
        <v>8428</v>
      </c>
      <c r="B218">
        <v>4.28081155189542E-2</v>
      </c>
      <c r="C218">
        <v>0.146770681779271</v>
      </c>
      <c r="D218">
        <f>-LOG(C218)</f>
        <v>0.83336068837848654</v>
      </c>
    </row>
    <row r="219" spans="1:4" x14ac:dyDescent="0.2">
      <c r="A219" t="s">
        <v>8689</v>
      </c>
      <c r="B219">
        <v>4.3565711748315798E-2</v>
      </c>
      <c r="C219">
        <v>0.14804938586994801</v>
      </c>
      <c r="D219">
        <f>-LOG(C219)</f>
        <v>0.82959338978664376</v>
      </c>
    </row>
    <row r="220" spans="1:4" x14ac:dyDescent="0.2">
      <c r="A220" t="s">
        <v>8631</v>
      </c>
      <c r="B220">
        <v>4.35790530988154E-2</v>
      </c>
      <c r="C220">
        <v>0.14804938586994801</v>
      </c>
      <c r="D220">
        <f>-LOG(C220)</f>
        <v>0.82959338978664376</v>
      </c>
    </row>
    <row r="221" spans="1:4" x14ac:dyDescent="0.2">
      <c r="A221" t="s">
        <v>8351</v>
      </c>
      <c r="B221">
        <v>4.4376928999742903E-2</v>
      </c>
      <c r="C221">
        <v>0.14906688654556899</v>
      </c>
      <c r="D221">
        <f>-LOG(C221)</f>
        <v>0.82661881924118241</v>
      </c>
    </row>
    <row r="222" spans="1:4" x14ac:dyDescent="0.2">
      <c r="A222" t="s">
        <v>8304</v>
      </c>
      <c r="B222">
        <v>4.4397290703404001E-2</v>
      </c>
      <c r="C222">
        <v>0.14906688654556899</v>
      </c>
      <c r="D222">
        <f>-LOG(C222)</f>
        <v>0.82661881924118241</v>
      </c>
    </row>
    <row r="223" spans="1:4" x14ac:dyDescent="0.2">
      <c r="A223" t="s">
        <v>8690</v>
      </c>
      <c r="B223">
        <v>4.4784529228449201E-2</v>
      </c>
      <c r="C223">
        <v>0.14906688654556899</v>
      </c>
      <c r="D223">
        <f>-LOG(C223)</f>
        <v>0.82661881924118241</v>
      </c>
    </row>
    <row r="224" spans="1:4" x14ac:dyDescent="0.2">
      <c r="A224" t="s">
        <v>8691</v>
      </c>
      <c r="B224">
        <v>4.4880352938450899E-2</v>
      </c>
      <c r="C224">
        <v>0.14906688654556899</v>
      </c>
      <c r="D224">
        <f>-LOG(C224)</f>
        <v>0.82661881924118241</v>
      </c>
    </row>
    <row r="225" spans="1:4" x14ac:dyDescent="0.2">
      <c r="A225" t="s">
        <v>8692</v>
      </c>
      <c r="B225">
        <v>4.4880352938450899E-2</v>
      </c>
      <c r="C225">
        <v>0.14906688654556899</v>
      </c>
      <c r="D225">
        <f>-LOG(C225)</f>
        <v>0.82661881924118241</v>
      </c>
    </row>
    <row r="226" spans="1:4" x14ac:dyDescent="0.2">
      <c r="A226" t="s">
        <v>8693</v>
      </c>
      <c r="B226">
        <v>4.51218165912552E-2</v>
      </c>
      <c r="C226">
        <v>0.14920280686175</v>
      </c>
      <c r="D226">
        <f>-LOG(C226)</f>
        <v>0.82622300666828818</v>
      </c>
    </row>
    <row r="227" spans="1:4" x14ac:dyDescent="0.2">
      <c r="A227" t="s">
        <v>8433</v>
      </c>
      <c r="B227">
        <v>4.5731784391249503E-2</v>
      </c>
      <c r="C227">
        <v>0.150550653040219</v>
      </c>
      <c r="D227">
        <f>-LOG(C227)</f>
        <v>0.82231735631762204</v>
      </c>
    </row>
    <row r="228" spans="1:4" x14ac:dyDescent="0.2">
      <c r="A228" t="s">
        <v>8525</v>
      </c>
      <c r="B228">
        <v>4.6549533835460399E-2</v>
      </c>
      <c r="C228">
        <v>0.15219678932729599</v>
      </c>
      <c r="D228">
        <f>-LOG(C228)</f>
        <v>0.81759450914327791</v>
      </c>
    </row>
    <row r="229" spans="1:4" x14ac:dyDescent="0.2">
      <c r="A229" t="s">
        <v>8694</v>
      </c>
      <c r="B229">
        <v>4.6640951568042301E-2</v>
      </c>
      <c r="C229">
        <v>0.15219678932729599</v>
      </c>
      <c r="D229">
        <f>-LOG(C229)</f>
        <v>0.81759450914327791</v>
      </c>
    </row>
    <row r="230" spans="1:4" x14ac:dyDescent="0.2">
      <c r="A230" t="s">
        <v>8414</v>
      </c>
      <c r="B230">
        <v>4.7744318050446197E-2</v>
      </c>
      <c r="C230">
        <v>0.15511691104599101</v>
      </c>
      <c r="D230">
        <f>-LOG(C230)</f>
        <v>0.80934085225992192</v>
      </c>
    </row>
    <row r="231" spans="1:4" x14ac:dyDescent="0.2">
      <c r="A231" t="s">
        <v>8362</v>
      </c>
      <c r="B231">
        <v>4.8788132288540703E-2</v>
      </c>
      <c r="C231">
        <v>0.157819001837714</v>
      </c>
      <c r="D231">
        <f>-LOG(C231)</f>
        <v>0.80184070773978</v>
      </c>
    </row>
    <row r="232" spans="1:4" x14ac:dyDescent="0.2">
      <c r="A232" t="s">
        <v>8695</v>
      </c>
      <c r="B232">
        <v>4.9715995967603697E-2</v>
      </c>
      <c r="C232">
        <v>0.16012424675280101</v>
      </c>
      <c r="D232">
        <f>-LOG(C232)</f>
        <v>0.795542900225377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181C-A8C4-6549-A2F7-D7BDB66AF3F4}">
  <dimension ref="A1:F66"/>
  <sheetViews>
    <sheetView workbookViewId="0">
      <selection sqref="A1:D66"/>
    </sheetView>
  </sheetViews>
  <sheetFormatPr baseColWidth="10" defaultRowHeight="16" x14ac:dyDescent="0.2"/>
  <cols>
    <col min="1" max="1" width="55.33203125" bestFit="1" customWidth="1"/>
    <col min="2" max="4" width="12.1640625" bestFit="1" customWidth="1"/>
  </cols>
  <sheetData>
    <row r="1" spans="1:6" x14ac:dyDescent="0.2">
      <c r="A1" t="s">
        <v>8232</v>
      </c>
      <c r="B1" t="s">
        <v>8233</v>
      </c>
      <c r="C1" t="s">
        <v>8234</v>
      </c>
      <c r="D1" s="6" t="s">
        <v>8907</v>
      </c>
      <c r="E1" s="3"/>
      <c r="F1" s="2"/>
    </row>
    <row r="2" spans="1:6" x14ac:dyDescent="0.2">
      <c r="A2" t="s">
        <v>8293</v>
      </c>
      <c r="B2" s="1">
        <v>5.5385822862082503E-40</v>
      </c>
      <c r="C2" s="1">
        <v>4.0265493220733899E-37</v>
      </c>
      <c r="D2">
        <f>-LOG(C2)</f>
        <v>36.39506697677195</v>
      </c>
    </row>
    <row r="3" spans="1:6" x14ac:dyDescent="0.2">
      <c r="A3" t="s">
        <v>8297</v>
      </c>
      <c r="B3" s="1">
        <v>2.5506525321073302E-28</v>
      </c>
      <c r="C3" s="1">
        <v>9.2716219542101799E-26</v>
      </c>
      <c r="D3">
        <f>-LOG(C3)</f>
        <v>25.032844284825696</v>
      </c>
    </row>
    <row r="4" spans="1:6" x14ac:dyDescent="0.2">
      <c r="A4" t="s">
        <v>8305</v>
      </c>
      <c r="B4" s="1">
        <v>7.6336164222608301E-28</v>
      </c>
      <c r="C4" s="1">
        <v>1.8498797129945399E-25</v>
      </c>
      <c r="D4">
        <f>-LOG(C4)</f>
        <v>24.732856510343534</v>
      </c>
    </row>
    <row r="5" spans="1:6" x14ac:dyDescent="0.2">
      <c r="A5" t="s">
        <v>8343</v>
      </c>
      <c r="B5" s="1">
        <v>1.9405474090320101E-12</v>
      </c>
      <c r="C5" s="1">
        <v>3.5269449159156803E-10</v>
      </c>
      <c r="D5">
        <f>-LOG(C5)</f>
        <v>9.4526013231226074</v>
      </c>
    </row>
    <row r="6" spans="1:6" x14ac:dyDescent="0.2">
      <c r="A6" t="s">
        <v>8696</v>
      </c>
      <c r="B6" s="1">
        <v>4.6937906679784001E-11</v>
      </c>
      <c r="C6" s="1">
        <v>6.8247716312405999E-9</v>
      </c>
      <c r="D6">
        <f>-LOG(C6)</f>
        <v>8.1659118762947358</v>
      </c>
    </row>
    <row r="7" spans="1:6" x14ac:dyDescent="0.2">
      <c r="A7" t="s">
        <v>8697</v>
      </c>
      <c r="B7" s="1">
        <v>2.83753355039933E-10</v>
      </c>
      <c r="C7" s="1">
        <v>3.4381448185671898E-8</v>
      </c>
      <c r="D7">
        <f>-LOG(C7)</f>
        <v>7.4636758342865441</v>
      </c>
    </row>
    <row r="8" spans="1:6" x14ac:dyDescent="0.2">
      <c r="A8" t="s">
        <v>8334</v>
      </c>
      <c r="B8" s="1">
        <v>1.0208257997324801E-9</v>
      </c>
      <c r="C8" s="1">
        <v>1.06020050915073E-7</v>
      </c>
      <c r="D8">
        <f>-LOG(C8)</f>
        <v>6.9746119915439451</v>
      </c>
    </row>
    <row r="9" spans="1:6" x14ac:dyDescent="0.2">
      <c r="A9" t="s">
        <v>8358</v>
      </c>
      <c r="B9" s="1">
        <v>8.2245448697373005E-7</v>
      </c>
      <c r="C9" s="1">
        <v>7.2077058929592903E-5</v>
      </c>
      <c r="D9">
        <f>-LOG(C9)</f>
        <v>4.1422029428490266</v>
      </c>
    </row>
    <row r="10" spans="1:6" x14ac:dyDescent="0.2">
      <c r="A10" t="s">
        <v>8698</v>
      </c>
      <c r="B10" s="1">
        <v>8.9228821233333704E-7</v>
      </c>
      <c r="C10" s="1">
        <v>7.2077058929592903E-5</v>
      </c>
      <c r="D10">
        <f>-LOG(C10)</f>
        <v>4.1422029428490266</v>
      </c>
    </row>
    <row r="11" spans="1:6" x14ac:dyDescent="0.2">
      <c r="A11" t="s">
        <v>8692</v>
      </c>
      <c r="B11">
        <v>2.0313836644425599E-4</v>
      </c>
      <c r="C11">
        <v>1.4768159240497399E-2</v>
      </c>
      <c r="D11">
        <f>-LOG(C11)</f>
        <v>1.8306736334297244</v>
      </c>
    </row>
    <row r="12" spans="1:6" x14ac:dyDescent="0.2">
      <c r="A12" t="s">
        <v>8505</v>
      </c>
      <c r="B12">
        <v>3.6316572494169401E-4</v>
      </c>
      <c r="C12">
        <v>2.37203232090351E-2</v>
      </c>
      <c r="D12">
        <f>-LOG(C12)</f>
        <v>1.6248793976457123</v>
      </c>
    </row>
    <row r="13" spans="1:6" x14ac:dyDescent="0.2">
      <c r="A13" t="s">
        <v>8699</v>
      </c>
      <c r="B13">
        <v>3.9153215750814503E-4</v>
      </c>
      <c r="C13">
        <v>2.37203232090351E-2</v>
      </c>
      <c r="D13">
        <f>-LOG(C13)</f>
        <v>1.6248793976457123</v>
      </c>
    </row>
    <row r="14" spans="1:6" x14ac:dyDescent="0.2">
      <c r="A14" t="s">
        <v>8400</v>
      </c>
      <c r="B14">
        <v>6.2832198597980002E-4</v>
      </c>
      <c r="C14">
        <v>3.5137698754408801E-2</v>
      </c>
      <c r="D14">
        <f>-LOG(C14)</f>
        <v>1.4542266848153427</v>
      </c>
    </row>
    <row r="15" spans="1:6" x14ac:dyDescent="0.2">
      <c r="A15" t="s">
        <v>8658</v>
      </c>
      <c r="B15">
        <v>6.91473802206481E-4</v>
      </c>
      <c r="C15">
        <v>3.5907246728865097E-2</v>
      </c>
      <c r="D15">
        <f>-LOG(C15)</f>
        <v>1.4448178941304737</v>
      </c>
    </row>
    <row r="16" spans="1:6" x14ac:dyDescent="0.2">
      <c r="A16" t="s">
        <v>8510</v>
      </c>
      <c r="B16">
        <v>1.2666345694257099E-3</v>
      </c>
      <c r="C16">
        <v>6.1389555464832997E-2</v>
      </c>
      <c r="D16">
        <f>-LOG(C16)</f>
        <v>1.2119055114294279</v>
      </c>
    </row>
    <row r="17" spans="1:4" x14ac:dyDescent="0.2">
      <c r="A17" t="s">
        <v>8476</v>
      </c>
      <c r="B17">
        <v>1.5763705699755699E-3</v>
      </c>
      <c r="C17">
        <v>7.1626337773265103E-2</v>
      </c>
      <c r="D17">
        <f>-LOG(C17)</f>
        <v>1.1449272535813222</v>
      </c>
    </row>
    <row r="18" spans="1:4" x14ac:dyDescent="0.2">
      <c r="A18" t="s">
        <v>8536</v>
      </c>
      <c r="B18">
        <v>2.3218372222746902E-3</v>
      </c>
      <c r="C18">
        <v>9.9292685917276802E-2</v>
      </c>
      <c r="D18">
        <f>-LOG(C18)</f>
        <v>1.0030827412604715</v>
      </c>
    </row>
    <row r="19" spans="1:4" x14ac:dyDescent="0.2">
      <c r="A19" t="s">
        <v>8447</v>
      </c>
      <c r="B19">
        <v>2.4892104640799398E-3</v>
      </c>
      <c r="C19">
        <v>0.100536444854784</v>
      </c>
      <c r="D19">
        <f>-LOG(C19)</f>
        <v>0.99767647625184919</v>
      </c>
    </row>
    <row r="20" spans="1:4" x14ac:dyDescent="0.2">
      <c r="A20" t="s">
        <v>8564</v>
      </c>
      <c r="B20">
        <v>3.80897168758595E-3</v>
      </c>
      <c r="C20">
        <v>0.14574328509868301</v>
      </c>
      <c r="D20">
        <f>-LOG(C20)</f>
        <v>0.83641144556907343</v>
      </c>
    </row>
    <row r="21" spans="1:4" x14ac:dyDescent="0.2">
      <c r="A21" t="s">
        <v>8700</v>
      </c>
      <c r="B21">
        <v>4.1944310657758398E-3</v>
      </c>
      <c r="C21">
        <v>0.15246756924095201</v>
      </c>
      <c r="D21">
        <f>-LOG(C21)</f>
        <v>0.8168225235140526</v>
      </c>
    </row>
    <row r="22" spans="1:4" x14ac:dyDescent="0.2">
      <c r="A22" t="s">
        <v>8472</v>
      </c>
      <c r="B22">
        <v>4.9643562877999701E-3</v>
      </c>
      <c r="C22">
        <v>0.16851464696575</v>
      </c>
      <c r="D22">
        <f>-LOG(C22)</f>
        <v>0.77336234511936797</v>
      </c>
    </row>
    <row r="23" spans="1:4" x14ac:dyDescent="0.2">
      <c r="A23" t="s">
        <v>8414</v>
      </c>
      <c r="B23">
        <v>5.20032518446504E-3</v>
      </c>
      <c r="C23">
        <v>0.16851464696575</v>
      </c>
      <c r="D23">
        <f>-LOG(C23)</f>
        <v>0.77336234511936797</v>
      </c>
    </row>
    <row r="24" spans="1:4" x14ac:dyDescent="0.2">
      <c r="A24" t="s">
        <v>8507</v>
      </c>
      <c r="B24">
        <v>5.3312749383937503E-3</v>
      </c>
      <c r="C24">
        <v>0.16851464696575</v>
      </c>
      <c r="D24">
        <f>-LOG(C24)</f>
        <v>0.77336234511936797</v>
      </c>
    </row>
    <row r="25" spans="1:4" x14ac:dyDescent="0.2">
      <c r="A25" t="s">
        <v>8248</v>
      </c>
      <c r="B25">
        <v>5.9218945826966397E-3</v>
      </c>
      <c r="C25">
        <v>0.179384056734185</v>
      </c>
      <c r="D25">
        <f>-LOG(C25)</f>
        <v>0.74621615872813696</v>
      </c>
    </row>
    <row r="26" spans="1:4" x14ac:dyDescent="0.2">
      <c r="A26" t="s">
        <v>8376</v>
      </c>
      <c r="B26">
        <v>6.3734538952811204E-3</v>
      </c>
      <c r="C26">
        <v>0.18534003927477399</v>
      </c>
      <c r="D26">
        <f>-LOG(C26)</f>
        <v>0.73203074928503731</v>
      </c>
    </row>
    <row r="27" spans="1:4" x14ac:dyDescent="0.2">
      <c r="A27" t="s">
        <v>8300</v>
      </c>
      <c r="B27">
        <v>6.9138910846767501E-3</v>
      </c>
      <c r="C27">
        <v>0.193323031483076</v>
      </c>
      <c r="D27">
        <f>-LOG(C27)</f>
        <v>0.71371640334254349</v>
      </c>
    </row>
    <row r="28" spans="1:4" x14ac:dyDescent="0.2">
      <c r="A28" t="s">
        <v>8701</v>
      </c>
      <c r="B28">
        <v>7.5943441778670798E-3</v>
      </c>
      <c r="C28">
        <v>0.200316280645263</v>
      </c>
      <c r="D28">
        <f>-LOG(C28)</f>
        <v>0.69828375211899718</v>
      </c>
    </row>
    <row r="29" spans="1:4" x14ac:dyDescent="0.2">
      <c r="A29" t="s">
        <v>8307</v>
      </c>
      <c r="B29">
        <v>7.7150699560761503E-3</v>
      </c>
      <c r="C29">
        <v>0.200316280645263</v>
      </c>
      <c r="D29">
        <f>-LOG(C29)</f>
        <v>0.69828375211899718</v>
      </c>
    </row>
    <row r="30" spans="1:4" x14ac:dyDescent="0.2">
      <c r="A30" t="s">
        <v>8702</v>
      </c>
      <c r="B30">
        <v>8.3097174507193294E-3</v>
      </c>
      <c r="C30">
        <v>0.206792844436328</v>
      </c>
      <c r="D30">
        <f>-LOG(C30)</f>
        <v>0.68446449302288659</v>
      </c>
    </row>
    <row r="31" spans="1:4" x14ac:dyDescent="0.2">
      <c r="A31" t="s">
        <v>8324</v>
      </c>
      <c r="B31">
        <v>8.5334048598209693E-3</v>
      </c>
      <c r="C31">
        <v>0.206792844436328</v>
      </c>
      <c r="D31">
        <f>-LOG(C31)</f>
        <v>0.68446449302288659</v>
      </c>
    </row>
    <row r="32" spans="1:4" x14ac:dyDescent="0.2">
      <c r="A32" t="s">
        <v>8703</v>
      </c>
      <c r="B32">
        <v>1.0018290776118301E-2</v>
      </c>
      <c r="C32">
        <v>0.23494507723348401</v>
      </c>
      <c r="D32">
        <f>-LOG(C32)</f>
        <v>0.62903365024831293</v>
      </c>
    </row>
    <row r="33" spans="1:4" x14ac:dyDescent="0.2">
      <c r="A33" t="s">
        <v>8617</v>
      </c>
      <c r="B33">
        <v>1.0494190136826601E-2</v>
      </c>
      <c r="C33">
        <v>0.23600574453690501</v>
      </c>
      <c r="D33">
        <f>-LOG(C33)</f>
        <v>0.62707742588448712</v>
      </c>
    </row>
    <row r="34" spans="1:4" x14ac:dyDescent="0.2">
      <c r="A34" t="s">
        <v>8290</v>
      </c>
      <c r="B34">
        <v>1.1027223084684E-2</v>
      </c>
      <c r="C34">
        <v>0.23600574453690501</v>
      </c>
      <c r="D34">
        <f>-LOG(C34)</f>
        <v>0.62707742588448712</v>
      </c>
    </row>
    <row r="35" spans="1:4" x14ac:dyDescent="0.2">
      <c r="A35" t="s">
        <v>8704</v>
      </c>
      <c r="B35">
        <v>1.1037407584944601E-2</v>
      </c>
      <c r="C35">
        <v>0.23600574453690501</v>
      </c>
      <c r="D35">
        <f>-LOG(C35)</f>
        <v>0.62707742588448712</v>
      </c>
    </row>
    <row r="36" spans="1:4" x14ac:dyDescent="0.2">
      <c r="A36" t="s">
        <v>8491</v>
      </c>
      <c r="B36">
        <v>1.20214478608478E-2</v>
      </c>
      <c r="C36">
        <v>0.24970264556675301</v>
      </c>
      <c r="D36">
        <f>-LOG(C36)</f>
        <v>0.60257685633124813</v>
      </c>
    </row>
    <row r="37" spans="1:4" x14ac:dyDescent="0.2">
      <c r="A37" t="s">
        <v>8705</v>
      </c>
      <c r="B37">
        <v>1.35526415730213E-2</v>
      </c>
      <c r="C37">
        <v>0.27368806732184697</v>
      </c>
      <c r="D37">
        <f>-LOG(C37)</f>
        <v>0.56274413722359007</v>
      </c>
    </row>
    <row r="38" spans="1:4" x14ac:dyDescent="0.2">
      <c r="A38" t="s">
        <v>8533</v>
      </c>
      <c r="B38">
        <v>1.4722193928134401E-2</v>
      </c>
      <c r="C38">
        <v>0.28358303597773499</v>
      </c>
      <c r="D38">
        <f>-LOG(C38)</f>
        <v>0.54731975233810948</v>
      </c>
    </row>
    <row r="39" spans="1:4" x14ac:dyDescent="0.2">
      <c r="A39" t="s">
        <v>8412</v>
      </c>
      <c r="B39">
        <v>1.5046618286914599E-2</v>
      </c>
      <c r="C39">
        <v>0.28358303597773499</v>
      </c>
      <c r="D39">
        <f>-LOG(C39)</f>
        <v>0.54731975233810948</v>
      </c>
    </row>
    <row r="40" spans="1:4" x14ac:dyDescent="0.2">
      <c r="A40" t="s">
        <v>8669</v>
      </c>
      <c r="B40">
        <v>1.52128451212265E-2</v>
      </c>
      <c r="C40">
        <v>0.28358303597773499</v>
      </c>
      <c r="D40">
        <f>-LOG(C40)</f>
        <v>0.54731975233810948</v>
      </c>
    </row>
    <row r="41" spans="1:4" x14ac:dyDescent="0.2">
      <c r="A41" t="s">
        <v>8616</v>
      </c>
      <c r="B41">
        <v>1.5785033225261199E-2</v>
      </c>
      <c r="C41">
        <v>0.28689297886912202</v>
      </c>
      <c r="D41">
        <f>-LOG(C41)</f>
        <v>0.54228008011129936</v>
      </c>
    </row>
    <row r="42" spans="1:4" x14ac:dyDescent="0.2">
      <c r="A42" t="s">
        <v>8398</v>
      </c>
      <c r="B42">
        <v>1.6617602867348199E-2</v>
      </c>
      <c r="C42">
        <v>0.28991712960627197</v>
      </c>
      <c r="D42">
        <f>-LOG(C42)</f>
        <v>0.53772612381815421</v>
      </c>
    </row>
    <row r="43" spans="1:4" x14ac:dyDescent="0.2">
      <c r="A43" t="s">
        <v>8432</v>
      </c>
      <c r="B43">
        <v>1.6861313334822301E-2</v>
      </c>
      <c r="C43">
        <v>0.28991712960627197</v>
      </c>
      <c r="D43">
        <f>-LOG(C43)</f>
        <v>0.53772612381815421</v>
      </c>
    </row>
    <row r="44" spans="1:4" x14ac:dyDescent="0.2">
      <c r="A44" t="s">
        <v>8392</v>
      </c>
      <c r="B44">
        <v>1.7205551096378901E-2</v>
      </c>
      <c r="C44">
        <v>0.28991712960627197</v>
      </c>
      <c r="D44">
        <f>-LOG(C44)</f>
        <v>0.53772612381815421</v>
      </c>
    </row>
    <row r="45" spans="1:4" x14ac:dyDescent="0.2">
      <c r="A45" t="s">
        <v>8706</v>
      </c>
      <c r="B45">
        <v>1.7546566303543301E-2</v>
      </c>
      <c r="C45">
        <v>0.28991712960627197</v>
      </c>
      <c r="D45">
        <f>-LOG(C45)</f>
        <v>0.53772612381815421</v>
      </c>
    </row>
    <row r="46" spans="1:4" x14ac:dyDescent="0.2">
      <c r="A46" t="s">
        <v>8456</v>
      </c>
      <c r="B46">
        <v>2.1438487409927601E-2</v>
      </c>
      <c r="C46">
        <v>0.34635067437816403</v>
      </c>
      <c r="D46">
        <f>-LOG(C46)</f>
        <v>0.46048396241308087</v>
      </c>
    </row>
    <row r="47" spans="1:4" x14ac:dyDescent="0.2">
      <c r="A47" t="s">
        <v>8554</v>
      </c>
      <c r="B47">
        <v>2.2158715373358399E-2</v>
      </c>
      <c r="C47">
        <v>0.35020404513981701</v>
      </c>
      <c r="D47">
        <f>-LOG(C47)</f>
        <v>0.45567884177126228</v>
      </c>
    </row>
    <row r="48" spans="1:4" x14ac:dyDescent="0.2">
      <c r="A48" t="s">
        <v>8380</v>
      </c>
      <c r="B48">
        <v>2.43201469103843E-2</v>
      </c>
      <c r="C48">
        <v>0.376186102209562</v>
      </c>
      <c r="D48">
        <f>-LOG(C48)</f>
        <v>0.42459725303122298</v>
      </c>
    </row>
    <row r="49" spans="1:4" x14ac:dyDescent="0.2">
      <c r="A49" t="s">
        <v>8284</v>
      </c>
      <c r="B49">
        <v>2.6959785057506E-2</v>
      </c>
      <c r="C49">
        <v>0.39745409336487503</v>
      </c>
      <c r="D49">
        <f>-LOG(C49)</f>
        <v>0.4007130258745602</v>
      </c>
    </row>
    <row r="50" spans="1:4" x14ac:dyDescent="0.2">
      <c r="A50" t="s">
        <v>8707</v>
      </c>
      <c r="B50">
        <v>2.6984436974764499E-2</v>
      </c>
      <c r="C50">
        <v>0.39745409336487503</v>
      </c>
      <c r="D50">
        <f>-LOG(C50)</f>
        <v>0.4007130258745602</v>
      </c>
    </row>
    <row r="51" spans="1:4" x14ac:dyDescent="0.2">
      <c r="A51" t="s">
        <v>8708</v>
      </c>
      <c r="B51">
        <v>2.7686882771796699E-2</v>
      </c>
      <c r="C51">
        <v>0.39745409336487503</v>
      </c>
      <c r="D51">
        <f>-LOG(C51)</f>
        <v>0.4007130258745602</v>
      </c>
    </row>
    <row r="52" spans="1:4" x14ac:dyDescent="0.2">
      <c r="A52" t="s">
        <v>8488</v>
      </c>
      <c r="B52">
        <v>2.78819240187189E-2</v>
      </c>
      <c r="C52">
        <v>0.39745409336487503</v>
      </c>
      <c r="D52">
        <f>-LOG(C52)</f>
        <v>0.4007130258745602</v>
      </c>
    </row>
    <row r="53" spans="1:4" x14ac:dyDescent="0.2">
      <c r="A53" t="s">
        <v>8709</v>
      </c>
      <c r="B53">
        <v>3.35253324078153E-2</v>
      </c>
      <c r="C53">
        <v>0.46870993577849401</v>
      </c>
      <c r="D53">
        <f>-LOG(C53)</f>
        <v>0.32909584014730109</v>
      </c>
    </row>
    <row r="54" spans="1:4" x14ac:dyDescent="0.2">
      <c r="A54" t="s">
        <v>8551</v>
      </c>
      <c r="B54">
        <v>3.7431880696462E-2</v>
      </c>
      <c r="C54">
        <v>0.50314685297415296</v>
      </c>
      <c r="D54">
        <f>-LOG(C54)</f>
        <v>0.2983052393415051</v>
      </c>
    </row>
    <row r="55" spans="1:4" x14ac:dyDescent="0.2">
      <c r="A55" t="s">
        <v>8710</v>
      </c>
      <c r="B55">
        <v>3.7570403744320899E-2</v>
      </c>
      <c r="C55">
        <v>0.50314685297415296</v>
      </c>
      <c r="D55">
        <f>-LOG(C55)</f>
        <v>0.2983052393415051</v>
      </c>
    </row>
    <row r="56" spans="1:4" x14ac:dyDescent="0.2">
      <c r="A56" t="s">
        <v>8711</v>
      </c>
      <c r="B56">
        <v>3.8064755039310103E-2</v>
      </c>
      <c r="C56">
        <v>0.50314685297415296</v>
      </c>
      <c r="D56">
        <f>-LOG(C56)</f>
        <v>0.2983052393415051</v>
      </c>
    </row>
    <row r="57" spans="1:4" x14ac:dyDescent="0.2">
      <c r="A57" t="s">
        <v>8427</v>
      </c>
      <c r="B57">
        <v>4.0090108881809201E-2</v>
      </c>
      <c r="C57">
        <v>0.516469859870065</v>
      </c>
      <c r="D57">
        <f>-LOG(C57)</f>
        <v>0.28695501794697648</v>
      </c>
    </row>
    <row r="58" spans="1:4" x14ac:dyDescent="0.2">
      <c r="A58" t="s">
        <v>8452</v>
      </c>
      <c r="B58">
        <v>4.0493510333691501E-2</v>
      </c>
      <c r="C58">
        <v>0.516469859870065</v>
      </c>
      <c r="D58">
        <f>-LOG(C58)</f>
        <v>0.28695501794697648</v>
      </c>
    </row>
    <row r="59" spans="1:4" x14ac:dyDescent="0.2">
      <c r="A59" t="s">
        <v>8712</v>
      </c>
      <c r="B59">
        <v>4.3822394369999899E-2</v>
      </c>
      <c r="C59">
        <v>0.52514906734683597</v>
      </c>
      <c r="D59">
        <f>-LOG(C59)</f>
        <v>0.27971740147602486</v>
      </c>
    </row>
    <row r="60" spans="1:4" x14ac:dyDescent="0.2">
      <c r="A60" t="s">
        <v>8582</v>
      </c>
      <c r="B60">
        <v>4.3912238977766797E-2</v>
      </c>
      <c r="C60">
        <v>0.52514906734683597</v>
      </c>
      <c r="D60">
        <f>-LOG(C60)</f>
        <v>0.27971740147602486</v>
      </c>
    </row>
    <row r="61" spans="1:4" x14ac:dyDescent="0.2">
      <c r="A61" t="s">
        <v>8713</v>
      </c>
      <c r="B61">
        <v>4.4195298302189601E-2</v>
      </c>
      <c r="C61">
        <v>0.52514906734683597</v>
      </c>
      <c r="D61">
        <f>-LOG(C61)</f>
        <v>0.27971740147602486</v>
      </c>
    </row>
    <row r="62" spans="1:4" x14ac:dyDescent="0.2">
      <c r="A62" t="s">
        <v>8653</v>
      </c>
      <c r="B62">
        <v>4.4249997824226603E-2</v>
      </c>
      <c r="C62">
        <v>0.52514906734683597</v>
      </c>
      <c r="D62">
        <f>-LOG(C62)</f>
        <v>0.27971740147602486</v>
      </c>
    </row>
    <row r="63" spans="1:4" x14ac:dyDescent="0.2">
      <c r="A63" t="s">
        <v>8714</v>
      </c>
      <c r="B63">
        <v>4.4785752648561002E-2</v>
      </c>
      <c r="C63">
        <v>0.52514906734683597</v>
      </c>
      <c r="D63">
        <f>-LOG(C63)</f>
        <v>0.27971740147602486</v>
      </c>
    </row>
    <row r="64" spans="1:4" x14ac:dyDescent="0.2">
      <c r="A64" t="s">
        <v>8371</v>
      </c>
      <c r="B64">
        <v>4.6680629853424402E-2</v>
      </c>
      <c r="C64">
        <v>0.53805718030226601</v>
      </c>
      <c r="D64">
        <f>-LOG(C64)</f>
        <v>0.26917156862697061</v>
      </c>
    </row>
    <row r="65" spans="1:4" x14ac:dyDescent="0.2">
      <c r="A65" t="s">
        <v>8639</v>
      </c>
      <c r="B65">
        <v>4.7366794414504802E-2</v>
      </c>
      <c r="C65">
        <v>0.53805718030226601</v>
      </c>
      <c r="D65">
        <f>-LOG(C65)</f>
        <v>0.26917156862697061</v>
      </c>
    </row>
    <row r="66" spans="1:4" x14ac:dyDescent="0.2">
      <c r="A66" t="s">
        <v>8674</v>
      </c>
      <c r="B66">
        <v>4.8332547101879002E-2</v>
      </c>
      <c r="C66">
        <v>0.54058094989332395</v>
      </c>
      <c r="D66">
        <f>-LOG(C66)</f>
        <v>0.267139262932491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C59FF-6BEB-6541-89F4-9CDDCF49D093}">
  <dimension ref="A1:F517"/>
  <sheetViews>
    <sheetView workbookViewId="0">
      <selection sqref="A1:D517"/>
    </sheetView>
  </sheetViews>
  <sheetFormatPr baseColWidth="10" defaultRowHeight="16" x14ac:dyDescent="0.2"/>
  <cols>
    <col min="1" max="1" width="61.33203125" bestFit="1" customWidth="1"/>
    <col min="2" max="4" width="12.1640625" bestFit="1" customWidth="1"/>
  </cols>
  <sheetData>
    <row r="1" spans="1:6" x14ac:dyDescent="0.2">
      <c r="A1" t="s">
        <v>8232</v>
      </c>
      <c r="B1" t="s">
        <v>8233</v>
      </c>
      <c r="C1" t="s">
        <v>8234</v>
      </c>
      <c r="D1" s="6" t="s">
        <v>8907</v>
      </c>
      <c r="E1" s="3"/>
      <c r="F1" s="2"/>
    </row>
    <row r="2" spans="1:6" x14ac:dyDescent="0.2">
      <c r="A2" t="s">
        <v>8868</v>
      </c>
      <c r="B2">
        <v>4.9573701982618998E-2</v>
      </c>
      <c r="C2">
        <v>7.2727310854346097E-2</v>
      </c>
      <c r="D2">
        <f>-LOG(C2)</f>
        <v>1.1383024704886495</v>
      </c>
    </row>
    <row r="3" spans="1:6" x14ac:dyDescent="0.2">
      <c r="A3" t="s">
        <v>8414</v>
      </c>
      <c r="B3">
        <v>4.9241757682529599E-2</v>
      </c>
      <c r="C3">
        <v>7.2380603040145403E-2</v>
      </c>
      <c r="D3">
        <f>-LOG(C3)</f>
        <v>1.1403778028813631</v>
      </c>
    </row>
    <row r="4" spans="1:6" x14ac:dyDescent="0.2">
      <c r="A4" t="s">
        <v>8364</v>
      </c>
      <c r="B4">
        <v>4.8893909912250698E-2</v>
      </c>
      <c r="C4">
        <v>7.2009124131466498E-2</v>
      </c>
      <c r="D4">
        <f>-LOG(C4)</f>
        <v>1.1426124715007671</v>
      </c>
    </row>
    <row r="5" spans="1:6" x14ac:dyDescent="0.2">
      <c r="A5" t="s">
        <v>8662</v>
      </c>
      <c r="B5">
        <v>4.7885951971079498E-2</v>
      </c>
      <c r="C5">
        <v>7.0662116261417496E-2</v>
      </c>
      <c r="D5">
        <f>-LOG(C5)</f>
        <v>1.1508133600105286</v>
      </c>
    </row>
    <row r="6" spans="1:6" x14ac:dyDescent="0.2">
      <c r="A6" t="s">
        <v>8712</v>
      </c>
      <c r="B6">
        <v>4.7195057117994002E-2</v>
      </c>
      <c r="C6">
        <v>6.9778629371721607E-2</v>
      </c>
      <c r="D6">
        <f>-LOG(C6)</f>
        <v>1.1562775654431412</v>
      </c>
    </row>
    <row r="7" spans="1:6" x14ac:dyDescent="0.2">
      <c r="A7" t="s">
        <v>8867</v>
      </c>
      <c r="B7">
        <v>4.7050263729366201E-2</v>
      </c>
      <c r="C7">
        <v>6.9700684233131596E-2</v>
      </c>
      <c r="D7">
        <f>-LOG(C7)</f>
        <v>1.156762958527316</v>
      </c>
    </row>
    <row r="8" spans="1:6" x14ac:dyDescent="0.2">
      <c r="A8" t="s">
        <v>8378</v>
      </c>
      <c r="B8">
        <v>4.5344183949292197E-2</v>
      </c>
      <c r="C8">
        <v>6.7304994607086693E-2</v>
      </c>
      <c r="D8">
        <f>-LOG(C8)</f>
        <v>1.1719527062097377</v>
      </c>
    </row>
    <row r="9" spans="1:6" x14ac:dyDescent="0.2">
      <c r="A9" t="s">
        <v>8866</v>
      </c>
      <c r="B9">
        <v>4.3744131254841702E-2</v>
      </c>
      <c r="C9">
        <v>6.5057578310246E-2</v>
      </c>
      <c r="D9">
        <f>-LOG(C9)</f>
        <v>1.186702106840692</v>
      </c>
    </row>
    <row r="10" spans="1:6" x14ac:dyDescent="0.2">
      <c r="A10" t="s">
        <v>8499</v>
      </c>
      <c r="B10">
        <v>4.25289002003921E-2</v>
      </c>
      <c r="C10">
        <v>6.3479375663913998E-2</v>
      </c>
      <c r="D10">
        <f>-LOG(C10)</f>
        <v>1.1973673532947948</v>
      </c>
    </row>
    <row r="11" spans="1:6" x14ac:dyDescent="0.2">
      <c r="A11" t="s">
        <v>8865</v>
      </c>
      <c r="B11">
        <v>4.25991054653478E-2</v>
      </c>
      <c r="C11">
        <v>6.3479375663913998E-2</v>
      </c>
      <c r="D11">
        <f>-LOG(C11)</f>
        <v>1.1973673532947948</v>
      </c>
    </row>
    <row r="12" spans="1:6" x14ac:dyDescent="0.2">
      <c r="A12" t="s">
        <v>8714</v>
      </c>
      <c r="B12">
        <v>4.2299879268842398E-2</v>
      </c>
      <c r="C12">
        <v>6.3282625704572507E-2</v>
      </c>
      <c r="D12">
        <f>-LOG(C12)</f>
        <v>1.1987155095143383</v>
      </c>
    </row>
    <row r="13" spans="1:6" x14ac:dyDescent="0.2">
      <c r="A13" t="s">
        <v>8864</v>
      </c>
      <c r="B13">
        <v>4.20554299667147E-2</v>
      </c>
      <c r="C13">
        <v>6.3041505910501103E-2</v>
      </c>
      <c r="D13">
        <f>-LOG(C13)</f>
        <v>1.2003734211401784</v>
      </c>
    </row>
    <row r="14" spans="1:6" x14ac:dyDescent="0.2">
      <c r="A14" t="s">
        <v>8863</v>
      </c>
      <c r="B14">
        <v>3.9720053502229201E-2</v>
      </c>
      <c r="C14">
        <v>5.9658889883308502E-2</v>
      </c>
      <c r="D14">
        <f>-LOG(C14)</f>
        <v>1.2243248321345146</v>
      </c>
    </row>
    <row r="15" spans="1:6" x14ac:dyDescent="0.2">
      <c r="A15" t="s">
        <v>8862</v>
      </c>
      <c r="B15">
        <v>3.7576076217875898E-2</v>
      </c>
      <c r="C15">
        <v>5.6550874148970302E-2</v>
      </c>
      <c r="D15">
        <f>-LOG(C15)</f>
        <v>1.2475606774734511</v>
      </c>
    </row>
    <row r="16" spans="1:6" x14ac:dyDescent="0.2">
      <c r="A16" t="s">
        <v>8673</v>
      </c>
      <c r="B16">
        <v>3.6456105394819499E-2</v>
      </c>
      <c r="C16">
        <v>5.49746449878055E-2</v>
      </c>
      <c r="D16">
        <f>-LOG(C16)</f>
        <v>1.2598375665207855</v>
      </c>
    </row>
    <row r="17" spans="1:4" x14ac:dyDescent="0.2">
      <c r="A17" t="s">
        <v>8460</v>
      </c>
      <c r="B17">
        <v>3.6153502438765597E-2</v>
      </c>
      <c r="C17">
        <v>5.4627148395500202E-2</v>
      </c>
      <c r="D17">
        <f>-LOG(C17)</f>
        <v>1.2625914696011455</v>
      </c>
    </row>
    <row r="18" spans="1:4" x14ac:dyDescent="0.2">
      <c r="A18" t="s">
        <v>8861</v>
      </c>
      <c r="B18">
        <v>3.58212389983893E-2</v>
      </c>
      <c r="C18">
        <v>5.43059806266337E-2</v>
      </c>
      <c r="D18">
        <f>-LOG(C18)</f>
        <v>1.2651523396538968</v>
      </c>
    </row>
    <row r="19" spans="1:4" x14ac:dyDescent="0.2">
      <c r="A19" t="s">
        <v>8469</v>
      </c>
      <c r="B19">
        <v>3.5869207811515001E-2</v>
      </c>
      <c r="C19">
        <v>5.43059806266337E-2</v>
      </c>
      <c r="D19">
        <f>-LOG(C19)</f>
        <v>1.2651523396538968</v>
      </c>
    </row>
    <row r="20" spans="1:4" x14ac:dyDescent="0.2">
      <c r="A20" t="s">
        <v>8464</v>
      </c>
      <c r="B20">
        <v>3.4612838844067302E-2</v>
      </c>
      <c r="C20">
        <v>5.2614295190680602E-2</v>
      </c>
      <c r="D20">
        <f>-LOG(C20)</f>
        <v>1.2788962429382755</v>
      </c>
    </row>
    <row r="21" spans="1:4" x14ac:dyDescent="0.2">
      <c r="A21" t="s">
        <v>8860</v>
      </c>
      <c r="B21">
        <v>3.4148576184222297E-2</v>
      </c>
      <c r="C21">
        <v>5.2013022477779301E-2</v>
      </c>
      <c r="D21">
        <f>-LOG(C21)</f>
        <v>1.283887908630829</v>
      </c>
    </row>
    <row r="22" spans="1:4" x14ac:dyDescent="0.2">
      <c r="A22" t="s">
        <v>8334</v>
      </c>
      <c r="B22">
        <v>3.3838943927229102E-2</v>
      </c>
      <c r="C22">
        <v>5.16453236953879E-2</v>
      </c>
      <c r="D22">
        <f>-LOG(C22)</f>
        <v>1.2869689962204713</v>
      </c>
    </row>
    <row r="23" spans="1:4" x14ac:dyDescent="0.2">
      <c r="A23" t="s">
        <v>8300</v>
      </c>
      <c r="B23">
        <v>3.3634624728323702E-2</v>
      </c>
      <c r="C23">
        <v>5.1437193776446601E-2</v>
      </c>
      <c r="D23">
        <f>-LOG(C23)</f>
        <v>1.2887227329424709</v>
      </c>
    </row>
    <row r="24" spans="1:4" x14ac:dyDescent="0.2">
      <c r="A24" t="s">
        <v>8859</v>
      </c>
      <c r="B24">
        <v>3.2953068671041502E-2</v>
      </c>
      <c r="C24">
        <v>5.0572426639120899E-2</v>
      </c>
      <c r="D24">
        <f>-LOG(C24)</f>
        <v>1.2960862069232184</v>
      </c>
    </row>
    <row r="25" spans="1:4" x14ac:dyDescent="0.2">
      <c r="A25" t="s">
        <v>8605</v>
      </c>
      <c r="B25">
        <v>3.3002349748646902E-2</v>
      </c>
      <c r="C25">
        <v>5.0572426639120899E-2</v>
      </c>
      <c r="D25">
        <f>-LOG(C25)</f>
        <v>1.2960862069232184</v>
      </c>
    </row>
    <row r="26" spans="1:4" x14ac:dyDescent="0.2">
      <c r="A26" t="s">
        <v>8329</v>
      </c>
      <c r="B26">
        <v>3.2231118537187298E-2</v>
      </c>
      <c r="C26">
        <v>4.9591375472867502E-2</v>
      </c>
      <c r="D26">
        <f>-LOG(C26)</f>
        <v>1.3045938458933617</v>
      </c>
    </row>
    <row r="27" spans="1:4" x14ac:dyDescent="0.2">
      <c r="A27" t="s">
        <v>8685</v>
      </c>
      <c r="B27">
        <v>3.1734590537409998E-2</v>
      </c>
      <c r="C27">
        <v>4.8926853435477403E-2</v>
      </c>
      <c r="D27">
        <f>-LOG(C27)</f>
        <v>1.3104527135176056</v>
      </c>
    </row>
    <row r="28" spans="1:4" x14ac:dyDescent="0.2">
      <c r="A28" t="s">
        <v>8858</v>
      </c>
      <c r="B28">
        <v>3.1300186134457203E-2</v>
      </c>
      <c r="C28">
        <v>4.8355593681192098E-2</v>
      </c>
      <c r="D28">
        <f>-LOG(C28)</f>
        <v>1.3155532803325576</v>
      </c>
    </row>
    <row r="29" spans="1:4" x14ac:dyDescent="0.2">
      <c r="A29" t="s">
        <v>8462</v>
      </c>
      <c r="B29">
        <v>3.0756199234366802E-2</v>
      </c>
      <c r="C29">
        <v>4.7612357505962502E-2</v>
      </c>
      <c r="D29">
        <f>-LOG(C29)</f>
        <v>1.322280314083516</v>
      </c>
    </row>
    <row r="30" spans="1:4" x14ac:dyDescent="0.2">
      <c r="A30" t="s">
        <v>8528</v>
      </c>
      <c r="B30">
        <v>3.05501033988155E-2</v>
      </c>
      <c r="C30">
        <v>4.7390221870703603E-2</v>
      </c>
      <c r="D30">
        <f>-LOG(C30)</f>
        <v>1.3243112580236056</v>
      </c>
    </row>
    <row r="31" spans="1:4" x14ac:dyDescent="0.2">
      <c r="A31" t="s">
        <v>8481</v>
      </c>
      <c r="B31">
        <v>3.0478768587075201E-2</v>
      </c>
      <c r="C31">
        <v>4.7376648501880801E-2</v>
      </c>
      <c r="D31">
        <f>-LOG(C31)</f>
        <v>1.3244356651966549</v>
      </c>
    </row>
    <row r="32" spans="1:4" x14ac:dyDescent="0.2">
      <c r="A32" t="s">
        <v>8857</v>
      </c>
      <c r="B32">
        <v>2.99724021304042E-2</v>
      </c>
      <c r="C32">
        <v>4.6685408256617301E-2</v>
      </c>
      <c r="D32">
        <f>-LOG(C32)</f>
        <v>1.3308188390029796</v>
      </c>
    </row>
    <row r="33" spans="1:4" x14ac:dyDescent="0.2">
      <c r="A33" t="s">
        <v>8437</v>
      </c>
      <c r="B33">
        <v>2.96379942809663E-2</v>
      </c>
      <c r="C33">
        <v>4.6259714784930898E-2</v>
      </c>
      <c r="D33">
        <f>-LOG(C33)</f>
        <v>1.3347970492072609</v>
      </c>
    </row>
    <row r="34" spans="1:4" x14ac:dyDescent="0.2">
      <c r="A34" t="s">
        <v>8856</v>
      </c>
      <c r="B34">
        <v>2.9255182530283998E-2</v>
      </c>
      <c r="C34">
        <v>4.5756556147572298E-2</v>
      </c>
      <c r="D34">
        <f>-LOG(C34)</f>
        <v>1.3395466700189895</v>
      </c>
    </row>
    <row r="35" spans="1:4" x14ac:dyDescent="0.2">
      <c r="A35" t="s">
        <v>8855</v>
      </c>
      <c r="B35">
        <v>2.89729587929392E-2</v>
      </c>
      <c r="C35">
        <v>4.5408964402184199E-2</v>
      </c>
      <c r="D35">
        <f>-LOG(C35)</f>
        <v>1.3428584025153598</v>
      </c>
    </row>
    <row r="36" spans="1:4" x14ac:dyDescent="0.2">
      <c r="A36" t="s">
        <v>8854</v>
      </c>
      <c r="B36">
        <v>2.85282951911532E-2</v>
      </c>
      <c r="C36">
        <v>4.48048121570601E-2</v>
      </c>
      <c r="D36">
        <f>-LOG(C36)</f>
        <v>1.3486753391040176</v>
      </c>
    </row>
    <row r="37" spans="1:4" x14ac:dyDescent="0.2">
      <c r="A37" t="s">
        <v>8665</v>
      </c>
      <c r="B37">
        <v>2.6807566251927199E-2</v>
      </c>
      <c r="C37">
        <v>4.2189870379852203E-2</v>
      </c>
      <c r="D37">
        <f>-LOG(C37)</f>
        <v>1.3747918089011577</v>
      </c>
    </row>
    <row r="38" spans="1:4" x14ac:dyDescent="0.2">
      <c r="A38" t="s">
        <v>8852</v>
      </c>
      <c r="B38">
        <v>2.5949220796479999E-2</v>
      </c>
      <c r="C38">
        <v>4.0925516821949802E-2</v>
      </c>
      <c r="D38">
        <f>-LOG(C38)</f>
        <v>1.3880058274565541</v>
      </c>
    </row>
    <row r="39" spans="1:4" x14ac:dyDescent="0.2">
      <c r="A39" t="s">
        <v>8853</v>
      </c>
      <c r="B39">
        <v>2.5950129556850599E-2</v>
      </c>
      <c r="C39">
        <v>4.0925516821949802E-2</v>
      </c>
      <c r="D39">
        <f>-LOG(C39)</f>
        <v>1.3880058274565541</v>
      </c>
    </row>
    <row r="40" spans="1:4" x14ac:dyDescent="0.2">
      <c r="A40" t="s">
        <v>8851</v>
      </c>
      <c r="B40">
        <v>2.5693659503844099E-2</v>
      </c>
      <c r="C40">
        <v>4.0690586285376598E-2</v>
      </c>
      <c r="D40">
        <f>-LOG(C40)</f>
        <v>1.390506052622273</v>
      </c>
    </row>
    <row r="41" spans="1:4" x14ac:dyDescent="0.2">
      <c r="A41" t="s">
        <v>8380</v>
      </c>
      <c r="B41">
        <v>2.53963991860769E-2</v>
      </c>
      <c r="C41">
        <v>4.0304138750230999E-2</v>
      </c>
      <c r="D41">
        <f>-LOG(C41)</f>
        <v>1.3946503547497939</v>
      </c>
    </row>
    <row r="42" spans="1:4" x14ac:dyDescent="0.2">
      <c r="A42" t="s">
        <v>8463</v>
      </c>
      <c r="B42">
        <v>2.4289741724345199E-2</v>
      </c>
      <c r="C42">
        <v>3.8628853960775901E-2</v>
      </c>
      <c r="D42">
        <f>-LOG(C42)</f>
        <v>1.4130881762945828</v>
      </c>
    </row>
    <row r="43" spans="1:4" x14ac:dyDescent="0.2">
      <c r="A43" t="s">
        <v>8616</v>
      </c>
      <c r="B43">
        <v>2.35544617633851E-2</v>
      </c>
      <c r="C43">
        <v>3.7538860769995297E-2</v>
      </c>
      <c r="D43">
        <f>-LOG(C43)</f>
        <v>1.4255189114912334</v>
      </c>
    </row>
    <row r="44" spans="1:4" x14ac:dyDescent="0.2">
      <c r="A44" t="s">
        <v>8467</v>
      </c>
      <c r="B44">
        <v>2.3554767325954701E-2</v>
      </c>
      <c r="C44">
        <v>3.7538860769995297E-2</v>
      </c>
      <c r="D44">
        <f>-LOG(C44)</f>
        <v>1.4255189114912334</v>
      </c>
    </row>
    <row r="45" spans="1:4" x14ac:dyDescent="0.2">
      <c r="A45" t="s">
        <v>8850</v>
      </c>
      <c r="B45">
        <v>2.3451683120331399E-2</v>
      </c>
      <c r="C45">
        <v>3.7532609137612902E-2</v>
      </c>
      <c r="D45">
        <f>-LOG(C45)</f>
        <v>1.4255912438821186</v>
      </c>
    </row>
    <row r="46" spans="1:4" x14ac:dyDescent="0.2">
      <c r="A46" t="s">
        <v>8849</v>
      </c>
      <c r="B46">
        <v>2.1181965207933699E-2</v>
      </c>
      <c r="C46">
        <v>3.39719230135717E-2</v>
      </c>
      <c r="D46">
        <f>-LOG(C46)</f>
        <v>1.4688798687748053</v>
      </c>
    </row>
    <row r="47" spans="1:4" x14ac:dyDescent="0.2">
      <c r="A47" t="s">
        <v>8848</v>
      </c>
      <c r="B47">
        <v>2.0902661873708699E-2</v>
      </c>
      <c r="C47">
        <v>3.3595148701480899E-2</v>
      </c>
      <c r="D47">
        <f>-LOG(C47)</f>
        <v>1.4737234322617092</v>
      </c>
    </row>
    <row r="48" spans="1:4" x14ac:dyDescent="0.2">
      <c r="A48" t="s">
        <v>8847</v>
      </c>
      <c r="B48">
        <v>1.97548647002837E-2</v>
      </c>
      <c r="C48">
        <v>3.18179416555633E-2</v>
      </c>
      <c r="D48">
        <f>-LOG(C48)</f>
        <v>1.4973279188611772</v>
      </c>
    </row>
    <row r="49" spans="1:4" x14ac:dyDescent="0.2">
      <c r="A49" t="s">
        <v>8293</v>
      </c>
      <c r="B49">
        <v>1.92774113814278E-2</v>
      </c>
      <c r="C49">
        <v>3.11151394791916E-2</v>
      </c>
      <c r="D49">
        <f>-LOG(C49)</f>
        <v>1.5070282478722639</v>
      </c>
    </row>
    <row r="50" spans="1:4" x14ac:dyDescent="0.2">
      <c r="A50" t="s">
        <v>8846</v>
      </c>
      <c r="B50">
        <v>1.9095915683575101E-2</v>
      </c>
      <c r="C50">
        <v>3.0888051650569098E-2</v>
      </c>
      <c r="D50">
        <f>-LOG(C50)</f>
        <v>1.5102094851622256</v>
      </c>
    </row>
    <row r="51" spans="1:4" x14ac:dyDescent="0.2">
      <c r="A51" t="s">
        <v>8845</v>
      </c>
      <c r="B51">
        <v>1.8934092567801201E-2</v>
      </c>
      <c r="C51">
        <v>3.0691880243737701E-2</v>
      </c>
      <c r="D51">
        <f>-LOG(C51)</f>
        <v>1.512976505036187</v>
      </c>
    </row>
    <row r="52" spans="1:4" x14ac:dyDescent="0.2">
      <c r="A52" t="s">
        <v>8844</v>
      </c>
      <c r="B52">
        <v>1.8075565419951999E-2</v>
      </c>
      <c r="C52">
        <v>2.9363096615673E-2</v>
      </c>
      <c r="D52">
        <f>-LOG(C52)</f>
        <v>1.532198145888676</v>
      </c>
    </row>
    <row r="53" spans="1:4" x14ac:dyDescent="0.2">
      <c r="A53" t="s">
        <v>8527</v>
      </c>
      <c r="B53">
        <v>1.73648463586621E-2</v>
      </c>
      <c r="C53">
        <v>2.82692229967898E-2</v>
      </c>
      <c r="D53">
        <f>-LOG(C53)</f>
        <v>1.5486861282930799</v>
      </c>
    </row>
    <row r="54" spans="1:4" x14ac:dyDescent="0.2">
      <c r="A54" t="s">
        <v>8843</v>
      </c>
      <c r="B54">
        <v>1.6743497126237E-2</v>
      </c>
      <c r="C54">
        <v>2.7316438199485801E-2</v>
      </c>
      <c r="D54">
        <f>-LOG(C54)</f>
        <v>1.5635759291176305</v>
      </c>
    </row>
    <row r="55" spans="1:4" x14ac:dyDescent="0.2">
      <c r="A55" t="s">
        <v>8440</v>
      </c>
      <c r="B55">
        <v>1.64163710592094E-2</v>
      </c>
      <c r="C55">
        <v>2.6840589399182602E-2</v>
      </c>
      <c r="D55">
        <f>-LOG(C55)</f>
        <v>1.57120795161772</v>
      </c>
    </row>
    <row r="56" spans="1:4" x14ac:dyDescent="0.2">
      <c r="A56" t="s">
        <v>8842</v>
      </c>
      <c r="B56">
        <v>1.6226032002387501E-2</v>
      </c>
      <c r="C56">
        <v>2.65868100125701E-2</v>
      </c>
      <c r="D56">
        <f>-LOG(C56)</f>
        <v>1.5753337678601314</v>
      </c>
    </row>
    <row r="57" spans="1:4" x14ac:dyDescent="0.2">
      <c r="A57" t="s">
        <v>8613</v>
      </c>
      <c r="B57">
        <v>1.5731283827335199E-2</v>
      </c>
      <c r="C57">
        <v>2.5832064766361702E-2</v>
      </c>
      <c r="D57">
        <f>-LOG(C57)</f>
        <v>1.5878408791228924</v>
      </c>
    </row>
    <row r="58" spans="1:4" x14ac:dyDescent="0.2">
      <c r="A58" t="s">
        <v>8841</v>
      </c>
      <c r="B58">
        <v>1.56926641749906E-2</v>
      </c>
      <c r="C58">
        <v>2.5824666914060702E-2</v>
      </c>
      <c r="D58">
        <f>-LOG(C58)</f>
        <v>1.5879652712921104</v>
      </c>
    </row>
    <row r="59" spans="1:4" x14ac:dyDescent="0.2">
      <c r="A59" t="s">
        <v>8840</v>
      </c>
      <c r="B59">
        <v>1.4603883646688199E-2</v>
      </c>
      <c r="C59">
        <v>2.4085272158045599E-2</v>
      </c>
      <c r="D59">
        <f>-LOG(C59)</f>
        <v>1.6182484418938856</v>
      </c>
    </row>
    <row r="60" spans="1:4" x14ac:dyDescent="0.2">
      <c r="A60" t="s">
        <v>8680</v>
      </c>
      <c r="B60">
        <v>1.4072763363826001E-2</v>
      </c>
      <c r="C60">
        <v>2.32600040751447E-2</v>
      </c>
      <c r="D60">
        <f>-LOG(C60)</f>
        <v>1.6333902135193201</v>
      </c>
    </row>
    <row r="61" spans="1:4" x14ac:dyDescent="0.2">
      <c r="A61" t="s">
        <v>8445</v>
      </c>
      <c r="B61">
        <v>1.25105858333082E-2</v>
      </c>
      <c r="C61">
        <v>2.07232242359176E-2</v>
      </c>
      <c r="D61">
        <f>-LOG(C61)</f>
        <v>1.683542673688825</v>
      </c>
    </row>
    <row r="62" spans="1:4" x14ac:dyDescent="0.2">
      <c r="A62" t="s">
        <v>8623</v>
      </c>
      <c r="B62">
        <v>1.20546347584335E-2</v>
      </c>
      <c r="C62">
        <v>2.0011751123101301E-2</v>
      </c>
      <c r="D62">
        <f>-LOG(C62)</f>
        <v>1.6987149068747709</v>
      </c>
    </row>
    <row r="63" spans="1:4" x14ac:dyDescent="0.2">
      <c r="A63" t="s">
        <v>8839</v>
      </c>
      <c r="B63">
        <v>1.20546347584335E-2</v>
      </c>
      <c r="C63">
        <v>2.0011751123101301E-2</v>
      </c>
      <c r="D63">
        <f>-LOG(C63)</f>
        <v>1.6987149068747709</v>
      </c>
    </row>
    <row r="64" spans="1:4" x14ac:dyDescent="0.2">
      <c r="A64" t="s">
        <v>8679</v>
      </c>
      <c r="B64">
        <v>1.1759996873465199E-2</v>
      </c>
      <c r="C64">
        <v>1.9608629148046602E-2</v>
      </c>
      <c r="D64">
        <f>-LOG(C64)</f>
        <v>1.7075527670792408</v>
      </c>
    </row>
    <row r="65" spans="1:4" x14ac:dyDescent="0.2">
      <c r="A65" t="s">
        <v>8838</v>
      </c>
      <c r="B65">
        <v>1.1712189727056999E-2</v>
      </c>
      <c r="C65">
        <v>1.95720256586802E-2</v>
      </c>
      <c r="D65">
        <f>-LOG(C65)</f>
        <v>1.7083642235571066</v>
      </c>
    </row>
    <row r="66" spans="1:4" x14ac:dyDescent="0.2">
      <c r="A66" t="s">
        <v>8837</v>
      </c>
      <c r="B66">
        <v>1.1494807205257E-2</v>
      </c>
      <c r="C66">
        <v>1.9251258969866399E-2</v>
      </c>
      <c r="D66">
        <f>-LOG(C66)</f>
        <v>1.7155408637769254</v>
      </c>
    </row>
    <row r="67" spans="1:4" x14ac:dyDescent="0.2">
      <c r="A67" t="s">
        <v>8836</v>
      </c>
      <c r="B67">
        <v>1.14427788553534E-2</v>
      </c>
      <c r="C67">
        <v>1.92066155066575E-2</v>
      </c>
      <c r="D67">
        <f>-LOG(C67)</f>
        <v>1.7165491575891836</v>
      </c>
    </row>
    <row r="68" spans="1:4" x14ac:dyDescent="0.2">
      <c r="A68" t="s">
        <v>8560</v>
      </c>
      <c r="B68">
        <v>1.10464457282363E-2</v>
      </c>
      <c r="C68">
        <v>1.8582576480610902E-2</v>
      </c>
      <c r="D68">
        <f>-LOG(C68)</f>
        <v>1.7308940710885037</v>
      </c>
    </row>
    <row r="69" spans="1:4" x14ac:dyDescent="0.2">
      <c r="A69" t="s">
        <v>8835</v>
      </c>
      <c r="B69">
        <v>1.0848346863435301E-2</v>
      </c>
      <c r="C69">
        <v>1.8289974555947799E-2</v>
      </c>
      <c r="D69">
        <f>-LOG(C69)</f>
        <v>1.7377868986908414</v>
      </c>
    </row>
    <row r="70" spans="1:4" x14ac:dyDescent="0.2">
      <c r="A70" t="s">
        <v>8703</v>
      </c>
      <c r="B70">
        <v>1.0524272092732601E-2</v>
      </c>
      <c r="C70">
        <v>1.7783200835264801E-2</v>
      </c>
      <c r="D70">
        <f>-LOG(C70)</f>
        <v>1.7499900667639194</v>
      </c>
    </row>
    <row r="71" spans="1:4" x14ac:dyDescent="0.2">
      <c r="A71" t="s">
        <v>8305</v>
      </c>
      <c r="B71">
        <v>9.9656618960953999E-3</v>
      </c>
      <c r="C71">
        <v>1.68769710410385E-2</v>
      </c>
      <c r="D71">
        <f>-LOG(C71)</f>
        <v>1.7727054948075531</v>
      </c>
    </row>
    <row r="72" spans="1:4" x14ac:dyDescent="0.2">
      <c r="A72" t="s">
        <v>8834</v>
      </c>
      <c r="B72">
        <v>9.9063268112122797E-3</v>
      </c>
      <c r="C72">
        <v>1.6814101784949902E-2</v>
      </c>
      <c r="D72">
        <f>-LOG(C72)</f>
        <v>1.7743263278889829</v>
      </c>
    </row>
    <row r="73" spans="1:4" x14ac:dyDescent="0.2">
      <c r="A73" t="s">
        <v>8539</v>
      </c>
      <c r="B73">
        <v>9.73613905237951E-3</v>
      </c>
      <c r="C73">
        <v>1.6581381118519999E-2</v>
      </c>
      <c r="D73">
        <f>-LOG(C73)</f>
        <v>1.7803792984436935</v>
      </c>
    </row>
    <row r="74" spans="1:4" x14ac:dyDescent="0.2">
      <c r="A74" t="s">
        <v>8609</v>
      </c>
      <c r="B74">
        <v>9.7473112255500993E-3</v>
      </c>
      <c r="C74">
        <v>1.6581381118519999E-2</v>
      </c>
      <c r="D74">
        <f>-LOG(C74)</f>
        <v>1.7803792984436935</v>
      </c>
    </row>
    <row r="75" spans="1:4" x14ac:dyDescent="0.2">
      <c r="A75" t="s">
        <v>8833</v>
      </c>
      <c r="B75">
        <v>9.5761509544409294E-3</v>
      </c>
      <c r="C75">
        <v>1.6363761337498301E-2</v>
      </c>
      <c r="D75">
        <f>-LOG(C75)</f>
        <v>1.7861168632340023</v>
      </c>
    </row>
    <row r="76" spans="1:4" x14ac:dyDescent="0.2">
      <c r="A76" t="s">
        <v>8832</v>
      </c>
      <c r="B76">
        <v>9.3723871402922702E-3</v>
      </c>
      <c r="C76">
        <v>1.6051803314934901E-2</v>
      </c>
      <c r="D76">
        <f>-LOG(C76)</f>
        <v>1.7944761703786281</v>
      </c>
    </row>
    <row r="77" spans="1:4" x14ac:dyDescent="0.2">
      <c r="A77" t="s">
        <v>8831</v>
      </c>
      <c r="B77">
        <v>9.2792287341659802E-3</v>
      </c>
      <c r="C77">
        <v>1.59282905935683E-2</v>
      </c>
      <c r="D77">
        <f>-LOG(C77)</f>
        <v>1.797830829698881</v>
      </c>
    </row>
    <row r="78" spans="1:4" x14ac:dyDescent="0.2">
      <c r="A78" t="s">
        <v>8477</v>
      </c>
      <c r="B78">
        <v>9.2156390031555204E-3</v>
      </c>
      <c r="C78">
        <v>1.5855088012247099E-2</v>
      </c>
      <c r="D78">
        <f>-LOG(C78)</f>
        <v>1.7998313428436308</v>
      </c>
    </row>
    <row r="79" spans="1:4" x14ac:dyDescent="0.2">
      <c r="A79" t="s">
        <v>8588</v>
      </c>
      <c r="B79">
        <v>9.1720030820304707E-3</v>
      </c>
      <c r="C79">
        <v>1.5815959756485299E-2</v>
      </c>
      <c r="D79">
        <f>-LOG(C79)</f>
        <v>1.8009044487499357</v>
      </c>
    </row>
    <row r="80" spans="1:4" x14ac:dyDescent="0.2">
      <c r="A80" t="s">
        <v>8629</v>
      </c>
      <c r="B80">
        <v>8.8375363353481902E-3</v>
      </c>
      <c r="C80">
        <v>1.52740068626908E-2</v>
      </c>
      <c r="D80">
        <f>-LOG(C80)</f>
        <v>1.8160470186026045</v>
      </c>
    </row>
    <row r="81" spans="1:4" x14ac:dyDescent="0.2">
      <c r="A81" t="s">
        <v>8830</v>
      </c>
      <c r="B81">
        <v>8.6778180999212695E-3</v>
      </c>
      <c r="C81">
        <v>1.5032284443112999E-2</v>
      </c>
      <c r="D81">
        <f>-LOG(C81)</f>
        <v>1.822975015045261</v>
      </c>
    </row>
    <row r="82" spans="1:4" x14ac:dyDescent="0.2">
      <c r="A82" t="s">
        <v>8630</v>
      </c>
      <c r="B82">
        <v>8.2408934273451705E-3</v>
      </c>
      <c r="C82">
        <v>1.43081567075694E-2</v>
      </c>
      <c r="D82">
        <f>-LOG(C82)</f>
        <v>1.8444163119631038</v>
      </c>
    </row>
    <row r="83" spans="1:4" x14ac:dyDescent="0.2">
      <c r="A83" t="s">
        <v>8626</v>
      </c>
      <c r="B83">
        <v>7.6144774558239902E-3</v>
      </c>
      <c r="C83">
        <v>1.32509412277212E-2</v>
      </c>
      <c r="D83">
        <f>-LOG(C83)</f>
        <v>1.8777532722564174</v>
      </c>
    </row>
    <row r="84" spans="1:4" x14ac:dyDescent="0.2">
      <c r="A84" t="s">
        <v>8541</v>
      </c>
      <c r="B84">
        <v>7.5100853520616703E-3</v>
      </c>
      <c r="C84">
        <v>1.30993885057849E-2</v>
      </c>
      <c r="D84">
        <f>-LOG(C84)</f>
        <v>1.8827489772268127</v>
      </c>
    </row>
    <row r="85" spans="1:4" x14ac:dyDescent="0.2">
      <c r="A85" t="s">
        <v>8636</v>
      </c>
      <c r="B85">
        <v>7.4343803362637096E-3</v>
      </c>
      <c r="C85">
        <v>1.2997288486262399E-2</v>
      </c>
      <c r="D85">
        <f>-LOG(C85)</f>
        <v>1.886147241407099</v>
      </c>
    </row>
    <row r="86" spans="1:4" x14ac:dyDescent="0.2">
      <c r="A86" t="s">
        <v>8829</v>
      </c>
      <c r="B86">
        <v>7.1468952380064196E-3</v>
      </c>
      <c r="C86">
        <v>1.2523610405488101E-2</v>
      </c>
      <c r="D86">
        <f>-LOG(C86)</f>
        <v>1.902270451225871</v>
      </c>
    </row>
    <row r="87" spans="1:4" x14ac:dyDescent="0.2">
      <c r="A87" t="s">
        <v>8828</v>
      </c>
      <c r="B87">
        <v>7.0656057917118202E-3</v>
      </c>
      <c r="C87">
        <v>1.24098923070205E-2</v>
      </c>
      <c r="D87">
        <f>-LOG(C87)</f>
        <v>1.9062319872901237</v>
      </c>
    </row>
    <row r="88" spans="1:4" x14ac:dyDescent="0.2">
      <c r="A88" t="s">
        <v>8827</v>
      </c>
      <c r="B88">
        <v>7.0394047680182202E-3</v>
      </c>
      <c r="C88">
        <v>1.2392626533464599E-2</v>
      </c>
      <c r="D88">
        <f>-LOG(C88)</f>
        <v>1.9068366380871322</v>
      </c>
    </row>
    <row r="89" spans="1:4" x14ac:dyDescent="0.2">
      <c r="A89" t="s">
        <v>8591</v>
      </c>
      <c r="B89">
        <v>6.8846768111799498E-3</v>
      </c>
      <c r="C89">
        <v>1.2148485655159001E-2</v>
      </c>
      <c r="D89">
        <f>-LOG(C89)</f>
        <v>1.9154778547896856</v>
      </c>
    </row>
    <row r="90" spans="1:4" x14ac:dyDescent="0.2">
      <c r="A90" t="s">
        <v>8260</v>
      </c>
      <c r="B90">
        <v>6.6249158908711098E-3</v>
      </c>
      <c r="C90">
        <v>1.17174330125921E-2</v>
      </c>
      <c r="D90">
        <f>-LOG(C90)</f>
        <v>1.9311675206193388</v>
      </c>
    </row>
    <row r="91" spans="1:4" x14ac:dyDescent="0.2">
      <c r="A91" t="s">
        <v>8447</v>
      </c>
      <c r="B91">
        <v>6.2305099360166101E-3</v>
      </c>
      <c r="C91">
        <v>1.1045658130127801E-2</v>
      </c>
      <c r="D91">
        <f>-LOG(C91)</f>
        <v>1.9568084025840649</v>
      </c>
    </row>
    <row r="92" spans="1:4" x14ac:dyDescent="0.2">
      <c r="A92" t="s">
        <v>8826</v>
      </c>
      <c r="B92">
        <v>5.6003623494846498E-3</v>
      </c>
      <c r="C92">
        <v>9.9518176022532507E-3</v>
      </c>
      <c r="D92">
        <f>-LOG(C92)</f>
        <v>2.0020975923659621</v>
      </c>
    </row>
    <row r="93" spans="1:4" x14ac:dyDescent="0.2">
      <c r="A93" t="s">
        <v>8327</v>
      </c>
      <c r="B93">
        <v>5.3043513348967099E-3</v>
      </c>
      <c r="C93">
        <v>9.4479857894513193E-3</v>
      </c>
      <c r="D93">
        <f>-LOG(C93)</f>
        <v>2.0246607686087157</v>
      </c>
    </row>
    <row r="94" spans="1:4" x14ac:dyDescent="0.2">
      <c r="A94" t="s">
        <v>8631</v>
      </c>
      <c r="B94">
        <v>5.2242171512048704E-3</v>
      </c>
      <c r="C94">
        <v>9.3271990175992706E-3</v>
      </c>
      <c r="D94">
        <f>-LOG(C94)</f>
        <v>2.0302487564500717</v>
      </c>
    </row>
    <row r="95" spans="1:4" x14ac:dyDescent="0.2">
      <c r="A95" t="s">
        <v>8825</v>
      </c>
      <c r="B95">
        <v>5.2092869403378202E-3</v>
      </c>
      <c r="C95">
        <v>9.3225300563492403E-3</v>
      </c>
      <c r="D95">
        <f>-LOG(C95)</f>
        <v>2.0304662077751208</v>
      </c>
    </row>
    <row r="96" spans="1:4" x14ac:dyDescent="0.2">
      <c r="A96" t="s">
        <v>8674</v>
      </c>
      <c r="B96">
        <v>5.1955067204908102E-3</v>
      </c>
      <c r="C96">
        <v>9.3199018659041403E-3</v>
      </c>
      <c r="D96">
        <f>-LOG(C96)</f>
        <v>2.0305886605345056</v>
      </c>
    </row>
    <row r="97" spans="1:4" x14ac:dyDescent="0.2">
      <c r="A97" t="s">
        <v>8403</v>
      </c>
      <c r="B97">
        <v>5.1641238780347903E-3</v>
      </c>
      <c r="C97">
        <v>9.2856099184616004E-3</v>
      </c>
      <c r="D97">
        <f>-LOG(C97)</f>
        <v>2.0321895646735029</v>
      </c>
    </row>
    <row r="98" spans="1:4" x14ac:dyDescent="0.2">
      <c r="A98" t="s">
        <v>8264</v>
      </c>
      <c r="B98">
        <v>5.0614229650889101E-3</v>
      </c>
      <c r="C98">
        <v>9.1226123442197798E-3</v>
      </c>
      <c r="D98">
        <f>-LOG(C98)</f>
        <v>2.039880779629601</v>
      </c>
    </row>
    <row r="99" spans="1:4" x14ac:dyDescent="0.2">
      <c r="A99" t="s">
        <v>8372</v>
      </c>
      <c r="B99">
        <v>4.9343647552635402E-3</v>
      </c>
      <c r="C99">
        <v>8.9148308346885599E-3</v>
      </c>
      <c r="D99">
        <f>-LOG(C99)</f>
        <v>2.0498868934598362</v>
      </c>
    </row>
    <row r="100" spans="1:4" x14ac:dyDescent="0.2">
      <c r="A100" t="s">
        <v>8385</v>
      </c>
      <c r="B100">
        <v>4.7070837268443399E-3</v>
      </c>
      <c r="C100">
        <v>8.5245511512468102E-3</v>
      </c>
      <c r="D100">
        <f>-LOG(C100)</f>
        <v>2.0693284789241551</v>
      </c>
    </row>
    <row r="101" spans="1:4" x14ac:dyDescent="0.2">
      <c r="A101" t="s">
        <v>8824</v>
      </c>
      <c r="B101">
        <v>4.5665390091186196E-3</v>
      </c>
      <c r="C101">
        <v>8.2948540132228802E-3</v>
      </c>
      <c r="D101">
        <f>-LOG(C101)</f>
        <v>2.0811912530163115</v>
      </c>
    </row>
    <row r="102" spans="1:4" x14ac:dyDescent="0.2">
      <c r="A102" t="s">
        <v>8449</v>
      </c>
      <c r="B102">
        <v>4.5692921050382298E-3</v>
      </c>
      <c r="C102">
        <v>8.2948540132228802E-3</v>
      </c>
      <c r="D102">
        <f>-LOG(C102)</f>
        <v>2.0811912530163115</v>
      </c>
    </row>
    <row r="103" spans="1:4" x14ac:dyDescent="0.2">
      <c r="A103" t="s">
        <v>8823</v>
      </c>
      <c r="B103">
        <v>4.0681947330267997E-3</v>
      </c>
      <c r="C103">
        <v>7.4207793081958696E-3</v>
      </c>
      <c r="D103">
        <f>-LOG(C103)</f>
        <v>2.1295504840097763</v>
      </c>
    </row>
    <row r="104" spans="1:4" x14ac:dyDescent="0.2">
      <c r="A104" t="s">
        <v>8409</v>
      </c>
      <c r="B104">
        <v>4.0238561107760699E-3</v>
      </c>
      <c r="C104">
        <v>7.3576306180132504E-3</v>
      </c>
      <c r="D104">
        <f>-LOG(C104)</f>
        <v>2.1332620192482139</v>
      </c>
    </row>
    <row r="105" spans="1:4" x14ac:dyDescent="0.2">
      <c r="A105" t="s">
        <v>8365</v>
      </c>
      <c r="B105">
        <v>3.7444178169890202E-3</v>
      </c>
      <c r="C105">
        <v>6.8632549333188598E-3</v>
      </c>
      <c r="D105">
        <f>-LOG(C105)</f>
        <v>2.1634698690858181</v>
      </c>
    </row>
    <row r="106" spans="1:4" x14ac:dyDescent="0.2">
      <c r="A106" t="s">
        <v>8822</v>
      </c>
      <c r="B106">
        <v>3.6183318185765202E-3</v>
      </c>
      <c r="C106">
        <v>6.6482455986951999E-3</v>
      </c>
      <c r="D106">
        <f>-LOG(C106)</f>
        <v>2.1772929452726948</v>
      </c>
    </row>
    <row r="107" spans="1:4" x14ac:dyDescent="0.2">
      <c r="A107" t="s">
        <v>8262</v>
      </c>
      <c r="B107">
        <v>3.6013168497831898E-3</v>
      </c>
      <c r="C107">
        <v>6.6330823729583398E-3</v>
      </c>
      <c r="D107">
        <f>-LOG(C107)</f>
        <v>2.1782846093804817</v>
      </c>
    </row>
    <row r="108" spans="1:4" x14ac:dyDescent="0.2">
      <c r="A108" t="s">
        <v>8602</v>
      </c>
      <c r="B108">
        <v>3.58059382197215E-3</v>
      </c>
      <c r="C108">
        <v>6.6231777473795697E-3</v>
      </c>
      <c r="D108">
        <f>-LOG(C108)</f>
        <v>2.1789335895597453</v>
      </c>
    </row>
    <row r="109" spans="1:4" x14ac:dyDescent="0.2">
      <c r="A109" t="s">
        <v>8821</v>
      </c>
      <c r="B109">
        <v>3.5871900613284298E-3</v>
      </c>
      <c r="C109">
        <v>6.6231777473795697E-3</v>
      </c>
      <c r="D109">
        <f>-LOG(C109)</f>
        <v>2.1789335895597453</v>
      </c>
    </row>
    <row r="110" spans="1:4" x14ac:dyDescent="0.2">
      <c r="A110" t="s">
        <v>8820</v>
      </c>
      <c r="B110">
        <v>3.48006189680964E-3</v>
      </c>
      <c r="C110">
        <v>6.4568795487375003E-3</v>
      </c>
      <c r="D110">
        <f>-LOG(C110)</f>
        <v>2.1899773151593713</v>
      </c>
    </row>
    <row r="111" spans="1:4" x14ac:dyDescent="0.2">
      <c r="A111" t="s">
        <v>8819</v>
      </c>
      <c r="B111">
        <v>3.4690923452878699E-3</v>
      </c>
      <c r="C111">
        <v>6.4523412908671198E-3</v>
      </c>
      <c r="D111">
        <f>-LOG(C111)</f>
        <v>2.1902826690542723</v>
      </c>
    </row>
    <row r="112" spans="1:4" x14ac:dyDescent="0.2">
      <c r="A112" t="s">
        <v>8438</v>
      </c>
      <c r="B112">
        <v>3.4383664558606999E-3</v>
      </c>
      <c r="C112">
        <v>6.4109443524299299E-3</v>
      </c>
      <c r="D112">
        <f>-LOG(C112)</f>
        <v>2.1930779928148332</v>
      </c>
    </row>
    <row r="113" spans="1:4" x14ac:dyDescent="0.2">
      <c r="A113" t="s">
        <v>8818</v>
      </c>
      <c r="B113">
        <v>3.3587444084280699E-3</v>
      </c>
      <c r="C113">
        <v>6.2779494251359296E-3</v>
      </c>
      <c r="D113">
        <f>-LOG(C113)</f>
        <v>2.2021821872777192</v>
      </c>
    </row>
    <row r="114" spans="1:4" x14ac:dyDescent="0.2">
      <c r="A114" t="s">
        <v>8404</v>
      </c>
      <c r="B114">
        <v>3.3056586639880802E-3</v>
      </c>
      <c r="C114">
        <v>6.1940188332648E-3</v>
      </c>
      <c r="D114">
        <f>-LOG(C114)</f>
        <v>2.2080274784802745</v>
      </c>
    </row>
    <row r="115" spans="1:4" x14ac:dyDescent="0.2">
      <c r="A115" t="s">
        <v>8817</v>
      </c>
      <c r="B115">
        <v>3.2846322412804201E-3</v>
      </c>
      <c r="C115">
        <v>6.16989232419176E-3</v>
      </c>
      <c r="D115">
        <f>-LOG(C115)</f>
        <v>2.2097224151267909</v>
      </c>
    </row>
    <row r="116" spans="1:4" x14ac:dyDescent="0.2">
      <c r="A116" t="s">
        <v>8357</v>
      </c>
      <c r="B116">
        <v>3.2748463207948001E-3</v>
      </c>
      <c r="C116">
        <v>6.1668125991086202E-3</v>
      </c>
      <c r="D116">
        <f>-LOG(C116)</f>
        <v>2.2099392489808038</v>
      </c>
    </row>
    <row r="117" spans="1:4" x14ac:dyDescent="0.2">
      <c r="A117" t="s">
        <v>8816</v>
      </c>
      <c r="B117">
        <v>3.2261301635788499E-3</v>
      </c>
      <c r="C117">
        <v>6.0902257701476101E-3</v>
      </c>
      <c r="D117">
        <f>-LOG(C117)</f>
        <v>2.2153666073815992</v>
      </c>
    </row>
    <row r="118" spans="1:4" x14ac:dyDescent="0.2">
      <c r="A118" t="s">
        <v>8815</v>
      </c>
      <c r="B118">
        <v>3.1906085846447199E-3</v>
      </c>
      <c r="C118">
        <v>6.03822674644013E-3</v>
      </c>
      <c r="D118">
        <f>-LOG(C118)</f>
        <v>2.2190905824558884</v>
      </c>
    </row>
    <row r="119" spans="1:4" x14ac:dyDescent="0.2">
      <c r="A119" t="s">
        <v>8374</v>
      </c>
      <c r="B119">
        <v>3.1442620221618402E-3</v>
      </c>
      <c r="C119">
        <v>5.9654294505676999E-3</v>
      </c>
      <c r="D119">
        <f>-LOG(C119)</f>
        <v>2.2243582860593065</v>
      </c>
    </row>
    <row r="120" spans="1:4" x14ac:dyDescent="0.2">
      <c r="A120" t="s">
        <v>8814</v>
      </c>
      <c r="B120">
        <v>3.13405025906008E-3</v>
      </c>
      <c r="C120">
        <v>5.9609950907248297E-3</v>
      </c>
      <c r="D120">
        <f>-LOG(C120)</f>
        <v>2.2246812358407109</v>
      </c>
    </row>
    <row r="121" spans="1:4" x14ac:dyDescent="0.2">
      <c r="A121" t="s">
        <v>8367</v>
      </c>
      <c r="B121">
        <v>3.0537232347648199E-3</v>
      </c>
      <c r="C121">
        <v>5.8228425408487902E-3</v>
      </c>
      <c r="D121">
        <f>-LOG(C121)</f>
        <v>2.2348649537637058</v>
      </c>
    </row>
    <row r="122" spans="1:4" x14ac:dyDescent="0.2">
      <c r="A122" t="s">
        <v>8611</v>
      </c>
      <c r="B122">
        <v>3.0264872433658301E-3</v>
      </c>
      <c r="C122">
        <v>5.7854819273432797E-3</v>
      </c>
      <c r="D122">
        <f>-LOG(C122)</f>
        <v>2.2376604587228792</v>
      </c>
    </row>
    <row r="123" spans="1:4" x14ac:dyDescent="0.2">
      <c r="A123" t="s">
        <v>8813</v>
      </c>
      <c r="B123">
        <v>2.9226754772558399E-3</v>
      </c>
      <c r="C123">
        <v>5.6011780665384198E-3</v>
      </c>
      <c r="D123">
        <f>-LOG(C123)</f>
        <v>2.2517206204957323</v>
      </c>
    </row>
    <row r="124" spans="1:4" x14ac:dyDescent="0.2">
      <c r="A124" t="s">
        <v>8811</v>
      </c>
      <c r="B124">
        <v>2.9115701891849299E-3</v>
      </c>
      <c r="C124">
        <v>5.59405744470303E-3</v>
      </c>
      <c r="D124">
        <f>-LOG(C124)</f>
        <v>2.252273078223797</v>
      </c>
    </row>
    <row r="125" spans="1:4" x14ac:dyDescent="0.2">
      <c r="A125" t="s">
        <v>8812</v>
      </c>
      <c r="B125">
        <v>2.9115701891849299E-3</v>
      </c>
      <c r="C125">
        <v>5.59405744470303E-3</v>
      </c>
      <c r="D125">
        <f>-LOG(C125)</f>
        <v>2.252273078223797</v>
      </c>
    </row>
    <row r="126" spans="1:4" x14ac:dyDescent="0.2">
      <c r="A126" t="s">
        <v>8810</v>
      </c>
      <c r="B126">
        <v>2.7593993664956499E-3</v>
      </c>
      <c r="C126">
        <v>5.3287380623398299E-3</v>
      </c>
      <c r="D126">
        <f>-LOG(C126)</f>
        <v>2.273375627268245</v>
      </c>
    </row>
    <row r="127" spans="1:4" x14ac:dyDescent="0.2">
      <c r="A127" t="s">
        <v>8479</v>
      </c>
      <c r="B127">
        <v>2.69530189845184E-3</v>
      </c>
      <c r="C127">
        <v>5.2182699159285103E-3</v>
      </c>
      <c r="D127">
        <f>-LOG(C127)</f>
        <v>2.2824734606963983</v>
      </c>
    </row>
    <row r="128" spans="1:4" x14ac:dyDescent="0.2">
      <c r="A128" t="s">
        <v>8428</v>
      </c>
      <c r="B128">
        <v>2.65984915685571E-3</v>
      </c>
      <c r="C128">
        <v>5.16283541471737E-3</v>
      </c>
      <c r="D128">
        <f>-LOG(C128)</f>
        <v>2.2871117195430082</v>
      </c>
    </row>
    <row r="129" spans="1:4" x14ac:dyDescent="0.2">
      <c r="A129" t="s">
        <v>8362</v>
      </c>
      <c r="B129">
        <v>2.5688816539385798E-3</v>
      </c>
      <c r="C129">
        <v>4.9995689700532897E-3</v>
      </c>
      <c r="D129">
        <f>-LOG(C129)</f>
        <v>2.3010674360632759</v>
      </c>
    </row>
    <row r="130" spans="1:4" x14ac:dyDescent="0.2">
      <c r="A130" t="s">
        <v>8336</v>
      </c>
      <c r="B130">
        <v>2.5691312144659499E-3</v>
      </c>
      <c r="C130">
        <v>4.9995689700532897E-3</v>
      </c>
      <c r="D130">
        <f>-LOG(C130)</f>
        <v>2.3010674360632759</v>
      </c>
    </row>
    <row r="131" spans="1:4" x14ac:dyDescent="0.2">
      <c r="A131" t="s">
        <v>8677</v>
      </c>
      <c r="B131">
        <v>2.2431705164631002E-3</v>
      </c>
      <c r="C131">
        <v>4.3878038267766602E-3</v>
      </c>
      <c r="D131">
        <f>-LOG(C131)</f>
        <v>2.3577527974266084</v>
      </c>
    </row>
    <row r="132" spans="1:4" x14ac:dyDescent="0.2">
      <c r="A132" t="s">
        <v>8515</v>
      </c>
      <c r="B132">
        <v>2.1657993035891199E-3</v>
      </c>
      <c r="C132">
        <v>4.2474354218056103E-3</v>
      </c>
      <c r="D132">
        <f>-LOG(C132)</f>
        <v>2.3718732154410662</v>
      </c>
    </row>
    <row r="133" spans="1:4" x14ac:dyDescent="0.2">
      <c r="A133" t="s">
        <v>8386</v>
      </c>
      <c r="B133">
        <v>2.1384841501764702E-3</v>
      </c>
      <c r="C133">
        <v>4.2047597446326999E-3</v>
      </c>
      <c r="D133">
        <f>-LOG(C133)</f>
        <v>2.3762588142682546</v>
      </c>
    </row>
    <row r="134" spans="1:4" x14ac:dyDescent="0.2">
      <c r="A134" t="s">
        <v>8809</v>
      </c>
      <c r="B134">
        <v>2.0262998136664598E-3</v>
      </c>
      <c r="C134">
        <v>3.9945545805872796E-3</v>
      </c>
      <c r="D134">
        <f>-LOG(C134)</f>
        <v>2.3985316403744648</v>
      </c>
    </row>
    <row r="135" spans="1:4" x14ac:dyDescent="0.2">
      <c r="A135" t="s">
        <v>8345</v>
      </c>
      <c r="B135">
        <v>1.9746360711909898E-3</v>
      </c>
      <c r="C135">
        <v>3.9028707725628701E-3</v>
      </c>
      <c r="D135">
        <f>-LOG(C135)</f>
        <v>2.4086158283477501</v>
      </c>
    </row>
    <row r="136" spans="1:4" x14ac:dyDescent="0.2">
      <c r="A136" t="s">
        <v>8333</v>
      </c>
      <c r="B136">
        <v>1.93425136293915E-3</v>
      </c>
      <c r="C136">
        <v>3.8330583291752299E-3</v>
      </c>
      <c r="D136">
        <f>-LOG(C136)</f>
        <v>2.4164545718632602</v>
      </c>
    </row>
    <row r="137" spans="1:4" x14ac:dyDescent="0.2">
      <c r="A137" t="s">
        <v>8808</v>
      </c>
      <c r="B137">
        <v>1.9282446164780201E-3</v>
      </c>
      <c r="C137">
        <v>3.83118418549571E-3</v>
      </c>
      <c r="D137">
        <f>-LOG(C137)</f>
        <v>2.4166669686586317</v>
      </c>
    </row>
    <row r="138" spans="1:4" x14ac:dyDescent="0.2">
      <c r="A138" t="s">
        <v>8807</v>
      </c>
      <c r="B138">
        <v>1.92045603281146E-3</v>
      </c>
      <c r="C138">
        <v>3.8257505706270401E-3</v>
      </c>
      <c r="D138">
        <f>-LOG(C138)</f>
        <v>2.4172833483002312</v>
      </c>
    </row>
    <row r="139" spans="1:4" x14ac:dyDescent="0.2">
      <c r="A139" t="s">
        <v>8353</v>
      </c>
      <c r="B139">
        <v>1.8742298675846699E-3</v>
      </c>
      <c r="C139">
        <v>3.7448725775476202E-3</v>
      </c>
      <c r="D139">
        <f>-LOG(C139)</f>
        <v>2.4265629549496692</v>
      </c>
    </row>
    <row r="140" spans="1:4" x14ac:dyDescent="0.2">
      <c r="A140" t="s">
        <v>8806</v>
      </c>
      <c r="B140">
        <v>1.87490978453176E-3</v>
      </c>
      <c r="C140">
        <v>3.7448725775476202E-3</v>
      </c>
      <c r="D140">
        <f>-LOG(C140)</f>
        <v>2.4265629549496692</v>
      </c>
    </row>
    <row r="141" spans="1:4" x14ac:dyDescent="0.2">
      <c r="A141" t="s">
        <v>8805</v>
      </c>
      <c r="B141">
        <v>1.8165413778631E-3</v>
      </c>
      <c r="C141">
        <v>3.6475379921548298E-3</v>
      </c>
      <c r="D141">
        <f>-LOG(C141)</f>
        <v>2.4380001758711747</v>
      </c>
    </row>
    <row r="142" spans="1:4" x14ac:dyDescent="0.2">
      <c r="A142" t="s">
        <v>8804</v>
      </c>
      <c r="B142">
        <v>1.6621039141575401E-3</v>
      </c>
      <c r="C142">
        <v>3.34631027398207E-3</v>
      </c>
      <c r="D142">
        <f>-LOG(C142)</f>
        <v>2.4754337931910202</v>
      </c>
    </row>
    <row r="143" spans="1:4" x14ac:dyDescent="0.2">
      <c r="A143" t="s">
        <v>8688</v>
      </c>
      <c r="B143">
        <v>1.55211031461048E-3</v>
      </c>
      <c r="C143">
        <v>3.13319335509369E-3</v>
      </c>
      <c r="D143">
        <f>-LOG(C143)</f>
        <v>2.5040128031843278</v>
      </c>
    </row>
    <row r="144" spans="1:4" x14ac:dyDescent="0.2">
      <c r="A144" t="s">
        <v>8803</v>
      </c>
      <c r="B144">
        <v>1.54001007184741E-3</v>
      </c>
      <c r="C144">
        <v>3.1170792095949001E-3</v>
      </c>
      <c r="D144">
        <f>-LOG(C144)</f>
        <v>2.5062521615175477</v>
      </c>
    </row>
    <row r="145" spans="1:4" x14ac:dyDescent="0.2">
      <c r="A145" t="s">
        <v>8297</v>
      </c>
      <c r="B145">
        <v>1.44853871108447E-3</v>
      </c>
      <c r="C145">
        <v>2.9397957219596299E-3</v>
      </c>
      <c r="D145">
        <f>-LOG(C145)</f>
        <v>2.53168284642729</v>
      </c>
    </row>
    <row r="146" spans="1:4" x14ac:dyDescent="0.2">
      <c r="A146" t="s">
        <v>8620</v>
      </c>
      <c r="B146">
        <v>1.4104691853455099E-3</v>
      </c>
      <c r="C146">
        <v>2.8702289605014898E-3</v>
      </c>
      <c r="D146">
        <f>-LOG(C146)</f>
        <v>2.5420834578596629</v>
      </c>
    </row>
    <row r="147" spans="1:4" x14ac:dyDescent="0.2">
      <c r="A147" t="s">
        <v>8802</v>
      </c>
      <c r="B147">
        <v>1.38904833181417E-3</v>
      </c>
      <c r="C147">
        <v>2.83425764739441E-3</v>
      </c>
      <c r="D147">
        <f>-LOG(C147)</f>
        <v>2.5475606728762683</v>
      </c>
    </row>
    <row r="148" spans="1:4" x14ac:dyDescent="0.2">
      <c r="A148" t="s">
        <v>8358</v>
      </c>
      <c r="B148">
        <v>1.3795406355370499E-3</v>
      </c>
      <c r="C148">
        <v>2.8224655705447201E-3</v>
      </c>
      <c r="D148">
        <f>-LOG(C148)</f>
        <v>2.5493713470517601</v>
      </c>
    </row>
    <row r="149" spans="1:4" x14ac:dyDescent="0.2">
      <c r="A149" t="s">
        <v>8578</v>
      </c>
      <c r="B149">
        <v>1.37358161065734E-3</v>
      </c>
      <c r="C149">
        <v>2.81788964571167E-3</v>
      </c>
      <c r="D149">
        <f>-LOG(C149)</f>
        <v>2.5500760187486313</v>
      </c>
    </row>
    <row r="150" spans="1:4" x14ac:dyDescent="0.2">
      <c r="A150" t="s">
        <v>8413</v>
      </c>
      <c r="B150">
        <v>1.3065913511407701E-3</v>
      </c>
      <c r="C150">
        <v>2.6877436217759999E-3</v>
      </c>
      <c r="D150">
        <f>-LOG(C150)</f>
        <v>2.5706121600818332</v>
      </c>
    </row>
    <row r="151" spans="1:4" x14ac:dyDescent="0.2">
      <c r="A151" t="s">
        <v>8369</v>
      </c>
      <c r="B151">
        <v>1.2352261544941699E-3</v>
      </c>
      <c r="C151">
        <v>2.54786430232177E-3</v>
      </c>
      <c r="D151">
        <f>-LOG(C151)</f>
        <v>2.5938237059764813</v>
      </c>
    </row>
    <row r="152" spans="1:4" x14ac:dyDescent="0.2">
      <c r="A152" t="s">
        <v>8705</v>
      </c>
      <c r="B152">
        <v>1.17157589754659E-3</v>
      </c>
      <c r="C152">
        <v>2.42317747115511E-3</v>
      </c>
      <c r="D152">
        <f>-LOG(C152)</f>
        <v>2.6156147773933016</v>
      </c>
    </row>
    <row r="153" spans="1:4" x14ac:dyDescent="0.2">
      <c r="A153" t="s">
        <v>8304</v>
      </c>
      <c r="B153">
        <v>1.11810624409844E-3</v>
      </c>
      <c r="C153">
        <v>2.31892171721239E-3</v>
      </c>
      <c r="D153">
        <f>-LOG(C153)</f>
        <v>2.6347139121453389</v>
      </c>
    </row>
    <row r="154" spans="1:4" x14ac:dyDescent="0.2">
      <c r="A154" t="s">
        <v>8801</v>
      </c>
      <c r="B154">
        <v>1.0933608847689799E-3</v>
      </c>
      <c r="C154">
        <v>2.2738301916761499E-3</v>
      </c>
      <c r="D154">
        <f>-LOG(C154)</f>
        <v>2.6432419712980844</v>
      </c>
    </row>
    <row r="155" spans="1:4" x14ac:dyDescent="0.2">
      <c r="A155" t="s">
        <v>8646</v>
      </c>
      <c r="B155">
        <v>1.0303459197284601E-3</v>
      </c>
      <c r="C155">
        <v>2.14868281331802E-3</v>
      </c>
      <c r="D155">
        <f>-LOG(C155)</f>
        <v>2.6678276899495352</v>
      </c>
    </row>
    <row r="156" spans="1:4" x14ac:dyDescent="0.2">
      <c r="A156" t="s">
        <v>8800</v>
      </c>
      <c r="B156">
        <v>1.00108176107187E-3</v>
      </c>
      <c r="C156">
        <v>2.09342235671659E-3</v>
      </c>
      <c r="D156">
        <f>-LOG(C156)</f>
        <v>2.6791431420929599</v>
      </c>
    </row>
    <row r="157" spans="1:4" x14ac:dyDescent="0.2">
      <c r="A157" t="s">
        <v>8247</v>
      </c>
      <c r="B157">
        <v>9.6847022700542599E-4</v>
      </c>
      <c r="C157">
        <v>2.03083645939919E-3</v>
      </c>
      <c r="D157">
        <f>-LOG(C157)</f>
        <v>2.692325048353041</v>
      </c>
    </row>
    <row r="158" spans="1:4" x14ac:dyDescent="0.2">
      <c r="A158" t="s">
        <v>8465</v>
      </c>
      <c r="B158">
        <v>9.55402802275164E-4</v>
      </c>
      <c r="C158">
        <v>2.0089997814508299E-3</v>
      </c>
      <c r="D158">
        <f>-LOG(C158)</f>
        <v>2.6970201104965015</v>
      </c>
    </row>
    <row r="159" spans="1:4" x14ac:dyDescent="0.2">
      <c r="A159" t="s">
        <v>8659</v>
      </c>
      <c r="B159">
        <v>9.4244284093682098E-4</v>
      </c>
      <c r="C159">
        <v>1.9872680517804202E-3</v>
      </c>
      <c r="D159">
        <f>-LOG(C159)</f>
        <v>2.7017435493181861</v>
      </c>
    </row>
    <row r="160" spans="1:4" x14ac:dyDescent="0.2">
      <c r="A160" t="s">
        <v>8799</v>
      </c>
      <c r="B160">
        <v>9.2623072875919698E-4</v>
      </c>
      <c r="C160">
        <v>1.95853816109137E-3</v>
      </c>
      <c r="D160">
        <f>-LOG(C160)</f>
        <v>2.7080679620329167</v>
      </c>
    </row>
    <row r="161" spans="1:4" x14ac:dyDescent="0.2">
      <c r="A161" t="s">
        <v>8648</v>
      </c>
      <c r="B161">
        <v>9.1051838428490698E-4</v>
      </c>
      <c r="C161">
        <v>1.9307070501503401E-3</v>
      </c>
      <c r="D161">
        <f>-LOG(C161)</f>
        <v>2.7142836175488565</v>
      </c>
    </row>
    <row r="162" spans="1:4" x14ac:dyDescent="0.2">
      <c r="A162" t="s">
        <v>8798</v>
      </c>
      <c r="B162">
        <v>9.0592889317192104E-4</v>
      </c>
      <c r="C162">
        <v>1.9263712700312999E-3</v>
      </c>
      <c r="D162">
        <f>-LOG(C162)</f>
        <v>2.7152600074571089</v>
      </c>
    </row>
    <row r="163" spans="1:4" x14ac:dyDescent="0.2">
      <c r="A163" t="s">
        <v>8401</v>
      </c>
      <c r="B163">
        <v>8.8279974255368399E-4</v>
      </c>
      <c r="C163">
        <v>1.8824771975017899E-3</v>
      </c>
      <c r="D163">
        <f>-LOG(C163)</f>
        <v>2.7252702757164378</v>
      </c>
    </row>
    <row r="164" spans="1:4" x14ac:dyDescent="0.2">
      <c r="A164" t="s">
        <v>8488</v>
      </c>
      <c r="B164">
        <v>8.4568053172439197E-4</v>
      </c>
      <c r="C164">
        <v>1.8084185381789901E-3</v>
      </c>
      <c r="D164">
        <f>-LOG(C164)</f>
        <v>2.7427010496428452</v>
      </c>
    </row>
    <row r="165" spans="1:4" x14ac:dyDescent="0.2">
      <c r="A165" t="s">
        <v>8433</v>
      </c>
      <c r="B165">
        <v>8.0566080069906904E-4</v>
      </c>
      <c r="C165">
        <v>1.72772018733483E-3</v>
      </c>
      <c r="D165">
        <f>-LOG(C165)</f>
        <v>2.7625265922601256</v>
      </c>
    </row>
    <row r="166" spans="1:4" x14ac:dyDescent="0.2">
      <c r="A166" t="s">
        <v>8797</v>
      </c>
      <c r="B166">
        <v>7.8529590382979202E-4</v>
      </c>
      <c r="C166">
        <v>1.6888323840885001E-3</v>
      </c>
      <c r="D166">
        <f>-LOG(C166)</f>
        <v>2.7724134518367736</v>
      </c>
    </row>
    <row r="167" spans="1:4" x14ac:dyDescent="0.2">
      <c r="A167" t="s">
        <v>8436</v>
      </c>
      <c r="B167">
        <v>7.61361316725473E-4</v>
      </c>
      <c r="C167">
        <v>1.6420242642768701E-3</v>
      </c>
      <c r="D167">
        <f>-LOG(C167)</f>
        <v>2.7846204295773012</v>
      </c>
    </row>
    <row r="168" spans="1:4" x14ac:dyDescent="0.2">
      <c r="A168" t="s">
        <v>8796</v>
      </c>
      <c r="B168">
        <v>6.9214740344749996E-4</v>
      </c>
      <c r="C168">
        <v>1.49701595545645E-3</v>
      </c>
      <c r="D168">
        <f>-LOG(C168)</f>
        <v>2.8247735708461494</v>
      </c>
    </row>
    <row r="169" spans="1:4" x14ac:dyDescent="0.2">
      <c r="A169" t="s">
        <v>8795</v>
      </c>
      <c r="B169">
        <v>6.4005114882991203E-4</v>
      </c>
      <c r="C169">
        <v>1.38830578700356E-3</v>
      </c>
      <c r="D169">
        <f>-LOG(C169)</f>
        <v>2.857514866026821</v>
      </c>
    </row>
    <row r="170" spans="1:4" x14ac:dyDescent="0.2">
      <c r="A170" t="s">
        <v>8794</v>
      </c>
      <c r="B170">
        <v>6.0651101652978796E-4</v>
      </c>
      <c r="C170">
        <v>1.31933574572715E-3</v>
      </c>
      <c r="D170">
        <f>-LOG(C170)</f>
        <v>2.8796446707449155</v>
      </c>
    </row>
    <row r="171" spans="1:4" x14ac:dyDescent="0.2">
      <c r="A171" t="s">
        <v>8793</v>
      </c>
      <c r="B171">
        <v>6.0072298526351795E-4</v>
      </c>
      <c r="C171">
        <v>1.3105109505604699E-3</v>
      </c>
      <c r="D171">
        <f>-LOG(C171)</f>
        <v>2.8825593457604053</v>
      </c>
    </row>
    <row r="172" spans="1:4" x14ac:dyDescent="0.2">
      <c r="A172" t="s">
        <v>8792</v>
      </c>
      <c r="B172">
        <v>5.9622390705941304E-4</v>
      </c>
      <c r="C172">
        <v>1.30445519550282E-3</v>
      </c>
      <c r="D172">
        <f>-LOG(C172)</f>
        <v>2.8845708331448692</v>
      </c>
    </row>
    <row r="173" spans="1:4" x14ac:dyDescent="0.2">
      <c r="A173" t="s">
        <v>8669</v>
      </c>
      <c r="B173">
        <v>5.4561208275802895E-4</v>
      </c>
      <c r="C173">
        <v>1.19718361347196E-3</v>
      </c>
      <c r="D173">
        <f>-LOG(C173)</f>
        <v>2.9218392362249381</v>
      </c>
    </row>
    <row r="174" spans="1:4" x14ac:dyDescent="0.2">
      <c r="A174" t="s">
        <v>8267</v>
      </c>
      <c r="B174">
        <v>5.3163510919571099E-4</v>
      </c>
      <c r="C174">
        <v>1.16990633041033E-3</v>
      </c>
      <c r="D174">
        <f>-LOG(C174)</f>
        <v>2.9318489090353941</v>
      </c>
    </row>
    <row r="175" spans="1:4" x14ac:dyDescent="0.2">
      <c r="A175" t="s">
        <v>8399</v>
      </c>
      <c r="B175">
        <v>5.2889953410453999E-4</v>
      </c>
      <c r="C175">
        <v>1.16727972978757E-3</v>
      </c>
      <c r="D175">
        <f>-LOG(C175)</f>
        <v>2.932825056083586</v>
      </c>
    </row>
    <row r="176" spans="1:4" x14ac:dyDescent="0.2">
      <c r="A176" t="s">
        <v>8530</v>
      </c>
      <c r="B176">
        <v>5.1145156041575699E-4</v>
      </c>
      <c r="C176">
        <v>1.13207260594949E-3</v>
      </c>
      <c r="D176">
        <f>-LOG(C176)</f>
        <v>2.9461257185964889</v>
      </c>
    </row>
    <row r="177" spans="1:4" x14ac:dyDescent="0.2">
      <c r="A177" t="s">
        <v>8328</v>
      </c>
      <c r="B177">
        <v>5.0723869700539602E-4</v>
      </c>
      <c r="C177">
        <v>1.1260401572817701E-3</v>
      </c>
      <c r="D177">
        <f>-LOG(C177)</f>
        <v>2.9484461212298769</v>
      </c>
    </row>
    <row r="178" spans="1:4" x14ac:dyDescent="0.2">
      <c r="A178" t="s">
        <v>8427</v>
      </c>
      <c r="B178">
        <v>4.9746096067060299E-4</v>
      </c>
      <c r="C178">
        <v>1.1075821977283701E-3</v>
      </c>
      <c r="D178">
        <f>-LOG(C178)</f>
        <v>2.9556240333259467</v>
      </c>
    </row>
    <row r="179" spans="1:4" x14ac:dyDescent="0.2">
      <c r="A179" t="s">
        <v>8265</v>
      </c>
      <c r="B179">
        <v>4.62050796235916E-4</v>
      </c>
      <c r="C179">
        <v>1.0317771467568901E-3</v>
      </c>
      <c r="D179">
        <f>-LOG(C179)</f>
        <v>2.9864140957176941</v>
      </c>
    </row>
    <row r="180" spans="1:4" x14ac:dyDescent="0.2">
      <c r="A180" t="s">
        <v>8644</v>
      </c>
      <c r="B180">
        <v>4.6013796857862502E-4</v>
      </c>
      <c r="C180">
        <v>1.0305456870237199E-3</v>
      </c>
      <c r="D180">
        <f>-LOG(C180)</f>
        <v>2.9869327499473868</v>
      </c>
    </row>
    <row r="181" spans="1:4" x14ac:dyDescent="0.2">
      <c r="A181" t="s">
        <v>8371</v>
      </c>
      <c r="B181">
        <v>4.4217512916512098E-4</v>
      </c>
      <c r="C181">
        <v>9.9325392515726193E-4</v>
      </c>
      <c r="D181">
        <f>-LOG(C181)</f>
        <v>3.0029397100171038</v>
      </c>
    </row>
    <row r="182" spans="1:4" x14ac:dyDescent="0.2">
      <c r="A182" t="s">
        <v>8321</v>
      </c>
      <c r="B182">
        <v>4.3250295040024697E-4</v>
      </c>
      <c r="C182">
        <v>9.7441884956246097E-4</v>
      </c>
      <c r="D182">
        <f>-LOG(C182)</f>
        <v>3.011254323457317</v>
      </c>
    </row>
    <row r="183" spans="1:4" x14ac:dyDescent="0.2">
      <c r="A183" t="s">
        <v>8236</v>
      </c>
      <c r="B183">
        <v>4.2089446878804403E-4</v>
      </c>
      <c r="C183">
        <v>9.5109585932104303E-4</v>
      </c>
      <c r="D183">
        <f>-LOG(C183)</f>
        <v>3.0217757090603463</v>
      </c>
    </row>
    <row r="184" spans="1:4" x14ac:dyDescent="0.2">
      <c r="A184" t="s">
        <v>8791</v>
      </c>
      <c r="B184">
        <v>4.0796149455369799E-4</v>
      </c>
      <c r="C184">
        <v>9.2463129154835098E-4</v>
      </c>
      <c r="D184">
        <f>-LOG(C184)</f>
        <v>3.0340314131726256</v>
      </c>
    </row>
    <row r="185" spans="1:4" x14ac:dyDescent="0.2">
      <c r="A185" t="s">
        <v>8393</v>
      </c>
      <c r="B185">
        <v>3.7525039095662101E-4</v>
      </c>
      <c r="C185">
        <v>8.5304668454703396E-4</v>
      </c>
      <c r="D185">
        <f>-LOG(C185)</f>
        <v>3.069027200618681</v>
      </c>
    </row>
    <row r="186" spans="1:4" x14ac:dyDescent="0.2">
      <c r="A186" t="s">
        <v>8790</v>
      </c>
      <c r="B186">
        <v>3.7210802760237802E-4</v>
      </c>
      <c r="C186">
        <v>8.48451135225904E-4</v>
      </c>
      <c r="D186">
        <f>-LOG(C186)</f>
        <v>3.0713731649112406</v>
      </c>
    </row>
    <row r="187" spans="1:4" x14ac:dyDescent="0.2">
      <c r="A187" t="s">
        <v>8713</v>
      </c>
      <c r="B187">
        <v>3.58597928732255E-4</v>
      </c>
      <c r="C187">
        <v>8.2011671314295297E-4</v>
      </c>
      <c r="D187">
        <f>-LOG(C187)</f>
        <v>3.0861243375345624</v>
      </c>
    </row>
    <row r="188" spans="1:4" x14ac:dyDescent="0.2">
      <c r="A188" t="s">
        <v>8337</v>
      </c>
      <c r="B188">
        <v>3.4487240481532902E-4</v>
      </c>
      <c r="C188">
        <v>7.9111639528849705E-4</v>
      </c>
      <c r="D188">
        <f>-LOG(C188)</f>
        <v>3.1017596149692181</v>
      </c>
    </row>
    <row r="189" spans="1:4" x14ac:dyDescent="0.2">
      <c r="A189" t="s">
        <v>8338</v>
      </c>
      <c r="B189">
        <v>3.4487240481532902E-4</v>
      </c>
      <c r="C189">
        <v>7.9111639528849705E-4</v>
      </c>
      <c r="D189">
        <f>-LOG(C189)</f>
        <v>3.1017596149692181</v>
      </c>
    </row>
    <row r="190" spans="1:4" x14ac:dyDescent="0.2">
      <c r="A190" t="s">
        <v>8559</v>
      </c>
      <c r="B190">
        <v>3.3554638919054599E-4</v>
      </c>
      <c r="C190">
        <v>7.74706595563509E-4</v>
      </c>
      <c r="D190">
        <f>-LOG(C190)</f>
        <v>3.1108627465960184</v>
      </c>
    </row>
    <row r="191" spans="1:4" x14ac:dyDescent="0.2">
      <c r="A191" t="s">
        <v>8376</v>
      </c>
      <c r="B191">
        <v>3.3567207839475599E-4</v>
      </c>
      <c r="C191">
        <v>7.74706595563509E-4</v>
      </c>
      <c r="D191">
        <f>-LOG(C191)</f>
        <v>3.1108627465960184</v>
      </c>
    </row>
    <row r="192" spans="1:4" x14ac:dyDescent="0.2">
      <c r="A192" t="s">
        <v>8618</v>
      </c>
      <c r="B192">
        <v>3.29174646972793E-4</v>
      </c>
      <c r="C192">
        <v>7.64371802939892E-4</v>
      </c>
      <c r="D192">
        <f>-LOG(C192)</f>
        <v>3.1166953420951478</v>
      </c>
    </row>
    <row r="193" spans="1:4" x14ac:dyDescent="0.2">
      <c r="A193" t="s">
        <v>8607</v>
      </c>
      <c r="B193">
        <v>3.2296860349620801E-4</v>
      </c>
      <c r="C193">
        <v>7.5226840875886004E-4</v>
      </c>
      <c r="D193">
        <f>-LOG(C193)</f>
        <v>3.12362717583837</v>
      </c>
    </row>
    <row r="194" spans="1:4" x14ac:dyDescent="0.2">
      <c r="A194" t="s">
        <v>8451</v>
      </c>
      <c r="B194">
        <v>2.7430859192296297E-4</v>
      </c>
      <c r="C194">
        <v>6.4090001261013301E-4</v>
      </c>
      <c r="D194">
        <f>-LOG(C194)</f>
        <v>3.1932097198709011</v>
      </c>
    </row>
    <row r="195" spans="1:4" x14ac:dyDescent="0.2">
      <c r="A195" t="s">
        <v>8339</v>
      </c>
      <c r="B195">
        <v>2.38670169054776E-4</v>
      </c>
      <c r="C195">
        <v>5.5936011756800401E-4</v>
      </c>
      <c r="D195">
        <f>-LOG(C195)</f>
        <v>3.2523085021003704</v>
      </c>
    </row>
    <row r="196" spans="1:4" x14ac:dyDescent="0.2">
      <c r="A196" t="s">
        <v>8789</v>
      </c>
      <c r="B196">
        <v>2.11430822054549E-4</v>
      </c>
      <c r="C196">
        <v>4.9705941706613E-4</v>
      </c>
      <c r="D196">
        <f>-LOG(C196)</f>
        <v>3.3035916938389187</v>
      </c>
    </row>
    <row r="197" spans="1:4" x14ac:dyDescent="0.2">
      <c r="A197" t="s">
        <v>8266</v>
      </c>
      <c r="B197">
        <v>2.0120123454768699E-4</v>
      </c>
      <c r="C197">
        <v>4.7448390826355003E-4</v>
      </c>
      <c r="D197">
        <f>-LOG(C197)</f>
        <v>3.3237785117316276</v>
      </c>
    </row>
    <row r="198" spans="1:4" x14ac:dyDescent="0.2">
      <c r="A198" t="s">
        <v>8317</v>
      </c>
      <c r="B198">
        <v>1.86889559588902E-4</v>
      </c>
      <c r="C198">
        <v>4.42519726321319E-4</v>
      </c>
      <c r="D198">
        <f>-LOG(C198)</f>
        <v>3.3540673648722645</v>
      </c>
    </row>
    <row r="199" spans="1:4" x14ac:dyDescent="0.2">
      <c r="A199" t="s">
        <v>8443</v>
      </c>
      <c r="B199">
        <v>1.8706249989804699E-4</v>
      </c>
      <c r="C199">
        <v>4.42519726321319E-4</v>
      </c>
      <c r="D199">
        <f>-LOG(C199)</f>
        <v>3.3540673648722645</v>
      </c>
    </row>
    <row r="200" spans="1:4" x14ac:dyDescent="0.2">
      <c r="A200" t="s">
        <v>8788</v>
      </c>
      <c r="B200">
        <v>1.64679218570863E-4</v>
      </c>
      <c r="C200">
        <v>3.93406715735921E-4</v>
      </c>
      <c r="D200">
        <f>-LOG(C200)</f>
        <v>3.4051582306338708</v>
      </c>
    </row>
    <row r="201" spans="1:4" x14ac:dyDescent="0.2">
      <c r="A201" t="s">
        <v>8415</v>
      </c>
      <c r="B201">
        <v>1.6491939379160601E-4</v>
      </c>
      <c r="C201">
        <v>3.93406715735921E-4</v>
      </c>
      <c r="D201">
        <f>-LOG(C201)</f>
        <v>3.4051582306338708</v>
      </c>
    </row>
    <row r="202" spans="1:4" x14ac:dyDescent="0.2">
      <c r="A202" t="s">
        <v>8363</v>
      </c>
      <c r="B202">
        <v>1.6526200211892001E-4</v>
      </c>
      <c r="C202">
        <v>3.93406715735921E-4</v>
      </c>
      <c r="D202">
        <f>-LOG(C202)</f>
        <v>3.4051582306338708</v>
      </c>
    </row>
    <row r="203" spans="1:4" x14ac:dyDescent="0.2">
      <c r="A203" t="s">
        <v>8603</v>
      </c>
      <c r="B203">
        <v>1.4786626721553401E-4</v>
      </c>
      <c r="C203">
        <v>3.5534845803860202E-4</v>
      </c>
      <c r="D203">
        <f>-LOG(C203)</f>
        <v>3.4493455647488629</v>
      </c>
    </row>
    <row r="204" spans="1:4" x14ac:dyDescent="0.2">
      <c r="A204" t="s">
        <v>8379</v>
      </c>
      <c r="B204">
        <v>1.45407019285538E-4</v>
      </c>
      <c r="C204">
        <v>3.5055131719475299E-4</v>
      </c>
      <c r="D204">
        <f>-LOG(C204)</f>
        <v>3.4552483966897669</v>
      </c>
    </row>
    <row r="205" spans="1:4" x14ac:dyDescent="0.2">
      <c r="A205" t="s">
        <v>8411</v>
      </c>
      <c r="B205">
        <v>1.4034979480111799E-4</v>
      </c>
      <c r="C205">
        <v>3.3944023854455899E-4</v>
      </c>
      <c r="D205">
        <f>-LOG(C205)</f>
        <v>3.4692366760371356</v>
      </c>
    </row>
    <row r="206" spans="1:4" x14ac:dyDescent="0.2">
      <c r="A206" t="s">
        <v>8667</v>
      </c>
      <c r="B206">
        <v>1.3522468500084999E-4</v>
      </c>
      <c r="C206">
        <v>3.2809322610783201E-4</v>
      </c>
      <c r="D206">
        <f>-LOG(C206)</f>
        <v>3.4840027360703942</v>
      </c>
    </row>
    <row r="207" spans="1:4" x14ac:dyDescent="0.2">
      <c r="A207" t="s">
        <v>8533</v>
      </c>
      <c r="B207">
        <v>1.31156106289438E-4</v>
      </c>
      <c r="C207">
        <v>3.19244927527668E-4</v>
      </c>
      <c r="D207">
        <f>-LOG(C207)</f>
        <v>3.4958759945007087</v>
      </c>
    </row>
    <row r="208" spans="1:4" x14ac:dyDescent="0.2">
      <c r="A208" t="s">
        <v>8590</v>
      </c>
      <c r="B208">
        <v>1.3028571791839501E-4</v>
      </c>
      <c r="C208">
        <v>3.1814931762653401E-4</v>
      </c>
      <c r="D208">
        <f>-LOG(C208)</f>
        <v>3.4973690039108583</v>
      </c>
    </row>
    <row r="209" spans="1:4" x14ac:dyDescent="0.2">
      <c r="A209" t="s">
        <v>8308</v>
      </c>
      <c r="B209">
        <v>1.29855455812855E-4</v>
      </c>
      <c r="C209">
        <v>3.1812485453181698E-4</v>
      </c>
      <c r="D209">
        <f>-LOG(C209)</f>
        <v>3.4974023989079082</v>
      </c>
    </row>
    <row r="210" spans="1:4" x14ac:dyDescent="0.2">
      <c r="A210" t="s">
        <v>8635</v>
      </c>
      <c r="B210">
        <v>1.2890645646091499E-4</v>
      </c>
      <c r="C210">
        <v>3.1682528422374297E-4</v>
      </c>
      <c r="D210">
        <f>-LOG(C210)</f>
        <v>3.4991801668531308</v>
      </c>
    </row>
    <row r="211" spans="1:4" x14ac:dyDescent="0.2">
      <c r="A211" t="s">
        <v>8787</v>
      </c>
      <c r="B211">
        <v>1.2333062207196401E-4</v>
      </c>
      <c r="C211">
        <v>3.0437068717798199E-4</v>
      </c>
      <c r="D211">
        <f>-LOG(C211)</f>
        <v>3.5165971751926626</v>
      </c>
    </row>
    <row r="212" spans="1:4" x14ac:dyDescent="0.2">
      <c r="A212" t="s">
        <v>8639</v>
      </c>
      <c r="B212">
        <v>1.2343698938393699E-4</v>
      </c>
      <c r="C212">
        <v>3.0437068717798199E-4</v>
      </c>
      <c r="D212">
        <f>-LOG(C212)</f>
        <v>3.5165971751926626</v>
      </c>
    </row>
    <row r="213" spans="1:4" x14ac:dyDescent="0.2">
      <c r="A213" t="s">
        <v>8672</v>
      </c>
      <c r="B213">
        <v>1.19574588331504E-4</v>
      </c>
      <c r="C213">
        <v>2.96780207760487E-4</v>
      </c>
      <c r="D213">
        <f>-LOG(C213)</f>
        <v>3.527565065478659</v>
      </c>
    </row>
    <row r="214" spans="1:4" x14ac:dyDescent="0.2">
      <c r="A214" t="s">
        <v>8786</v>
      </c>
      <c r="B214">
        <v>1.1904075987616201E-4</v>
      </c>
      <c r="C214">
        <v>2.9642715534952202E-4</v>
      </c>
      <c r="D214">
        <f>-LOG(C214)</f>
        <v>3.5280820136540982</v>
      </c>
    </row>
    <row r="215" spans="1:4" x14ac:dyDescent="0.2">
      <c r="A215" t="s">
        <v>8272</v>
      </c>
      <c r="B215">
        <v>1.02243248384293E-4</v>
      </c>
      <c r="C215">
        <v>2.5543940272907702E-4</v>
      </c>
      <c r="D215">
        <f>-LOG(C215)</f>
        <v>3.5927121099390518</v>
      </c>
    </row>
    <row r="216" spans="1:4" x14ac:dyDescent="0.2">
      <c r="A216" t="s">
        <v>8785</v>
      </c>
      <c r="B216" s="1">
        <v>8.41315227978336E-5</v>
      </c>
      <c r="C216">
        <v>2.10885969397218E-4</v>
      </c>
      <c r="D216">
        <f>-LOG(C216)</f>
        <v>3.6759523136510497</v>
      </c>
    </row>
    <row r="217" spans="1:4" x14ac:dyDescent="0.2">
      <c r="A217" t="s">
        <v>8289</v>
      </c>
      <c r="B217" s="1">
        <v>8.2283745473881394E-5</v>
      </c>
      <c r="C217">
        <v>2.0693951934793399E-4</v>
      </c>
      <c r="D217">
        <f>-LOG(C217)</f>
        <v>3.6841565639702489</v>
      </c>
    </row>
    <row r="218" spans="1:4" x14ac:dyDescent="0.2">
      <c r="A218" t="s">
        <v>8784</v>
      </c>
      <c r="B218" s="1">
        <v>8.1672054374702495E-5</v>
      </c>
      <c r="C218">
        <v>2.0608581720549899E-4</v>
      </c>
      <c r="D218">
        <f>-LOG(C218)</f>
        <v>3.6859518952723791</v>
      </c>
    </row>
    <row r="219" spans="1:4" x14ac:dyDescent="0.2">
      <c r="A219" t="s">
        <v>8783</v>
      </c>
      <c r="B219" s="1">
        <v>7.6277013433253006E-5</v>
      </c>
      <c r="C219">
        <v>1.93116050732349E-4</v>
      </c>
      <c r="D219">
        <f>-LOG(C219)</f>
        <v>3.7141816285779492</v>
      </c>
    </row>
    <row r="220" spans="1:4" x14ac:dyDescent="0.2">
      <c r="A220" t="s">
        <v>8525</v>
      </c>
      <c r="B220" s="1">
        <v>7.2056503900444594E-5</v>
      </c>
      <c r="C220">
        <v>1.8304286393502201E-4</v>
      </c>
      <c r="D220">
        <f>-LOG(C220)</f>
        <v>3.7374471977524206</v>
      </c>
    </row>
    <row r="221" spans="1:4" x14ac:dyDescent="0.2">
      <c r="A221" t="s">
        <v>8435</v>
      </c>
      <c r="B221" s="1">
        <v>6.9915971738696695E-5</v>
      </c>
      <c r="C221">
        <v>1.78203335374388E-4</v>
      </c>
      <c r="D221">
        <f>-LOG(C221)</f>
        <v>3.7490841716732417</v>
      </c>
    </row>
    <row r="222" spans="1:4" x14ac:dyDescent="0.2">
      <c r="A222" t="s">
        <v>8589</v>
      </c>
      <c r="B222" s="1">
        <v>6.8025641854854897E-5</v>
      </c>
      <c r="C222">
        <v>1.7397098271663901E-4</v>
      </c>
      <c r="D222">
        <f>-LOG(C222)</f>
        <v>3.7595231833091054</v>
      </c>
    </row>
    <row r="223" spans="1:4" x14ac:dyDescent="0.2">
      <c r="A223" t="s">
        <v>8628</v>
      </c>
      <c r="B223" s="1">
        <v>6.6844616010248994E-5</v>
      </c>
      <c r="C223">
        <v>1.7153008243985901E-4</v>
      </c>
      <c r="D223">
        <f>-LOG(C223)</f>
        <v>3.765659703656504</v>
      </c>
    </row>
    <row r="224" spans="1:4" x14ac:dyDescent="0.2">
      <c r="A224" t="s">
        <v>8268</v>
      </c>
      <c r="B224" s="1">
        <v>6.5482337052281695E-5</v>
      </c>
      <c r="C224">
        <v>1.6860588145774501E-4</v>
      </c>
      <c r="D224">
        <f>-LOG(C224)</f>
        <v>3.7731272800072833</v>
      </c>
    </row>
    <row r="225" spans="1:4" x14ac:dyDescent="0.2">
      <c r="A225" t="s">
        <v>8781</v>
      </c>
      <c r="B225" s="1">
        <v>6.43598955576029E-5</v>
      </c>
      <c r="C225">
        <v>1.6678179603806201E-4</v>
      </c>
      <c r="D225">
        <f>-LOG(C225)</f>
        <v>3.7778513536482787</v>
      </c>
    </row>
    <row r="226" spans="1:4" x14ac:dyDescent="0.2">
      <c r="A226" t="s">
        <v>8782</v>
      </c>
      <c r="B226" s="1">
        <v>6.4553588162684602E-5</v>
      </c>
      <c r="C226">
        <v>1.6678179603806201E-4</v>
      </c>
      <c r="D226">
        <f>-LOG(C226)</f>
        <v>3.7778513536482787</v>
      </c>
    </row>
    <row r="227" spans="1:4" x14ac:dyDescent="0.2">
      <c r="A227" t="s">
        <v>8572</v>
      </c>
      <c r="B227" s="1">
        <v>5.9477873630124501E-5</v>
      </c>
      <c r="C227">
        <v>1.5472422796565001E-4</v>
      </c>
      <c r="D227">
        <f>-LOG(C227)</f>
        <v>3.8104416756482009</v>
      </c>
    </row>
    <row r="228" spans="1:4" x14ac:dyDescent="0.2">
      <c r="A228" t="s">
        <v>8584</v>
      </c>
      <c r="B228" s="1">
        <v>4.9673842278089502E-5</v>
      </c>
      <c r="C228">
        <v>1.2966585725694401E-4</v>
      </c>
      <c r="D228">
        <f>-LOG(C228)</f>
        <v>3.8871743643703556</v>
      </c>
    </row>
    <row r="229" spans="1:4" x14ac:dyDescent="0.2">
      <c r="A229" t="s">
        <v>8780</v>
      </c>
      <c r="B229" s="1">
        <v>4.4913110216144698E-5</v>
      </c>
      <c r="C229">
        <v>1.1764437520284199E-4</v>
      </c>
      <c r="D229">
        <f>-LOG(C229)</f>
        <v>3.9294288324213595</v>
      </c>
    </row>
    <row r="230" spans="1:4" x14ac:dyDescent="0.2">
      <c r="A230" t="s">
        <v>8686</v>
      </c>
      <c r="B230" s="1">
        <v>4.3062897530357797E-5</v>
      </c>
      <c r="C230">
        <v>1.1318962996694701E-4</v>
      </c>
      <c r="D230">
        <f>-LOG(C230)</f>
        <v>3.9461933598476584</v>
      </c>
    </row>
    <row r="231" spans="1:4" x14ac:dyDescent="0.2">
      <c r="A231" t="s">
        <v>8497</v>
      </c>
      <c r="B231" s="1">
        <v>4.1859770308678498E-5</v>
      </c>
      <c r="C231">
        <v>1.1041061367132201E-4</v>
      </c>
      <c r="D231">
        <f>-LOG(C231)</f>
        <v>3.9569891762686926</v>
      </c>
    </row>
    <row r="232" spans="1:4" x14ac:dyDescent="0.2">
      <c r="A232" t="s">
        <v>8779</v>
      </c>
      <c r="B232" s="1">
        <v>4.0404766299690499E-5</v>
      </c>
      <c r="C232">
        <v>1.06945482828201E-4</v>
      </c>
      <c r="D232">
        <f>-LOG(C232)</f>
        <v>3.9708375544698864</v>
      </c>
    </row>
    <row r="233" spans="1:4" x14ac:dyDescent="0.2">
      <c r="A233" t="s">
        <v>8569</v>
      </c>
      <c r="B233" s="1">
        <v>3.7943015356666601E-5</v>
      </c>
      <c r="C233">
        <v>1.00781974122795E-4</v>
      </c>
      <c r="D233">
        <f>-LOG(C233)</f>
        <v>3.9966171389129799</v>
      </c>
    </row>
    <row r="234" spans="1:4" x14ac:dyDescent="0.2">
      <c r="A234" t="s">
        <v>8778</v>
      </c>
      <c r="B234" s="1">
        <v>3.4341290587836802E-5</v>
      </c>
      <c r="C234" s="1">
        <v>9.1536468221804494E-5</v>
      </c>
      <c r="D234">
        <f>-LOG(C234)</f>
        <v>4.0384058480958656</v>
      </c>
    </row>
    <row r="235" spans="1:4" x14ac:dyDescent="0.2">
      <c r="A235" t="s">
        <v>8651</v>
      </c>
      <c r="B235" s="1">
        <v>3.2708601828153799E-5</v>
      </c>
      <c r="C235" s="1">
        <v>8.7492620437853202E-5</v>
      </c>
      <c r="D235">
        <f>-LOG(C235)</f>
        <v>4.0580285759865342</v>
      </c>
    </row>
    <row r="236" spans="1:4" x14ac:dyDescent="0.2">
      <c r="A236" t="s">
        <v>8777</v>
      </c>
      <c r="B236" s="1">
        <v>2.9067701182098899E-5</v>
      </c>
      <c r="C236" s="1">
        <v>7.8029254591662796E-5</v>
      </c>
      <c r="D236">
        <f>-LOG(C236)</f>
        <v>4.1077425418512705</v>
      </c>
    </row>
    <row r="237" spans="1:4" x14ac:dyDescent="0.2">
      <c r="A237" t="s">
        <v>8505</v>
      </c>
      <c r="B237" s="1">
        <v>2.51773711485679E-5</v>
      </c>
      <c r="C237" s="1">
        <v>6.7826583485643995E-5</v>
      </c>
      <c r="D237">
        <f>-LOG(C237)</f>
        <v>4.1686000583691714</v>
      </c>
    </row>
    <row r="238" spans="1:4" x14ac:dyDescent="0.2">
      <c r="A238" t="s">
        <v>8349</v>
      </c>
      <c r="B238" s="1">
        <v>2.4872622225218702E-5</v>
      </c>
      <c r="C238" s="1">
        <v>6.7244910801751994E-5</v>
      </c>
      <c r="D238">
        <f>-LOG(C238)</f>
        <v>4.1723405781560432</v>
      </c>
    </row>
    <row r="239" spans="1:4" x14ac:dyDescent="0.2">
      <c r="A239" t="s">
        <v>8608</v>
      </c>
      <c r="B239" s="1">
        <v>2.4542634000270601E-5</v>
      </c>
      <c r="C239" s="1">
        <v>6.6590587592131999E-5</v>
      </c>
      <c r="D239">
        <f>-LOG(C239)</f>
        <v>4.1765871528969933</v>
      </c>
    </row>
    <row r="240" spans="1:4" x14ac:dyDescent="0.2">
      <c r="A240" t="s">
        <v>8776</v>
      </c>
      <c r="B240" s="1">
        <v>2.3479096827228401E-5</v>
      </c>
      <c r="C240" s="1">
        <v>6.3934087403640005E-5</v>
      </c>
      <c r="D240">
        <f>-LOG(C240)</f>
        <v>4.1942675295704941</v>
      </c>
    </row>
    <row r="241" spans="1:4" x14ac:dyDescent="0.2">
      <c r="A241" t="s">
        <v>8774</v>
      </c>
      <c r="B241" s="1">
        <v>2.3286958354858101E-5</v>
      </c>
      <c r="C241" s="1">
        <v>6.3761372177291307E-5</v>
      </c>
      <c r="D241">
        <f>-LOG(C241)</f>
        <v>4.1954423452723359</v>
      </c>
    </row>
    <row r="242" spans="1:4" x14ac:dyDescent="0.2">
      <c r="A242" t="s">
        <v>8775</v>
      </c>
      <c r="B242" s="1">
        <v>2.3331440017317901E-5</v>
      </c>
      <c r="C242" s="1">
        <v>6.3761372177291307E-5</v>
      </c>
      <c r="D242">
        <f>-LOG(C242)</f>
        <v>4.1954423452723359</v>
      </c>
    </row>
    <row r="243" spans="1:4" x14ac:dyDescent="0.2">
      <c r="A243" t="s">
        <v>8246</v>
      </c>
      <c r="B243" s="1">
        <v>2.11928767606651E-5</v>
      </c>
      <c r="C243" s="1">
        <v>5.8476614523428503E-5</v>
      </c>
      <c r="D243">
        <f>-LOG(C243)</f>
        <v>4.233017778600705</v>
      </c>
    </row>
    <row r="244" spans="1:4" x14ac:dyDescent="0.2">
      <c r="A244" t="s">
        <v>8521</v>
      </c>
      <c r="B244" s="1">
        <v>2.1243155870466101E-5</v>
      </c>
      <c r="C244" s="1">
        <v>5.8476614523428503E-5</v>
      </c>
      <c r="D244">
        <f>-LOG(C244)</f>
        <v>4.233017778600705</v>
      </c>
    </row>
    <row r="245" spans="1:4" x14ac:dyDescent="0.2">
      <c r="A245" t="s">
        <v>8347</v>
      </c>
      <c r="B245" s="1">
        <v>1.91452559705271E-5</v>
      </c>
      <c r="C245" s="1">
        <v>5.3266348644108403E-5</v>
      </c>
      <c r="D245">
        <f>-LOG(C245)</f>
        <v>4.273547072655103</v>
      </c>
    </row>
    <row r="246" spans="1:4" x14ac:dyDescent="0.2">
      <c r="A246" t="s">
        <v>8346</v>
      </c>
      <c r="B246" s="1">
        <v>1.91452559705271E-5</v>
      </c>
      <c r="C246" s="1">
        <v>5.3266348644108403E-5</v>
      </c>
      <c r="D246">
        <f>-LOG(C246)</f>
        <v>4.273547072655103</v>
      </c>
    </row>
    <row r="247" spans="1:4" x14ac:dyDescent="0.2">
      <c r="A247" t="s">
        <v>8504</v>
      </c>
      <c r="B247" s="1">
        <v>1.92096607395529E-5</v>
      </c>
      <c r="C247" s="1">
        <v>5.3266348644108403E-5</v>
      </c>
      <c r="D247">
        <f>-LOG(C247)</f>
        <v>4.273547072655103</v>
      </c>
    </row>
    <row r="248" spans="1:4" x14ac:dyDescent="0.2">
      <c r="A248" t="s">
        <v>8452</v>
      </c>
      <c r="B248" s="1">
        <v>1.7908364290480901E-5</v>
      </c>
      <c r="C248" s="1">
        <v>5.0209747288496498E-5</v>
      </c>
      <c r="D248">
        <f>-LOG(C248)</f>
        <v>4.2992119644748401</v>
      </c>
    </row>
    <row r="249" spans="1:4" x14ac:dyDescent="0.2">
      <c r="A249" t="s">
        <v>8599</v>
      </c>
      <c r="B249" s="1">
        <v>1.7591422399323999E-5</v>
      </c>
      <c r="C249" s="1">
        <v>4.9504486082856101E-5</v>
      </c>
      <c r="D249">
        <f>-LOG(C249)</f>
        <v>4.3053554436371231</v>
      </c>
    </row>
    <row r="250" spans="1:4" x14ac:dyDescent="0.2">
      <c r="A250" t="s">
        <v>8416</v>
      </c>
      <c r="B250" s="1">
        <v>1.7192674939666101E-5</v>
      </c>
      <c r="C250" s="1">
        <v>4.8562891527340701E-5</v>
      </c>
      <c r="D250">
        <f>-LOG(C250)</f>
        <v>4.3136954624397594</v>
      </c>
    </row>
    <row r="251" spans="1:4" x14ac:dyDescent="0.2">
      <c r="A251" t="s">
        <v>8294</v>
      </c>
      <c r="B251" s="1">
        <v>1.6891938443553401E-5</v>
      </c>
      <c r="C251" s="1">
        <v>4.7892125100261999E-5</v>
      </c>
      <c r="D251">
        <f>-LOG(C251)</f>
        <v>4.3197358917349913</v>
      </c>
    </row>
    <row r="252" spans="1:4" x14ac:dyDescent="0.2">
      <c r="A252" t="s">
        <v>8310</v>
      </c>
      <c r="B252" s="1">
        <v>1.6471257088669E-5</v>
      </c>
      <c r="C252" s="1">
        <v>4.6874968481663198E-5</v>
      </c>
      <c r="D252">
        <f>-LOG(C252)</f>
        <v>4.329059011280104</v>
      </c>
    </row>
    <row r="253" spans="1:4" x14ac:dyDescent="0.2">
      <c r="A253" t="s">
        <v>8671</v>
      </c>
      <c r="B253" s="1">
        <v>1.5457197910011399E-5</v>
      </c>
      <c r="C253" s="1">
        <v>4.4155089878787403E-5</v>
      </c>
      <c r="D253">
        <f>-LOG(C253)</f>
        <v>4.35501922688006</v>
      </c>
    </row>
    <row r="254" spans="1:4" x14ac:dyDescent="0.2">
      <c r="A254" t="s">
        <v>8682</v>
      </c>
      <c r="B254" s="1">
        <v>1.3197438293440499E-5</v>
      </c>
      <c r="C254" s="1">
        <v>3.7842654500509502E-5</v>
      </c>
      <c r="D254">
        <f>-LOG(C254)</f>
        <v>4.4220184072995972</v>
      </c>
    </row>
    <row r="255" spans="1:4" x14ac:dyDescent="0.2">
      <c r="A255" t="s">
        <v>8279</v>
      </c>
      <c r="B255" s="1">
        <v>1.2301935896679001E-5</v>
      </c>
      <c r="C255" s="1">
        <v>3.54089941969049E-5</v>
      </c>
      <c r="D255">
        <f>-LOG(C255)</f>
        <v>4.4508864093316358</v>
      </c>
    </row>
    <row r="256" spans="1:4" x14ac:dyDescent="0.2">
      <c r="A256" t="s">
        <v>8773</v>
      </c>
      <c r="B256" s="1">
        <v>1.06080649902201E-5</v>
      </c>
      <c r="C256" s="1">
        <v>3.0650019838154997E-5</v>
      </c>
      <c r="D256">
        <f>-LOG(C256)</f>
        <v>4.5135692400493683</v>
      </c>
    </row>
    <row r="257" spans="1:4" x14ac:dyDescent="0.2">
      <c r="A257" t="s">
        <v>8653</v>
      </c>
      <c r="B257" s="1">
        <v>1.0352736645913101E-5</v>
      </c>
      <c r="C257" s="1">
        <v>3.0026902838912901E-5</v>
      </c>
      <c r="D257">
        <f>-LOG(C257)</f>
        <v>4.5224894613187434</v>
      </c>
    </row>
    <row r="258" spans="1:4" x14ac:dyDescent="0.2">
      <c r="A258" t="s">
        <v>8423</v>
      </c>
      <c r="B258" s="1">
        <v>8.7367609673325099E-6</v>
      </c>
      <c r="C258" s="1">
        <v>2.5534181034897901E-5</v>
      </c>
      <c r="D258">
        <f>-LOG(C258)</f>
        <v>4.5928780668363807</v>
      </c>
    </row>
    <row r="259" spans="1:4" x14ac:dyDescent="0.2">
      <c r="A259" t="s">
        <v>8772</v>
      </c>
      <c r="B259" s="1">
        <v>8.7699961282344302E-6</v>
      </c>
      <c r="C259" s="1">
        <v>2.5534181034897901E-5</v>
      </c>
      <c r="D259">
        <f>-LOG(C259)</f>
        <v>4.5928780668363807</v>
      </c>
    </row>
    <row r="260" spans="1:4" x14ac:dyDescent="0.2">
      <c r="A260" t="s">
        <v>8771</v>
      </c>
      <c r="B260" s="1">
        <v>8.6937158972083505E-6</v>
      </c>
      <c r="C260" s="1">
        <v>2.5508305946460099E-5</v>
      </c>
      <c r="D260">
        <f>-LOG(C260)</f>
        <v>4.5933183827282766</v>
      </c>
    </row>
    <row r="261" spans="1:4" x14ac:dyDescent="0.2">
      <c r="A261" t="s">
        <v>8770</v>
      </c>
      <c r="B261" s="1">
        <v>8.4672226030544506E-6</v>
      </c>
      <c r="C261" s="1">
        <v>2.5006176147593501E-5</v>
      </c>
      <c r="D261">
        <f>-LOG(C261)</f>
        <v>4.6019527139058694</v>
      </c>
    </row>
    <row r="262" spans="1:4" x14ac:dyDescent="0.2">
      <c r="A262" t="s">
        <v>8700</v>
      </c>
      <c r="B262" s="1">
        <v>8.4816239504440198E-6</v>
      </c>
      <c r="C262" s="1">
        <v>2.5006176147593501E-5</v>
      </c>
      <c r="D262">
        <f>-LOG(C262)</f>
        <v>4.6019527139058694</v>
      </c>
    </row>
    <row r="263" spans="1:4" x14ac:dyDescent="0.2">
      <c r="A263" t="s">
        <v>8316</v>
      </c>
      <c r="B263" s="1">
        <v>8.4895472522213201E-6</v>
      </c>
      <c r="C263" s="1">
        <v>2.5006176147593501E-5</v>
      </c>
      <c r="D263">
        <f>-LOG(C263)</f>
        <v>4.6019527139058694</v>
      </c>
    </row>
    <row r="264" spans="1:4" x14ac:dyDescent="0.2">
      <c r="A264" t="s">
        <v>8769</v>
      </c>
      <c r="B264" s="1">
        <v>8.2966634470201896E-6</v>
      </c>
      <c r="C264" s="1">
        <v>2.4726670194465601E-5</v>
      </c>
      <c r="D264">
        <f>-LOG(C264)</f>
        <v>4.6068343637654845</v>
      </c>
    </row>
    <row r="265" spans="1:4" x14ac:dyDescent="0.2">
      <c r="A265" t="s">
        <v>8500</v>
      </c>
      <c r="B265" s="1">
        <v>7.1384627256630901E-6</v>
      </c>
      <c r="C265" s="1">
        <v>2.13589576416085E-5</v>
      </c>
      <c r="D265">
        <f>-LOG(C265)</f>
        <v>4.6704199455359667</v>
      </c>
    </row>
    <row r="266" spans="1:4" x14ac:dyDescent="0.2">
      <c r="A266" t="s">
        <v>8315</v>
      </c>
      <c r="B266" s="1">
        <v>6.9821769701987096E-6</v>
      </c>
      <c r="C266" s="1">
        <v>2.09742379620652E-5</v>
      </c>
      <c r="D266">
        <f>-LOG(C266)</f>
        <v>4.6783138090395262</v>
      </c>
    </row>
    <row r="267" spans="1:4" x14ac:dyDescent="0.2">
      <c r="A267" t="s">
        <v>8245</v>
      </c>
      <c r="B267" s="1">
        <v>6.62939566152118E-6</v>
      </c>
      <c r="C267" s="1">
        <v>1.9993834724189298E-5</v>
      </c>
      <c r="D267">
        <f>-LOG(C267)</f>
        <v>4.6991039022382166</v>
      </c>
    </row>
    <row r="268" spans="1:4" x14ac:dyDescent="0.2">
      <c r="A268" t="s">
        <v>8768</v>
      </c>
      <c r="B268" s="1">
        <v>5.4271149568206196E-6</v>
      </c>
      <c r="C268" s="1">
        <v>1.6433304089252798E-5</v>
      </c>
      <c r="D268">
        <f>-LOG(C268)</f>
        <v>4.7842751082956232</v>
      </c>
    </row>
    <row r="269" spans="1:4" x14ac:dyDescent="0.2">
      <c r="A269" t="s">
        <v>8507</v>
      </c>
      <c r="B269" s="1">
        <v>5.3443282267063199E-6</v>
      </c>
      <c r="C269" s="1">
        <v>1.6247616335809899E-5</v>
      </c>
      <c r="D269">
        <f>-LOG(C269)</f>
        <v>4.7892103447243679</v>
      </c>
    </row>
    <row r="270" spans="1:4" x14ac:dyDescent="0.2">
      <c r="A270" t="s">
        <v>8767</v>
      </c>
      <c r="B270" s="1">
        <v>4.8861187792633402E-6</v>
      </c>
      <c r="C270" s="1">
        <v>1.4914483531864299E-5</v>
      </c>
      <c r="D270">
        <f>-LOG(C270)</f>
        <v>4.8263917810645705</v>
      </c>
    </row>
    <row r="271" spans="1:4" x14ac:dyDescent="0.2">
      <c r="A271" t="s">
        <v>8556</v>
      </c>
      <c r="B271" s="1">
        <v>4.4495821581541596E-6</v>
      </c>
      <c r="C271" s="1">
        <v>1.3636978517095899E-5</v>
      </c>
      <c r="D271">
        <f>-LOG(C271)</f>
        <v>4.8652818436613749</v>
      </c>
    </row>
    <row r="272" spans="1:4" x14ac:dyDescent="0.2">
      <c r="A272" t="s">
        <v>8583</v>
      </c>
      <c r="B272" s="1">
        <v>4.29264544443799E-6</v>
      </c>
      <c r="C272" s="1">
        <v>1.3209482119672999E-5</v>
      </c>
      <c r="D272">
        <f>-LOG(C272)</f>
        <v>4.8791142086517194</v>
      </c>
    </row>
    <row r="273" spans="1:4" x14ac:dyDescent="0.2">
      <c r="A273" t="s">
        <v>8531</v>
      </c>
      <c r="B273" s="1">
        <v>3.7030876734024201E-6</v>
      </c>
      <c r="C273" s="1">
        <v>1.14417851786352E-5</v>
      </c>
      <c r="D273">
        <f>-LOG(C273)</f>
        <v>4.9415062104428502</v>
      </c>
    </row>
    <row r="274" spans="1:4" x14ac:dyDescent="0.2">
      <c r="A274" t="s">
        <v>8392</v>
      </c>
      <c r="B274" s="1">
        <v>3.1927898806107699E-6</v>
      </c>
      <c r="C274" s="1">
        <v>9.9054997525506394E-6</v>
      </c>
      <c r="D274">
        <f>-LOG(C274)</f>
        <v>5.0041236085353367</v>
      </c>
    </row>
    <row r="275" spans="1:4" x14ac:dyDescent="0.2">
      <c r="A275" t="s">
        <v>8355</v>
      </c>
      <c r="B275" s="1">
        <v>3.0644060498912299E-6</v>
      </c>
      <c r="C275" s="1">
        <v>9.5463184352578593E-6</v>
      </c>
      <c r="D275">
        <f>-LOG(C275)</f>
        <v>5.0201640830256338</v>
      </c>
    </row>
    <row r="276" spans="1:4" x14ac:dyDescent="0.2">
      <c r="A276" t="s">
        <v>8296</v>
      </c>
      <c r="B276" s="1">
        <v>2.9190250944296402E-6</v>
      </c>
      <c r="C276" s="1">
        <v>9.1309999854679397E-6</v>
      </c>
      <c r="D276">
        <f>-LOG(C276)</f>
        <v>5.0394816579104749</v>
      </c>
    </row>
    <row r="277" spans="1:4" x14ac:dyDescent="0.2">
      <c r="A277" t="s">
        <v>8566</v>
      </c>
      <c r="B277" s="1">
        <v>2.4603464498919001E-6</v>
      </c>
      <c r="C277" s="1">
        <v>7.7281421683326597E-6</v>
      </c>
      <c r="D277">
        <f>-LOG(C277)</f>
        <v>5.1119248971574631</v>
      </c>
    </row>
    <row r="278" spans="1:4" x14ac:dyDescent="0.2">
      <c r="A278" t="s">
        <v>8664</v>
      </c>
      <c r="B278" s="1">
        <v>1.80981319508883E-6</v>
      </c>
      <c r="C278" s="1">
        <v>5.7084524528426897E-6</v>
      </c>
      <c r="D278">
        <f>-LOG(C278)</f>
        <v>5.2434816119439578</v>
      </c>
    </row>
    <row r="279" spans="1:4" x14ac:dyDescent="0.2">
      <c r="A279" t="s">
        <v>8534</v>
      </c>
      <c r="B279" s="1">
        <v>1.77454392931558E-6</v>
      </c>
      <c r="C279" s="1">
        <v>5.6206265878321997E-6</v>
      </c>
      <c r="D279">
        <f>-LOG(C279)</f>
        <v>5.2502152665538553</v>
      </c>
    </row>
    <row r="280" spans="1:4" x14ac:dyDescent="0.2">
      <c r="A280" t="s">
        <v>8766</v>
      </c>
      <c r="B280" s="1">
        <v>1.72442385291299E-6</v>
      </c>
      <c r="C280" s="1">
        <v>5.4848271288031098E-6</v>
      </c>
      <c r="D280">
        <f>-LOG(C280)</f>
        <v>5.2608370559999384</v>
      </c>
    </row>
    <row r="281" spans="1:4" x14ac:dyDescent="0.2">
      <c r="A281" t="s">
        <v>8765</v>
      </c>
      <c r="B281" s="1">
        <v>1.71580389895346E-6</v>
      </c>
      <c r="C281" s="1">
        <v>5.48043692619314E-6</v>
      </c>
      <c r="D281">
        <f>-LOG(C281)</f>
        <v>5.2611848161378179</v>
      </c>
    </row>
    <row r="282" spans="1:4" x14ac:dyDescent="0.2">
      <c r="A282" t="s">
        <v>8764</v>
      </c>
      <c r="B282" s="1">
        <v>1.6512772298664301E-6</v>
      </c>
      <c r="C282" s="1">
        <v>5.2966816229190198E-6</v>
      </c>
      <c r="D282">
        <f>-LOG(C282)</f>
        <v>5.2759961311922021</v>
      </c>
    </row>
    <row r="283" spans="1:4" x14ac:dyDescent="0.2">
      <c r="A283" t="s">
        <v>8763</v>
      </c>
      <c r="B283" s="1">
        <v>1.63000267566799E-6</v>
      </c>
      <c r="C283" s="1">
        <v>5.2506894701305198E-6</v>
      </c>
      <c r="D283">
        <f>-LOG(C283)</f>
        <v>5.2797836654677717</v>
      </c>
    </row>
    <row r="284" spans="1:4" x14ac:dyDescent="0.2">
      <c r="A284" t="s">
        <v>8668</v>
      </c>
      <c r="B284" s="1">
        <v>1.4448240284424401E-6</v>
      </c>
      <c r="C284" s="1">
        <v>4.6740674766278903E-6</v>
      </c>
      <c r="D284">
        <f>-LOG(C284)</f>
        <v>5.3303050222570949</v>
      </c>
    </row>
    <row r="285" spans="1:4" x14ac:dyDescent="0.2">
      <c r="A285" t="s">
        <v>8676</v>
      </c>
      <c r="B285" s="1">
        <v>1.24938554799618E-6</v>
      </c>
      <c r="C285" s="1">
        <v>4.0591624885541403E-6</v>
      </c>
      <c r="D285">
        <f>-LOG(C285)</f>
        <v>5.3915635634967085</v>
      </c>
    </row>
    <row r="286" spans="1:4" x14ac:dyDescent="0.2">
      <c r="A286" t="s">
        <v>8650</v>
      </c>
      <c r="B286" s="1">
        <v>1.22768809889856E-6</v>
      </c>
      <c r="C286" s="1">
        <v>4.00586159856126E-6</v>
      </c>
      <c r="D286">
        <f>-LOG(C286)</f>
        <v>5.3973040595405601</v>
      </c>
    </row>
    <row r="287" spans="1:4" x14ac:dyDescent="0.2">
      <c r="A287" t="s">
        <v>8323</v>
      </c>
      <c r="B287" s="1">
        <v>1.1751814118984599E-6</v>
      </c>
      <c r="C287" s="1">
        <v>3.8511356225417302E-6</v>
      </c>
      <c r="D287">
        <f>-LOG(C287)</f>
        <v>5.4144111868863929</v>
      </c>
    </row>
    <row r="288" spans="1:4" x14ac:dyDescent="0.2">
      <c r="A288" t="s">
        <v>8666</v>
      </c>
      <c r="B288" s="1">
        <v>1.12760467168757E-6</v>
      </c>
      <c r="C288" s="1">
        <v>3.7112901585543098E-6</v>
      </c>
      <c r="D288">
        <f>-LOG(C288)</f>
        <v>5.4304750900239416</v>
      </c>
    </row>
    <row r="289" spans="1:4" x14ac:dyDescent="0.2">
      <c r="A289" t="s">
        <v>8398</v>
      </c>
      <c r="B289" s="1">
        <v>1.0681958286234299E-6</v>
      </c>
      <c r="C289" s="1">
        <v>3.53111022824429E-6</v>
      </c>
      <c r="D289">
        <f>-LOG(C289)</f>
        <v>5.4520887251525494</v>
      </c>
    </row>
    <row r="290" spans="1:4" x14ac:dyDescent="0.2">
      <c r="A290" t="s">
        <v>8543</v>
      </c>
      <c r="B290" s="1">
        <v>1.0471541407662499E-6</v>
      </c>
      <c r="C290" s="1">
        <v>3.47673545859674E-6</v>
      </c>
      <c r="D290">
        <f>-LOG(C290)</f>
        <v>5.4588283531023185</v>
      </c>
    </row>
    <row r="291" spans="1:4" x14ac:dyDescent="0.2">
      <c r="A291" t="s">
        <v>8594</v>
      </c>
      <c r="B291" s="1">
        <v>8.3267928217038799E-7</v>
      </c>
      <c r="C291" s="1">
        <v>2.7768203374580799E-6</v>
      </c>
      <c r="D291">
        <f>-LOG(C291)</f>
        <v>5.5564522185481557</v>
      </c>
    </row>
    <row r="292" spans="1:4" x14ac:dyDescent="0.2">
      <c r="A292" t="s">
        <v>8579</v>
      </c>
      <c r="B292" s="1">
        <v>7.8012647297948905E-7</v>
      </c>
      <c r="C292" s="1">
        <v>2.6130784957764298E-6</v>
      </c>
      <c r="D292">
        <f>-LOG(C292)</f>
        <v>5.5828475440535694</v>
      </c>
    </row>
    <row r="293" spans="1:4" x14ac:dyDescent="0.2">
      <c r="A293" t="s">
        <v>8520</v>
      </c>
      <c r="B293" s="1">
        <v>7.3319661764915296E-7</v>
      </c>
      <c r="C293" s="1">
        <v>2.4667992869351502E-6</v>
      </c>
      <c r="D293">
        <f>-LOG(C293)</f>
        <v>5.6078661857849639</v>
      </c>
    </row>
    <row r="294" spans="1:4" x14ac:dyDescent="0.2">
      <c r="A294" t="s">
        <v>8691</v>
      </c>
      <c r="B294" s="1">
        <v>7.2694923514286202E-7</v>
      </c>
      <c r="C294" s="1">
        <v>2.4566989776926198E-6</v>
      </c>
      <c r="D294">
        <f>-LOG(C294)</f>
        <v>5.6096480548899201</v>
      </c>
    </row>
    <row r="295" spans="1:4" x14ac:dyDescent="0.2">
      <c r="A295" t="s">
        <v>8762</v>
      </c>
      <c r="B295" s="1">
        <v>7.1545254609384203E-7</v>
      </c>
      <c r="C295" s="1">
        <v>2.4286886878611601E-6</v>
      </c>
      <c r="D295">
        <f>-LOG(C295)</f>
        <v>5.6146281499988202</v>
      </c>
    </row>
    <row r="296" spans="1:4" x14ac:dyDescent="0.2">
      <c r="A296" t="s">
        <v>8269</v>
      </c>
      <c r="B296" s="1">
        <v>6.61156208426514E-7</v>
      </c>
      <c r="C296" s="1">
        <v>2.2627626135885498E-6</v>
      </c>
      <c r="D296">
        <f>-LOG(C296)</f>
        <v>5.6453610054868371</v>
      </c>
    </row>
    <row r="297" spans="1:4" x14ac:dyDescent="0.2">
      <c r="A297" t="s">
        <v>8761</v>
      </c>
      <c r="B297" s="1">
        <v>6.6358428033904604E-7</v>
      </c>
      <c r="C297" s="1">
        <v>2.2627626135885498E-6</v>
      </c>
      <c r="D297">
        <f>-LOG(C297)</f>
        <v>5.6453610054868371</v>
      </c>
    </row>
    <row r="298" spans="1:4" x14ac:dyDescent="0.2">
      <c r="A298" t="s">
        <v>8388</v>
      </c>
      <c r="B298" s="1">
        <v>6.1200813011606795E-7</v>
      </c>
      <c r="C298" s="1">
        <v>2.1058643386266498E-6</v>
      </c>
      <c r="D298">
        <f>-LOG(C298)</f>
        <v>5.6765696098283822</v>
      </c>
    </row>
    <row r="299" spans="1:4" x14ac:dyDescent="0.2">
      <c r="A299" t="s">
        <v>8506</v>
      </c>
      <c r="B299" s="1">
        <v>5.9184778302490002E-7</v>
      </c>
      <c r="C299" s="1">
        <v>2.0457934783098102E-6</v>
      </c>
      <c r="D299">
        <f>-LOG(C299)</f>
        <v>5.6891382101924952</v>
      </c>
    </row>
    <row r="300" spans="1:4" x14ac:dyDescent="0.2">
      <c r="A300" t="s">
        <v>8341</v>
      </c>
      <c r="B300" s="1">
        <v>4.9153343360393504E-7</v>
      </c>
      <c r="C300" s="1">
        <v>1.7068385744870599E-6</v>
      </c>
      <c r="D300">
        <f>-LOG(C300)</f>
        <v>5.767807550662992</v>
      </c>
    </row>
    <row r="301" spans="1:4" x14ac:dyDescent="0.2">
      <c r="A301" t="s">
        <v>8562</v>
      </c>
      <c r="B301" s="1">
        <v>4.6042167792645201E-7</v>
      </c>
      <c r="C301" s="1">
        <v>1.60617147553145E-6</v>
      </c>
      <c r="D301">
        <f>-LOG(C301)</f>
        <v>5.794208091123541</v>
      </c>
    </row>
    <row r="302" spans="1:4" x14ac:dyDescent="0.2">
      <c r="A302" t="s">
        <v>8760</v>
      </c>
      <c r="B302" s="1">
        <v>4.4272433200473701E-7</v>
      </c>
      <c r="C302" s="1">
        <v>1.5515848117017801E-6</v>
      </c>
      <c r="D302">
        <f>-LOG(C302)</f>
        <v>5.8092244803135324</v>
      </c>
    </row>
    <row r="303" spans="1:4" x14ac:dyDescent="0.2">
      <c r="A303" t="s">
        <v>8593</v>
      </c>
      <c r="B303" s="1">
        <v>4.38113439766012E-7</v>
      </c>
      <c r="C303" s="1">
        <v>1.54256685536219E-6</v>
      </c>
      <c r="D303">
        <f>-LOG(C303)</f>
        <v>5.8117560044190748</v>
      </c>
    </row>
    <row r="304" spans="1:4" x14ac:dyDescent="0.2">
      <c r="A304" t="s">
        <v>8275</v>
      </c>
      <c r="B304" s="1">
        <v>4.3486720625183698E-7</v>
      </c>
      <c r="C304" s="1">
        <v>1.5382919398721501E-6</v>
      </c>
      <c r="D304">
        <f>-LOG(C304)</f>
        <v>5.8129612355074469</v>
      </c>
    </row>
    <row r="305" spans="1:4" x14ac:dyDescent="0.2">
      <c r="A305" t="s">
        <v>8625</v>
      </c>
      <c r="B305" s="1">
        <v>4.2701266192566601E-7</v>
      </c>
      <c r="C305" s="1">
        <v>1.51978684841205E-6</v>
      </c>
      <c r="D305">
        <f>-LOG(C305)</f>
        <v>5.8182173180089825</v>
      </c>
    </row>
    <row r="306" spans="1:4" x14ac:dyDescent="0.2">
      <c r="A306" t="s">
        <v>8524</v>
      </c>
      <c r="B306" s="1">
        <v>4.2762826778304801E-7</v>
      </c>
      <c r="C306" s="1">
        <v>1.51978684841205E-6</v>
      </c>
      <c r="D306">
        <f>-LOG(C306)</f>
        <v>5.8182173180089825</v>
      </c>
    </row>
    <row r="307" spans="1:4" x14ac:dyDescent="0.2">
      <c r="A307" t="s">
        <v>8759</v>
      </c>
      <c r="B307" s="1">
        <v>4.21313578368119E-7</v>
      </c>
      <c r="C307" s="1">
        <v>1.51153734040126E-6</v>
      </c>
      <c r="D307">
        <f>-LOG(C307)</f>
        <v>5.8205811197200958</v>
      </c>
    </row>
    <row r="308" spans="1:4" x14ac:dyDescent="0.2">
      <c r="A308" t="s">
        <v>8758</v>
      </c>
      <c r="B308" s="1">
        <v>3.96978212562085E-7</v>
      </c>
      <c r="C308" s="1">
        <v>1.43101193766428E-6</v>
      </c>
      <c r="D308">
        <f>-LOG(C308)</f>
        <v>5.8443567432911676</v>
      </c>
    </row>
    <row r="309" spans="1:4" x14ac:dyDescent="0.2">
      <c r="A309" t="s">
        <v>8757</v>
      </c>
      <c r="B309" s="1">
        <v>1.9974665125081501E-7</v>
      </c>
      <c r="C309" s="1">
        <v>7.2348428228166004E-7</v>
      </c>
      <c r="D309">
        <f>-LOG(C309)</f>
        <v>6.1405708995034667</v>
      </c>
    </row>
    <row r="310" spans="1:4" x14ac:dyDescent="0.2">
      <c r="A310" t="s">
        <v>8756</v>
      </c>
      <c r="B310" s="1">
        <v>1.8219412599790799E-7</v>
      </c>
      <c r="C310" s="1">
        <v>6.6308150663661905E-7</v>
      </c>
      <c r="D310">
        <f>-LOG(C310)</f>
        <v>6.1784330844053903</v>
      </c>
    </row>
    <row r="311" spans="1:4" x14ac:dyDescent="0.2">
      <c r="A311" t="s">
        <v>8755</v>
      </c>
      <c r="B311" s="1">
        <v>1.7433291915921501E-7</v>
      </c>
      <c r="C311" s="1">
        <v>6.3753632755326497E-7</v>
      </c>
      <c r="D311">
        <f>-LOG(C311)</f>
        <v>6.1954950635898127</v>
      </c>
    </row>
    <row r="312" spans="1:4" x14ac:dyDescent="0.2">
      <c r="A312" t="s">
        <v>8754</v>
      </c>
      <c r="B312" s="1">
        <v>1.1439793632179199E-7</v>
      </c>
      <c r="C312" s="1">
        <v>4.20384649493189E-7</v>
      </c>
      <c r="D312">
        <f>-LOG(C312)</f>
        <v>6.3763531507839435</v>
      </c>
    </row>
    <row r="313" spans="1:4" x14ac:dyDescent="0.2">
      <c r="A313" t="s">
        <v>8359</v>
      </c>
      <c r="B313" s="1">
        <v>9.9311747068124205E-8</v>
      </c>
      <c r="C313" s="1">
        <v>3.6672679283204799E-7</v>
      </c>
      <c r="D313">
        <f>-LOG(C313)</f>
        <v>6.4356573595947726</v>
      </c>
    </row>
    <row r="314" spans="1:4" x14ac:dyDescent="0.2">
      <c r="A314" t="s">
        <v>8257</v>
      </c>
      <c r="B314" s="1">
        <v>8.4910087401923706E-8</v>
      </c>
      <c r="C314" s="1">
        <v>3.1508302040811899E-7</v>
      </c>
      <c r="D314">
        <f>-LOG(C314)</f>
        <v>6.501575000005146</v>
      </c>
    </row>
    <row r="315" spans="1:4" x14ac:dyDescent="0.2">
      <c r="A315" t="s">
        <v>8573</v>
      </c>
      <c r="B315" s="1">
        <v>8.0612742270199406E-8</v>
      </c>
      <c r="C315" s="1">
        <v>3.00610078317936E-7</v>
      </c>
      <c r="D315">
        <f>-LOG(C315)</f>
        <v>6.5219964632551175</v>
      </c>
    </row>
    <row r="316" spans="1:4" x14ac:dyDescent="0.2">
      <c r="A316" t="s">
        <v>8571</v>
      </c>
      <c r="B316" s="1">
        <v>7.4793447728208803E-8</v>
      </c>
      <c r="C316" s="1">
        <v>2.8029029668442601E-7</v>
      </c>
      <c r="D316">
        <f>-LOG(C316)</f>
        <v>6.5523919367361554</v>
      </c>
    </row>
    <row r="317" spans="1:4" x14ac:dyDescent="0.2">
      <c r="A317" t="s">
        <v>8753</v>
      </c>
      <c r="B317" s="1">
        <v>7.0771728437910699E-8</v>
      </c>
      <c r="C317" s="1">
        <v>2.6653830063431998E-7</v>
      </c>
      <c r="D317">
        <f>-LOG(C317)</f>
        <v>6.5742403755343144</v>
      </c>
    </row>
    <row r="318" spans="1:4" x14ac:dyDescent="0.2">
      <c r="A318" t="s">
        <v>8512</v>
      </c>
      <c r="B318" s="1">
        <v>7.00459581488129E-8</v>
      </c>
      <c r="C318" s="1">
        <v>2.6512395159325602E-7</v>
      </c>
      <c r="D318">
        <f>-LOG(C318)</f>
        <v>6.5765510358470518</v>
      </c>
    </row>
    <row r="319" spans="1:4" x14ac:dyDescent="0.2">
      <c r="A319" t="s">
        <v>8657</v>
      </c>
      <c r="B319" s="1">
        <v>6.60798181484818E-8</v>
      </c>
      <c r="C319" s="1">
        <v>2.5136895647437501E-7</v>
      </c>
      <c r="D319">
        <f>-LOG(C319)</f>
        <v>6.5996883577731493</v>
      </c>
    </row>
    <row r="320" spans="1:4" x14ac:dyDescent="0.2">
      <c r="A320" t="s">
        <v>8540</v>
      </c>
      <c r="B320" s="1">
        <v>5.9823383112213593E-8</v>
      </c>
      <c r="C320" s="1">
        <v>2.28718691999726E-7</v>
      </c>
      <c r="D320">
        <f>-LOG(C320)</f>
        <v>6.6406983412934988</v>
      </c>
    </row>
    <row r="321" spans="1:4" x14ac:dyDescent="0.2">
      <c r="A321" t="s">
        <v>8752</v>
      </c>
      <c r="B321" s="1">
        <v>4.5440530324906101E-8</v>
      </c>
      <c r="C321" s="1">
        <v>1.7461158099468999E-7</v>
      </c>
      <c r="D321">
        <f>-LOG(C321)</f>
        <v>6.7579269553882151</v>
      </c>
    </row>
    <row r="322" spans="1:4" x14ac:dyDescent="0.2">
      <c r="A322" t="s">
        <v>8586</v>
      </c>
      <c r="B322" s="1">
        <v>4.0346611250089498E-8</v>
      </c>
      <c r="C322" s="1">
        <v>1.5582849345060001E-7</v>
      </c>
      <c r="D322">
        <f>-LOG(C322)</f>
        <v>6.8073531280694519</v>
      </c>
    </row>
    <row r="323" spans="1:4" x14ac:dyDescent="0.2">
      <c r="A323" t="s">
        <v>8545</v>
      </c>
      <c r="B323" s="1">
        <v>3.6648548193001203E-8</v>
      </c>
      <c r="C323" s="1">
        <v>1.4227154349795799E-7</v>
      </c>
      <c r="D323">
        <f>-LOG(C323)</f>
        <v>6.8468819568213668</v>
      </c>
    </row>
    <row r="324" spans="1:4" x14ac:dyDescent="0.2">
      <c r="A324" t="s">
        <v>8250</v>
      </c>
      <c r="B324" s="1">
        <v>3.5650688184218303E-8</v>
      </c>
      <c r="C324" s="1">
        <v>1.3911119049202699E-7</v>
      </c>
      <c r="D324">
        <f>-LOG(C324)</f>
        <v>6.8566379327437037</v>
      </c>
    </row>
    <row r="325" spans="1:4" x14ac:dyDescent="0.2">
      <c r="A325" t="s">
        <v>8446</v>
      </c>
      <c r="B325" s="1">
        <v>3.4226256452926001E-8</v>
      </c>
      <c r="C325" s="1">
        <v>1.3424495406665801E-7</v>
      </c>
      <c r="D325">
        <f>-LOG(C325)</f>
        <v>6.8721020293691222</v>
      </c>
    </row>
    <row r="326" spans="1:4" x14ac:dyDescent="0.2">
      <c r="A326" t="s">
        <v>8390</v>
      </c>
      <c r="B326" s="1">
        <v>2.5887539236543601E-8</v>
      </c>
      <c r="C326" s="1">
        <v>1.0206701667741401E-7</v>
      </c>
      <c r="D326">
        <f>-LOG(C326)</f>
        <v>6.9911145790614482</v>
      </c>
    </row>
    <row r="327" spans="1:4" x14ac:dyDescent="0.2">
      <c r="A327" t="s">
        <v>8751</v>
      </c>
      <c r="B327" s="1">
        <v>2.388627423043E-8</v>
      </c>
      <c r="C327" s="1">
        <v>9.46696837300289E-8</v>
      </c>
      <c r="D327">
        <f>-LOG(C327)</f>
        <v>7.0237890737596977</v>
      </c>
    </row>
    <row r="328" spans="1:4" x14ac:dyDescent="0.2">
      <c r="A328" t="s">
        <v>8342</v>
      </c>
      <c r="B328" s="1">
        <v>1.9113343701514501E-8</v>
      </c>
      <c r="C328" s="1">
        <v>7.6151585168666001E-8</v>
      </c>
      <c r="D328">
        <f>-LOG(C328)</f>
        <v>7.1183210519754851</v>
      </c>
    </row>
    <row r="329" spans="1:4" x14ac:dyDescent="0.2">
      <c r="A329" t="s">
        <v>8426</v>
      </c>
      <c r="B329" s="1">
        <v>1.66762713545526E-8</v>
      </c>
      <c r="C329" s="1">
        <v>6.6793319658181605E-8</v>
      </c>
      <c r="D329">
        <f>-LOG(C329)</f>
        <v>7.1752669713667867</v>
      </c>
    </row>
    <row r="330" spans="1:4" x14ac:dyDescent="0.2">
      <c r="A330" t="s">
        <v>8597</v>
      </c>
      <c r="B330" s="1">
        <v>1.4950834924011599E-8</v>
      </c>
      <c r="C330" s="1">
        <v>6.0200968284451201E-8</v>
      </c>
      <c r="D330">
        <f>-LOG(C330)</f>
        <v>7.2203965234064249</v>
      </c>
    </row>
    <row r="331" spans="1:4" x14ac:dyDescent="0.2">
      <c r="A331" t="s">
        <v>8307</v>
      </c>
      <c r="B331" s="1">
        <v>1.3843961351144901E-8</v>
      </c>
      <c r="C331" s="1">
        <v>5.6042132314527999E-8</v>
      </c>
      <c r="D331">
        <f>-LOG(C331)</f>
        <v>7.2514853488535085</v>
      </c>
    </row>
    <row r="332" spans="1:4" x14ac:dyDescent="0.2">
      <c r="A332" t="s">
        <v>8352</v>
      </c>
      <c r="B332" s="1">
        <v>9.7688469716387004E-9</v>
      </c>
      <c r="C332" s="1">
        <v>3.9758156760916598E-8</v>
      </c>
      <c r="D332">
        <f>-LOG(C332)</f>
        <v>7.4005737582565843</v>
      </c>
    </row>
    <row r="333" spans="1:4" x14ac:dyDescent="0.2">
      <c r="A333" t="s">
        <v>8421</v>
      </c>
      <c r="B333" s="1">
        <v>8.1960267199462193E-9</v>
      </c>
      <c r="C333" s="1">
        <v>3.3537255281077199E-8</v>
      </c>
      <c r="D333">
        <f>-LOG(C333)</f>
        <v>7.4744724833238223</v>
      </c>
    </row>
    <row r="334" spans="1:4" x14ac:dyDescent="0.2">
      <c r="A334" t="s">
        <v>8455</v>
      </c>
      <c r="B334" s="1">
        <v>7.6908911582641498E-9</v>
      </c>
      <c r="C334" s="1">
        <v>3.1641329384815003E-8</v>
      </c>
      <c r="D334">
        <f>-LOG(C334)</f>
        <v>7.4997452782602974</v>
      </c>
    </row>
    <row r="335" spans="1:4" x14ac:dyDescent="0.2">
      <c r="A335" t="s">
        <v>8354</v>
      </c>
      <c r="B335" s="1">
        <v>5.36016741471799E-9</v>
      </c>
      <c r="C335" s="1">
        <v>2.21729329668935E-8</v>
      </c>
      <c r="D335">
        <f>-LOG(C335)</f>
        <v>7.6541768559568482</v>
      </c>
    </row>
    <row r="336" spans="1:4" x14ac:dyDescent="0.2">
      <c r="A336" t="s">
        <v>8254</v>
      </c>
      <c r="B336" s="1">
        <v>3.8942063584578304E-9</v>
      </c>
      <c r="C336" s="1">
        <v>1.6197330842596601E-8</v>
      </c>
      <c r="D336">
        <f>-LOG(C336)</f>
        <v>7.790556546928892</v>
      </c>
    </row>
    <row r="337" spans="1:4" x14ac:dyDescent="0.2">
      <c r="A337" t="s">
        <v>8286</v>
      </c>
      <c r="B337" s="1">
        <v>3.2852808507835501E-9</v>
      </c>
      <c r="C337" s="1">
        <v>1.3740097259906799E-8</v>
      </c>
      <c r="D337">
        <f>-LOG(C337)</f>
        <v>7.862010193092237</v>
      </c>
    </row>
    <row r="338" spans="1:4" x14ac:dyDescent="0.2">
      <c r="A338" t="s">
        <v>8596</v>
      </c>
      <c r="B338" s="1">
        <v>3.0020306373436999E-9</v>
      </c>
      <c r="C338" s="1">
        <v>1.2625206624828801E-8</v>
      </c>
      <c r="D338">
        <f>-LOG(C338)</f>
        <v>7.8987615054636651</v>
      </c>
    </row>
    <row r="339" spans="1:4" x14ac:dyDescent="0.2">
      <c r="A339" t="s">
        <v>8750</v>
      </c>
      <c r="B339" s="1">
        <v>2.91099970972127E-9</v>
      </c>
      <c r="C339" s="1">
        <v>1.2310764135525101E-8</v>
      </c>
      <c r="D339">
        <f>-LOG(C339)</f>
        <v>7.9097149893479353</v>
      </c>
    </row>
    <row r="340" spans="1:4" x14ac:dyDescent="0.2">
      <c r="A340" t="s">
        <v>8457</v>
      </c>
      <c r="B340" s="1">
        <v>2.6193633310371398E-9</v>
      </c>
      <c r="C340" s="1">
        <v>1.1198583201403799E-8</v>
      </c>
      <c r="D340">
        <f>-LOG(C340)</f>
        <v>7.9508369190024757</v>
      </c>
    </row>
    <row r="341" spans="1:4" x14ac:dyDescent="0.2">
      <c r="A341" t="s">
        <v>8749</v>
      </c>
      <c r="B341" s="1">
        <v>2.6332203564727601E-9</v>
      </c>
      <c r="C341" s="1">
        <v>1.1198583201403799E-8</v>
      </c>
      <c r="D341">
        <f>-LOG(C341)</f>
        <v>7.9508369190024757</v>
      </c>
    </row>
    <row r="342" spans="1:4" x14ac:dyDescent="0.2">
      <c r="A342" t="s">
        <v>8243</v>
      </c>
      <c r="B342" s="1">
        <v>2.53696609672744E-9</v>
      </c>
      <c r="C342" s="1">
        <v>1.0911837131947E-8</v>
      </c>
      <c r="D342">
        <f>-LOG(C342)</f>
        <v>7.9621021248379416</v>
      </c>
    </row>
    <row r="343" spans="1:4" x14ac:dyDescent="0.2">
      <c r="A343" t="s">
        <v>8546</v>
      </c>
      <c r="B343" s="1">
        <v>2.5077554485782902E-9</v>
      </c>
      <c r="C343" s="1">
        <v>1.08478335689929E-8</v>
      </c>
      <c r="D343">
        <f>-LOG(C343)</f>
        <v>7.9646569865137442</v>
      </c>
    </row>
    <row r="344" spans="1:4" x14ac:dyDescent="0.2">
      <c r="A344" t="s">
        <v>8318</v>
      </c>
      <c r="B344" s="1">
        <v>2.28472060960424E-9</v>
      </c>
      <c r="C344" s="1">
        <v>9.9398477096000707E-9</v>
      </c>
      <c r="D344">
        <f>-LOG(C344)</f>
        <v>8.0026202694645576</v>
      </c>
    </row>
    <row r="345" spans="1:4" x14ac:dyDescent="0.2">
      <c r="A345" t="s">
        <v>8450</v>
      </c>
      <c r="B345" s="1">
        <v>1.9647933650681301E-9</v>
      </c>
      <c r="C345" s="1">
        <v>8.5973906205582304E-9</v>
      </c>
      <c r="D345">
        <f>-LOG(C345)</f>
        <v>8.0656333407388843</v>
      </c>
    </row>
    <row r="346" spans="1:4" x14ac:dyDescent="0.2">
      <c r="A346" t="s">
        <v>8748</v>
      </c>
      <c r="B346" s="1">
        <v>1.7684355786559801E-9</v>
      </c>
      <c r="C346" s="1">
        <v>7.7831728665266193E-9</v>
      </c>
      <c r="D346">
        <f>-LOG(C346)</f>
        <v>8.1088433236377142</v>
      </c>
    </row>
    <row r="347" spans="1:4" x14ac:dyDescent="0.2">
      <c r="A347" t="s">
        <v>8244</v>
      </c>
      <c r="B347" s="1">
        <v>1.6596503877934399E-9</v>
      </c>
      <c r="C347" s="1">
        <v>7.3771594545126698E-9</v>
      </c>
      <c r="D347">
        <f>-LOG(C347)</f>
        <v>8.1321108293291289</v>
      </c>
    </row>
    <row r="348" spans="1:4" x14ac:dyDescent="0.2">
      <c r="A348" t="s">
        <v>8255</v>
      </c>
      <c r="B348" s="1">
        <v>1.6664389256561E-9</v>
      </c>
      <c r="C348" s="1">
        <v>7.3771594545126698E-9</v>
      </c>
      <c r="D348">
        <f>-LOG(C348)</f>
        <v>8.1321108293291289</v>
      </c>
    </row>
    <row r="349" spans="1:4" x14ac:dyDescent="0.2">
      <c r="A349" t="s">
        <v>8610</v>
      </c>
      <c r="B349" s="1">
        <v>1.60110263335903E-9</v>
      </c>
      <c r="C349" s="1">
        <v>7.1718029198390002E-9</v>
      </c>
      <c r="D349">
        <f>-LOG(C349)</f>
        <v>8.1443716532987018</v>
      </c>
    </row>
    <row r="350" spans="1:4" x14ac:dyDescent="0.2">
      <c r="A350" t="s">
        <v>8614</v>
      </c>
      <c r="B350" s="1">
        <v>1.4898508942722799E-9</v>
      </c>
      <c r="C350" s="1">
        <v>6.7131971843102403E-9</v>
      </c>
      <c r="D350">
        <f>-LOG(C350)</f>
        <v>8.1730705962531598</v>
      </c>
    </row>
    <row r="351" spans="1:4" x14ac:dyDescent="0.2">
      <c r="A351" t="s">
        <v>8424</v>
      </c>
      <c r="B351" s="1">
        <v>1.38391352744363E-9</v>
      </c>
      <c r="C351" s="1">
        <v>6.2731888639211403E-9</v>
      </c>
      <c r="D351">
        <f>-LOG(C351)</f>
        <v>8.2025116371679001</v>
      </c>
    </row>
    <row r="352" spans="1:4" x14ac:dyDescent="0.2">
      <c r="A352" t="s">
        <v>8408</v>
      </c>
      <c r="B352" s="1">
        <v>1.2222949857366601E-9</v>
      </c>
      <c r="C352" s="1">
        <v>5.5739596638713899E-9</v>
      </c>
      <c r="D352">
        <f>-LOG(C352)</f>
        <v>8.2538361783965684</v>
      </c>
    </row>
    <row r="353" spans="1:4" x14ac:dyDescent="0.2">
      <c r="A353" t="s">
        <v>8747</v>
      </c>
      <c r="B353" s="1">
        <v>1.17947335648583E-9</v>
      </c>
      <c r="C353" s="1">
        <v>5.4112807930895501E-9</v>
      </c>
      <c r="D353">
        <f>-LOG(C353)</f>
        <v>8.2666999298032593</v>
      </c>
    </row>
    <row r="354" spans="1:4" x14ac:dyDescent="0.2">
      <c r="A354" t="s">
        <v>8510</v>
      </c>
      <c r="B354" s="1">
        <v>9.7930946550825099E-10</v>
      </c>
      <c r="C354" s="1">
        <v>4.5203491792057603E-9</v>
      </c>
      <c r="D354">
        <f>-LOG(C354)</f>
        <v>8.344828016351217</v>
      </c>
    </row>
    <row r="355" spans="1:4" x14ac:dyDescent="0.2">
      <c r="A355" t="s">
        <v>8564</v>
      </c>
      <c r="B355" s="1">
        <v>9.4129056022471496E-10</v>
      </c>
      <c r="C355" s="1">
        <v>4.3715150557675403E-9</v>
      </c>
      <c r="D355">
        <f>-LOG(C355)</f>
        <v>8.3593680215360244</v>
      </c>
    </row>
    <row r="356" spans="1:4" x14ac:dyDescent="0.2">
      <c r="A356" t="s">
        <v>8570</v>
      </c>
      <c r="B356" s="1">
        <v>4.9582798633434402E-10</v>
      </c>
      <c r="C356" s="1">
        <v>2.3169246028092498E-9</v>
      </c>
      <c r="D356">
        <f>-LOG(C356)</f>
        <v>8.6350880987593008</v>
      </c>
    </row>
    <row r="357" spans="1:4" x14ac:dyDescent="0.2">
      <c r="A357" t="s">
        <v>8746</v>
      </c>
      <c r="B357" s="1">
        <v>4.53560743809549E-10</v>
      </c>
      <c r="C357" s="1">
        <v>2.132580640148E-9</v>
      </c>
      <c r="D357">
        <f>-LOG(C357)</f>
        <v>8.6710945376942519</v>
      </c>
    </row>
    <row r="358" spans="1:4" x14ac:dyDescent="0.2">
      <c r="A358" t="s">
        <v>8745</v>
      </c>
      <c r="B358" s="1">
        <v>3.5612796242572498E-10</v>
      </c>
      <c r="C358" s="1">
        <v>1.6849304222267099E-9</v>
      </c>
      <c r="D358">
        <f>-LOG(C358)</f>
        <v>8.7734180282448033</v>
      </c>
    </row>
    <row r="359" spans="1:4" x14ac:dyDescent="0.2">
      <c r="A359" t="s">
        <v>8324</v>
      </c>
      <c r="B359" s="1">
        <v>3.1866311523055399E-10</v>
      </c>
      <c r="C359" s="1">
        <v>1.5171570957832E-9</v>
      </c>
      <c r="D359">
        <f>-LOG(C359)</f>
        <v>8.8189694473613311</v>
      </c>
    </row>
    <row r="360" spans="1:4" x14ac:dyDescent="0.2">
      <c r="A360" t="s">
        <v>8417</v>
      </c>
      <c r="B360" s="1">
        <v>2.0195278494606701E-10</v>
      </c>
      <c r="C360" s="1">
        <v>9.6758391268463901E-10</v>
      </c>
      <c r="D360">
        <f>-LOG(C360)</f>
        <v>9.0143113609492342</v>
      </c>
    </row>
    <row r="361" spans="1:4" x14ac:dyDescent="0.2">
      <c r="A361" t="s">
        <v>8744</v>
      </c>
      <c r="B361" s="1">
        <v>1.73355694218935E-10</v>
      </c>
      <c r="C361" s="1">
        <v>8.3586153199830896E-10</v>
      </c>
      <c r="D361">
        <f>-LOG(C361)</f>
        <v>9.0778656614004642</v>
      </c>
    </row>
    <row r="362" spans="1:4" x14ac:dyDescent="0.2">
      <c r="A362" t="s">
        <v>8640</v>
      </c>
      <c r="B362" s="1">
        <v>1.3210226043755001E-10</v>
      </c>
      <c r="C362" s="1">
        <v>6.4103468686683104E-10</v>
      </c>
      <c r="D362">
        <f>-LOG(C362)</f>
        <v>9.1931184698457979</v>
      </c>
    </row>
    <row r="363" spans="1:4" x14ac:dyDescent="0.2">
      <c r="A363" t="s">
        <v>8290</v>
      </c>
      <c r="B363" s="1">
        <v>1.3038143261513399E-10</v>
      </c>
      <c r="C363" s="1">
        <v>6.3676609348165595E-10</v>
      </c>
      <c r="D363">
        <f>-LOG(C363)</f>
        <v>9.1960200699655186</v>
      </c>
    </row>
    <row r="364" spans="1:4" x14ac:dyDescent="0.2">
      <c r="A364" t="s">
        <v>8383</v>
      </c>
      <c r="B364" s="1">
        <v>1.08366252557143E-10</v>
      </c>
      <c r="C364" s="1">
        <v>5.3268346224517805E-10</v>
      </c>
      <c r="D364">
        <f>-LOG(C364)</f>
        <v>9.2735307861645815</v>
      </c>
    </row>
    <row r="365" spans="1:4" x14ac:dyDescent="0.2">
      <c r="A365" t="s">
        <v>8655</v>
      </c>
      <c r="B365" s="1">
        <v>1.03949215529472E-10</v>
      </c>
      <c r="C365" s="1">
        <v>5.1431082454778399E-10</v>
      </c>
      <c r="D365">
        <f>-LOG(C365)</f>
        <v>9.2887743351152299</v>
      </c>
    </row>
    <row r="366" spans="1:4" x14ac:dyDescent="0.2">
      <c r="A366" t="s">
        <v>8256</v>
      </c>
      <c r="B366" s="1">
        <v>6.8982504493083903E-11</v>
      </c>
      <c r="C366" s="1">
        <v>3.4355102566621399E-10</v>
      </c>
      <c r="D366">
        <f>-LOG(C366)</f>
        <v>9.4640087505417547</v>
      </c>
    </row>
    <row r="367" spans="1:4" x14ac:dyDescent="0.2">
      <c r="A367" t="s">
        <v>8474</v>
      </c>
      <c r="B367" s="1">
        <v>6.0249091772123404E-11</v>
      </c>
      <c r="C367" s="1">
        <v>3.0204346007614102E-10</v>
      </c>
      <c r="D367">
        <f>-LOG(C367)</f>
        <v>9.5199305632902274</v>
      </c>
    </row>
    <row r="368" spans="1:4" x14ac:dyDescent="0.2">
      <c r="A368" t="s">
        <v>8641</v>
      </c>
      <c r="B368" s="1">
        <v>4.0423142623117099E-11</v>
      </c>
      <c r="C368" s="1">
        <v>2.0504259445690501E-10</v>
      </c>
      <c r="D368">
        <f>-LOG(C368)</f>
        <v>9.6881559115487992</v>
      </c>
    </row>
    <row r="369" spans="1:4" x14ac:dyDescent="0.2">
      <c r="A369" t="s">
        <v>8295</v>
      </c>
      <c r="B369" s="1">
        <v>4.0629311979571699E-11</v>
      </c>
      <c r="C369" s="1">
        <v>2.0504259445690501E-10</v>
      </c>
      <c r="D369">
        <f>-LOG(C369)</f>
        <v>9.6881559115487992</v>
      </c>
    </row>
    <row r="370" spans="1:4" x14ac:dyDescent="0.2">
      <c r="A370" t="s">
        <v>8701</v>
      </c>
      <c r="B370" s="1">
        <v>3.5443511478133303E-11</v>
      </c>
      <c r="C370" s="1">
        <v>1.81288771546938E-10</v>
      </c>
      <c r="D370">
        <f>-LOG(C370)</f>
        <v>9.7416290938979717</v>
      </c>
    </row>
    <row r="371" spans="1:4" x14ac:dyDescent="0.2">
      <c r="A371" t="s">
        <v>8690</v>
      </c>
      <c r="B371" s="1">
        <v>3.2458660192897303E-11</v>
      </c>
      <c r="C371" s="1">
        <v>1.6715105963281099E-10</v>
      </c>
      <c r="D371">
        <f>-LOG(C371)</f>
        <v>9.7768908659082427</v>
      </c>
    </row>
    <row r="372" spans="1:4" x14ac:dyDescent="0.2">
      <c r="A372" t="s">
        <v>8281</v>
      </c>
      <c r="B372" s="1">
        <v>3.0885643020562697E-11</v>
      </c>
      <c r="C372" s="1">
        <v>1.6013994360661601E-10</v>
      </c>
      <c r="D372">
        <f>-LOG(C372)</f>
        <v>9.7955003287659022</v>
      </c>
    </row>
    <row r="373" spans="1:4" x14ac:dyDescent="0.2">
      <c r="A373" t="s">
        <v>8743</v>
      </c>
      <c r="B373" s="1">
        <v>2.68170392682569E-11</v>
      </c>
      <c r="C373" s="1">
        <v>1.40003439490141E-10</v>
      </c>
      <c r="D373">
        <f>-LOG(C373)</f>
        <v>9.8538612947986195</v>
      </c>
    </row>
    <row r="374" spans="1:4" x14ac:dyDescent="0.2">
      <c r="A374" t="s">
        <v>8248</v>
      </c>
      <c r="B374" s="1">
        <v>2.5183268809754599E-11</v>
      </c>
      <c r="C374" s="1">
        <v>1.3238704506239001E-10</v>
      </c>
      <c r="D374">
        <f>-LOG(C374)</f>
        <v>9.8781545113705747</v>
      </c>
    </row>
    <row r="375" spans="1:4" x14ac:dyDescent="0.2">
      <c r="A375" t="s">
        <v>8288</v>
      </c>
      <c r="B375" s="1">
        <v>2.3437453219521199E-11</v>
      </c>
      <c r="C375" s="1">
        <v>1.2407099361662599E-10</v>
      </c>
      <c r="D375">
        <f>-LOG(C375)</f>
        <v>9.9063297397315573</v>
      </c>
    </row>
    <row r="376" spans="1:4" x14ac:dyDescent="0.2">
      <c r="A376" t="s">
        <v>8742</v>
      </c>
      <c r="B376" s="1">
        <v>2.1177175878340101E-11</v>
      </c>
      <c r="C376" s="1">
        <v>1.12895226337348E-10</v>
      </c>
      <c r="D376">
        <f>-LOG(C376)</f>
        <v>9.9473244213981378</v>
      </c>
    </row>
    <row r="377" spans="1:4" x14ac:dyDescent="0.2">
      <c r="A377" t="s">
        <v>8434</v>
      </c>
      <c r="B377" s="1">
        <v>2.0930436278426101E-11</v>
      </c>
      <c r="C377" s="1">
        <v>1.12371207537365E-10</v>
      </c>
      <c r="D377">
        <f>-LOG(C377)</f>
        <v>9.949344952196542</v>
      </c>
    </row>
    <row r="378" spans="1:4" x14ac:dyDescent="0.2">
      <c r="A378" t="s">
        <v>8563</v>
      </c>
      <c r="B378" s="1">
        <v>1.7915554774736002E-11</v>
      </c>
      <c r="C378" s="1">
        <v>9.6871964031965406E-11</v>
      </c>
      <c r="D378">
        <f>-LOG(C378)</f>
        <v>10.013801895064477</v>
      </c>
    </row>
    <row r="379" spans="1:4" x14ac:dyDescent="0.2">
      <c r="A379" t="s">
        <v>8325</v>
      </c>
      <c r="B379" s="1">
        <v>1.7214345158113101E-11</v>
      </c>
      <c r="C379" s="1">
        <v>9.3750066796342698E-11</v>
      </c>
      <c r="D379">
        <f>-LOG(C379)</f>
        <v>10.028028414168002</v>
      </c>
    </row>
    <row r="380" spans="1:4" x14ac:dyDescent="0.2">
      <c r="A380" t="s">
        <v>8550</v>
      </c>
      <c r="B380" s="1">
        <v>1.6654341146200099E-11</v>
      </c>
      <c r="C380" s="1">
        <v>9.1357509041112503E-11</v>
      </c>
      <c r="D380">
        <f>-LOG(C380)</f>
        <v>10.039255750434126</v>
      </c>
    </row>
    <row r="381" spans="1:4" x14ac:dyDescent="0.2">
      <c r="A381" t="s">
        <v>8301</v>
      </c>
      <c r="B381" s="1">
        <v>1.5933468920488701E-11</v>
      </c>
      <c r="C381" s="1">
        <v>8.8041138487664005E-11</v>
      </c>
      <c r="D381">
        <f>-LOG(C381)</f>
        <v>10.055314350083782</v>
      </c>
    </row>
    <row r="382" spans="1:4" x14ac:dyDescent="0.2">
      <c r="A382" t="s">
        <v>8544</v>
      </c>
      <c r="B382" s="1">
        <v>1.2131345757550799E-11</v>
      </c>
      <c r="C382" s="1">
        <v>6.7576227599136198E-11</v>
      </c>
      <c r="D382">
        <f>-LOG(C382)</f>
        <v>10.170206056103698</v>
      </c>
    </row>
    <row r="383" spans="1:4" x14ac:dyDescent="0.2">
      <c r="A383" t="s">
        <v>8553</v>
      </c>
      <c r="B383" s="1">
        <v>1.2140511167083901E-11</v>
      </c>
      <c r="C383" s="1">
        <v>6.7576227599136198E-11</v>
      </c>
      <c r="D383">
        <f>-LOG(C383)</f>
        <v>10.170206056103698</v>
      </c>
    </row>
    <row r="384" spans="1:4" x14ac:dyDescent="0.2">
      <c r="A384" t="s">
        <v>8654</v>
      </c>
      <c r="B384" s="1">
        <v>1.0414025521043599E-11</v>
      </c>
      <c r="C384" s="1">
        <v>5.8831472533060004E-11</v>
      </c>
      <c r="D384">
        <f>-LOG(C384)</f>
        <v>10.230390281223654</v>
      </c>
    </row>
    <row r="385" spans="1:4" x14ac:dyDescent="0.2">
      <c r="A385" t="s">
        <v>8391</v>
      </c>
      <c r="B385" s="1">
        <v>6.9278014798042598E-12</v>
      </c>
      <c r="C385" s="1">
        <v>3.94311708286603E-11</v>
      </c>
      <c r="D385">
        <f>-LOG(C385)</f>
        <v>10.40416032724133</v>
      </c>
    </row>
    <row r="386" spans="1:4" x14ac:dyDescent="0.2">
      <c r="A386" t="s">
        <v>8419</v>
      </c>
      <c r="B386" s="1">
        <v>5.5877195621942801E-12</v>
      </c>
      <c r="C386" s="1">
        <v>3.2044725065008099E-11</v>
      </c>
      <c r="D386">
        <f>-LOG(C386)</f>
        <v>10.494243450192009</v>
      </c>
    </row>
    <row r="387" spans="1:4" x14ac:dyDescent="0.2">
      <c r="A387" t="s">
        <v>8741</v>
      </c>
      <c r="B387" s="1">
        <v>4.9298512770516098E-12</v>
      </c>
      <c r="C387" s="1">
        <v>2.8487766539908899E-11</v>
      </c>
      <c r="D387">
        <f>-LOG(C387)</f>
        <v>10.54534159840586</v>
      </c>
    </row>
    <row r="388" spans="1:4" x14ac:dyDescent="0.2">
      <c r="A388" t="s">
        <v>8513</v>
      </c>
      <c r="B388" s="1">
        <v>4.5593382587983599E-12</v>
      </c>
      <c r="C388" s="1">
        <v>2.65493773993105E-11</v>
      </c>
      <c r="D388">
        <f>-LOG(C388)</f>
        <v>10.575945658959698</v>
      </c>
    </row>
    <row r="389" spans="1:4" x14ac:dyDescent="0.2">
      <c r="A389" t="s">
        <v>8551</v>
      </c>
      <c r="B389" s="1">
        <v>3.0032523443880799E-12</v>
      </c>
      <c r="C389" s="1">
        <v>1.7623736625595099E-11</v>
      </c>
      <c r="D389">
        <f>-LOG(C389)</f>
        <v>10.75390200603576</v>
      </c>
    </row>
    <row r="390" spans="1:4" x14ac:dyDescent="0.2">
      <c r="A390" t="s">
        <v>8473</v>
      </c>
      <c r="B390" s="1">
        <v>2.7302993689165501E-12</v>
      </c>
      <c r="C390" s="1">
        <v>1.6147161111482999E-11</v>
      </c>
      <c r="D390">
        <f>-LOG(C390)</f>
        <v>10.791903821443883</v>
      </c>
    </row>
    <row r="391" spans="1:4" x14ac:dyDescent="0.2">
      <c r="A391" t="s">
        <v>8459</v>
      </c>
      <c r="B391" s="1">
        <v>2.3434298451186999E-12</v>
      </c>
      <c r="C391" s="1">
        <v>1.39683180531878E-11</v>
      </c>
      <c r="D391">
        <f>-LOG(C391)</f>
        <v>10.854855884808908</v>
      </c>
    </row>
    <row r="392" spans="1:4" x14ac:dyDescent="0.2">
      <c r="A392" t="s">
        <v>8330</v>
      </c>
      <c r="B392" s="1">
        <v>1.8896312161789999E-12</v>
      </c>
      <c r="C392" s="1">
        <v>1.13527843702183E-11</v>
      </c>
      <c r="D392">
        <f>-LOG(C392)</f>
        <v>10.944897610865457</v>
      </c>
    </row>
    <row r="393" spans="1:4" x14ac:dyDescent="0.2">
      <c r="A393" t="s">
        <v>8240</v>
      </c>
      <c r="B393" s="1">
        <v>1.1571427183724599E-12</v>
      </c>
      <c r="C393" s="1">
        <v>7.0076563024636302E-12</v>
      </c>
      <c r="D393">
        <f>-LOG(C393)</f>
        <v>11.154427206726373</v>
      </c>
    </row>
    <row r="394" spans="1:4" x14ac:dyDescent="0.2">
      <c r="A394" t="s">
        <v>8340</v>
      </c>
      <c r="B394" s="1">
        <v>1.0544756906815199E-12</v>
      </c>
      <c r="C394" s="1">
        <v>6.4374040148863897E-12</v>
      </c>
      <c r="D394">
        <f>-LOG(C394)</f>
        <v>11.191289233463912</v>
      </c>
    </row>
    <row r="395" spans="1:4" x14ac:dyDescent="0.2">
      <c r="A395" t="s">
        <v>8643</v>
      </c>
      <c r="B395" s="1">
        <v>9.0040371341483096E-13</v>
      </c>
      <c r="C395" s="1">
        <v>5.5415090329676901E-12</v>
      </c>
      <c r="D395">
        <f>-LOG(C395)</f>
        <v>11.256371954504397</v>
      </c>
    </row>
    <row r="396" spans="1:4" x14ac:dyDescent="0.2">
      <c r="A396" t="s">
        <v>8487</v>
      </c>
      <c r="B396" s="1">
        <v>7.9371467916272002E-13</v>
      </c>
      <c r="C396" s="1">
        <v>4.9249345256244199E-12</v>
      </c>
      <c r="D396">
        <f>-LOG(C396)</f>
        <v>11.3075995388413</v>
      </c>
    </row>
    <row r="397" spans="1:4" x14ac:dyDescent="0.2">
      <c r="A397" t="s">
        <v>8313</v>
      </c>
      <c r="B397" s="1">
        <v>7.60438885759416E-13</v>
      </c>
      <c r="C397" s="1">
        <v>4.7574565001642804E-12</v>
      </c>
      <c r="D397">
        <f>-LOG(C397)</f>
        <v>11.322625173997324</v>
      </c>
    </row>
    <row r="398" spans="1:4" x14ac:dyDescent="0.2">
      <c r="A398" t="s">
        <v>8492</v>
      </c>
      <c r="B398" s="1">
        <v>6.5066186609764995E-13</v>
      </c>
      <c r="C398" s="1">
        <v>4.10459193863268E-12</v>
      </c>
      <c r="D398">
        <f>-LOG(C398)</f>
        <v>11.386730012139909</v>
      </c>
    </row>
    <row r="399" spans="1:4" x14ac:dyDescent="0.2">
      <c r="A399" t="s">
        <v>8706</v>
      </c>
      <c r="B399" s="1">
        <v>5.8221916388792005E-13</v>
      </c>
      <c r="C399" s="1">
        <v>3.7036966980097103E-12</v>
      </c>
      <c r="D399">
        <f>-LOG(C399)</f>
        <v>11.43136458564401</v>
      </c>
    </row>
    <row r="400" spans="1:4" x14ac:dyDescent="0.2">
      <c r="A400" t="s">
        <v>8439</v>
      </c>
      <c r="B400" s="1">
        <v>5.2994775533041396E-13</v>
      </c>
      <c r="C400" s="1">
        <v>3.39974958292477E-12</v>
      </c>
      <c r="D400">
        <f>-LOG(C400)</f>
        <v>11.468553070828083</v>
      </c>
    </row>
    <row r="401" spans="1:4" x14ac:dyDescent="0.2">
      <c r="A401" t="s">
        <v>8711</v>
      </c>
      <c r="B401" s="1">
        <v>4.4849883080443802E-13</v>
      </c>
      <c r="C401" s="1">
        <v>2.9018257685381098E-12</v>
      </c>
      <c r="D401">
        <f>-LOG(C401)</f>
        <v>11.537328667030623</v>
      </c>
    </row>
    <row r="402" spans="1:4" x14ac:dyDescent="0.2">
      <c r="A402" t="s">
        <v>8273</v>
      </c>
      <c r="B402" s="1">
        <v>4.0412004981170698E-13</v>
      </c>
      <c r="C402" s="1">
        <v>2.6372317043746701E-12</v>
      </c>
      <c r="D402">
        <f>-LOG(C402)</f>
        <v>11.578851711878659</v>
      </c>
    </row>
    <row r="403" spans="1:4" x14ac:dyDescent="0.2">
      <c r="A403" t="s">
        <v>8740</v>
      </c>
      <c r="B403" s="1">
        <v>2.97369676819343E-13</v>
      </c>
      <c r="C403" s="1">
        <v>1.9574682204542802E-12</v>
      </c>
      <c r="D403">
        <f>-LOG(C403)</f>
        <v>11.708305279994606</v>
      </c>
    </row>
    <row r="404" spans="1:4" x14ac:dyDescent="0.2">
      <c r="A404" t="s">
        <v>8314</v>
      </c>
      <c r="B404" s="1">
        <v>2.9447486722816598E-13</v>
      </c>
      <c r="C404" s="1">
        <v>1.95541644290983E-12</v>
      </c>
      <c r="D404">
        <f>-LOG(C404)</f>
        <v>11.708760737195099</v>
      </c>
    </row>
    <row r="405" spans="1:4" x14ac:dyDescent="0.2">
      <c r="A405" t="s">
        <v>8292</v>
      </c>
      <c r="B405" s="1">
        <v>2.8276876368950098E-13</v>
      </c>
      <c r="C405" s="1">
        <v>1.89430047887568E-12</v>
      </c>
      <c r="D405">
        <f>-LOG(C405)</f>
        <v>11.722551130946654</v>
      </c>
    </row>
    <row r="406" spans="1:4" x14ac:dyDescent="0.2">
      <c r="A406" t="s">
        <v>8351</v>
      </c>
      <c r="B406" s="1">
        <v>2.6586984176268602E-13</v>
      </c>
      <c r="C406" s="1">
        <v>1.7969952697710101E-12</v>
      </c>
      <c r="D406">
        <f>-LOG(C406)</f>
        <v>11.745453066082485</v>
      </c>
    </row>
    <row r="407" spans="1:4" x14ac:dyDescent="0.2">
      <c r="A407" t="s">
        <v>8422</v>
      </c>
      <c r="B407" s="1">
        <v>2.02424213545335E-13</v>
      </c>
      <c r="C407" s="1">
        <v>1.38049666354792E-12</v>
      </c>
      <c r="D407">
        <f>-LOG(C407)</f>
        <v>11.859964638647664</v>
      </c>
    </row>
    <row r="408" spans="1:4" x14ac:dyDescent="0.2">
      <c r="A408" t="s">
        <v>8370</v>
      </c>
      <c r="B408" s="1">
        <v>1.45089117658994E-13</v>
      </c>
      <c r="C408" s="1">
        <v>9.9847692788962607E-13</v>
      </c>
      <c r="D408">
        <f>-LOG(C408)</f>
        <v>12.000661966052157</v>
      </c>
    </row>
    <row r="409" spans="1:4" x14ac:dyDescent="0.2">
      <c r="A409" t="s">
        <v>8652</v>
      </c>
      <c r="B409" s="1">
        <v>1.20386689312849E-13</v>
      </c>
      <c r="C409" s="1">
        <v>8.3608003495254002E-13</v>
      </c>
      <c r="D409">
        <f>-LOG(C409)</f>
        <v>12.077752147112982</v>
      </c>
    </row>
    <row r="410" spans="1:4" x14ac:dyDescent="0.2">
      <c r="A410" t="s">
        <v>8261</v>
      </c>
      <c r="B410" s="1">
        <v>9.9573736984592904E-14</v>
      </c>
      <c r="C410" s="1">
        <v>6.9793813793830403E-13</v>
      </c>
      <c r="D410">
        <f>-LOG(C410)</f>
        <v>12.156183069558292</v>
      </c>
    </row>
    <row r="411" spans="1:4" x14ac:dyDescent="0.2">
      <c r="A411" t="s">
        <v>8739</v>
      </c>
      <c r="B411" s="1">
        <v>8.7473901009288897E-14</v>
      </c>
      <c r="C411" s="1">
        <v>6.1885741181337998E-13</v>
      </c>
      <c r="D411">
        <f>-LOG(C411)</f>
        <v>12.208409403315986</v>
      </c>
    </row>
    <row r="412" spans="1:4" x14ac:dyDescent="0.2">
      <c r="A412" t="s">
        <v>8642</v>
      </c>
      <c r="B412" s="1">
        <v>8.1153516323868496E-14</v>
      </c>
      <c r="C412" s="1">
        <v>5.7955860242611701E-13</v>
      </c>
      <c r="D412">
        <f>-LOG(C412)</f>
        <v>12.236902643525211</v>
      </c>
    </row>
    <row r="413" spans="1:4" x14ac:dyDescent="0.2">
      <c r="A413" t="s">
        <v>8478</v>
      </c>
      <c r="B413" s="1">
        <v>7.6797237735226502E-14</v>
      </c>
      <c r="C413" s="1">
        <v>5.5367151395777604E-13</v>
      </c>
      <c r="D413">
        <f>-LOG(C413)</f>
        <v>12.256747820084223</v>
      </c>
    </row>
    <row r="414" spans="1:4" x14ac:dyDescent="0.2">
      <c r="A414" t="s">
        <v>8737</v>
      </c>
      <c r="B414" s="1">
        <v>6.0334424931776304E-14</v>
      </c>
      <c r="C414" s="1">
        <v>4.3916499685917999E-13</v>
      </c>
      <c r="D414">
        <f>-LOG(C414)</f>
        <v>12.357372282120595</v>
      </c>
    </row>
    <row r="415" spans="1:4" x14ac:dyDescent="0.2">
      <c r="A415" t="s">
        <v>8738</v>
      </c>
      <c r="B415" s="1">
        <v>6.0334424931776304E-14</v>
      </c>
      <c r="C415" s="1">
        <v>4.3916499685917999E-13</v>
      </c>
      <c r="D415">
        <f>-LOG(C415)</f>
        <v>12.357372282120595</v>
      </c>
    </row>
    <row r="416" spans="1:4" x14ac:dyDescent="0.2">
      <c r="A416" t="s">
        <v>8344</v>
      </c>
      <c r="B416" s="1">
        <v>3.9370779939664698E-14</v>
      </c>
      <c r="C416" s="1">
        <v>2.92192945238492E-13</v>
      </c>
      <c r="D416">
        <f>-LOG(C416)</f>
        <v>12.534330273962915</v>
      </c>
    </row>
    <row r="417" spans="1:4" x14ac:dyDescent="0.2">
      <c r="A417" t="s">
        <v>8547</v>
      </c>
      <c r="B417" s="1">
        <v>3.1327099640189802E-14</v>
      </c>
      <c r="C417" s="1">
        <v>2.34798162649739E-13</v>
      </c>
      <c r="D417">
        <f>-LOG(C417)</f>
        <v>12.629305305866509</v>
      </c>
    </row>
    <row r="418" spans="1:4" x14ac:dyDescent="0.2">
      <c r="A418" t="s">
        <v>8736</v>
      </c>
      <c r="B418" s="1">
        <v>1.3360521941411499E-14</v>
      </c>
      <c r="C418" s="1">
        <v>1.01139151096485E-13</v>
      </c>
      <c r="D418">
        <f>-LOG(C418)</f>
        <v>12.995080695904774</v>
      </c>
    </row>
    <row r="419" spans="1:4" x14ac:dyDescent="0.2">
      <c r="A419" t="s">
        <v>8389</v>
      </c>
      <c r="B419" s="1">
        <v>9.3677013968469096E-15</v>
      </c>
      <c r="C419" s="1">
        <v>7.1629797549627399E-14</v>
      </c>
      <c r="D419">
        <f>-LOG(C419)</f>
        <v>13.144906276304786</v>
      </c>
    </row>
    <row r="420" spans="1:4" x14ac:dyDescent="0.2">
      <c r="A420" t="s">
        <v>8658</v>
      </c>
      <c r="B420" s="1">
        <v>8.9323320686186298E-15</v>
      </c>
      <c r="C420" s="1">
        <v>6.8997707917798995E-14</v>
      </c>
      <c r="D420">
        <f>-LOG(C420)</f>
        <v>13.161165336149496</v>
      </c>
    </row>
    <row r="421" spans="1:4" x14ac:dyDescent="0.2">
      <c r="A421" t="s">
        <v>8637</v>
      </c>
      <c r="B421" s="1">
        <v>6.4876076094832797E-15</v>
      </c>
      <c r="C421" s="1">
        <v>5.0934243022049398E-14</v>
      </c>
      <c r="D421">
        <f>-LOG(C421)</f>
        <v>13.292990143884541</v>
      </c>
    </row>
    <row r="422" spans="1:4" x14ac:dyDescent="0.2">
      <c r="A422" t="s">
        <v>8601</v>
      </c>
      <c r="B422" s="1">
        <v>6.5265806778583802E-15</v>
      </c>
      <c r="C422" s="1">
        <v>5.0934243022049398E-14</v>
      </c>
      <c r="D422">
        <f>-LOG(C422)</f>
        <v>13.292990143884541</v>
      </c>
    </row>
    <row r="423" spans="1:4" x14ac:dyDescent="0.2">
      <c r="A423" t="s">
        <v>8518</v>
      </c>
      <c r="B423" s="1">
        <v>6.1531325521673797E-15</v>
      </c>
      <c r="C423" s="1">
        <v>4.9030750968323301E-14</v>
      </c>
      <c r="D423">
        <f>-LOG(C423)</f>
        <v>13.309531454930424</v>
      </c>
    </row>
    <row r="424" spans="1:4" x14ac:dyDescent="0.2">
      <c r="A424" t="s">
        <v>8649</v>
      </c>
      <c r="B424" s="1">
        <v>5.4475479613424499E-15</v>
      </c>
      <c r="C424" s="1">
        <v>4.3870146880172703E-14</v>
      </c>
      <c r="D424">
        <f>-LOG(C424)</f>
        <v>13.357830911545779</v>
      </c>
    </row>
    <row r="425" spans="1:4" x14ac:dyDescent="0.2">
      <c r="A425" t="s">
        <v>8536</v>
      </c>
      <c r="B425" s="1">
        <v>4.0715908049729801E-15</v>
      </c>
      <c r="C425" s="1">
        <v>3.3141873541554301E-14</v>
      </c>
      <c r="D425">
        <f>-LOG(C425)</f>
        <v>13.479622944143614</v>
      </c>
    </row>
    <row r="426" spans="1:4" x14ac:dyDescent="0.2">
      <c r="A426" t="s">
        <v>8271</v>
      </c>
      <c r="B426" s="1">
        <v>3.8116663942717202E-15</v>
      </c>
      <c r="C426" s="1">
        <v>3.1363385439822798E-14</v>
      </c>
      <c r="D426">
        <f>-LOG(C426)</f>
        <v>13.503577064658572</v>
      </c>
    </row>
    <row r="427" spans="1:4" x14ac:dyDescent="0.2">
      <c r="A427" t="s">
        <v>8332</v>
      </c>
      <c r="B427" s="1">
        <v>3.7100788608306097E-15</v>
      </c>
      <c r="C427" s="1">
        <v>3.0862963710426097E-14</v>
      </c>
      <c r="D427">
        <f>-LOG(C427)</f>
        <v>13.510562371815253</v>
      </c>
    </row>
    <row r="428" spans="1:4" x14ac:dyDescent="0.2">
      <c r="A428" t="s">
        <v>8517</v>
      </c>
      <c r="B428" s="1">
        <v>3.2508936192993799E-15</v>
      </c>
      <c r="C428" s="1">
        <v>2.73436274423292E-14</v>
      </c>
      <c r="D428">
        <f>-LOG(C428)</f>
        <v>13.563143871857205</v>
      </c>
    </row>
    <row r="429" spans="1:4" x14ac:dyDescent="0.2">
      <c r="A429" t="s">
        <v>8535</v>
      </c>
      <c r="B429" s="1">
        <v>3.14519408043425E-15</v>
      </c>
      <c r="C429" s="1">
        <v>2.67518193133564E-14</v>
      </c>
      <c r="D429">
        <f>-LOG(C429)</f>
        <v>13.572646677534935</v>
      </c>
    </row>
    <row r="430" spans="1:4" x14ac:dyDescent="0.2">
      <c r="A430" t="s">
        <v>8735</v>
      </c>
      <c r="B430" s="1">
        <v>2.5820285627049099E-15</v>
      </c>
      <c r="C430" s="1">
        <v>2.2211313885995599E-14</v>
      </c>
      <c r="D430">
        <f>-LOG(C430)</f>
        <v>13.653425750476272</v>
      </c>
    </row>
    <row r="431" spans="1:4" x14ac:dyDescent="0.2">
      <c r="A431" t="s">
        <v>8480</v>
      </c>
      <c r="B431" s="1">
        <v>2.1770030821384101E-15</v>
      </c>
      <c r="C431" s="1">
        <v>1.89424291169974E-14</v>
      </c>
      <c r="D431">
        <f>-LOG(C431)</f>
        <v>13.722564329215368</v>
      </c>
    </row>
    <row r="432" spans="1:4" x14ac:dyDescent="0.2">
      <c r="A432" t="s">
        <v>8503</v>
      </c>
      <c r="B432" s="1">
        <v>1.7548084671225201E-15</v>
      </c>
      <c r="C432" s="1">
        <v>1.5446395460601701E-14</v>
      </c>
      <c r="D432">
        <f>-LOG(C432)</f>
        <v>13.811172850492172</v>
      </c>
    </row>
    <row r="433" spans="1:4" x14ac:dyDescent="0.2">
      <c r="A433" t="s">
        <v>8522</v>
      </c>
      <c r="B433" s="1">
        <v>1.2241744665214E-15</v>
      </c>
      <c r="C433" s="1">
        <v>1.09023537783141E-14</v>
      </c>
      <c r="D433">
        <f>-LOG(C433)</f>
        <v>13.96247972934586</v>
      </c>
    </row>
    <row r="434" spans="1:4" x14ac:dyDescent="0.2">
      <c r="A434" t="s">
        <v>8432</v>
      </c>
      <c r="B434" s="1">
        <v>1.0859351420511E-15</v>
      </c>
      <c r="C434" s="1">
        <v>9.7863440777700705E-15</v>
      </c>
      <c r="D434">
        <f>-LOG(C434)</f>
        <v>14.009379518961332</v>
      </c>
    </row>
    <row r="435" spans="1:4" x14ac:dyDescent="0.2">
      <c r="A435" t="s">
        <v>8303</v>
      </c>
      <c r="B435" s="1">
        <v>5.8939138797636701E-16</v>
      </c>
      <c r="C435" s="1">
        <v>5.3755335023868598E-15</v>
      </c>
      <c r="D435">
        <f>-LOG(C435)</f>
        <v>14.269578427106355</v>
      </c>
    </row>
    <row r="436" spans="1:4" x14ac:dyDescent="0.2">
      <c r="A436" t="s">
        <v>8734</v>
      </c>
      <c r="B436" s="1">
        <v>5.5045509971576402E-16</v>
      </c>
      <c r="C436" s="1">
        <v>5.0816403717662598E-15</v>
      </c>
      <c r="D436">
        <f>-LOG(C436)</f>
        <v>14.29399607326517</v>
      </c>
    </row>
    <row r="437" spans="1:4" x14ac:dyDescent="0.2">
      <c r="A437" t="s">
        <v>8733</v>
      </c>
      <c r="B437" s="1">
        <v>5.0776327319288995E-16</v>
      </c>
      <c r="C437" s="1">
        <v>4.7453925655187399E-15</v>
      </c>
      <c r="D437">
        <f>-LOG(C437)</f>
        <v>14.323727854472416</v>
      </c>
    </row>
    <row r="438" spans="1:4" x14ac:dyDescent="0.2">
      <c r="A438" t="s">
        <v>8622</v>
      </c>
      <c r="B438" s="1">
        <v>4.3967096938955599E-16</v>
      </c>
      <c r="C438" s="1">
        <v>4.1603865478486702E-15</v>
      </c>
      <c r="D438">
        <f>-LOG(C438)</f>
        <v>14.380866316537047</v>
      </c>
    </row>
    <row r="439" spans="1:4" x14ac:dyDescent="0.2">
      <c r="A439" t="s">
        <v>8532</v>
      </c>
      <c r="B439" s="1">
        <v>4.1829471017724598E-16</v>
      </c>
      <c r="C439" s="1">
        <v>4.0082164000528499E-15</v>
      </c>
      <c r="D439">
        <f>-LOG(C439)</f>
        <v>14.397048839333474</v>
      </c>
    </row>
    <row r="440" spans="1:4" x14ac:dyDescent="0.2">
      <c r="A440" t="s">
        <v>8373</v>
      </c>
      <c r="B440" s="1">
        <v>3.9420385433812201E-16</v>
      </c>
      <c r="C440" s="1">
        <v>3.8257989453071597E-15</v>
      </c>
      <c r="D440">
        <f>-LOG(C440)</f>
        <v>14.417277856900981</v>
      </c>
    </row>
    <row r="441" spans="1:4" x14ac:dyDescent="0.2">
      <c r="A441" t="s">
        <v>8485</v>
      </c>
      <c r="B441" s="1">
        <v>3.4938026057712302E-16</v>
      </c>
      <c r="C441" s="1">
        <v>3.4348163280114599E-15</v>
      </c>
      <c r="D441">
        <f>-LOG(C441)</f>
        <v>14.464096481272204</v>
      </c>
    </row>
    <row r="442" spans="1:4" x14ac:dyDescent="0.2">
      <c r="A442" t="s">
        <v>8632</v>
      </c>
      <c r="B442" s="1">
        <v>2.7838004534304E-16</v>
      </c>
      <c r="C442" s="1">
        <v>2.77281176743002E-15</v>
      </c>
      <c r="D442">
        <f>-LOG(C442)</f>
        <v>14.557079611540473</v>
      </c>
    </row>
    <row r="443" spans="1:4" x14ac:dyDescent="0.2">
      <c r="A443" t="s">
        <v>8511</v>
      </c>
      <c r="B443" s="1">
        <v>2.1471832487115899E-16</v>
      </c>
      <c r="C443" s="1">
        <v>2.16722362569957E-15</v>
      </c>
      <c r="D443">
        <f>-LOG(C443)</f>
        <v>14.664096273545658</v>
      </c>
    </row>
    <row r="444" spans="1:4" x14ac:dyDescent="0.2">
      <c r="A444" t="s">
        <v>8491</v>
      </c>
      <c r="B444" s="1">
        <v>1.6208577742063799E-16</v>
      </c>
      <c r="C444" s="1">
        <v>1.6580936960462599E-15</v>
      </c>
      <c r="D444">
        <f>-LOG(C444)</f>
        <v>14.780390931852008</v>
      </c>
    </row>
    <row r="445" spans="1:4" x14ac:dyDescent="0.2">
      <c r="A445" t="s">
        <v>8656</v>
      </c>
      <c r="B445" s="1">
        <v>1.58864957590746E-16</v>
      </c>
      <c r="C445" s="1">
        <v>1.6474078478930699E-15</v>
      </c>
      <c r="D445">
        <f>-LOG(C445)</f>
        <v>14.783198869462851</v>
      </c>
    </row>
    <row r="446" spans="1:4" x14ac:dyDescent="0.2">
      <c r="A446" t="s">
        <v>8287</v>
      </c>
      <c r="B446" s="1">
        <v>1.20799108338785E-16</v>
      </c>
      <c r="C446" s="1">
        <v>1.2700684029508299E-15</v>
      </c>
      <c r="D446">
        <f>-LOG(C446)</f>
        <v>14.896172888316405</v>
      </c>
    </row>
    <row r="447" spans="1:4" x14ac:dyDescent="0.2">
      <c r="A447" t="s">
        <v>8501</v>
      </c>
      <c r="B447" s="1">
        <v>1.0396781421867901E-16</v>
      </c>
      <c r="C447" s="1">
        <v>1.1085019065287401E-15</v>
      </c>
      <c r="D447">
        <f>-LOG(C447)</f>
        <v>14.95526355559938</v>
      </c>
    </row>
    <row r="448" spans="1:4" x14ac:dyDescent="0.2">
      <c r="A448" t="s">
        <v>8592</v>
      </c>
      <c r="B448" s="1">
        <v>1.65141894713525E-17</v>
      </c>
      <c r="C448" s="1">
        <v>1.78589163283055E-16</v>
      </c>
      <c r="D448">
        <f>-LOG(C448)</f>
        <v>15.748144897458431</v>
      </c>
    </row>
    <row r="449" spans="1:4" x14ac:dyDescent="0.2">
      <c r="A449" t="s">
        <v>8549</v>
      </c>
      <c r="B449" s="1">
        <v>1.4285903321530401E-17</v>
      </c>
      <c r="C449" s="1">
        <v>1.5673085238258799E-16</v>
      </c>
      <c r="D449">
        <f>-LOG(C449)</f>
        <v>15.804845504484632</v>
      </c>
    </row>
    <row r="450" spans="1:4" x14ac:dyDescent="0.2">
      <c r="A450" t="s">
        <v>8498</v>
      </c>
      <c r="B450" s="1">
        <v>1.04310202941011E-17</v>
      </c>
      <c r="C450" s="1">
        <v>1.1612179945050799E-16</v>
      </c>
      <c r="D450">
        <f>-LOG(C450)</f>
        <v>15.93508624285956</v>
      </c>
    </row>
    <row r="451" spans="1:4" x14ac:dyDescent="0.2">
      <c r="A451" t="s">
        <v>8335</v>
      </c>
      <c r="B451" s="1">
        <v>7.4137961892800993E-18</v>
      </c>
      <c r="C451" s="1">
        <v>8.3764831571418402E-17</v>
      </c>
      <c r="D451">
        <f>-LOG(C451)</f>
        <v>16.07693828041841</v>
      </c>
    </row>
    <row r="452" spans="1:4" x14ac:dyDescent="0.2">
      <c r="A452" t="s">
        <v>8732</v>
      </c>
      <c r="B452" s="1">
        <v>5.1065559940606302E-18</v>
      </c>
      <c r="C452" s="1">
        <v>5.9168125214341496E-17</v>
      </c>
      <c r="D452">
        <f>-LOG(C452)</f>
        <v>16.227912191445746</v>
      </c>
    </row>
    <row r="453" spans="1:4" x14ac:dyDescent="0.2">
      <c r="A453" t="s">
        <v>8615</v>
      </c>
      <c r="B453" s="1">
        <v>5.1586476408805E-18</v>
      </c>
      <c r="C453" s="1">
        <v>5.9168125214341496E-17</v>
      </c>
      <c r="D453">
        <f>-LOG(C453)</f>
        <v>16.227912191445746</v>
      </c>
    </row>
    <row r="454" spans="1:4" x14ac:dyDescent="0.2">
      <c r="A454" t="s">
        <v>8484</v>
      </c>
      <c r="B454" s="1">
        <v>3.7649321691417102E-18</v>
      </c>
      <c r="C454" s="1">
        <v>4.45320883131292E-17</v>
      </c>
      <c r="D454">
        <f>-LOG(C454)</f>
        <v>16.351326938338286</v>
      </c>
    </row>
    <row r="455" spans="1:4" x14ac:dyDescent="0.2">
      <c r="A455" t="s">
        <v>8320</v>
      </c>
      <c r="B455" s="1">
        <v>2.2635560233633001E-18</v>
      </c>
      <c r="C455" s="1">
        <v>2.7198601741047901E-17</v>
      </c>
      <c r="D455">
        <f>-LOG(C455)</f>
        <v>16.565453422133309</v>
      </c>
    </row>
    <row r="456" spans="1:4" x14ac:dyDescent="0.2">
      <c r="A456" t="s">
        <v>8276</v>
      </c>
      <c r="B456" s="1">
        <v>1.9482564535718302E-18</v>
      </c>
      <c r="C456" s="1">
        <v>2.37875828282883E-17</v>
      </c>
      <c r="D456">
        <f>-LOG(C456)</f>
        <v>16.623649686490275</v>
      </c>
    </row>
    <row r="457" spans="1:4" x14ac:dyDescent="0.2">
      <c r="A457" t="s">
        <v>8384</v>
      </c>
      <c r="B457" s="1">
        <v>1.5467051048369999E-18</v>
      </c>
      <c r="C457" s="1">
        <v>1.9194356792813299E-17</v>
      </c>
      <c r="D457">
        <f>-LOG(C457)</f>
        <v>16.716826436607906</v>
      </c>
    </row>
    <row r="458" spans="1:4" x14ac:dyDescent="0.2">
      <c r="A458" t="s">
        <v>8692</v>
      </c>
      <c r="B458" s="1">
        <v>1.2111556434422599E-18</v>
      </c>
      <c r="C458" s="1">
        <v>1.5280747034763201E-17</v>
      </c>
      <c r="D458">
        <f>-LOG(C458)</f>
        <v>16.815855413748224</v>
      </c>
    </row>
    <row r="459" spans="1:4" x14ac:dyDescent="0.2">
      <c r="A459" t="s">
        <v>8731</v>
      </c>
      <c r="B459" s="1">
        <v>9.7133431710721894E-19</v>
      </c>
      <c r="C459" s="1">
        <v>1.2462713187290901E-17</v>
      </c>
      <c r="D459">
        <f>-LOG(C459)</f>
        <v>16.904387399571188</v>
      </c>
    </row>
    <row r="460" spans="1:4" x14ac:dyDescent="0.2">
      <c r="A460" t="s">
        <v>8554</v>
      </c>
      <c r="B460" s="1">
        <v>5.7070952104378405E-19</v>
      </c>
      <c r="C460" s="1">
        <v>7.4487432315542199E-18</v>
      </c>
      <c r="D460">
        <f>-LOG(C460)</f>
        <v>17.127916996197126</v>
      </c>
    </row>
    <row r="461" spans="1:4" x14ac:dyDescent="0.2">
      <c r="A461" t="s">
        <v>8661</v>
      </c>
      <c r="B461" s="1">
        <v>3.8845107804266902E-19</v>
      </c>
      <c r="C461" s="1">
        <v>5.2082946779972002E-18</v>
      </c>
      <c r="D461">
        <f>-LOG(C461)</f>
        <v>17.283304451972953</v>
      </c>
    </row>
    <row r="462" spans="1:4" x14ac:dyDescent="0.2">
      <c r="A462" t="s">
        <v>8730</v>
      </c>
      <c r="B462" s="1">
        <v>3.9217014087957802E-19</v>
      </c>
      <c r="C462" s="1">
        <v>5.2082946779972002E-18</v>
      </c>
      <c r="D462">
        <f>-LOG(C462)</f>
        <v>17.283304451972953</v>
      </c>
    </row>
    <row r="463" spans="1:4" x14ac:dyDescent="0.2">
      <c r="A463" t="s">
        <v>8645</v>
      </c>
      <c r="B463" s="1">
        <v>1.8301287161498799E-19</v>
      </c>
      <c r="C463" s="1">
        <v>2.5189226147735701E-18</v>
      </c>
      <c r="D463">
        <f>-LOG(C463)</f>
        <v>17.598785174499927</v>
      </c>
    </row>
    <row r="464" spans="1:4" x14ac:dyDescent="0.2">
      <c r="A464" t="s">
        <v>8456</v>
      </c>
      <c r="B464" s="1">
        <v>1.78719742055602E-19</v>
      </c>
      <c r="C464" s="1">
        <v>2.50538601363131E-18</v>
      </c>
      <c r="D464">
        <f>-LOG(C464)</f>
        <v>17.601125351363748</v>
      </c>
    </row>
    <row r="465" spans="1:4" x14ac:dyDescent="0.2">
      <c r="A465" t="s">
        <v>8483</v>
      </c>
      <c r="B465" s="1">
        <v>2.6519886134270499E-20</v>
      </c>
      <c r="C465" s="1">
        <v>3.78784034030996E-19</v>
      </c>
      <c r="D465">
        <f>-LOG(C465)</f>
        <v>18.421608335049886</v>
      </c>
    </row>
    <row r="466" spans="1:4" x14ac:dyDescent="0.2">
      <c r="A466" t="s">
        <v>8453</v>
      </c>
      <c r="B466" s="1">
        <v>1.7962993474719901E-20</v>
      </c>
      <c r="C466" s="1">
        <v>2.61499731930057E-19</v>
      </c>
      <c r="D466">
        <f>-LOG(C466)</f>
        <v>18.582528752002659</v>
      </c>
    </row>
    <row r="467" spans="1:4" x14ac:dyDescent="0.2">
      <c r="A467" t="s">
        <v>8526</v>
      </c>
      <c r="B467" s="1">
        <v>1.3864470802586601E-20</v>
      </c>
      <c r="C467" s="1">
        <v>2.05792243089373E-19</v>
      </c>
      <c r="D467">
        <f>-LOG(C467)</f>
        <v>18.686570999092396</v>
      </c>
    </row>
    <row r="468" spans="1:4" x14ac:dyDescent="0.2">
      <c r="A468" t="s">
        <v>8493</v>
      </c>
      <c r="B468" s="1">
        <v>1.13265119866702E-20</v>
      </c>
      <c r="C468" s="1">
        <v>1.71483391478187E-19</v>
      </c>
      <c r="D468">
        <f>-LOG(C468)</f>
        <v>18.76577793590495</v>
      </c>
    </row>
    <row r="469" spans="1:4" x14ac:dyDescent="0.2">
      <c r="A469" t="s">
        <v>8619</v>
      </c>
      <c r="B469" s="1">
        <v>8.5074207025560806E-21</v>
      </c>
      <c r="C469" s="1">
        <v>1.31430968812958E-19</v>
      </c>
      <c r="D469">
        <f>-LOG(C469)</f>
        <v>18.881302290789137</v>
      </c>
    </row>
    <row r="470" spans="1:4" x14ac:dyDescent="0.2">
      <c r="A470" t="s">
        <v>8617</v>
      </c>
      <c r="B470" s="1">
        <v>3.0764594000778401E-21</v>
      </c>
      <c r="C470" s="1">
        <v>4.8518328455394298E-20</v>
      </c>
      <c r="D470">
        <f>-LOG(C470)</f>
        <v>19.314094169782038</v>
      </c>
    </row>
    <row r="471" spans="1:4" x14ac:dyDescent="0.2">
      <c r="A471" t="s">
        <v>8361</v>
      </c>
      <c r="B471" s="1">
        <v>2.8469929688184701E-21</v>
      </c>
      <c r="C471" s="1">
        <v>4.58547590935231E-20</v>
      </c>
      <c r="D471">
        <f>-LOG(C471)</f>
        <v>19.3386155838588</v>
      </c>
    </row>
    <row r="472" spans="1:4" x14ac:dyDescent="0.2">
      <c r="A472" t="s">
        <v>8529</v>
      </c>
      <c r="B472" s="1">
        <v>2.21914488019144E-21</v>
      </c>
      <c r="C472" s="1">
        <v>3.6519405963150503E-20</v>
      </c>
      <c r="D472">
        <f>-LOG(C472)</f>
        <v>19.437476295459316</v>
      </c>
    </row>
    <row r="473" spans="1:4" x14ac:dyDescent="0.2">
      <c r="A473" t="s">
        <v>8542</v>
      </c>
      <c r="B473" s="1">
        <v>1.2841619300376499E-21</v>
      </c>
      <c r="C473" s="1">
        <v>2.16024573564112E-20</v>
      </c>
      <c r="D473">
        <f>-LOG(C473)</f>
        <v>19.665496843495951</v>
      </c>
    </row>
    <row r="474" spans="1:4" x14ac:dyDescent="0.2">
      <c r="A474" t="s">
        <v>8729</v>
      </c>
      <c r="B474" s="1">
        <v>4.9356468302832004E-22</v>
      </c>
      <c r="C474" s="1">
        <v>8.49155602391905E-21</v>
      </c>
      <c r="D474">
        <f>-LOG(C474)</f>
        <v>20.071012720747515</v>
      </c>
    </row>
    <row r="475" spans="1:4" x14ac:dyDescent="0.2">
      <c r="A475" t="s">
        <v>8598</v>
      </c>
      <c r="B475" s="1">
        <v>2.2888063764553802E-22</v>
      </c>
      <c r="C475" s="1">
        <v>4.0293637836668099E-21</v>
      </c>
      <c r="D475">
        <f>-LOG(C475)</f>
        <v>20.3947635213664</v>
      </c>
    </row>
    <row r="476" spans="1:4" x14ac:dyDescent="0.2">
      <c r="A476" t="s">
        <v>8728</v>
      </c>
      <c r="B476" s="1">
        <v>1.1279928170938699E-22</v>
      </c>
      <c r="C476" s="1">
        <v>2.0330727679525302E-21</v>
      </c>
      <c r="D476">
        <f>-LOG(C476)</f>
        <v>20.691847076770387</v>
      </c>
    </row>
    <row r="477" spans="1:4" x14ac:dyDescent="0.2">
      <c r="A477" t="s">
        <v>8727</v>
      </c>
      <c r="B477" s="1">
        <v>6.5486248857152999E-23</v>
      </c>
      <c r="C477" s="1">
        <v>1.2090997654845E-21</v>
      </c>
      <c r="D477">
        <f>-LOG(C477)</f>
        <v>20.917537863066585</v>
      </c>
    </row>
    <row r="478" spans="1:4" x14ac:dyDescent="0.2">
      <c r="A478" t="s">
        <v>8494</v>
      </c>
      <c r="B478" s="1">
        <v>5.7486645243620603E-23</v>
      </c>
      <c r="C478" s="1">
        <v>1.08793476123552E-21</v>
      </c>
      <c r="D478">
        <f>-LOG(C478)</f>
        <v>20.963397146627639</v>
      </c>
    </row>
    <row r="479" spans="1:4" x14ac:dyDescent="0.2">
      <c r="A479" t="s">
        <v>8495</v>
      </c>
      <c r="B479" s="1">
        <v>2.5625832362894001E-23</v>
      </c>
      <c r="C479" s="1">
        <v>4.9740397689002102E-22</v>
      </c>
      <c r="D479">
        <f>-LOG(C479)</f>
        <v>21.30329074674102</v>
      </c>
    </row>
    <row r="480" spans="1:4" x14ac:dyDescent="0.2">
      <c r="A480" t="s">
        <v>8710</v>
      </c>
      <c r="B480" s="1">
        <v>2.1395963428644699E-23</v>
      </c>
      <c r="C480" s="1">
        <v>4.2623011356537096E-22</v>
      </c>
      <c r="D480">
        <f>-LOG(C480)</f>
        <v>21.370355870217153</v>
      </c>
    </row>
    <row r="481" spans="1:4" x14ac:dyDescent="0.2">
      <c r="A481" t="s">
        <v>8241</v>
      </c>
      <c r="B481" s="1">
        <v>2.0118791007996299E-23</v>
      </c>
      <c r="C481" s="1">
        <v>4.1161958900143801E-22</v>
      </c>
      <c r="D481">
        <f>-LOG(C481)</f>
        <v>21.385503965316811</v>
      </c>
    </row>
    <row r="482" spans="1:4" x14ac:dyDescent="0.2">
      <c r="A482" t="s">
        <v>8502</v>
      </c>
      <c r="B482" s="1">
        <v>1.0901060687259299E-23</v>
      </c>
      <c r="C482" s="1">
        <v>2.2922508167375899E-22</v>
      </c>
      <c r="D482">
        <f>-LOG(C482)</f>
        <v>21.639737863857594</v>
      </c>
    </row>
    <row r="483" spans="1:4" x14ac:dyDescent="0.2">
      <c r="A483" t="s">
        <v>8508</v>
      </c>
      <c r="B483" s="1">
        <v>1.07206338062198E-26</v>
      </c>
      <c r="C483" s="1">
        <v>2.3187199403738402E-25</v>
      </c>
      <c r="D483">
        <f>-LOG(C483)</f>
        <v>24.634751703149512</v>
      </c>
    </row>
    <row r="484" spans="1:4" x14ac:dyDescent="0.2">
      <c r="A484" t="s">
        <v>8496</v>
      </c>
      <c r="B484" s="1">
        <v>6.3243135631938004E-27</v>
      </c>
      <c r="C484" s="1">
        <v>1.4080898139228499E-25</v>
      </c>
      <c r="D484">
        <f>-LOG(C484)</f>
        <v>24.851369643171825</v>
      </c>
    </row>
    <row r="485" spans="1:4" x14ac:dyDescent="0.2">
      <c r="A485" t="s">
        <v>8242</v>
      </c>
      <c r="B485" s="1">
        <v>4.8002559640007198E-28</v>
      </c>
      <c r="C485" s="1">
        <v>1.12319633285861E-26</v>
      </c>
      <c r="D485">
        <f>-LOG(C485)</f>
        <v>25.949544323146846</v>
      </c>
    </row>
    <row r="486" spans="1:4" x14ac:dyDescent="0.2">
      <c r="A486" t="s">
        <v>8270</v>
      </c>
      <c r="B486" s="1">
        <v>4.8963644629239701E-28</v>
      </c>
      <c r="C486" s="1">
        <v>1.12319633285861E-26</v>
      </c>
      <c r="D486">
        <f>-LOG(C486)</f>
        <v>25.949544323146846</v>
      </c>
    </row>
    <row r="487" spans="1:4" x14ac:dyDescent="0.2">
      <c r="A487" t="s">
        <v>8726</v>
      </c>
      <c r="B487" s="1">
        <v>2.8887954125722502E-29</v>
      </c>
      <c r="C487" s="1">
        <v>7.12655382493537E-28</v>
      </c>
      <c r="D487">
        <f>-LOG(C487)</f>
        <v>27.147120430403856</v>
      </c>
    </row>
    <row r="488" spans="1:4" x14ac:dyDescent="0.2">
      <c r="A488" t="s">
        <v>8239</v>
      </c>
      <c r="B488" s="1">
        <v>2.9184038120607197E-29</v>
      </c>
      <c r="C488" s="1">
        <v>7.12655382493537E-28</v>
      </c>
      <c r="D488">
        <f>-LOG(C488)</f>
        <v>27.147120430403856</v>
      </c>
    </row>
    <row r="489" spans="1:4" x14ac:dyDescent="0.2">
      <c r="A489" t="s">
        <v>8725</v>
      </c>
      <c r="B489" s="1">
        <v>7.9582132810523702E-30</v>
      </c>
      <c r="C489" s="1">
        <v>2.0773680875022901E-28</v>
      </c>
      <c r="D489">
        <f>-LOG(C489)</f>
        <v>27.682486544289329</v>
      </c>
    </row>
    <row r="490" spans="1:4" x14ac:dyDescent="0.2">
      <c r="A490" t="s">
        <v>8575</v>
      </c>
      <c r="B490" s="1">
        <v>1.5879903472071199E-30</v>
      </c>
      <c r="C490" s="1">
        <v>4.3567620392767099E-29</v>
      </c>
      <c r="D490">
        <f>-LOG(C490)</f>
        <v>28.360836160020931</v>
      </c>
    </row>
    <row r="491" spans="1:4" x14ac:dyDescent="0.2">
      <c r="A491" t="s">
        <v>8724</v>
      </c>
      <c r="B491" s="1">
        <v>1.6114839775396E-30</v>
      </c>
      <c r="C491" s="1">
        <v>4.3567620392767099E-29</v>
      </c>
      <c r="D491">
        <f>-LOG(C491)</f>
        <v>28.360836160020931</v>
      </c>
    </row>
    <row r="492" spans="1:4" x14ac:dyDescent="0.2">
      <c r="A492" t="s">
        <v>8274</v>
      </c>
      <c r="B492" s="1">
        <v>8.7687992998101408E-31</v>
      </c>
      <c r="C492" s="1">
        <v>2.5530696422908699E-29</v>
      </c>
      <c r="D492">
        <f>-LOG(C492)</f>
        <v>28.592937338407612</v>
      </c>
    </row>
    <row r="493" spans="1:4" x14ac:dyDescent="0.2">
      <c r="A493" t="s">
        <v>8282</v>
      </c>
      <c r="B493" s="1">
        <v>3.6837963443782202E-31</v>
      </c>
      <c r="C493" s="1">
        <v>1.11545353307772E-29</v>
      </c>
      <c r="D493">
        <f>-LOG(C493)</f>
        <v>28.952548516593286</v>
      </c>
    </row>
    <row r="494" spans="1:4" x14ac:dyDescent="0.2">
      <c r="A494" t="s">
        <v>8519</v>
      </c>
      <c r="B494" s="1">
        <v>3.5199812029309999E-31</v>
      </c>
      <c r="C494" s="1">
        <v>1.11026073775782E-29</v>
      </c>
      <c r="D494">
        <f>-LOG(C494)</f>
        <v>28.954575017905317</v>
      </c>
    </row>
    <row r="495" spans="1:4" x14ac:dyDescent="0.2">
      <c r="A495" t="s">
        <v>8306</v>
      </c>
      <c r="B495" s="1">
        <v>6.0282194016706798E-32</v>
      </c>
      <c r="C495" s="1">
        <v>1.9840704726368301E-30</v>
      </c>
      <c r="D495">
        <f>-LOG(C495)</f>
        <v>29.702442906106363</v>
      </c>
    </row>
    <row r="496" spans="1:4" x14ac:dyDescent="0.2">
      <c r="A496" t="s">
        <v>8298</v>
      </c>
      <c r="B496" s="1">
        <v>3.2167991315979198E-32</v>
      </c>
      <c r="C496" s="1">
        <v>1.10687133755437E-30</v>
      </c>
      <c r="D496">
        <f>-LOG(C496)</f>
        <v>29.955902858468725</v>
      </c>
    </row>
    <row r="497" spans="1:4" x14ac:dyDescent="0.2">
      <c r="A497" t="s">
        <v>8723</v>
      </c>
      <c r="B497" s="1">
        <v>4.4946618932621403E-33</v>
      </c>
      <c r="C497" s="1">
        <v>1.62021859676164E-31</v>
      </c>
      <c r="D497">
        <f>-LOG(C497)</f>
        <v>30.790426387332179</v>
      </c>
    </row>
    <row r="498" spans="1:4" x14ac:dyDescent="0.2">
      <c r="A498" t="s">
        <v>8285</v>
      </c>
      <c r="B498" s="1">
        <v>6.9029594329668098E-34</v>
      </c>
      <c r="C498" s="1">
        <v>2.6127701453779298E-32</v>
      </c>
      <c r="D498">
        <f>-LOG(C498)</f>
        <v>31.582898795012376</v>
      </c>
    </row>
    <row r="499" spans="1:4" x14ac:dyDescent="0.2">
      <c r="A499" t="s">
        <v>8309</v>
      </c>
      <c r="B499" s="1">
        <v>2.9130064736090402E-34</v>
      </c>
      <c r="C499" s="1">
        <v>1.16060310553791E-32</v>
      </c>
      <c r="D499">
        <f>-LOG(C499)</f>
        <v>31.935316271686212</v>
      </c>
    </row>
    <row r="500" spans="1:4" x14ac:dyDescent="0.2">
      <c r="A500" t="s">
        <v>8722</v>
      </c>
      <c r="B500" s="1">
        <v>1.5936093859823799E-36</v>
      </c>
      <c r="C500" s="1">
        <v>6.7020128066036796E-35</v>
      </c>
      <c r="D500">
        <f>-LOG(C500)</f>
        <v>34.173794746624296</v>
      </c>
    </row>
    <row r="501" spans="1:4" x14ac:dyDescent="0.2">
      <c r="A501" t="s">
        <v>8721</v>
      </c>
      <c r="B501" s="1">
        <v>3.0608451696709302E-37</v>
      </c>
      <c r="C501" s="1">
        <v>1.36297634908288E-35</v>
      </c>
      <c r="D501">
        <f>-LOG(C501)</f>
        <v>34.865511680153524</v>
      </c>
    </row>
    <row r="502" spans="1:4" x14ac:dyDescent="0.2">
      <c r="A502" t="s">
        <v>8509</v>
      </c>
      <c r="B502" s="1">
        <v>7.6892270385948999E-39</v>
      </c>
      <c r="C502" s="1">
        <v>3.6379655426352101E-37</v>
      </c>
      <c r="D502">
        <f>-LOG(C502)</f>
        <v>36.439141418717909</v>
      </c>
    </row>
    <row r="503" spans="1:4" x14ac:dyDescent="0.2">
      <c r="A503" t="s">
        <v>8258</v>
      </c>
      <c r="B503" s="1">
        <v>3.06390817475086E-40</v>
      </c>
      <c r="C503" s="1">
        <v>1.5462523255242699E-38</v>
      </c>
      <c r="D503">
        <f>-LOG(C503)</f>
        <v>37.810719634194449</v>
      </c>
    </row>
    <row r="504" spans="1:4" x14ac:dyDescent="0.2">
      <c r="A504" t="s">
        <v>8263</v>
      </c>
      <c r="B504" s="1">
        <v>6.9698909761876997E-42</v>
      </c>
      <c r="C504" s="1">
        <v>3.7687196206957804E-40</v>
      </c>
      <c r="D504">
        <f>-LOG(C504)</f>
        <v>39.423806171309764</v>
      </c>
    </row>
    <row r="505" spans="1:4" x14ac:dyDescent="0.2">
      <c r="A505" t="s">
        <v>8720</v>
      </c>
      <c r="B505" s="1">
        <v>5.0371995326878403E-43</v>
      </c>
      <c r="C505" s="1">
        <v>2.9332000355728399E-41</v>
      </c>
      <c r="D505">
        <f>-LOG(C505)</f>
        <v>40.532658318409453</v>
      </c>
    </row>
    <row r="506" spans="1:4" x14ac:dyDescent="0.2">
      <c r="A506" t="s">
        <v>8719</v>
      </c>
      <c r="B506" s="1">
        <v>4.0907234423952603E-43</v>
      </c>
      <c r="C506" s="1">
        <v>2.58056470491101E-41</v>
      </c>
      <c r="D506">
        <f>-LOG(C506)</f>
        <v>40.588285246986011</v>
      </c>
    </row>
    <row r="507" spans="1:4" x14ac:dyDescent="0.2">
      <c r="A507" t="s">
        <v>8249</v>
      </c>
      <c r="B507" s="1">
        <v>1.38908375912199E-43</v>
      </c>
      <c r="C507" s="1">
        <v>9.55942186959411E-42</v>
      </c>
      <c r="D507">
        <f>-LOG(C507)</f>
        <v>41.019568371995582</v>
      </c>
    </row>
    <row r="508" spans="1:4" x14ac:dyDescent="0.2">
      <c r="A508" t="s">
        <v>8718</v>
      </c>
      <c r="B508" s="1">
        <v>1.09503456517767E-44</v>
      </c>
      <c r="C508" s="1">
        <v>8.2894116583950099E-43</v>
      </c>
      <c r="D508">
        <f>-LOG(C508)</f>
        <v>42.08147629243885</v>
      </c>
    </row>
    <row r="509" spans="1:4" x14ac:dyDescent="0.2">
      <c r="A509" t="s">
        <v>8312</v>
      </c>
      <c r="B509" s="1">
        <v>5.8866139233202498E-45</v>
      </c>
      <c r="C509" s="1">
        <v>4.9512963777260301E-43</v>
      </c>
      <c r="D509">
        <f>-LOG(C509)</f>
        <v>42.305281076625789</v>
      </c>
    </row>
    <row r="510" spans="1:4" x14ac:dyDescent="0.2">
      <c r="A510" t="s">
        <v>8280</v>
      </c>
      <c r="B510" s="1">
        <v>4.6529285161613101E-46</v>
      </c>
      <c r="C510" s="1">
        <v>4.4028336084176398E-44</v>
      </c>
      <c r="D510">
        <f>-LOG(C510)</f>
        <v>43.356267727057286</v>
      </c>
    </row>
    <row r="511" spans="1:4" x14ac:dyDescent="0.2">
      <c r="A511" t="s">
        <v>8717</v>
      </c>
      <c r="B511" s="1">
        <v>2.3258219842276701E-55</v>
      </c>
      <c r="C511" s="1">
        <v>2.5152103458005001E-53</v>
      </c>
      <c r="D511">
        <f>-LOG(C511)</f>
        <v>52.599425689255973</v>
      </c>
    </row>
    <row r="512" spans="1:4" x14ac:dyDescent="0.2">
      <c r="A512" t="s">
        <v>8716</v>
      </c>
      <c r="B512" s="1">
        <v>1.3909350403901101E-55</v>
      </c>
      <c r="C512" s="1">
        <v>1.7548963759588499E-53</v>
      </c>
      <c r="D512">
        <f>-LOG(C512)</f>
        <v>52.755748522889284</v>
      </c>
    </row>
    <row r="513" spans="1:4" x14ac:dyDescent="0.2">
      <c r="A513" t="s">
        <v>8251</v>
      </c>
      <c r="B513" s="1">
        <v>2.02305502533117E-56</v>
      </c>
      <c r="C513" s="1">
        <v>3.0629053083513901E-54</v>
      </c>
      <c r="D513">
        <f>-LOG(C513)</f>
        <v>53.513866429473595</v>
      </c>
    </row>
    <row r="514" spans="1:4" x14ac:dyDescent="0.2">
      <c r="A514" t="s">
        <v>8237</v>
      </c>
      <c r="B514" s="1">
        <v>1.1575561321171999E-58</v>
      </c>
      <c r="C514" s="1">
        <v>2.1906749800317998E-56</v>
      </c>
      <c r="D514">
        <f>-LOG(C514)</f>
        <v>55.659422051854804</v>
      </c>
    </row>
    <row r="515" spans="1:4" x14ac:dyDescent="0.2">
      <c r="A515" t="s">
        <v>8253</v>
      </c>
      <c r="B515" s="1">
        <v>2.25497966938612E-59</v>
      </c>
      <c r="C515" s="1">
        <v>5.6900653657509999E-57</v>
      </c>
      <c r="D515">
        <f>-LOG(C515)</f>
        <v>56.244882744532539</v>
      </c>
    </row>
    <row r="516" spans="1:4" x14ac:dyDescent="0.2">
      <c r="A516" t="s">
        <v>8715</v>
      </c>
      <c r="B516" s="1">
        <v>1.6036157024411398E-61</v>
      </c>
      <c r="C516" s="1">
        <v>6.0696854337397201E-59</v>
      </c>
      <c r="D516">
        <f>-LOG(C516)</f>
        <v>58.216833815997404</v>
      </c>
    </row>
    <row r="517" spans="1:4" x14ac:dyDescent="0.2">
      <c r="A517" t="s">
        <v>8278</v>
      </c>
      <c r="B517" s="1">
        <v>2.1679929696527601E-84</v>
      </c>
      <c r="C517" s="1">
        <v>1.64117067802714E-81</v>
      </c>
      <c r="D517">
        <f>-LOG(C517)</f>
        <v>80.7848462509573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FE1F-C5AE-B64D-812C-489500AA9752}">
  <dimension ref="A1:F267"/>
  <sheetViews>
    <sheetView workbookViewId="0">
      <selection sqref="A1:D267"/>
    </sheetView>
  </sheetViews>
  <sheetFormatPr baseColWidth="10" defaultRowHeight="16" x14ac:dyDescent="0.2"/>
  <cols>
    <col min="1" max="1" width="61.33203125" bestFit="1" customWidth="1"/>
    <col min="2" max="4" width="12.1640625" bestFit="1" customWidth="1"/>
  </cols>
  <sheetData>
    <row r="1" spans="1:6" x14ac:dyDescent="0.2">
      <c r="A1" t="s">
        <v>8232</v>
      </c>
      <c r="B1" t="s">
        <v>8233</v>
      </c>
      <c r="C1" t="s">
        <v>8234</v>
      </c>
      <c r="D1" s="6" t="s">
        <v>8907</v>
      </c>
      <c r="E1" s="3"/>
      <c r="F1" s="2"/>
    </row>
    <row r="2" spans="1:6" x14ac:dyDescent="0.2">
      <c r="A2" t="s">
        <v>8692</v>
      </c>
      <c r="B2" s="1">
        <v>1.6390855283348801E-44</v>
      </c>
      <c r="C2" s="1">
        <v>1.2358704883644999E-41</v>
      </c>
      <c r="D2">
        <f>-LOG(C2)</f>
        <v>40.908027038256641</v>
      </c>
    </row>
    <row r="3" spans="1:6" x14ac:dyDescent="0.2">
      <c r="A3" t="s">
        <v>8510</v>
      </c>
      <c r="B3" s="1">
        <v>1.25231372539818E-24</v>
      </c>
      <c r="C3" s="1">
        <v>4.7212227447511402E-22</v>
      </c>
      <c r="D3">
        <f>-LOG(C3)</f>
        <v>21.325945509305186</v>
      </c>
    </row>
    <row r="4" spans="1:6" x14ac:dyDescent="0.2">
      <c r="A4" t="s">
        <v>8655</v>
      </c>
      <c r="B4" s="1">
        <v>1.4985005870071699E-17</v>
      </c>
      <c r="C4" s="1">
        <v>3.7662314753447001E-15</v>
      </c>
      <c r="D4">
        <f>-LOG(C4)</f>
        <v>14.424092991442148</v>
      </c>
    </row>
    <row r="5" spans="1:6" x14ac:dyDescent="0.2">
      <c r="A5" t="s">
        <v>8700</v>
      </c>
      <c r="B5" s="1">
        <v>4.4302862441534099E-16</v>
      </c>
      <c r="C5" s="1">
        <v>8.35108957022917E-14</v>
      </c>
      <c r="D5">
        <f>-LOG(C5)</f>
        <v>13.078256858232818</v>
      </c>
    </row>
    <row r="6" spans="1:6" x14ac:dyDescent="0.2">
      <c r="A6" t="s">
        <v>8591</v>
      </c>
      <c r="B6" s="1">
        <v>3.5341359651167402E-15</v>
      </c>
      <c r="C6" s="1">
        <v>5.3294770353960404E-13</v>
      </c>
      <c r="D6">
        <f>-LOG(C6)</f>
        <v>12.273315404816707</v>
      </c>
    </row>
    <row r="7" spans="1:6" x14ac:dyDescent="0.2">
      <c r="A7" t="s">
        <v>8582</v>
      </c>
      <c r="B7" s="1">
        <v>2.2906101191977801E-14</v>
      </c>
      <c r="C7" s="1">
        <v>2.87853338312521E-12</v>
      </c>
      <c r="D7">
        <f>-LOG(C7)</f>
        <v>11.540828729549824</v>
      </c>
    </row>
    <row r="8" spans="1:6" x14ac:dyDescent="0.2">
      <c r="A8" t="s">
        <v>8356</v>
      </c>
      <c r="B8" s="1">
        <v>2.3778384726007002E-13</v>
      </c>
      <c r="C8" s="1">
        <v>2.5612717262013201E-11</v>
      </c>
      <c r="D8">
        <f>-LOG(C8)</f>
        <v>10.591544344635912</v>
      </c>
    </row>
    <row r="9" spans="1:6" x14ac:dyDescent="0.2">
      <c r="A9" t="s">
        <v>8737</v>
      </c>
      <c r="B9" s="1">
        <v>4.7626720608637599E-12</v>
      </c>
      <c r="C9" s="1">
        <v>3.9900608154347499E-10</v>
      </c>
      <c r="D9">
        <f>-LOG(C9)</f>
        <v>9.3990204848630157</v>
      </c>
    </row>
    <row r="10" spans="1:6" x14ac:dyDescent="0.2">
      <c r="A10" t="s">
        <v>8738</v>
      </c>
      <c r="B10" s="1">
        <v>4.7626720608637599E-12</v>
      </c>
      <c r="C10" s="1">
        <v>3.9900608154347499E-10</v>
      </c>
      <c r="D10">
        <f>-LOG(C10)</f>
        <v>9.3990204848630157</v>
      </c>
    </row>
    <row r="11" spans="1:6" x14ac:dyDescent="0.2">
      <c r="A11" t="s">
        <v>8777</v>
      </c>
      <c r="B11" s="1">
        <v>1.36516163663712E-11</v>
      </c>
      <c r="C11" s="1">
        <v>1.0293318740243799E-9</v>
      </c>
      <c r="D11">
        <f>-LOG(C11)</f>
        <v>8.9874445787654285</v>
      </c>
    </row>
    <row r="12" spans="1:6" x14ac:dyDescent="0.2">
      <c r="A12" t="s">
        <v>8706</v>
      </c>
      <c r="B12" s="1">
        <v>3.38475111364419E-11</v>
      </c>
      <c r="C12" s="1">
        <v>2.3200930360797498E-9</v>
      </c>
      <c r="D12">
        <f>-LOG(C12)</f>
        <v>8.6344945994858602</v>
      </c>
    </row>
    <row r="13" spans="1:6" x14ac:dyDescent="0.2">
      <c r="A13" t="s">
        <v>8456</v>
      </c>
      <c r="B13" s="1">
        <v>5.9943137177594899E-11</v>
      </c>
      <c r="C13" s="1">
        <v>3.7664271193255399E-9</v>
      </c>
      <c r="D13">
        <f>-LOG(C13)</f>
        <v>8.4240704317840276</v>
      </c>
    </row>
    <row r="14" spans="1:6" x14ac:dyDescent="0.2">
      <c r="A14" t="s">
        <v>8432</v>
      </c>
      <c r="B14" s="1">
        <v>7.7449996951360801E-10</v>
      </c>
      <c r="C14" s="1">
        <v>4.4920998231789198E-8</v>
      </c>
      <c r="D14">
        <f>-LOG(C14)</f>
        <v>7.3475506014368319</v>
      </c>
    </row>
    <row r="15" spans="1:6" x14ac:dyDescent="0.2">
      <c r="A15" t="s">
        <v>8788</v>
      </c>
      <c r="B15" s="1">
        <v>2.4697783084044201E-9</v>
      </c>
      <c r="C15" s="1">
        <v>1.3301520318120901E-7</v>
      </c>
      <c r="D15">
        <f>-LOG(C15)</f>
        <v>6.8760987178271886</v>
      </c>
    </row>
    <row r="16" spans="1:6" x14ac:dyDescent="0.2">
      <c r="A16" t="s">
        <v>8847</v>
      </c>
      <c r="B16" s="1">
        <v>3.21803164234838E-9</v>
      </c>
      <c r="C16" s="1">
        <v>1.6175972388871201E-7</v>
      </c>
      <c r="D16">
        <f>-LOG(C16)</f>
        <v>6.7911296030593986</v>
      </c>
    </row>
    <row r="17" spans="1:4" x14ac:dyDescent="0.2">
      <c r="A17" t="s">
        <v>8296</v>
      </c>
      <c r="B17" s="1">
        <v>3.8835263461758801E-9</v>
      </c>
      <c r="C17" s="1">
        <v>1.8301117906353799E-7</v>
      </c>
      <c r="D17">
        <f>-LOG(C17)</f>
        <v>6.7375223809945828</v>
      </c>
    </row>
    <row r="18" spans="1:4" x14ac:dyDescent="0.2">
      <c r="A18" t="s">
        <v>8661</v>
      </c>
      <c r="B18" s="1">
        <v>6.3400914909121598E-9</v>
      </c>
      <c r="C18" s="1">
        <v>2.8120170494986898E-7</v>
      </c>
      <c r="D18">
        <f>-LOG(C18)</f>
        <v>6.550982050479826</v>
      </c>
    </row>
    <row r="19" spans="1:4" x14ac:dyDescent="0.2">
      <c r="A19" t="s">
        <v>8804</v>
      </c>
      <c r="B19" s="1">
        <v>6.8786466710710197E-9</v>
      </c>
      <c r="C19" s="1">
        <v>2.88138866110419E-7</v>
      </c>
      <c r="D19">
        <f>-LOG(C19)</f>
        <v>6.5403981572043577</v>
      </c>
    </row>
    <row r="20" spans="1:4" x14ac:dyDescent="0.2">
      <c r="A20" t="s">
        <v>8654</v>
      </c>
      <c r="B20" s="1">
        <v>9.83084957536188E-9</v>
      </c>
      <c r="C20" s="1">
        <v>3.90129504201203E-7</v>
      </c>
      <c r="D20">
        <f>-LOG(C20)</f>
        <v>6.4087912041941264</v>
      </c>
    </row>
    <row r="21" spans="1:4" x14ac:dyDescent="0.2">
      <c r="A21" t="s">
        <v>8444</v>
      </c>
      <c r="B21" s="1">
        <v>1.2676023018921801E-8</v>
      </c>
      <c r="C21" s="1">
        <v>4.5930643188005598E-7</v>
      </c>
      <c r="D21">
        <f>-LOG(C21)</f>
        <v>6.3378974729133235</v>
      </c>
    </row>
    <row r="22" spans="1:4" x14ac:dyDescent="0.2">
      <c r="A22" t="s">
        <v>8357</v>
      </c>
      <c r="B22" s="1">
        <v>1.2792354203555901E-8</v>
      </c>
      <c r="C22" s="1">
        <v>4.5930643188005598E-7</v>
      </c>
      <c r="D22">
        <f>-LOG(C22)</f>
        <v>6.3378974729133235</v>
      </c>
    </row>
    <row r="23" spans="1:4" x14ac:dyDescent="0.2">
      <c r="A23" t="s">
        <v>8849</v>
      </c>
      <c r="B23" s="1">
        <v>1.8691842355882199E-8</v>
      </c>
      <c r="C23" s="1">
        <v>6.4062041528796505E-7</v>
      </c>
      <c r="D23">
        <f>-LOG(C23)</f>
        <v>6.1933992253574397</v>
      </c>
    </row>
    <row r="24" spans="1:4" x14ac:dyDescent="0.2">
      <c r="A24" t="s">
        <v>8759</v>
      </c>
      <c r="B24" s="1">
        <v>2.6291368729943899E-8</v>
      </c>
      <c r="C24" s="1">
        <v>8.61899653146856E-7</v>
      </c>
      <c r="D24">
        <f>-LOG(C24)</f>
        <v>6.0645432940609121</v>
      </c>
    </row>
    <row r="25" spans="1:4" x14ac:dyDescent="0.2">
      <c r="A25" t="s">
        <v>8514</v>
      </c>
      <c r="B25" s="1">
        <v>3.0180142165916703E-8</v>
      </c>
      <c r="C25" s="1">
        <v>9.4815946637921698E-7</v>
      </c>
      <c r="D25">
        <f>-LOG(C25)</f>
        <v>6.0231186146193672</v>
      </c>
    </row>
    <row r="26" spans="1:4" x14ac:dyDescent="0.2">
      <c r="A26" t="s">
        <v>8410</v>
      </c>
      <c r="B26" s="1">
        <v>4.20015955244006E-8</v>
      </c>
      <c r="C26" s="1">
        <v>1.26676812101592E-6</v>
      </c>
      <c r="D26">
        <f>-LOG(C26)</f>
        <v>5.8973028744452796</v>
      </c>
    </row>
    <row r="27" spans="1:4" x14ac:dyDescent="0.2">
      <c r="A27" t="s">
        <v>8671</v>
      </c>
      <c r="B27" s="1">
        <v>5.2705067662669297E-8</v>
      </c>
      <c r="C27" s="1">
        <v>1.52844696221741E-6</v>
      </c>
      <c r="D27">
        <f>-LOG(C27)</f>
        <v>5.8157496268861761</v>
      </c>
    </row>
    <row r="28" spans="1:4" x14ac:dyDescent="0.2">
      <c r="A28" t="s">
        <v>8870</v>
      </c>
      <c r="B28" s="1">
        <v>6.8741490395155505E-8</v>
      </c>
      <c r="C28" s="1">
        <v>1.9196697688128599E-6</v>
      </c>
      <c r="D28">
        <f>-LOG(C28)</f>
        <v>5.7167734743783907</v>
      </c>
    </row>
    <row r="29" spans="1:4" x14ac:dyDescent="0.2">
      <c r="A29" t="s">
        <v>8455</v>
      </c>
      <c r="B29" s="1">
        <v>8.0432842026617996E-8</v>
      </c>
      <c r="C29" s="1">
        <v>2.1659415317167799E-6</v>
      </c>
      <c r="D29">
        <f>-LOG(C29)</f>
        <v>5.6643532710696514</v>
      </c>
    </row>
    <row r="30" spans="1:4" x14ac:dyDescent="0.2">
      <c r="A30" t="s">
        <v>8491</v>
      </c>
      <c r="B30" s="1">
        <v>9.3559492927580098E-8</v>
      </c>
      <c r="C30" s="1">
        <v>2.4325468161170799E-6</v>
      </c>
      <c r="D30">
        <f>-LOG(C30)</f>
        <v>5.6139387926687947</v>
      </c>
    </row>
    <row r="31" spans="1:4" x14ac:dyDescent="0.2">
      <c r="A31" t="s">
        <v>8846</v>
      </c>
      <c r="B31" s="1">
        <v>1.0496162413710899E-7</v>
      </c>
      <c r="C31" s="1">
        <v>2.6239471932932199E-6</v>
      </c>
      <c r="D31">
        <f>-LOG(C31)</f>
        <v>5.5810449093467316</v>
      </c>
    </row>
    <row r="32" spans="1:4" x14ac:dyDescent="0.2">
      <c r="A32" t="s">
        <v>8869</v>
      </c>
      <c r="B32" s="1">
        <v>1.0788111802664401E-7</v>
      </c>
      <c r="C32" s="1">
        <v>2.6239471932932199E-6</v>
      </c>
      <c r="D32">
        <f>-LOG(C32)</f>
        <v>5.5810449093467316</v>
      </c>
    </row>
    <row r="33" spans="1:4" x14ac:dyDescent="0.2">
      <c r="A33" t="s">
        <v>8332</v>
      </c>
      <c r="B33" s="1">
        <v>1.4623223641826499E-7</v>
      </c>
      <c r="C33" s="1">
        <v>3.3648982784487598E-6</v>
      </c>
      <c r="D33">
        <f>-LOG(C33)</f>
        <v>5.4730280600510381</v>
      </c>
    </row>
    <row r="34" spans="1:4" x14ac:dyDescent="0.2">
      <c r="A34" t="s">
        <v>8348</v>
      </c>
      <c r="B34" s="1">
        <v>1.50270515390319E-7</v>
      </c>
      <c r="C34" s="1">
        <v>3.3648982784487598E-6</v>
      </c>
      <c r="D34">
        <f>-LOG(C34)</f>
        <v>5.4730280600510381</v>
      </c>
    </row>
    <row r="35" spans="1:4" x14ac:dyDescent="0.2">
      <c r="A35" t="s">
        <v>8611</v>
      </c>
      <c r="B35" s="1">
        <v>1.51732813617053E-7</v>
      </c>
      <c r="C35" s="1">
        <v>3.3648982784487598E-6</v>
      </c>
      <c r="D35">
        <f>-LOG(C35)</f>
        <v>5.4730280600510381</v>
      </c>
    </row>
    <row r="36" spans="1:4" x14ac:dyDescent="0.2">
      <c r="A36" t="s">
        <v>8809</v>
      </c>
      <c r="B36" s="1">
        <v>1.6539791682207401E-7</v>
      </c>
      <c r="C36" s="1">
        <v>3.5631436938241201E-6</v>
      </c>
      <c r="D36">
        <f>-LOG(C36)</f>
        <v>5.4481666631453232</v>
      </c>
    </row>
    <row r="37" spans="1:4" x14ac:dyDescent="0.2">
      <c r="A37" t="s">
        <v>8458</v>
      </c>
      <c r="B37" s="1">
        <v>3.3620807301651001E-7</v>
      </c>
      <c r="C37" s="1">
        <v>7.0416913070680301E-6</v>
      </c>
      <c r="D37">
        <f>-LOG(C37)</f>
        <v>5.152323017404921</v>
      </c>
    </row>
    <row r="38" spans="1:4" x14ac:dyDescent="0.2">
      <c r="A38" t="s">
        <v>8515</v>
      </c>
      <c r="B38" s="1">
        <v>8.8544066243783105E-7</v>
      </c>
      <c r="C38" s="1">
        <v>1.8043844850760101E-5</v>
      </c>
      <c r="D38">
        <f>-LOG(C38)</f>
        <v>4.7436709158210819</v>
      </c>
    </row>
    <row r="39" spans="1:4" x14ac:dyDescent="0.2">
      <c r="A39" t="s">
        <v>8596</v>
      </c>
      <c r="B39" s="1">
        <v>1.81290707943887E-6</v>
      </c>
      <c r="C39" s="1">
        <v>3.4867610011159E-5</v>
      </c>
      <c r="D39">
        <f>-LOG(C39)</f>
        <v>4.4575778201760139</v>
      </c>
    </row>
    <row r="40" spans="1:4" x14ac:dyDescent="0.2">
      <c r="A40" t="s">
        <v>8405</v>
      </c>
      <c r="B40" s="1">
        <v>1.8490784311837299E-6</v>
      </c>
      <c r="C40" s="1">
        <v>3.4867610011159E-5</v>
      </c>
      <c r="D40">
        <f>-LOG(C40)</f>
        <v>4.4575778201760139</v>
      </c>
    </row>
    <row r="41" spans="1:4" x14ac:dyDescent="0.2">
      <c r="A41" t="s">
        <v>8755</v>
      </c>
      <c r="B41" s="1">
        <v>1.84974058414636E-6</v>
      </c>
      <c r="C41" s="1">
        <v>3.4867610011159E-5</v>
      </c>
      <c r="D41">
        <f>-LOG(C41)</f>
        <v>4.4575778201760139</v>
      </c>
    </row>
    <row r="42" spans="1:4" x14ac:dyDescent="0.2">
      <c r="A42" t="s">
        <v>8871</v>
      </c>
      <c r="B42" s="1">
        <v>2.6398533784722899E-6</v>
      </c>
      <c r="C42" s="1">
        <v>4.7858199061177598E-5</v>
      </c>
      <c r="D42">
        <f>-LOG(C42)</f>
        <v>4.3200436482321685</v>
      </c>
    </row>
    <row r="43" spans="1:4" x14ac:dyDescent="0.2">
      <c r="A43" t="s">
        <v>8693</v>
      </c>
      <c r="B43" s="1">
        <v>2.6658413270151899E-6</v>
      </c>
      <c r="C43" s="1">
        <v>4.7858199061177598E-5</v>
      </c>
      <c r="D43">
        <f>-LOG(C43)</f>
        <v>4.3200436482321685</v>
      </c>
    </row>
    <row r="44" spans="1:4" x14ac:dyDescent="0.2">
      <c r="A44" t="s">
        <v>8290</v>
      </c>
      <c r="B44" s="1">
        <v>2.9859848959271202E-6</v>
      </c>
      <c r="C44" s="1">
        <v>5.2358897942536003E-5</v>
      </c>
      <c r="D44">
        <f>-LOG(C44)</f>
        <v>4.2810095031165512</v>
      </c>
    </row>
    <row r="45" spans="1:4" x14ac:dyDescent="0.2">
      <c r="A45" t="s">
        <v>8571</v>
      </c>
      <c r="B45" s="1">
        <v>3.83429594452233E-6</v>
      </c>
      <c r="C45" s="1">
        <v>6.5705889594769006E-5</v>
      </c>
      <c r="D45">
        <f>-LOG(C45)</f>
        <v>4.182395700396544</v>
      </c>
    </row>
    <row r="46" spans="1:4" x14ac:dyDescent="0.2">
      <c r="A46" t="s">
        <v>8807</v>
      </c>
      <c r="B46" s="1">
        <v>4.1619273242283698E-6</v>
      </c>
      <c r="C46" s="1">
        <v>6.9735404499293201E-5</v>
      </c>
      <c r="D46">
        <f>-LOG(C46)</f>
        <v>4.1565466756345169</v>
      </c>
    </row>
    <row r="47" spans="1:4" x14ac:dyDescent="0.2">
      <c r="A47" t="s">
        <v>8516</v>
      </c>
      <c r="B47" s="1">
        <v>4.9530811786765796E-6</v>
      </c>
      <c r="C47" s="1">
        <v>8.0428350698954004E-5</v>
      </c>
      <c r="D47">
        <f>-LOG(C47)</f>
        <v>4.0945908370501307</v>
      </c>
    </row>
    <row r="48" spans="1:4" x14ac:dyDescent="0.2">
      <c r="A48" t="s">
        <v>8798</v>
      </c>
      <c r="B48" s="1">
        <v>5.0134383061682199E-6</v>
      </c>
      <c r="C48" s="1">
        <v>8.0428350698954004E-5</v>
      </c>
      <c r="D48">
        <f>-LOG(C48)</f>
        <v>4.0945908370501307</v>
      </c>
    </row>
    <row r="49" spans="1:4" x14ac:dyDescent="0.2">
      <c r="A49" t="s">
        <v>8416</v>
      </c>
      <c r="B49" s="1">
        <v>5.1893148887781398E-6</v>
      </c>
      <c r="C49" s="1">
        <v>8.1515488044556599E-5</v>
      </c>
      <c r="D49">
        <f>-LOG(C49)</f>
        <v>4.0887598669258347</v>
      </c>
    </row>
    <row r="50" spans="1:4" x14ac:dyDescent="0.2">
      <c r="A50" t="s">
        <v>8864</v>
      </c>
      <c r="B50" s="1">
        <v>5.5875559919465396E-6</v>
      </c>
      <c r="C50" s="1">
        <v>8.5979943223014096E-5</v>
      </c>
      <c r="D50">
        <f>-LOG(C50)</f>
        <v>4.0656028460059366</v>
      </c>
    </row>
    <row r="51" spans="1:4" x14ac:dyDescent="0.2">
      <c r="A51" t="s">
        <v>8536</v>
      </c>
      <c r="B51" s="1">
        <v>5.9802472139756803E-6</v>
      </c>
      <c r="C51" s="1">
        <v>9.0182127986753206E-5</v>
      </c>
      <c r="D51">
        <f>-LOG(C51)</f>
        <v>4.0448795210587143</v>
      </c>
    </row>
    <row r="52" spans="1:4" x14ac:dyDescent="0.2">
      <c r="A52" t="s">
        <v>8412</v>
      </c>
      <c r="B52" s="1">
        <v>6.5426503245656798E-6</v>
      </c>
      <c r="C52" s="1">
        <v>9.6726202621828897E-5</v>
      </c>
      <c r="D52">
        <f>-LOG(C52)</f>
        <v>4.0144558618778241</v>
      </c>
    </row>
    <row r="53" spans="1:4" x14ac:dyDescent="0.2">
      <c r="A53" t="s">
        <v>8366</v>
      </c>
      <c r="B53" s="1">
        <v>6.6707725946088897E-6</v>
      </c>
      <c r="C53" s="1">
        <v>9.6726202621828897E-5</v>
      </c>
      <c r="D53">
        <f>-LOG(C53)</f>
        <v>4.0144558618778241</v>
      </c>
    </row>
    <row r="54" spans="1:4" x14ac:dyDescent="0.2">
      <c r="A54" t="s">
        <v>8463</v>
      </c>
      <c r="B54" s="1">
        <v>7.9857842249115E-6</v>
      </c>
      <c r="C54">
        <v>1.1360908123742001E-4</v>
      </c>
      <c r="D54">
        <f>-LOG(C54)</f>
        <v>3.9445869523074921</v>
      </c>
    </row>
    <row r="55" spans="1:4" x14ac:dyDescent="0.2">
      <c r="A55" t="s">
        <v>8538</v>
      </c>
      <c r="B55" s="1">
        <v>9.3478787621826692E-6</v>
      </c>
      <c r="C55">
        <v>1.30524084938624E-4</v>
      </c>
      <c r="D55">
        <f>-LOG(C55)</f>
        <v>3.8843093428021671</v>
      </c>
    </row>
    <row r="56" spans="1:4" x14ac:dyDescent="0.2">
      <c r="A56" t="s">
        <v>8872</v>
      </c>
      <c r="B56" s="1">
        <v>1.03039270036242E-5</v>
      </c>
      <c r="C56">
        <v>1.41257472013322E-4</v>
      </c>
      <c r="D56">
        <f>-LOG(C56)</f>
        <v>3.8499885702814294</v>
      </c>
    </row>
    <row r="57" spans="1:4" x14ac:dyDescent="0.2">
      <c r="A57" t="s">
        <v>8250</v>
      </c>
      <c r="B57" s="1">
        <v>1.06724825675985E-5</v>
      </c>
      <c r="C57">
        <v>1.4369735457088001E-4</v>
      </c>
      <c r="D57">
        <f>-LOG(C57)</f>
        <v>3.842551227035186</v>
      </c>
    </row>
    <row r="58" spans="1:4" x14ac:dyDescent="0.2">
      <c r="A58" t="s">
        <v>8553</v>
      </c>
      <c r="B58" s="1">
        <v>1.155618191623E-5</v>
      </c>
      <c r="C58">
        <v>1.5286598534802501E-4</v>
      </c>
      <c r="D58">
        <f>-LOG(C58)</f>
        <v>3.8156891399575734</v>
      </c>
    </row>
    <row r="59" spans="1:4" x14ac:dyDescent="0.2">
      <c r="A59" t="s">
        <v>8805</v>
      </c>
      <c r="B59" s="1">
        <v>1.18887458843969E-5</v>
      </c>
      <c r="C59">
        <v>1.5455369649716E-4</v>
      </c>
      <c r="D59">
        <f>-LOG(C59)</f>
        <v>3.8109206033530487</v>
      </c>
    </row>
    <row r="60" spans="1:4" x14ac:dyDescent="0.2">
      <c r="A60" t="s">
        <v>8396</v>
      </c>
      <c r="B60" s="1">
        <v>1.29320640026762E-5</v>
      </c>
      <c r="C60">
        <v>1.6251293763363099E-4</v>
      </c>
      <c r="D60">
        <f>-LOG(C60)</f>
        <v>3.7891120591821208</v>
      </c>
    </row>
    <row r="61" spans="1:4" x14ac:dyDescent="0.2">
      <c r="A61" t="s">
        <v>8397</v>
      </c>
      <c r="B61" s="1">
        <v>1.29320640026762E-5</v>
      </c>
      <c r="C61">
        <v>1.6251293763363099E-4</v>
      </c>
      <c r="D61">
        <f>-LOG(C61)</f>
        <v>3.7891120591821208</v>
      </c>
    </row>
    <row r="62" spans="1:4" x14ac:dyDescent="0.2">
      <c r="A62" t="s">
        <v>8822</v>
      </c>
      <c r="B62" s="1">
        <v>1.42928157352803E-5</v>
      </c>
      <c r="C62">
        <v>1.7666857482625099E-4</v>
      </c>
      <c r="D62">
        <f>-LOG(C62)</f>
        <v>3.7528406943714994</v>
      </c>
    </row>
    <row r="63" spans="1:4" x14ac:dyDescent="0.2">
      <c r="A63" t="s">
        <v>8615</v>
      </c>
      <c r="B63" s="1">
        <v>1.5987017152900399E-5</v>
      </c>
      <c r="C63">
        <v>1.9442275698849801E-4</v>
      </c>
      <c r="D63">
        <f>-LOG(C63)</f>
        <v>3.711252902701434</v>
      </c>
    </row>
    <row r="64" spans="1:4" x14ac:dyDescent="0.2">
      <c r="A64" t="s">
        <v>8625</v>
      </c>
      <c r="B64" s="1">
        <v>2.28149298394764E-5</v>
      </c>
      <c r="C64">
        <v>2.73054874586749E-4</v>
      </c>
      <c r="D64">
        <f>-LOG(C64)</f>
        <v>3.5637500660164432</v>
      </c>
    </row>
    <row r="65" spans="1:4" x14ac:dyDescent="0.2">
      <c r="A65" t="s">
        <v>8575</v>
      </c>
      <c r="B65" s="1">
        <v>2.7942805401786399E-5</v>
      </c>
      <c r="C65">
        <v>3.2777710146084397E-4</v>
      </c>
      <c r="D65">
        <f>-LOG(C65)</f>
        <v>3.4844213895591749</v>
      </c>
    </row>
    <row r="66" spans="1:4" x14ac:dyDescent="0.2">
      <c r="A66" t="s">
        <v>8543</v>
      </c>
      <c r="B66" s="1">
        <v>2.82566466776589E-5</v>
      </c>
      <c r="C66">
        <v>3.2777710146084397E-4</v>
      </c>
      <c r="D66">
        <f>-LOG(C66)</f>
        <v>3.4844213895591749</v>
      </c>
    </row>
    <row r="67" spans="1:4" x14ac:dyDescent="0.2">
      <c r="A67" t="s">
        <v>8646</v>
      </c>
      <c r="B67" s="1">
        <v>2.9478331351719501E-5</v>
      </c>
      <c r="C67">
        <v>3.3676760362418901E-4</v>
      </c>
      <c r="D67">
        <f>-LOG(C67)</f>
        <v>3.4726696934311736</v>
      </c>
    </row>
    <row r="68" spans="1:4" x14ac:dyDescent="0.2">
      <c r="A68" t="s">
        <v>8873</v>
      </c>
      <c r="B68" s="1">
        <v>3.0101672571920898E-5</v>
      </c>
      <c r="C68">
        <v>3.3875613610788598E-4</v>
      </c>
      <c r="D68">
        <f>-LOG(C68)</f>
        <v>3.470112829390867</v>
      </c>
    </row>
    <row r="69" spans="1:4" x14ac:dyDescent="0.2">
      <c r="A69" t="s">
        <v>8806</v>
      </c>
      <c r="B69" s="1">
        <v>3.0908189847692603E-5</v>
      </c>
      <c r="C69">
        <v>3.4271728154647399E-4</v>
      </c>
      <c r="D69">
        <f>-LOG(C69)</f>
        <v>3.4650639956838125</v>
      </c>
    </row>
    <row r="70" spans="1:4" x14ac:dyDescent="0.2">
      <c r="A70" t="s">
        <v>8544</v>
      </c>
      <c r="B70" s="1">
        <v>3.1439278808456697E-5</v>
      </c>
      <c r="C70">
        <v>3.4355385828371501E-4</v>
      </c>
      <c r="D70">
        <f>-LOG(C70)</f>
        <v>3.4640051697488392</v>
      </c>
    </row>
    <row r="71" spans="1:4" x14ac:dyDescent="0.2">
      <c r="A71" t="s">
        <v>8782</v>
      </c>
      <c r="B71" s="1">
        <v>3.20936531215476E-5</v>
      </c>
      <c r="C71">
        <v>3.45694492194955E-4</v>
      </c>
      <c r="D71">
        <f>-LOG(C71)</f>
        <v>3.4613075398339133</v>
      </c>
    </row>
    <row r="72" spans="1:4" x14ac:dyDescent="0.2">
      <c r="A72" t="s">
        <v>8595</v>
      </c>
      <c r="B72" s="1">
        <v>3.6723361422514001E-5</v>
      </c>
      <c r="C72">
        <v>3.89991753698247E-4</v>
      </c>
      <c r="D72">
        <f>-LOG(C72)</f>
        <v>3.4089445759509633</v>
      </c>
    </row>
    <row r="73" spans="1:4" x14ac:dyDescent="0.2">
      <c r="A73" t="s">
        <v>8837</v>
      </c>
      <c r="B73" s="1">
        <v>3.7359764894123597E-5</v>
      </c>
      <c r="C73">
        <v>3.91239760141239E-4</v>
      </c>
      <c r="D73">
        <f>-LOG(C73)</f>
        <v>3.407557016020196</v>
      </c>
    </row>
    <row r="74" spans="1:4" x14ac:dyDescent="0.2">
      <c r="A74" t="s">
        <v>8711</v>
      </c>
      <c r="B74" s="1">
        <v>3.7986611343020998E-5</v>
      </c>
      <c r="C74">
        <v>3.9235486236490201E-4</v>
      </c>
      <c r="D74">
        <f>-LOG(C74)</f>
        <v>3.4063209609082978</v>
      </c>
    </row>
    <row r="75" spans="1:4" x14ac:dyDescent="0.2">
      <c r="A75" t="s">
        <v>8517</v>
      </c>
      <c r="B75" s="1">
        <v>3.9148909219952303E-5</v>
      </c>
      <c r="C75">
        <v>3.9580269104305102E-4</v>
      </c>
      <c r="D75">
        <f>-LOG(C75)</f>
        <v>3.4025212573727388</v>
      </c>
    </row>
    <row r="76" spans="1:4" x14ac:dyDescent="0.2">
      <c r="A76" t="s">
        <v>8550</v>
      </c>
      <c r="B76" s="1">
        <v>3.9370294201895001E-5</v>
      </c>
      <c r="C76">
        <v>3.9580269104305102E-4</v>
      </c>
      <c r="D76">
        <f>-LOG(C76)</f>
        <v>3.4025212573727388</v>
      </c>
    </row>
    <row r="77" spans="1:4" x14ac:dyDescent="0.2">
      <c r="A77" t="s">
        <v>8635</v>
      </c>
      <c r="B77" s="1">
        <v>4.0664551167845897E-5</v>
      </c>
      <c r="C77">
        <v>4.0343515237573399E-4</v>
      </c>
      <c r="D77">
        <f>-LOG(C77)</f>
        <v>3.3942262632435232</v>
      </c>
    </row>
    <row r="78" spans="1:4" x14ac:dyDescent="0.2">
      <c r="A78" t="s">
        <v>8784</v>
      </c>
      <c r="B78" s="1">
        <v>4.1309082043292801E-5</v>
      </c>
      <c r="C78">
        <v>4.0450711507328301E-4</v>
      </c>
      <c r="D78">
        <f>-LOG(C78)</f>
        <v>3.3930738349666929</v>
      </c>
    </row>
    <row r="79" spans="1:4" x14ac:dyDescent="0.2">
      <c r="A79" t="s">
        <v>8352</v>
      </c>
      <c r="B79" s="1">
        <v>4.1860230924470398E-5</v>
      </c>
      <c r="C79">
        <v>4.0464889893654702E-4</v>
      </c>
      <c r="D79">
        <f>-LOG(C79)</f>
        <v>3.3929216369999162</v>
      </c>
    </row>
    <row r="80" spans="1:4" x14ac:dyDescent="0.2">
      <c r="A80" t="s">
        <v>8417</v>
      </c>
      <c r="B80" s="1">
        <v>4.3569522733074202E-5</v>
      </c>
      <c r="C80">
        <v>4.15840761275164E-4</v>
      </c>
      <c r="D80">
        <f>-LOG(C80)</f>
        <v>3.3810729427841451</v>
      </c>
    </row>
    <row r="81" spans="1:4" x14ac:dyDescent="0.2">
      <c r="A81" t="s">
        <v>8821</v>
      </c>
      <c r="B81" s="1">
        <v>4.5013674610014102E-5</v>
      </c>
      <c r="C81">
        <v>4.2425388319938302E-4</v>
      </c>
      <c r="D81">
        <f>-LOG(C81)</f>
        <v>3.3723741738910267</v>
      </c>
    </row>
    <row r="82" spans="1:4" x14ac:dyDescent="0.2">
      <c r="A82" t="s">
        <v>8524</v>
      </c>
      <c r="B82" s="1">
        <v>4.7644296986176997E-5</v>
      </c>
      <c r="C82">
        <v>4.4350370280959799E-4</v>
      </c>
      <c r="D82">
        <f>-LOG(C82)</f>
        <v>3.353102749895247</v>
      </c>
    </row>
    <row r="83" spans="1:4" x14ac:dyDescent="0.2">
      <c r="A83" t="s">
        <v>8418</v>
      </c>
      <c r="B83" s="1">
        <v>4.9021652414258099E-5</v>
      </c>
      <c r="C83">
        <v>4.4535976208114498E-4</v>
      </c>
      <c r="D83">
        <f>-LOG(C83)</f>
        <v>3.3512890237086479</v>
      </c>
    </row>
    <row r="84" spans="1:4" x14ac:dyDescent="0.2">
      <c r="A84" t="s">
        <v>8605</v>
      </c>
      <c r="B84" s="1">
        <v>4.9025013597791898E-5</v>
      </c>
      <c r="C84">
        <v>4.4535976208114498E-4</v>
      </c>
      <c r="D84">
        <f>-LOG(C84)</f>
        <v>3.3512890237086479</v>
      </c>
    </row>
    <row r="85" spans="1:4" x14ac:dyDescent="0.2">
      <c r="A85" t="s">
        <v>8739</v>
      </c>
      <c r="B85" s="1">
        <v>5.0755755447428203E-5</v>
      </c>
      <c r="C85">
        <v>4.5559332865905799E-4</v>
      </c>
      <c r="D85">
        <f>-LOG(C85)</f>
        <v>3.3414226440041994</v>
      </c>
    </row>
    <row r="86" spans="1:4" x14ac:dyDescent="0.2">
      <c r="A86" t="s">
        <v>8710</v>
      </c>
      <c r="B86" s="1">
        <v>5.49392985699811E-5</v>
      </c>
      <c r="C86">
        <v>4.8734389555018501E-4</v>
      </c>
      <c r="D86">
        <f>-LOG(C86)</f>
        <v>3.3121644695202832</v>
      </c>
    </row>
    <row r="87" spans="1:4" x14ac:dyDescent="0.2">
      <c r="A87" t="s">
        <v>8682</v>
      </c>
      <c r="B87" s="1">
        <v>5.7412381198139601E-5</v>
      </c>
      <c r="C87">
        <v>5.0335971422555E-4</v>
      </c>
      <c r="D87">
        <f>-LOG(C87)</f>
        <v>3.2981215456205031</v>
      </c>
    </row>
    <row r="88" spans="1:4" x14ac:dyDescent="0.2">
      <c r="A88" t="s">
        <v>8751</v>
      </c>
      <c r="B88" s="1">
        <v>5.8466411720841399E-5</v>
      </c>
      <c r="C88">
        <v>5.0670890158062496E-4</v>
      </c>
      <c r="D88">
        <f>-LOG(C88)</f>
        <v>3.2952414661980041</v>
      </c>
    </row>
    <row r="89" spans="1:4" x14ac:dyDescent="0.2">
      <c r="A89" t="s">
        <v>8279</v>
      </c>
      <c r="B89" s="1">
        <v>5.9292884152627401E-5</v>
      </c>
      <c r="C89">
        <v>5.0803221194410295E-4</v>
      </c>
      <c r="D89">
        <f>-LOG(C89)</f>
        <v>3.2941087502632018</v>
      </c>
    </row>
    <row r="90" spans="1:4" x14ac:dyDescent="0.2">
      <c r="A90" t="s">
        <v>8776</v>
      </c>
      <c r="B90" s="1">
        <v>6.01880229680717E-5</v>
      </c>
      <c r="C90">
        <v>5.09907520426135E-4</v>
      </c>
      <c r="D90">
        <f>-LOG(C90)</f>
        <v>3.2925085827462217</v>
      </c>
    </row>
    <row r="91" spans="1:4" x14ac:dyDescent="0.2">
      <c r="A91" t="s">
        <v>8609</v>
      </c>
      <c r="B91" s="1">
        <v>6.1402173497144093E-5</v>
      </c>
      <c r="C91">
        <v>5.1441376463162898E-4</v>
      </c>
      <c r="D91">
        <f>-LOG(C91)</f>
        <v>3.2886874191204147</v>
      </c>
    </row>
    <row r="92" spans="1:4" x14ac:dyDescent="0.2">
      <c r="A92" t="s">
        <v>8874</v>
      </c>
      <c r="B92" s="1">
        <v>6.2427583211648101E-5</v>
      </c>
      <c r="C92">
        <v>5.1725711803936997E-4</v>
      </c>
      <c r="D92">
        <f>-LOG(C92)</f>
        <v>3.2862935242408646</v>
      </c>
    </row>
    <row r="93" spans="1:4" x14ac:dyDescent="0.2">
      <c r="A93" t="s">
        <v>8409</v>
      </c>
      <c r="B93" s="1">
        <v>6.7166759091310196E-5</v>
      </c>
      <c r="C93">
        <v>5.5047539516138997E-4</v>
      </c>
      <c r="D93">
        <f>-LOG(C93)</f>
        <v>3.259262088108116</v>
      </c>
    </row>
    <row r="94" spans="1:4" x14ac:dyDescent="0.2">
      <c r="A94" t="s">
        <v>8677</v>
      </c>
      <c r="B94" s="1">
        <v>6.8031389850618204E-5</v>
      </c>
      <c r="C94">
        <v>5.5156632201468897E-4</v>
      </c>
      <c r="D94">
        <f>-LOG(C94)</f>
        <v>3.2584022591925281</v>
      </c>
    </row>
    <row r="95" spans="1:4" x14ac:dyDescent="0.2">
      <c r="A95" t="s">
        <v>8697</v>
      </c>
      <c r="B95" s="1">
        <v>6.9789149404025994E-5</v>
      </c>
      <c r="C95">
        <v>5.5979807075144303E-4</v>
      </c>
      <c r="D95">
        <f>-LOG(C95)</f>
        <v>3.2519686025891246</v>
      </c>
    </row>
    <row r="96" spans="1:4" x14ac:dyDescent="0.2">
      <c r="A96" t="s">
        <v>8381</v>
      </c>
      <c r="B96" s="1">
        <v>7.1321665393070602E-5</v>
      </c>
      <c r="C96">
        <v>5.6606879690921296E-4</v>
      </c>
      <c r="D96">
        <f>-LOG(C96)</f>
        <v>3.2471307838252303</v>
      </c>
    </row>
    <row r="97" spans="1:4" x14ac:dyDescent="0.2">
      <c r="A97" t="s">
        <v>8768</v>
      </c>
      <c r="B97" s="1">
        <v>7.5358681689453996E-5</v>
      </c>
      <c r="C97">
        <v>5.9187964576925297E-4</v>
      </c>
      <c r="D97">
        <f>-LOG(C97)</f>
        <v>3.2277665947841703</v>
      </c>
    </row>
    <row r="98" spans="1:4" x14ac:dyDescent="0.2">
      <c r="A98" t="s">
        <v>8580</v>
      </c>
      <c r="B98" s="1">
        <v>7.7080400955674804E-5</v>
      </c>
      <c r="C98">
        <v>5.9916105485132798E-4</v>
      </c>
      <c r="D98">
        <f>-LOG(C98)</f>
        <v>3.2224564233006507</v>
      </c>
    </row>
    <row r="99" spans="1:4" x14ac:dyDescent="0.2">
      <c r="A99" t="s">
        <v>8823</v>
      </c>
      <c r="B99" s="1">
        <v>9.59872421612642E-5</v>
      </c>
      <c r="C99">
        <v>7.3851408764890995E-4</v>
      </c>
      <c r="D99">
        <f>-LOG(C99)</f>
        <v>3.1316412158160398</v>
      </c>
    </row>
    <row r="100" spans="1:4" x14ac:dyDescent="0.2">
      <c r="A100" t="s">
        <v>8824</v>
      </c>
      <c r="B100">
        <v>1.0700399073530799E-4</v>
      </c>
      <c r="C100">
        <v>8.1495968701437202E-4</v>
      </c>
      <c r="D100">
        <f>-LOG(C100)</f>
        <v>3.088863873640662</v>
      </c>
    </row>
    <row r="101" spans="1:4" x14ac:dyDescent="0.2">
      <c r="A101" t="s">
        <v>8467</v>
      </c>
      <c r="B101">
        <v>1.1378522708860399E-4</v>
      </c>
      <c r="C101">
        <v>8.5794061224807501E-4</v>
      </c>
      <c r="D101">
        <f>-LOG(C101)</f>
        <v>3.0665427735331163</v>
      </c>
    </row>
    <row r="102" spans="1:4" x14ac:dyDescent="0.2">
      <c r="A102" t="s">
        <v>8501</v>
      </c>
      <c r="B102">
        <v>1.19882937950739E-4</v>
      </c>
      <c r="C102">
        <v>8.9496767539462498E-4</v>
      </c>
      <c r="D102">
        <f>-LOG(C102)</f>
        <v>3.0481926503279557</v>
      </c>
    </row>
    <row r="103" spans="1:4" x14ac:dyDescent="0.2">
      <c r="A103" t="s">
        <v>8257</v>
      </c>
      <c r="B103">
        <v>1.24886136483132E-4</v>
      </c>
      <c r="C103">
        <v>9.2317791086550505E-4</v>
      </c>
      <c r="D103">
        <f>-LOG(C103)</f>
        <v>3.034714595548818</v>
      </c>
    </row>
    <row r="104" spans="1:4" x14ac:dyDescent="0.2">
      <c r="A104" t="s">
        <v>8358</v>
      </c>
      <c r="B104">
        <v>1.3255393232683001E-4</v>
      </c>
      <c r="C104">
        <v>9.7034626188767102E-4</v>
      </c>
      <c r="D104">
        <f>-LOG(C104)</f>
        <v>3.0130732628544661</v>
      </c>
    </row>
    <row r="105" spans="1:4" x14ac:dyDescent="0.2">
      <c r="A105" t="s">
        <v>8812</v>
      </c>
      <c r="B105">
        <v>1.35033855932214E-4</v>
      </c>
      <c r="C105">
        <v>9.7395078171634997E-4</v>
      </c>
      <c r="D105">
        <f>-LOG(C105)</f>
        <v>3.0114629894962142</v>
      </c>
    </row>
    <row r="106" spans="1:4" x14ac:dyDescent="0.2">
      <c r="A106" t="s">
        <v>8318</v>
      </c>
      <c r="B106">
        <v>1.3562975076951799E-4</v>
      </c>
      <c r="C106">
        <v>9.7395078171634997E-4</v>
      </c>
      <c r="D106">
        <f>-LOG(C106)</f>
        <v>3.0114629894962142</v>
      </c>
    </row>
    <row r="107" spans="1:4" x14ac:dyDescent="0.2">
      <c r="A107" t="s">
        <v>8453</v>
      </c>
      <c r="B107">
        <v>1.4248015375546599E-4</v>
      </c>
      <c r="C107">
        <v>1.0134909050152901E-3</v>
      </c>
      <c r="D107">
        <f>-LOG(C107)</f>
        <v>2.99418014427674</v>
      </c>
    </row>
    <row r="108" spans="1:4" x14ac:dyDescent="0.2">
      <c r="A108" t="s">
        <v>8691</v>
      </c>
      <c r="B108">
        <v>1.4389903673674099E-4</v>
      </c>
      <c r="C108">
        <v>1.0140175112103001E-3</v>
      </c>
      <c r="D108">
        <f>-LOG(C108)</f>
        <v>2.9939545450457419</v>
      </c>
    </row>
    <row r="109" spans="1:4" x14ac:dyDescent="0.2">
      <c r="A109" t="s">
        <v>8554</v>
      </c>
      <c r="B109">
        <v>1.5572002885431101E-4</v>
      </c>
      <c r="C109">
        <v>1.08715649774214E-3</v>
      </c>
      <c r="D109">
        <f>-LOG(C109)</f>
        <v>2.9637079340979762</v>
      </c>
    </row>
    <row r="110" spans="1:4" x14ac:dyDescent="0.2">
      <c r="A110" t="s">
        <v>8337</v>
      </c>
      <c r="B110">
        <v>1.5946298112028701E-4</v>
      </c>
      <c r="C110">
        <v>1.0930462524063301E-3</v>
      </c>
      <c r="D110">
        <f>-LOG(C110)</f>
        <v>2.9613614604292153</v>
      </c>
    </row>
    <row r="111" spans="1:4" x14ac:dyDescent="0.2">
      <c r="A111" t="s">
        <v>8338</v>
      </c>
      <c r="B111">
        <v>1.5946298112028701E-4</v>
      </c>
      <c r="C111">
        <v>1.0930462524063301E-3</v>
      </c>
      <c r="D111">
        <f>-LOG(C111)</f>
        <v>2.9613614604292153</v>
      </c>
    </row>
    <row r="112" spans="1:4" x14ac:dyDescent="0.2">
      <c r="A112" t="s">
        <v>8584</v>
      </c>
      <c r="B112">
        <v>1.71338838040143E-4</v>
      </c>
      <c r="C112">
        <v>1.16386922416457E-3</v>
      </c>
      <c r="D112">
        <f>-LOG(C112)</f>
        <v>2.9340958155748029</v>
      </c>
    </row>
    <row r="113" spans="1:4" x14ac:dyDescent="0.2">
      <c r="A113" t="s">
        <v>8398</v>
      </c>
      <c r="B113">
        <v>1.8037110971840499E-4</v>
      </c>
      <c r="C113">
        <v>1.2142840779256899E-3</v>
      </c>
      <c r="D113">
        <f>-LOG(C113)</f>
        <v>2.9156796995515233</v>
      </c>
    </row>
    <row r="114" spans="1:4" x14ac:dyDescent="0.2">
      <c r="A114" t="s">
        <v>8577</v>
      </c>
      <c r="B114">
        <v>1.94506108919401E-4</v>
      </c>
      <c r="C114">
        <v>1.2978549214621999E-3</v>
      </c>
      <c r="D114">
        <f>-LOG(C114)</f>
        <v>2.8867738517034716</v>
      </c>
    </row>
    <row r="115" spans="1:4" x14ac:dyDescent="0.2">
      <c r="A115" t="s">
        <v>8811</v>
      </c>
      <c r="B115">
        <v>2.0417994331699101E-4</v>
      </c>
      <c r="C115">
        <v>1.35045330930711E-3</v>
      </c>
      <c r="D115">
        <f>-LOG(C115)</f>
        <v>2.8695204265530299</v>
      </c>
    </row>
    <row r="116" spans="1:4" x14ac:dyDescent="0.2">
      <c r="A116" t="s">
        <v>8620</v>
      </c>
      <c r="B116">
        <v>2.1638380122276701E-4</v>
      </c>
      <c r="C116">
        <v>1.41872509671275E-3</v>
      </c>
      <c r="D116">
        <f>-LOG(C116)</f>
        <v>2.8481017486911058</v>
      </c>
    </row>
    <row r="117" spans="1:4" x14ac:dyDescent="0.2">
      <c r="A117" t="s">
        <v>8429</v>
      </c>
      <c r="B117">
        <v>2.31850115449837E-4</v>
      </c>
      <c r="C117">
        <v>1.49630226857775E-3</v>
      </c>
      <c r="D117">
        <f>-LOG(C117)</f>
        <v>2.8249806656191745</v>
      </c>
    </row>
    <row r="118" spans="1:4" x14ac:dyDescent="0.2">
      <c r="A118" t="s">
        <v>8684</v>
      </c>
      <c r="B118">
        <v>2.3218483477930601E-4</v>
      </c>
      <c r="C118">
        <v>1.49630226857775E-3</v>
      </c>
      <c r="D118">
        <f>-LOG(C118)</f>
        <v>2.8249806656191745</v>
      </c>
    </row>
    <row r="119" spans="1:4" x14ac:dyDescent="0.2">
      <c r="A119" t="s">
        <v>8651</v>
      </c>
      <c r="B119">
        <v>2.4650634242534401E-4</v>
      </c>
      <c r="C119">
        <v>1.57513374736194E-3</v>
      </c>
      <c r="D119">
        <f>-LOG(C119)</f>
        <v>2.8026825636044701</v>
      </c>
    </row>
    <row r="120" spans="1:4" x14ac:dyDescent="0.2">
      <c r="A120" t="s">
        <v>8518</v>
      </c>
      <c r="B120">
        <v>2.48986095368745E-4</v>
      </c>
      <c r="C120">
        <v>1.5776093773784299E-3</v>
      </c>
      <c r="D120">
        <f>-LOG(C120)</f>
        <v>2.8020005209299916</v>
      </c>
    </row>
    <row r="121" spans="1:4" x14ac:dyDescent="0.2">
      <c r="A121" t="s">
        <v>8477</v>
      </c>
      <c r="B121">
        <v>2.5992358677241599E-4</v>
      </c>
      <c r="C121">
        <v>1.6331865368866801E-3</v>
      </c>
      <c r="D121">
        <f>-LOG(C121)</f>
        <v>2.7869642088249185</v>
      </c>
    </row>
    <row r="122" spans="1:4" x14ac:dyDescent="0.2">
      <c r="A122" t="s">
        <v>8476</v>
      </c>
      <c r="B122">
        <v>2.6781471520259599E-4</v>
      </c>
      <c r="C122">
        <v>1.6688619443203101E-3</v>
      </c>
      <c r="D122">
        <f>-LOG(C122)</f>
        <v>2.7775795886052133</v>
      </c>
    </row>
    <row r="123" spans="1:4" x14ac:dyDescent="0.2">
      <c r="A123" t="s">
        <v>8658</v>
      </c>
      <c r="B123">
        <v>2.7978684808141902E-4</v>
      </c>
      <c r="C123">
        <v>1.72820334992132E-3</v>
      </c>
      <c r="D123">
        <f>-LOG(C123)</f>
        <v>2.762405157370563</v>
      </c>
    </row>
    <row r="124" spans="1:4" x14ac:dyDescent="0.2">
      <c r="A124" t="s">
        <v>8875</v>
      </c>
      <c r="B124">
        <v>2.8192176663172802E-4</v>
      </c>
      <c r="C124">
        <v>1.72820334992132E-3</v>
      </c>
      <c r="D124">
        <f>-LOG(C124)</f>
        <v>2.762405157370563</v>
      </c>
    </row>
    <row r="125" spans="1:4" x14ac:dyDescent="0.2">
      <c r="A125" t="s">
        <v>8780</v>
      </c>
      <c r="B125">
        <v>3.2554505842875999E-4</v>
      </c>
      <c r="C125">
        <v>1.9711219064681802E-3</v>
      </c>
      <c r="D125">
        <f>-LOG(C125)</f>
        <v>2.7052865154114585</v>
      </c>
    </row>
    <row r="126" spans="1:4" x14ac:dyDescent="0.2">
      <c r="A126" t="s">
        <v>8371</v>
      </c>
      <c r="B126">
        <v>3.2677750438796102E-4</v>
      </c>
      <c r="C126">
        <v>1.9711219064681802E-3</v>
      </c>
      <c r="D126">
        <f>-LOG(C126)</f>
        <v>2.7052865154114585</v>
      </c>
    </row>
    <row r="127" spans="1:4" x14ac:dyDescent="0.2">
      <c r="A127" t="s">
        <v>8528</v>
      </c>
      <c r="B127">
        <v>3.4712302416526199E-4</v>
      </c>
      <c r="C127">
        <v>2.0772282557191099E-3</v>
      </c>
      <c r="D127">
        <f>-LOG(C127)</f>
        <v>2.6825157784997473</v>
      </c>
    </row>
    <row r="128" spans="1:4" x14ac:dyDescent="0.2">
      <c r="A128" t="s">
        <v>8380</v>
      </c>
      <c r="B128">
        <v>3.9301903008940898E-4</v>
      </c>
      <c r="C128">
        <v>2.3333570762788499E-3</v>
      </c>
      <c r="D128">
        <f>-LOG(C128)</f>
        <v>2.6320187955435084</v>
      </c>
    </row>
    <row r="129" spans="1:4" x14ac:dyDescent="0.2">
      <c r="A129" t="s">
        <v>8414</v>
      </c>
      <c r="B129">
        <v>4.0766013778420398E-4</v>
      </c>
      <c r="C129">
        <v>2.4013729991350799E-3</v>
      </c>
      <c r="D129">
        <f>-LOG(C129)</f>
        <v>2.6195403768506744</v>
      </c>
    </row>
    <row r="130" spans="1:4" x14ac:dyDescent="0.2">
      <c r="A130" t="s">
        <v>8862</v>
      </c>
      <c r="B130">
        <v>4.48247615652748E-4</v>
      </c>
      <c r="C130">
        <v>2.6199899395517199E-3</v>
      </c>
      <c r="D130">
        <f>-LOG(C130)</f>
        <v>2.5817003763159652</v>
      </c>
    </row>
    <row r="131" spans="1:4" x14ac:dyDescent="0.2">
      <c r="A131" t="s">
        <v>8585</v>
      </c>
      <c r="B131">
        <v>5.3661235229773201E-4</v>
      </c>
      <c r="C131">
        <v>3.1123516433268399E-3</v>
      </c>
      <c r="D131">
        <f>-LOG(C131)</f>
        <v>2.506911340946838</v>
      </c>
    </row>
    <row r="132" spans="1:4" x14ac:dyDescent="0.2">
      <c r="A132" t="s">
        <v>8619</v>
      </c>
      <c r="B132">
        <v>5.6571877081255202E-4</v>
      </c>
      <c r="C132">
        <v>3.2561217800966698E-3</v>
      </c>
      <c r="D132">
        <f>-LOG(C132)</f>
        <v>2.4872993607131328</v>
      </c>
    </row>
    <row r="133" spans="1:4" x14ac:dyDescent="0.2">
      <c r="A133" t="s">
        <v>8407</v>
      </c>
      <c r="B133">
        <v>5.7292537291514999E-4</v>
      </c>
      <c r="C133">
        <v>3.2726191755910799E-3</v>
      </c>
      <c r="D133">
        <f>-LOG(C133)</f>
        <v>2.4851045292358234</v>
      </c>
    </row>
    <row r="134" spans="1:4" x14ac:dyDescent="0.2">
      <c r="A134" t="s">
        <v>8464</v>
      </c>
      <c r="B134">
        <v>5.8870616268486605E-4</v>
      </c>
      <c r="C134">
        <v>3.3374770425893901E-3</v>
      </c>
      <c r="D134">
        <f>-LOG(C134)</f>
        <v>2.4765817129864809</v>
      </c>
    </row>
    <row r="135" spans="1:4" x14ac:dyDescent="0.2">
      <c r="A135" t="s">
        <v>8810</v>
      </c>
      <c r="B135">
        <v>5.9719517769354295E-4</v>
      </c>
      <c r="C135">
        <v>3.3603370446338202E-3</v>
      </c>
      <c r="D135">
        <f>-LOG(C135)</f>
        <v>2.4736171603233914</v>
      </c>
    </row>
    <row r="136" spans="1:4" x14ac:dyDescent="0.2">
      <c r="A136" t="s">
        <v>8532</v>
      </c>
      <c r="B136">
        <v>7.0912261955727502E-4</v>
      </c>
      <c r="C136">
        <v>3.9605811492310003E-3</v>
      </c>
      <c r="D136">
        <f>-LOG(C136)</f>
        <v>2.4022410839264383</v>
      </c>
    </row>
    <row r="137" spans="1:4" x14ac:dyDescent="0.2">
      <c r="A137" t="s">
        <v>8388</v>
      </c>
      <c r="B137">
        <v>8.0389428465434403E-4</v>
      </c>
      <c r="C137">
        <v>4.4568844899218803E-3</v>
      </c>
      <c r="D137">
        <f>-LOG(C137)</f>
        <v>2.3509686214757712</v>
      </c>
    </row>
    <row r="138" spans="1:4" x14ac:dyDescent="0.2">
      <c r="A138" t="s">
        <v>8556</v>
      </c>
      <c r="B138">
        <v>8.2043856996377197E-4</v>
      </c>
      <c r="C138">
        <v>4.4859004679217301E-3</v>
      </c>
      <c r="D138">
        <f>-LOG(C138)</f>
        <v>2.348150366667431</v>
      </c>
    </row>
    <row r="139" spans="1:4" x14ac:dyDescent="0.2">
      <c r="A139" t="s">
        <v>8668</v>
      </c>
      <c r="B139">
        <v>8.2102687609177495E-4</v>
      </c>
      <c r="C139">
        <v>4.4859004679217301E-3</v>
      </c>
      <c r="D139">
        <f>-LOG(C139)</f>
        <v>2.348150366667431</v>
      </c>
    </row>
    <row r="140" spans="1:4" x14ac:dyDescent="0.2">
      <c r="A140" t="s">
        <v>8472</v>
      </c>
      <c r="B140">
        <v>9.2220193184607501E-4</v>
      </c>
      <c r="C140">
        <v>5.0024478892945297E-3</v>
      </c>
      <c r="D140">
        <f>-LOG(C140)</f>
        <v>2.300817426731673</v>
      </c>
    </row>
    <row r="141" spans="1:4" x14ac:dyDescent="0.2">
      <c r="A141" t="s">
        <v>8589</v>
      </c>
      <c r="B141">
        <v>9.5860387968336395E-4</v>
      </c>
      <c r="C141">
        <v>5.1627666091518297E-3</v>
      </c>
      <c r="D141">
        <f>-LOG(C141)</f>
        <v>2.2871175074626606</v>
      </c>
    </row>
    <row r="142" spans="1:4" x14ac:dyDescent="0.2">
      <c r="A142" t="s">
        <v>8617</v>
      </c>
      <c r="B142">
        <v>1.00287121593772E-3</v>
      </c>
      <c r="C142">
        <v>5.3628716086315002E-3</v>
      </c>
      <c r="D142">
        <f>-LOG(C142)</f>
        <v>2.2706026002642905</v>
      </c>
    </row>
    <row r="143" spans="1:4" x14ac:dyDescent="0.2">
      <c r="A143" t="s">
        <v>8500</v>
      </c>
      <c r="B143">
        <v>1.19148500287778E-3</v>
      </c>
      <c r="C143">
        <v>6.32661755049188E-3</v>
      </c>
      <c r="D143">
        <f>-LOG(C143)</f>
        <v>2.1988284182247768</v>
      </c>
    </row>
    <row r="144" spans="1:4" x14ac:dyDescent="0.2">
      <c r="A144" t="s">
        <v>8479</v>
      </c>
      <c r="B144">
        <v>1.2602013316587099E-3</v>
      </c>
      <c r="C144">
        <v>6.6446979305641004E-3</v>
      </c>
      <c r="D144">
        <f>-LOG(C144)</f>
        <v>2.1775247573955929</v>
      </c>
    </row>
    <row r="145" spans="1:4" x14ac:dyDescent="0.2">
      <c r="A145" t="s">
        <v>8542</v>
      </c>
      <c r="B145">
        <v>1.32213154875297E-3</v>
      </c>
      <c r="C145">
        <v>6.9228276927759897E-3</v>
      </c>
      <c r="D145">
        <f>-LOG(C145)</f>
        <v>2.1597164777209121</v>
      </c>
    </row>
    <row r="146" spans="1:4" x14ac:dyDescent="0.2">
      <c r="A146" t="s">
        <v>8599</v>
      </c>
      <c r="B146">
        <v>1.3370723632146601E-3</v>
      </c>
      <c r="C146">
        <v>6.95277628871626E-3</v>
      </c>
      <c r="D146">
        <f>-LOG(C146)</f>
        <v>2.1578417441709927</v>
      </c>
    </row>
    <row r="147" spans="1:4" x14ac:dyDescent="0.2">
      <c r="A147" t="s">
        <v>8667</v>
      </c>
      <c r="B147">
        <v>1.38421758550827E-3</v>
      </c>
      <c r="C147">
        <v>7.1486305443372701E-3</v>
      </c>
      <c r="D147">
        <f>-LOG(C147)</f>
        <v>2.1457771475697487</v>
      </c>
    </row>
    <row r="148" spans="1:4" x14ac:dyDescent="0.2">
      <c r="A148" t="s">
        <v>8392</v>
      </c>
      <c r="B148">
        <v>1.4558177959583299E-3</v>
      </c>
      <c r="C148">
        <v>7.4672559057998699E-3</v>
      </c>
      <c r="D148">
        <f>-LOG(C148)</f>
        <v>2.1268389649738242</v>
      </c>
    </row>
    <row r="149" spans="1:4" x14ac:dyDescent="0.2">
      <c r="A149" t="s">
        <v>8876</v>
      </c>
      <c r="B149">
        <v>1.5773391004631999E-3</v>
      </c>
      <c r="C149">
        <v>8.0359032550625601E-3</v>
      </c>
      <c r="D149">
        <f>-LOG(C149)</f>
        <v>2.0949653004013142</v>
      </c>
    </row>
    <row r="150" spans="1:4" x14ac:dyDescent="0.2">
      <c r="A150" t="s">
        <v>8792</v>
      </c>
      <c r="B150">
        <v>1.63926522643743E-3</v>
      </c>
      <c r="C150">
        <v>8.2953421525759803E-3</v>
      </c>
      <c r="D150">
        <f>-LOG(C150)</f>
        <v>2.0811656962084961</v>
      </c>
    </row>
    <row r="151" spans="1:4" x14ac:dyDescent="0.2">
      <c r="A151" t="s">
        <v>8427</v>
      </c>
      <c r="B151">
        <v>1.83169378535897E-3</v>
      </c>
      <c r="C151">
        <v>9.14889293366207E-3</v>
      </c>
      <c r="D151">
        <f>-LOG(C151)</f>
        <v>2.0386314547739643</v>
      </c>
    </row>
    <row r="152" spans="1:4" x14ac:dyDescent="0.2">
      <c r="A152" t="s">
        <v>8579</v>
      </c>
      <c r="B152">
        <v>1.83220534878378E-3</v>
      </c>
      <c r="C152">
        <v>9.14889293366207E-3</v>
      </c>
      <c r="D152">
        <f>-LOG(C152)</f>
        <v>2.0386314547739643</v>
      </c>
    </row>
    <row r="153" spans="1:4" x14ac:dyDescent="0.2">
      <c r="A153" t="s">
        <v>8576</v>
      </c>
      <c r="B153">
        <v>1.9312116317434401E-3</v>
      </c>
      <c r="C153">
        <v>9.5798261206221005E-3</v>
      </c>
      <c r="D153">
        <f>-LOG(C153)</f>
        <v>2.0186423735456365</v>
      </c>
    </row>
    <row r="154" spans="1:4" x14ac:dyDescent="0.2">
      <c r="A154" t="s">
        <v>8689</v>
      </c>
      <c r="B154">
        <v>2.1300094397261201E-3</v>
      </c>
      <c r="C154">
        <v>1.0496909265055501E-2</v>
      </c>
      <c r="D154">
        <f>-LOG(C154)</f>
        <v>1.9789385568086746</v>
      </c>
    </row>
    <row r="155" spans="1:4" x14ac:dyDescent="0.2">
      <c r="A155" t="s">
        <v>8756</v>
      </c>
      <c r="B155">
        <v>2.1514117678885598E-3</v>
      </c>
      <c r="C155">
        <v>1.05335355388829E-2</v>
      </c>
      <c r="D155">
        <f>-LOG(C155)</f>
        <v>1.977425835147635</v>
      </c>
    </row>
    <row r="156" spans="1:4" x14ac:dyDescent="0.2">
      <c r="A156" t="s">
        <v>8363</v>
      </c>
      <c r="B156">
        <v>2.2506881391721099E-3</v>
      </c>
      <c r="C156">
        <v>1.09485087544243E-2</v>
      </c>
      <c r="D156">
        <f>-LOG(C156)</f>
        <v>1.9606450300319622</v>
      </c>
    </row>
    <row r="157" spans="1:4" x14ac:dyDescent="0.2">
      <c r="A157" t="s">
        <v>8603</v>
      </c>
      <c r="B157">
        <v>2.2989352572584101E-3</v>
      </c>
      <c r="C157">
        <v>1.1111520410082299E-2</v>
      </c>
      <c r="D157">
        <f>-LOG(C157)</f>
        <v>1.9542265116683601</v>
      </c>
    </row>
    <row r="158" spans="1:4" x14ac:dyDescent="0.2">
      <c r="A158" t="s">
        <v>8736</v>
      </c>
      <c r="B158">
        <v>2.3643837977449199E-3</v>
      </c>
      <c r="C158">
        <v>1.13550661369406E-2</v>
      </c>
      <c r="D158">
        <f>-LOG(C158)</f>
        <v>1.9448103319132284</v>
      </c>
    </row>
    <row r="159" spans="1:4" x14ac:dyDescent="0.2">
      <c r="A159" t="s">
        <v>8533</v>
      </c>
      <c r="B159">
        <v>2.4119471900788799E-3</v>
      </c>
      <c r="C159">
        <v>1.15101783627815E-2</v>
      </c>
      <c r="D159">
        <f>-LOG(C159)</f>
        <v>1.9389179464508683</v>
      </c>
    </row>
    <row r="160" spans="1:4" x14ac:dyDescent="0.2">
      <c r="A160" t="s">
        <v>8484</v>
      </c>
      <c r="B160">
        <v>2.4560764482858999E-3</v>
      </c>
      <c r="C160">
        <v>1.16470543522488E-2</v>
      </c>
      <c r="D160">
        <f>-LOG(C160)</f>
        <v>1.9337838978414841</v>
      </c>
    </row>
    <row r="161" spans="1:4" x14ac:dyDescent="0.2">
      <c r="A161" t="s">
        <v>8773</v>
      </c>
      <c r="B161">
        <v>2.7216636962079E-3</v>
      </c>
      <c r="C161">
        <v>1.2825840168379701E-2</v>
      </c>
      <c r="D161">
        <f>-LOG(C161)</f>
        <v>1.8919141764274523</v>
      </c>
    </row>
    <row r="162" spans="1:4" x14ac:dyDescent="0.2">
      <c r="A162" t="s">
        <v>8574</v>
      </c>
      <c r="B162">
        <v>2.7547790148480999E-3</v>
      </c>
      <c r="C162">
        <v>1.2901263212394201E-2</v>
      </c>
      <c r="D162">
        <f>-LOG(C162)</f>
        <v>1.8893677641725863</v>
      </c>
    </row>
    <row r="163" spans="1:4" x14ac:dyDescent="0.2">
      <c r="A163" t="s">
        <v>8450</v>
      </c>
      <c r="B163">
        <v>2.88095795468922E-3</v>
      </c>
      <c r="C163">
        <v>1.34089030730597E-2</v>
      </c>
      <c r="D163">
        <f>-LOG(C163)</f>
        <v>1.8726067485318769</v>
      </c>
    </row>
    <row r="164" spans="1:4" x14ac:dyDescent="0.2">
      <c r="A164" t="s">
        <v>8758</v>
      </c>
      <c r="B164">
        <v>3.1109813703497501E-3</v>
      </c>
      <c r="C164">
        <v>1.4390674559777401E-2</v>
      </c>
      <c r="D164">
        <f>-LOG(C164)</f>
        <v>1.8419188481257458</v>
      </c>
    </row>
    <row r="165" spans="1:4" x14ac:dyDescent="0.2">
      <c r="A165" t="s">
        <v>8690</v>
      </c>
      <c r="B165">
        <v>3.2250181459966098E-3</v>
      </c>
      <c r="C165">
        <v>1.48272175736673E-2</v>
      </c>
      <c r="D165">
        <f>-LOG(C165)</f>
        <v>1.828940339583685</v>
      </c>
    </row>
    <row r="166" spans="1:4" x14ac:dyDescent="0.2">
      <c r="A166" t="s">
        <v>8435</v>
      </c>
      <c r="B166">
        <v>3.38229031162318E-3</v>
      </c>
      <c r="C166">
        <v>1.54560417876598E-2</v>
      </c>
      <c r="D166">
        <f>-LOG(C166)</f>
        <v>1.8109017167486174</v>
      </c>
    </row>
    <row r="167" spans="1:4" x14ac:dyDescent="0.2">
      <c r="A167" t="s">
        <v>8449</v>
      </c>
      <c r="B167">
        <v>3.4839828606446199E-3</v>
      </c>
      <c r="C167">
        <v>1.58248378128075E-2</v>
      </c>
      <c r="D167">
        <f>-LOG(C167)</f>
        <v>1.8006607323288497</v>
      </c>
    </row>
    <row r="168" spans="1:4" x14ac:dyDescent="0.2">
      <c r="A168" t="s">
        <v>8842</v>
      </c>
      <c r="B168">
        <v>3.6351231213023801E-3</v>
      </c>
      <c r="C168">
        <v>1.63865244484592E-2</v>
      </c>
      <c r="D168">
        <f>-LOG(C168)</f>
        <v>1.7855131497190837</v>
      </c>
    </row>
    <row r="169" spans="1:4" x14ac:dyDescent="0.2">
      <c r="A169" t="s">
        <v>8523</v>
      </c>
      <c r="B169">
        <v>3.65110889567792E-3</v>
      </c>
      <c r="C169">
        <v>1.63865244484592E-2</v>
      </c>
      <c r="D169">
        <f>-LOG(C169)</f>
        <v>1.7855131497190837</v>
      </c>
    </row>
    <row r="170" spans="1:4" x14ac:dyDescent="0.2">
      <c r="A170" t="s">
        <v>8561</v>
      </c>
      <c r="B170">
        <v>3.6919101141048702E-3</v>
      </c>
      <c r="C170">
        <v>1.6471598970621702E-2</v>
      </c>
      <c r="D170">
        <f>-LOG(C170)</f>
        <v>1.7832642399066734</v>
      </c>
    </row>
    <row r="171" spans="1:4" x14ac:dyDescent="0.2">
      <c r="A171" t="s">
        <v>8385</v>
      </c>
      <c r="B171">
        <v>3.7426898223205602E-3</v>
      </c>
      <c r="C171">
        <v>1.6599930153115901E-2</v>
      </c>
      <c r="D171">
        <f>-LOG(C171)</f>
        <v>1.7798937393201955</v>
      </c>
    </row>
    <row r="172" spans="1:4" x14ac:dyDescent="0.2">
      <c r="A172" t="s">
        <v>8832</v>
      </c>
      <c r="B172">
        <v>3.8298786520403901E-3</v>
      </c>
      <c r="C172">
        <v>1.68635758593263E-2</v>
      </c>
      <c r="D172">
        <f>-LOG(C172)</f>
        <v>1.7730503293963056</v>
      </c>
    </row>
    <row r="173" spans="1:4" x14ac:dyDescent="0.2">
      <c r="A173" t="s">
        <v>8607</v>
      </c>
      <c r="B173">
        <v>3.8468634586261699E-3</v>
      </c>
      <c r="C173">
        <v>1.68635758593263E-2</v>
      </c>
      <c r="D173">
        <f>-LOG(C173)</f>
        <v>1.7730503293963056</v>
      </c>
    </row>
    <row r="174" spans="1:4" x14ac:dyDescent="0.2">
      <c r="A174" t="s">
        <v>8610</v>
      </c>
      <c r="B174">
        <v>4.2903143529933203E-3</v>
      </c>
      <c r="C174">
        <v>1.86988267176703E-2</v>
      </c>
      <c r="D174">
        <f>-LOG(C174)</f>
        <v>1.7281856429836808</v>
      </c>
    </row>
    <row r="175" spans="1:4" x14ac:dyDescent="0.2">
      <c r="A175" t="s">
        <v>8787</v>
      </c>
      <c r="B175">
        <v>4.34136108657961E-3</v>
      </c>
      <c r="C175">
        <v>1.88125647085116E-2</v>
      </c>
      <c r="D175">
        <f>-LOG(C175)</f>
        <v>1.7255519932414203</v>
      </c>
    </row>
    <row r="176" spans="1:4" x14ac:dyDescent="0.2">
      <c r="A176" t="s">
        <v>8559</v>
      </c>
      <c r="B176">
        <v>4.42463352288891E-3</v>
      </c>
      <c r="C176">
        <v>1.9063849578618501E-2</v>
      </c>
      <c r="D176">
        <f>-LOG(C176)</f>
        <v>1.719789397404869</v>
      </c>
    </row>
    <row r="177" spans="1:4" x14ac:dyDescent="0.2">
      <c r="A177" t="s">
        <v>8534</v>
      </c>
      <c r="B177">
        <v>4.4625558164848502E-3</v>
      </c>
      <c r="C177">
        <v>1.91179948047135E-2</v>
      </c>
      <c r="D177">
        <f>-LOG(C177)</f>
        <v>1.7185576607479873</v>
      </c>
    </row>
    <row r="178" spans="1:4" x14ac:dyDescent="0.2">
      <c r="A178" t="s">
        <v>8376</v>
      </c>
      <c r="B178">
        <v>4.6129057593344899E-3</v>
      </c>
      <c r="C178">
        <v>1.96504573024757E-2</v>
      </c>
      <c r="D178">
        <f>-LOG(C178)</f>
        <v>1.7066273383353332</v>
      </c>
    </row>
    <row r="179" spans="1:4" x14ac:dyDescent="0.2">
      <c r="A179" t="s">
        <v>8424</v>
      </c>
      <c r="B179">
        <v>4.6534535401072498E-3</v>
      </c>
      <c r="C179">
        <v>1.9711820051914901E-2</v>
      </c>
      <c r="D179">
        <f>-LOG(C179)</f>
        <v>1.7052732741472181</v>
      </c>
    </row>
    <row r="180" spans="1:4" x14ac:dyDescent="0.2">
      <c r="A180" t="s">
        <v>8300</v>
      </c>
      <c r="B180">
        <v>5.3645020244916198E-3</v>
      </c>
      <c r="C180">
        <v>2.2596840929981401E-2</v>
      </c>
      <c r="D180">
        <f>-LOG(C180)</f>
        <v>1.6459522715859614</v>
      </c>
    </row>
    <row r="181" spans="1:4" x14ac:dyDescent="0.2">
      <c r="A181" t="s">
        <v>8292</v>
      </c>
      <c r="B181">
        <v>5.4792497370823798E-3</v>
      </c>
      <c r="C181">
        <v>2.2951968343111698E-2</v>
      </c>
      <c r="D181">
        <f>-LOG(C181)</f>
        <v>1.6391800637696123</v>
      </c>
    </row>
    <row r="182" spans="1:4" x14ac:dyDescent="0.2">
      <c r="A182" t="s">
        <v>8652</v>
      </c>
      <c r="B182">
        <v>5.6154595896216698E-3</v>
      </c>
      <c r="C182">
        <v>2.3392577516987499E-2</v>
      </c>
      <c r="D182">
        <f>-LOG(C182)</f>
        <v>1.6309219227085188</v>
      </c>
    </row>
    <row r="183" spans="1:4" x14ac:dyDescent="0.2">
      <c r="A183" t="s">
        <v>8731</v>
      </c>
      <c r="B183">
        <v>6.0885549626521797E-3</v>
      </c>
      <c r="C183">
        <v>2.5132755983564601E-2</v>
      </c>
      <c r="D183">
        <f>-LOG(C183)</f>
        <v>1.5997598853498352</v>
      </c>
    </row>
    <row r="184" spans="1:4" x14ac:dyDescent="0.2">
      <c r="A184" t="s">
        <v>8727</v>
      </c>
      <c r="B184">
        <v>6.0998598739951402E-3</v>
      </c>
      <c r="C184">
        <v>2.5132755983564601E-2</v>
      </c>
      <c r="D184">
        <f>-LOG(C184)</f>
        <v>1.5997598853498352</v>
      </c>
    </row>
    <row r="185" spans="1:4" x14ac:dyDescent="0.2">
      <c r="A185" t="s">
        <v>8335</v>
      </c>
      <c r="B185">
        <v>6.2568189487688802E-3</v>
      </c>
      <c r="C185">
        <v>2.5639355909629E-2</v>
      </c>
      <c r="D185">
        <f>-LOG(C185)</f>
        <v>1.5910928889975045</v>
      </c>
    </row>
    <row r="186" spans="1:4" x14ac:dyDescent="0.2">
      <c r="A186" t="s">
        <v>8349</v>
      </c>
      <c r="B186">
        <v>6.2968252988422303E-3</v>
      </c>
      <c r="C186">
        <v>2.5663817704470501E-2</v>
      </c>
      <c r="D186">
        <f>-LOG(C186)</f>
        <v>1.5906787382706078</v>
      </c>
    </row>
    <row r="187" spans="1:4" x14ac:dyDescent="0.2">
      <c r="A187" t="s">
        <v>8772</v>
      </c>
      <c r="B187">
        <v>6.3985532071128299E-3</v>
      </c>
      <c r="C187">
        <v>2.59382210653928E-2</v>
      </c>
      <c r="D187">
        <f>-LOG(C187)</f>
        <v>1.5860598126766168</v>
      </c>
    </row>
    <row r="188" spans="1:4" x14ac:dyDescent="0.2">
      <c r="A188" t="s">
        <v>8317</v>
      </c>
      <c r="B188">
        <v>6.5824558337080098E-3</v>
      </c>
      <c r="C188">
        <v>2.65410251262879E-2</v>
      </c>
      <c r="D188">
        <f>-LOG(C188)</f>
        <v>1.5760823068637424</v>
      </c>
    </row>
    <row r="189" spans="1:4" x14ac:dyDescent="0.2">
      <c r="A189" t="s">
        <v>8877</v>
      </c>
      <c r="B189">
        <v>6.6724317471641599E-3</v>
      </c>
      <c r="C189">
        <v>2.6760710305115801E-2</v>
      </c>
      <c r="D189">
        <f>-LOG(C189)</f>
        <v>1.5725023633444897</v>
      </c>
    </row>
    <row r="190" spans="1:4" x14ac:dyDescent="0.2">
      <c r="A190" t="s">
        <v>8372</v>
      </c>
      <c r="B190">
        <v>7.08403307029547E-3</v>
      </c>
      <c r="C190">
        <v>2.8261168968268701E-2</v>
      </c>
      <c r="D190">
        <f>-LOG(C190)</f>
        <v>1.5488098783696631</v>
      </c>
    </row>
    <row r="191" spans="1:4" x14ac:dyDescent="0.2">
      <c r="A191" t="s">
        <v>8723</v>
      </c>
      <c r="B191">
        <v>7.7111748574476904E-3</v>
      </c>
      <c r="C191">
        <v>3.06011886448187E-2</v>
      </c>
      <c r="D191">
        <f>-LOG(C191)</f>
        <v>1.5142617038498007</v>
      </c>
    </row>
    <row r="192" spans="1:4" x14ac:dyDescent="0.2">
      <c r="A192" t="s">
        <v>8478</v>
      </c>
      <c r="B192">
        <v>7.9045186401742792E-3</v>
      </c>
      <c r="C192">
        <v>3.1204225417232501E-2</v>
      </c>
      <c r="D192">
        <f>-LOG(C192)</f>
        <v>1.5057865934451191</v>
      </c>
    </row>
    <row r="193" spans="1:4" x14ac:dyDescent="0.2">
      <c r="A193" t="s">
        <v>8628</v>
      </c>
      <c r="B193">
        <v>8.4143461134875107E-3</v>
      </c>
      <c r="C193">
        <v>3.3043838383174901E-2</v>
      </c>
      <c r="D193">
        <f>-LOG(C193)</f>
        <v>1.4809095106310268</v>
      </c>
    </row>
    <row r="194" spans="1:4" x14ac:dyDescent="0.2">
      <c r="A194" t="s">
        <v>8482</v>
      </c>
      <c r="B194">
        <v>8.7853879640337508E-3</v>
      </c>
      <c r="C194">
        <v>3.4322189248090398E-2</v>
      </c>
      <c r="D194">
        <f>-LOG(C194)</f>
        <v>1.4644250183745637</v>
      </c>
    </row>
    <row r="195" spans="1:4" x14ac:dyDescent="0.2">
      <c r="A195" t="s">
        <v>8391</v>
      </c>
      <c r="B195">
        <v>8.9601642682994292E-3</v>
      </c>
      <c r="C195">
        <v>3.4824555970606998E-2</v>
      </c>
      <c r="D195">
        <f>-LOG(C195)</f>
        <v>1.4581144123266716</v>
      </c>
    </row>
    <row r="196" spans="1:4" x14ac:dyDescent="0.2">
      <c r="A196" t="s">
        <v>8386</v>
      </c>
      <c r="B196">
        <v>9.3317885543314806E-3</v>
      </c>
      <c r="C196">
        <v>3.6082915743415003E-2</v>
      </c>
      <c r="D196">
        <f>-LOG(C196)</f>
        <v>1.4426983757833121</v>
      </c>
    </row>
    <row r="197" spans="1:4" x14ac:dyDescent="0.2">
      <c r="A197" t="s">
        <v>8878</v>
      </c>
      <c r="B197">
        <v>9.94523909274753E-3</v>
      </c>
      <c r="C197">
        <v>3.8258725897610299E-2</v>
      </c>
      <c r="D197">
        <f>-LOG(C197)</f>
        <v>1.4172694970596584</v>
      </c>
    </row>
    <row r="198" spans="1:4" x14ac:dyDescent="0.2">
      <c r="A198" t="s">
        <v>8791</v>
      </c>
      <c r="B198">
        <v>1.04962426252302E-2</v>
      </c>
      <c r="C198">
        <v>4.0173436240728902E-2</v>
      </c>
      <c r="D198">
        <f>-LOG(C198)</f>
        <v>1.3960610192376723</v>
      </c>
    </row>
    <row r="199" spans="1:4" x14ac:dyDescent="0.2">
      <c r="A199" t="s">
        <v>8362</v>
      </c>
      <c r="B199">
        <v>1.06197378785894E-2</v>
      </c>
      <c r="C199">
        <v>4.0440820002305103E-2</v>
      </c>
      <c r="D199">
        <f>-LOG(C199)</f>
        <v>1.3931800469765421</v>
      </c>
    </row>
    <row r="200" spans="1:4" x14ac:dyDescent="0.2">
      <c r="A200" t="s">
        <v>8539</v>
      </c>
      <c r="B200">
        <v>1.08651235749472E-2</v>
      </c>
      <c r="C200">
        <v>4.1167352640755002E-2</v>
      </c>
      <c r="D200">
        <f>-LOG(C200)</f>
        <v>1.385447060388451</v>
      </c>
    </row>
    <row r="201" spans="1:4" x14ac:dyDescent="0.2">
      <c r="A201" t="s">
        <v>8649</v>
      </c>
      <c r="B201">
        <v>1.0987404260811301E-2</v>
      </c>
      <c r="C201">
        <v>4.14225140632586E-2</v>
      </c>
      <c r="D201">
        <f>-LOG(C201)</f>
        <v>1.3827635459383179</v>
      </c>
    </row>
    <row r="202" spans="1:4" x14ac:dyDescent="0.2">
      <c r="A202" t="s">
        <v>8587</v>
      </c>
      <c r="B202">
        <v>1.14956321676212E-2</v>
      </c>
      <c r="C202">
        <v>4.3122918678539297E-2</v>
      </c>
      <c r="D202">
        <f>-LOG(C202)</f>
        <v>1.3652918525734765</v>
      </c>
    </row>
    <row r="203" spans="1:4" x14ac:dyDescent="0.2">
      <c r="A203" t="s">
        <v>8879</v>
      </c>
      <c r="B203">
        <v>1.2406627653073E-2</v>
      </c>
      <c r="C203">
        <v>4.60971185390361E-2</v>
      </c>
      <c r="D203">
        <f>-LOG(C203)</f>
        <v>1.3363262208512903</v>
      </c>
    </row>
    <row r="204" spans="1:4" x14ac:dyDescent="0.2">
      <c r="A204" t="s">
        <v>8648</v>
      </c>
      <c r="B204">
        <v>1.2410762683586599E-2</v>
      </c>
      <c r="C204">
        <v>4.60971185390361E-2</v>
      </c>
      <c r="D204">
        <f>-LOG(C204)</f>
        <v>1.3363262208512903</v>
      </c>
    </row>
    <row r="205" spans="1:4" x14ac:dyDescent="0.2">
      <c r="A205" t="s">
        <v>8729</v>
      </c>
      <c r="B205">
        <v>1.29293596858261E-2</v>
      </c>
      <c r="C205">
        <v>4.7787927466239902E-2</v>
      </c>
      <c r="D205">
        <f>-LOG(C205)</f>
        <v>1.3206818041620574</v>
      </c>
    </row>
    <row r="206" spans="1:4" x14ac:dyDescent="0.2">
      <c r="A206" t="s">
        <v>8365</v>
      </c>
      <c r="B206">
        <v>1.33071164333389E-2</v>
      </c>
      <c r="C206">
        <v>4.89442233694517E-2</v>
      </c>
      <c r="D206">
        <f>-LOG(C206)</f>
        <v>1.3102985583411932</v>
      </c>
    </row>
    <row r="207" spans="1:4" x14ac:dyDescent="0.2">
      <c r="A207" t="s">
        <v>8389</v>
      </c>
      <c r="B207">
        <v>1.36333426577754E-2</v>
      </c>
      <c r="C207">
        <v>4.9900681378459703E-2</v>
      </c>
      <c r="D207">
        <f>-LOG(C207)</f>
        <v>1.3018935241785181</v>
      </c>
    </row>
    <row r="208" spans="1:4" x14ac:dyDescent="0.2">
      <c r="A208" t="s">
        <v>8437</v>
      </c>
      <c r="B208">
        <v>1.38039072271998E-2</v>
      </c>
      <c r="C208">
        <v>5.0280898788930703E-2</v>
      </c>
      <c r="D208">
        <f>-LOG(C208)</f>
        <v>1.2985969677485252</v>
      </c>
    </row>
    <row r="209" spans="1:4" x14ac:dyDescent="0.2">
      <c r="A209" t="s">
        <v>8298</v>
      </c>
      <c r="B209">
        <v>1.4066718925920501E-2</v>
      </c>
      <c r="C209">
        <v>5.0991856106461897E-2</v>
      </c>
      <c r="D209">
        <f>-LOG(C209)</f>
        <v>1.2924991794009699</v>
      </c>
    </row>
    <row r="210" spans="1:4" x14ac:dyDescent="0.2">
      <c r="A210" t="s">
        <v>8688</v>
      </c>
      <c r="B210">
        <v>1.4833949844910601E-2</v>
      </c>
      <c r="C210">
        <v>5.3429274609727698E-2</v>
      </c>
      <c r="D210">
        <f>-LOG(C210)</f>
        <v>1.2722207220388986</v>
      </c>
    </row>
    <row r="211" spans="1:4" x14ac:dyDescent="0.2">
      <c r="A211" t="s">
        <v>8474</v>
      </c>
      <c r="B211">
        <v>1.49504657772748E-2</v>
      </c>
      <c r="C211">
        <v>5.3429274609727698E-2</v>
      </c>
      <c r="D211">
        <f>-LOG(C211)</f>
        <v>1.2722207220388986</v>
      </c>
    </row>
    <row r="212" spans="1:4" x14ac:dyDescent="0.2">
      <c r="A212" t="s">
        <v>8547</v>
      </c>
      <c r="B212">
        <v>1.4951693557894601E-2</v>
      </c>
      <c r="C212">
        <v>5.3429274609727698E-2</v>
      </c>
      <c r="D212">
        <f>-LOG(C212)</f>
        <v>1.2722207220388986</v>
      </c>
    </row>
    <row r="213" spans="1:4" x14ac:dyDescent="0.2">
      <c r="A213" t="s">
        <v>8519</v>
      </c>
      <c r="B213">
        <v>1.51774066704025E-2</v>
      </c>
      <c r="C213">
        <v>5.39800218371864E-2</v>
      </c>
      <c r="D213">
        <f>-LOG(C213)</f>
        <v>1.2677669440891051</v>
      </c>
    </row>
    <row r="214" spans="1:4" x14ac:dyDescent="0.2">
      <c r="A214" t="s">
        <v>8767</v>
      </c>
      <c r="B214">
        <v>1.6321130254653302E-2</v>
      </c>
      <c r="C214">
        <v>5.77752686009795E-2</v>
      </c>
      <c r="D214">
        <f>-LOG(C214)</f>
        <v>1.2382580267808814</v>
      </c>
    </row>
    <row r="215" spans="1:4" x14ac:dyDescent="0.2">
      <c r="A215" t="s">
        <v>8511</v>
      </c>
      <c r="B215">
        <v>1.66479241445712E-2</v>
      </c>
      <c r="C215">
        <v>5.8656704696292902E-2</v>
      </c>
      <c r="D215">
        <f>-LOG(C215)</f>
        <v>1.2316823391122953</v>
      </c>
    </row>
    <row r="216" spans="1:4" x14ac:dyDescent="0.2">
      <c r="A216" t="s">
        <v>8445</v>
      </c>
      <c r="B216">
        <v>1.7291504324616201E-2</v>
      </c>
      <c r="C216">
        <v>6.0640903538421699E-2</v>
      </c>
      <c r="D216">
        <f>-LOG(C216)</f>
        <v>1.2172343364190874</v>
      </c>
    </row>
    <row r="217" spans="1:4" x14ac:dyDescent="0.2">
      <c r="A217" t="s">
        <v>8880</v>
      </c>
      <c r="B217">
        <v>1.77649371302353E-2</v>
      </c>
      <c r="C217">
        <v>6.2012789797210303E-2</v>
      </c>
      <c r="D217">
        <f>-LOG(C217)</f>
        <v>1.207518730412759</v>
      </c>
    </row>
    <row r="218" spans="1:4" x14ac:dyDescent="0.2">
      <c r="A218" t="s">
        <v>8402</v>
      </c>
      <c r="B218">
        <v>1.7931157717674701E-2</v>
      </c>
      <c r="C218">
        <v>6.2304575664178602E-2</v>
      </c>
      <c r="D218">
        <f>-LOG(C218)</f>
        <v>1.2054800574703279</v>
      </c>
    </row>
    <row r="219" spans="1:4" x14ac:dyDescent="0.2">
      <c r="A219" t="s">
        <v>8624</v>
      </c>
      <c r="B219">
        <v>1.8051065729614402E-2</v>
      </c>
      <c r="C219">
        <v>6.24335025694003E-2</v>
      </c>
      <c r="D219">
        <f>-LOG(C219)</f>
        <v>1.2045823001176701</v>
      </c>
    </row>
    <row r="220" spans="1:4" x14ac:dyDescent="0.2">
      <c r="A220" t="s">
        <v>8741</v>
      </c>
      <c r="B220">
        <v>1.8270358247184499E-2</v>
      </c>
      <c r="C220">
        <v>6.2903425198069296E-2</v>
      </c>
      <c r="D220">
        <f>-LOG(C220)</f>
        <v>1.2013257058405733</v>
      </c>
    </row>
    <row r="221" spans="1:4" x14ac:dyDescent="0.2">
      <c r="A221" t="s">
        <v>8681</v>
      </c>
      <c r="B221">
        <v>1.8680351166953501E-2</v>
      </c>
      <c r="C221">
        <v>6.3870115285056206E-2</v>
      </c>
      <c r="D221">
        <f>-LOG(C221)</f>
        <v>1.1947022999431802</v>
      </c>
    </row>
    <row r="222" spans="1:4" x14ac:dyDescent="0.2">
      <c r="A222" t="s">
        <v>8334</v>
      </c>
      <c r="B222">
        <v>1.8736510929681899E-2</v>
      </c>
      <c r="C222">
        <v>6.3870115285056206E-2</v>
      </c>
      <c r="D222">
        <f>-LOG(C222)</f>
        <v>1.1947022999431802</v>
      </c>
    </row>
    <row r="223" spans="1:4" x14ac:dyDescent="0.2">
      <c r="A223" t="s">
        <v>8601</v>
      </c>
      <c r="B223">
        <v>1.8861157592847601E-2</v>
      </c>
      <c r="C223">
        <v>6.3870115285056206E-2</v>
      </c>
      <c r="D223">
        <f>-LOG(C223)</f>
        <v>1.1947022999431802</v>
      </c>
    </row>
    <row r="224" spans="1:4" x14ac:dyDescent="0.2">
      <c r="A224" t="s">
        <v>8795</v>
      </c>
      <c r="B224">
        <v>1.8889967783246E-2</v>
      </c>
      <c r="C224">
        <v>6.3870115285056206E-2</v>
      </c>
      <c r="D224">
        <f>-LOG(C224)</f>
        <v>1.1947022999431802</v>
      </c>
    </row>
    <row r="225" spans="1:4" x14ac:dyDescent="0.2">
      <c r="A225" t="s">
        <v>8426</v>
      </c>
      <c r="B225">
        <v>2.0226234194507801E-2</v>
      </c>
      <c r="C225">
        <v>6.8012258045791696E-2</v>
      </c>
      <c r="D225">
        <f>-LOG(C225)</f>
        <v>1.1674128060897435</v>
      </c>
    </row>
    <row r="226" spans="1:4" x14ac:dyDescent="0.2">
      <c r="A226" t="s">
        <v>8881</v>
      </c>
      <c r="B226">
        <v>2.0295435093240201E-2</v>
      </c>
      <c r="C226">
        <v>6.8012258045791696E-2</v>
      </c>
      <c r="D226">
        <f>-LOG(C226)</f>
        <v>1.1674128060897435</v>
      </c>
    </row>
    <row r="227" spans="1:4" x14ac:dyDescent="0.2">
      <c r="A227" t="s">
        <v>8887</v>
      </c>
      <c r="B227">
        <v>2.1130425275123699E-2</v>
      </c>
      <c r="C227">
        <v>7.0497082555058793E-2</v>
      </c>
      <c r="D227">
        <f>-LOG(C227)</f>
        <v>1.151828855440604</v>
      </c>
    </row>
    <row r="228" spans="1:4" x14ac:dyDescent="0.2">
      <c r="A228" t="s">
        <v>8540</v>
      </c>
      <c r="B228">
        <v>2.1959643343575499E-2</v>
      </c>
      <c r="C228">
        <v>7.2940841766766198E-2</v>
      </c>
      <c r="D228">
        <f>-LOG(C228)</f>
        <v>1.137029229059636</v>
      </c>
    </row>
    <row r="229" spans="1:4" x14ac:dyDescent="0.2">
      <c r="A229" t="s">
        <v>8882</v>
      </c>
      <c r="B229">
        <v>2.2186253409856499E-2</v>
      </c>
      <c r="C229">
        <v>7.3171125654978297E-2</v>
      </c>
      <c r="D229">
        <f>-LOG(C229)</f>
        <v>1.1356602637859967</v>
      </c>
    </row>
    <row r="230" spans="1:4" x14ac:dyDescent="0.2">
      <c r="A230" t="s">
        <v>8657</v>
      </c>
      <c r="B230">
        <v>2.2223060709535801E-2</v>
      </c>
      <c r="C230">
        <v>7.3171125654978297E-2</v>
      </c>
      <c r="D230">
        <f>-LOG(C230)</f>
        <v>1.1356602637859967</v>
      </c>
    </row>
    <row r="231" spans="1:4" x14ac:dyDescent="0.2">
      <c r="A231" t="s">
        <v>8883</v>
      </c>
      <c r="B231">
        <v>2.3224339219417099E-2</v>
      </c>
      <c r="C231">
        <v>7.6135442484524002E-2</v>
      </c>
      <c r="D231">
        <f>-LOG(C231)</f>
        <v>1.1184131238844361</v>
      </c>
    </row>
    <row r="232" spans="1:4" x14ac:dyDescent="0.2">
      <c r="A232" t="s">
        <v>8753</v>
      </c>
      <c r="B232">
        <v>2.34380003922878E-2</v>
      </c>
      <c r="C232">
        <v>7.6503256691709903E-2</v>
      </c>
      <c r="D232">
        <f>-LOG(C232)</f>
        <v>1.1163200768315562</v>
      </c>
    </row>
    <row r="233" spans="1:4" x14ac:dyDescent="0.2">
      <c r="A233" t="s">
        <v>8465</v>
      </c>
      <c r="B233">
        <v>2.37231280899338E-2</v>
      </c>
      <c r="C233">
        <v>7.7100166292285E-2</v>
      </c>
      <c r="D233">
        <f>-LOG(C233)</f>
        <v>1.1129446852467879</v>
      </c>
    </row>
    <row r="234" spans="1:4" x14ac:dyDescent="0.2">
      <c r="A234" t="s">
        <v>8581</v>
      </c>
      <c r="B234">
        <v>2.5146049117082798E-2</v>
      </c>
      <c r="C234">
        <v>8.1373910018371007E-2</v>
      </c>
      <c r="D234">
        <f>-LOG(C234)</f>
        <v>1.089514815642519</v>
      </c>
    </row>
    <row r="235" spans="1:4" x14ac:dyDescent="0.2">
      <c r="A235" t="s">
        <v>8708</v>
      </c>
      <c r="B235">
        <v>2.5422248962196699E-2</v>
      </c>
      <c r="C235">
        <v>8.1916135544855995E-2</v>
      </c>
      <c r="D235">
        <f>-LOG(C235)</f>
        <v>1.0866305440529587</v>
      </c>
    </row>
    <row r="236" spans="1:4" x14ac:dyDescent="0.2">
      <c r="A236" t="s">
        <v>8428</v>
      </c>
      <c r="B236">
        <v>2.8136512013151201E-2</v>
      </c>
      <c r="C236">
        <v>9.0276298118791495E-2</v>
      </c>
      <c r="D236">
        <f>-LOG(C236)</f>
        <v>1.044426257963172</v>
      </c>
    </row>
    <row r="237" spans="1:4" x14ac:dyDescent="0.2">
      <c r="A237" t="s">
        <v>8531</v>
      </c>
      <c r="B237">
        <v>2.8915529918529598E-2</v>
      </c>
      <c r="C237">
        <v>9.1633194233315396E-2</v>
      </c>
      <c r="D237">
        <f>-LOG(C237)</f>
        <v>1.0379471741386466</v>
      </c>
    </row>
    <row r="238" spans="1:4" x14ac:dyDescent="0.2">
      <c r="A238" t="s">
        <v>8287</v>
      </c>
      <c r="B238">
        <v>2.89174588090816E-2</v>
      </c>
      <c r="C238">
        <v>9.1633194233315396E-2</v>
      </c>
      <c r="D238">
        <f>-LOG(C238)</f>
        <v>1.0379471741386466</v>
      </c>
    </row>
    <row r="239" spans="1:4" x14ac:dyDescent="0.2">
      <c r="A239" t="s">
        <v>8884</v>
      </c>
      <c r="B239">
        <v>2.8924005606802399E-2</v>
      </c>
      <c r="C239">
        <v>9.1633194233315396E-2</v>
      </c>
      <c r="D239">
        <f>-LOG(C239)</f>
        <v>1.0379471741386466</v>
      </c>
    </row>
    <row r="240" spans="1:4" x14ac:dyDescent="0.2">
      <c r="A240" t="s">
        <v>8781</v>
      </c>
      <c r="B240">
        <v>3.0494467941443799E-2</v>
      </c>
      <c r="C240">
        <v>9.59188047063151E-2</v>
      </c>
      <c r="D240">
        <f>-LOG(C240)</f>
        <v>1.0180962418429653</v>
      </c>
    </row>
    <row r="241" spans="1:4" x14ac:dyDescent="0.2">
      <c r="A241" t="s">
        <v>8834</v>
      </c>
      <c r="B241">
        <v>3.0531184521903999E-2</v>
      </c>
      <c r="C241">
        <v>9.59188047063151E-2</v>
      </c>
      <c r="D241">
        <f>-LOG(C241)</f>
        <v>1.0180962418429653</v>
      </c>
    </row>
    <row r="242" spans="1:4" x14ac:dyDescent="0.2">
      <c r="A242" t="s">
        <v>8885</v>
      </c>
      <c r="B242">
        <v>3.1070723173405899E-2</v>
      </c>
      <c r="C242">
        <v>9.6814870854542601E-2</v>
      </c>
      <c r="D242">
        <f>-LOG(C242)</f>
        <v>1.0140579295300269</v>
      </c>
    </row>
    <row r="243" spans="1:4" x14ac:dyDescent="0.2">
      <c r="A243" t="s">
        <v>9189</v>
      </c>
      <c r="B243">
        <v>3.10732078870017E-2</v>
      </c>
      <c r="C243">
        <v>9.6814870854542601E-2</v>
      </c>
      <c r="D243">
        <f>-LOG(C243)</f>
        <v>1.0140579295300269</v>
      </c>
    </row>
    <row r="244" spans="1:4" x14ac:dyDescent="0.2">
      <c r="A244" t="s">
        <v>8403</v>
      </c>
      <c r="B244">
        <v>3.12226852500786E-2</v>
      </c>
      <c r="C244">
        <v>9.6880266166910797E-2</v>
      </c>
      <c r="D244">
        <f>-LOG(C244)</f>
        <v>1.0137646766913684</v>
      </c>
    </row>
    <row r="245" spans="1:4" x14ac:dyDescent="0.2">
      <c r="A245" t="s">
        <v>8886</v>
      </c>
      <c r="B245">
        <v>3.1766169722469699E-2</v>
      </c>
      <c r="C245">
        <v>9.81626720112386E-2</v>
      </c>
      <c r="D245">
        <f>-LOG(C245)</f>
        <v>1.0080536285212454</v>
      </c>
    </row>
    <row r="246" spans="1:4" x14ac:dyDescent="0.2">
      <c r="A246" t="s">
        <v>8793</v>
      </c>
      <c r="B246">
        <v>3.2018365946662297E-2</v>
      </c>
      <c r="C246">
        <v>9.8538154790952695E-2</v>
      </c>
      <c r="D246">
        <f>-LOG(C246)</f>
        <v>1.0063955745109805</v>
      </c>
    </row>
    <row r="247" spans="1:4" x14ac:dyDescent="0.2">
      <c r="A247" t="s">
        <v>8702</v>
      </c>
      <c r="B247">
        <v>3.26414599250828E-2</v>
      </c>
      <c r="C247">
        <v>0.100047401558993</v>
      </c>
      <c r="D247">
        <f>-LOG(C247)</f>
        <v>0.9997941864205272</v>
      </c>
    </row>
    <row r="248" spans="1:4" x14ac:dyDescent="0.2">
      <c r="A248" t="s">
        <v>8451</v>
      </c>
      <c r="B248">
        <v>3.3818007163264698E-2</v>
      </c>
      <c r="C248">
        <v>0.10323391660365</v>
      </c>
      <c r="D248">
        <f>-LOG(C248)</f>
        <v>0.98617759559764107</v>
      </c>
    </row>
    <row r="249" spans="1:4" x14ac:dyDescent="0.2">
      <c r="A249" t="s">
        <v>8567</v>
      </c>
      <c r="B249">
        <v>3.4388796274001397E-2</v>
      </c>
      <c r="C249">
        <v>0.104172524529644</v>
      </c>
      <c r="D249">
        <f>-LOG(C249)</f>
        <v>0.98224681096561428</v>
      </c>
    </row>
    <row r="250" spans="1:4" x14ac:dyDescent="0.2">
      <c r="A250" t="s">
        <v>8248</v>
      </c>
      <c r="B250">
        <v>3.4520596875169202E-2</v>
      </c>
      <c r="C250">
        <v>0.104172524529644</v>
      </c>
      <c r="D250">
        <f>-LOG(C250)</f>
        <v>0.98224681096561428</v>
      </c>
    </row>
    <row r="251" spans="1:4" x14ac:dyDescent="0.2">
      <c r="A251" t="s">
        <v>8616</v>
      </c>
      <c r="B251">
        <v>3.45399617140731E-2</v>
      </c>
      <c r="C251">
        <v>0.104172524529644</v>
      </c>
      <c r="D251">
        <f>-LOG(C251)</f>
        <v>0.98224681096561428</v>
      </c>
    </row>
    <row r="252" spans="1:4" x14ac:dyDescent="0.2">
      <c r="A252" t="s">
        <v>8448</v>
      </c>
      <c r="B252">
        <v>3.54177540072231E-2</v>
      </c>
      <c r="C252">
        <v>0.106394368611339</v>
      </c>
      <c r="D252">
        <f>-LOG(C252)</f>
        <v>0.97308135837315091</v>
      </c>
    </row>
    <row r="253" spans="1:4" x14ac:dyDescent="0.2">
      <c r="A253" t="s">
        <v>8590</v>
      </c>
      <c r="B253">
        <v>3.5858448314506998E-2</v>
      </c>
      <c r="C253">
        <v>0.107290754083882</v>
      </c>
      <c r="D253">
        <f>-LOG(C253)</f>
        <v>0.96943770229652304</v>
      </c>
    </row>
    <row r="254" spans="1:4" x14ac:dyDescent="0.2">
      <c r="A254" t="s">
        <v>8674</v>
      </c>
      <c r="B254">
        <v>3.60317819441104E-2</v>
      </c>
      <c r="C254">
        <v>0.107383255280076</v>
      </c>
      <c r="D254">
        <f>-LOG(C254)</f>
        <v>0.96906343471115686</v>
      </c>
    </row>
    <row r="255" spans="1:4" x14ac:dyDescent="0.2">
      <c r="A255" t="s">
        <v>8888</v>
      </c>
      <c r="B255">
        <v>3.8619886155623603E-2</v>
      </c>
      <c r="C255">
        <v>0.114643284099764</v>
      </c>
      <c r="D255">
        <f>-LOG(C255)</f>
        <v>0.94065138152577876</v>
      </c>
    </row>
    <row r="256" spans="1:4" x14ac:dyDescent="0.2">
      <c r="A256" t="s">
        <v>8889</v>
      </c>
      <c r="B256">
        <v>4.0593189569352102E-2</v>
      </c>
      <c r="C256">
        <v>0.120028489942319</v>
      </c>
      <c r="D256">
        <f>-LOG(C256)</f>
        <v>0.92071565765076557</v>
      </c>
    </row>
    <row r="257" spans="1:4" x14ac:dyDescent="0.2">
      <c r="A257" t="s">
        <v>8626</v>
      </c>
      <c r="B257">
        <v>4.4379879030108302E-2</v>
      </c>
      <c r="C257">
        <v>0.13071261245586599</v>
      </c>
      <c r="D257">
        <f>-LOG(C257)</f>
        <v>0.88368250533671289</v>
      </c>
    </row>
    <row r="258" spans="1:4" x14ac:dyDescent="0.2">
      <c r="A258" t="s">
        <v>8769</v>
      </c>
      <c r="B258">
        <v>4.4797489732644698E-2</v>
      </c>
      <c r="C258">
        <v>0.13132665723790399</v>
      </c>
      <c r="D258">
        <f>-LOG(C258)</f>
        <v>0.88164711003952601</v>
      </c>
    </row>
    <row r="259" spans="1:4" x14ac:dyDescent="0.2">
      <c r="A259" t="s">
        <v>8480</v>
      </c>
      <c r="B259">
        <v>4.4936707649043998E-2</v>
      </c>
      <c r="C259">
        <v>0.13132665723790399</v>
      </c>
      <c r="D259">
        <f>-LOG(C259)</f>
        <v>0.88164711003952601</v>
      </c>
    </row>
    <row r="260" spans="1:4" x14ac:dyDescent="0.2">
      <c r="A260" t="s">
        <v>8351</v>
      </c>
      <c r="B260">
        <v>4.52538541500224E-2</v>
      </c>
      <c r="C260">
        <v>0.13168700758808999</v>
      </c>
      <c r="D260">
        <f>-LOG(C260)</f>
        <v>0.88045707098460801</v>
      </c>
    </row>
    <row r="261" spans="1:4" x14ac:dyDescent="0.2">
      <c r="A261" t="s">
        <v>8725</v>
      </c>
      <c r="B261">
        <v>4.5409312961410597E-2</v>
      </c>
      <c r="C261">
        <v>0.13168700758808999</v>
      </c>
      <c r="D261">
        <f>-LOG(C261)</f>
        <v>0.88045707098460801</v>
      </c>
    </row>
    <row r="262" spans="1:4" x14ac:dyDescent="0.2">
      <c r="A262" t="s">
        <v>8890</v>
      </c>
      <c r="B262">
        <v>4.5941275694094202E-2</v>
      </c>
      <c r="C262">
        <v>0.13271924089404999</v>
      </c>
      <c r="D262">
        <f>-LOG(C262)</f>
        <v>0.87706611098360587</v>
      </c>
    </row>
    <row r="263" spans="1:4" x14ac:dyDescent="0.2">
      <c r="A263" t="s">
        <v>8891</v>
      </c>
      <c r="B263">
        <v>4.67715602927119E-2</v>
      </c>
      <c r="C263">
        <v>0.13460212389581899</v>
      </c>
      <c r="D263">
        <f>-LOG(C263)</f>
        <v>0.870948087296611</v>
      </c>
    </row>
    <row r="264" spans="1:4" x14ac:dyDescent="0.2">
      <c r="A264" t="s">
        <v>8745</v>
      </c>
      <c r="B264">
        <v>4.80354743507505E-2</v>
      </c>
      <c r="C264">
        <v>0.13771386943142899</v>
      </c>
      <c r="D264">
        <f>-LOG(C264)</f>
        <v>0.86102231889912917</v>
      </c>
    </row>
    <row r="265" spans="1:4" x14ac:dyDescent="0.2">
      <c r="A265" t="s">
        <v>8666</v>
      </c>
      <c r="B265">
        <v>4.8482615172709902E-2</v>
      </c>
      <c r="C265">
        <v>0.13846928727357299</v>
      </c>
      <c r="D265">
        <f>-LOG(C265)</f>
        <v>0.85864654318248246</v>
      </c>
    </row>
    <row r="266" spans="1:4" x14ac:dyDescent="0.2">
      <c r="A266" t="s">
        <v>8489</v>
      </c>
      <c r="B266">
        <v>4.87224227611842E-2</v>
      </c>
      <c r="C266">
        <v>0.13862908212050101</v>
      </c>
      <c r="D266">
        <f>-LOG(C266)</f>
        <v>0.85814565226708706</v>
      </c>
    </row>
    <row r="267" spans="1:4" x14ac:dyDescent="0.2">
      <c r="A267" t="s">
        <v>8748</v>
      </c>
      <c r="B267">
        <v>4.8932176438408997E-2</v>
      </c>
      <c r="C267">
        <v>0.13870248509233199</v>
      </c>
      <c r="D267">
        <f>-LOG(C267)</f>
        <v>0.8579157577283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8</vt:i4>
      </vt:variant>
    </vt:vector>
  </HeadingPairs>
  <TitlesOfParts>
    <vt:vector size="18" baseType="lpstr">
      <vt:lpstr>Metadata</vt:lpstr>
      <vt:lpstr>Input</vt:lpstr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'Cluster 1'!Cluster1</vt:lpstr>
      <vt:lpstr>'Cluster 2'!Cluster2</vt:lpstr>
      <vt:lpstr>'Cluster 3'!Cluster3</vt:lpstr>
      <vt:lpstr>'Cluster 4'!Cluster4</vt:lpstr>
      <vt:lpstr>'Cluster 5'!Cluster5</vt:lpstr>
      <vt:lpstr>'Cluster 6'!Cluster6</vt:lpstr>
      <vt:lpstr>'Cluster 7'!Cluster7</vt:lpstr>
      <vt:lpstr>'Cluster 8'!Cluste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3-09-25T07:35:23Z</dcterms:created>
  <dcterms:modified xsi:type="dcterms:W3CDTF">2023-10-24T13:56:37Z</dcterms:modified>
</cp:coreProperties>
</file>